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exlinkedgenes" sheetId="1" state="visible" r:id="rId2"/>
    <sheet name="w_specific" sheetId="2" state="visible" r:id="rId3"/>
    <sheet name="z_hemizygous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46" uniqueCount="740">
  <si>
    <t xml:space="preserve">BLASTp</t>
  </si>
  <si>
    <t xml:space="preserve">SEXDETector_femalemasked_output</t>
  </si>
  <si>
    <t xml:space="preserve">SEXDETector_malemasked_output</t>
  </si>
  <si>
    <t xml:space="preserve">SDpop_NoW_output</t>
  </si>
  <si>
    <t xml:space="preserve">SDpop_NoZ</t>
  </si>
  <si>
    <t xml:space="preserve">SEXDETector_femalemasked_molgen</t>
  </si>
  <si>
    <t xml:space="preserve">SEXDETector_malemasked_molgen</t>
  </si>
  <si>
    <t xml:space="preserve">SDpop_NoW_molgen</t>
  </si>
  <si>
    <t xml:space="preserve">SDpop_NoZ_molgen</t>
  </si>
  <si>
    <t xml:space="preserve">EdgeR_NoW</t>
  </si>
  <si>
    <t xml:space="preserve">EdgeR_NoZ</t>
  </si>
  <si>
    <t xml:space="preserve">Coverage</t>
  </si>
  <si>
    <t xml:space="preserve">Coverage (NoW)</t>
  </si>
  <si>
    <t xml:space="preserve">Coverage (NoZ)</t>
  </si>
  <si>
    <t xml:space="preserve">Log2 FC</t>
  </si>
  <si>
    <t xml:space="preserve">chromosome</t>
  </si>
  <si>
    <t xml:space="preserve">start_position</t>
  </si>
  <si>
    <t xml:space="preserve">gene</t>
  </si>
  <si>
    <t xml:space="preserve">length</t>
  </si>
  <si>
    <t xml:space="preserve">p_auto</t>
  </si>
  <si>
    <t xml:space="preserve">p_zw</t>
  </si>
  <si>
    <t xml:space="preserve">p_zh</t>
  </si>
  <si>
    <t xml:space="preserve">p_haploid</t>
  </si>
  <si>
    <t xml:space="preserve">p_paralog</t>
  </si>
  <si>
    <t xml:space="preserve">p_xhemi</t>
  </si>
  <si>
    <t xml:space="preserve">p_xy</t>
  </si>
  <si>
    <t xml:space="preserve">p_zhemi</t>
  </si>
  <si>
    <t xml:space="preserve">dnds</t>
  </si>
  <si>
    <t xml:space="preserve">dn</t>
  </si>
  <si>
    <t xml:space="preserve">ds</t>
  </si>
  <si>
    <t xml:space="preserve">piZ</t>
  </si>
  <si>
    <t xml:space="preserve">piW</t>
  </si>
  <si>
    <t xml:space="preserve">divergence</t>
  </si>
  <si>
    <t xml:space="preserve">coverage</t>
  </si>
  <si>
    <t xml:space="preserve">logFC</t>
  </si>
  <si>
    <t xml:space="preserve">logCPM</t>
  </si>
  <si>
    <t xml:space="preserve">pvalue</t>
  </si>
  <si>
    <t xml:space="preserve">Region</t>
  </si>
  <si>
    <t xml:space="preserve">Female_avg</t>
  </si>
  <si>
    <t xml:space="preserve">Female_se</t>
  </si>
  <si>
    <t xml:space="preserve">Male_avg</t>
  </si>
  <si>
    <t xml:space="preserve">Male_se</t>
  </si>
  <si>
    <t xml:space="preserve">Unmasked</t>
  </si>
  <si>
    <t xml:space="preserve">NoW</t>
  </si>
  <si>
    <t xml:space="preserve">NoZ</t>
  </si>
  <si>
    <t xml:space="preserve">Second best hit (e-value ≤ 1E-08)</t>
  </si>
  <si>
    <t xml:space="preserve">pident</t>
  </si>
  <si>
    <t xml:space="preserve">mismatch</t>
  </si>
  <si>
    <t xml:space="preserve">gapopen</t>
  </si>
  <si>
    <t xml:space="preserve">qstart</t>
  </si>
  <si>
    <t xml:space="preserve">qend</t>
  </si>
  <si>
    <t xml:space="preserve">sstart</t>
  </si>
  <si>
    <t xml:space="preserve">send</t>
  </si>
  <si>
    <t xml:space="preserve">evalue</t>
  </si>
  <si>
    <t xml:space="preserve">bitscore</t>
  </si>
  <si>
    <t xml:space="preserve">Chr</t>
  </si>
  <si>
    <t xml:space="preserve">AT_V6_CHR01</t>
  </si>
  <si>
    <t xml:space="preserve">AmTr_v6.0_c1.22990.1</t>
  </si>
  <si>
    <t xml:space="preserve">NA</t>
  </si>
  <si>
    <t xml:space="preserve">A</t>
  </si>
  <si>
    <t xml:space="preserve">AmTr_v6.0_c2.21810.1</t>
  </si>
  <si>
    <t xml:space="preserve">AT_V6_CHR02</t>
  </si>
  <si>
    <t xml:space="preserve">AmTr_v6.0_c2.240.1</t>
  </si>
  <si>
    <t xml:space="preserve">AmTr_v6.0_c12.18740.1</t>
  </si>
  <si>
    <t xml:space="preserve">AmTr_v6.0_c2.10990.1</t>
  </si>
  <si>
    <t xml:space="preserve">AmTr_v6.0_c2.12000.1</t>
  </si>
  <si>
    <t xml:space="preserve">AmTr_v6.0_c13.3620.1</t>
  </si>
  <si>
    <t xml:space="preserve">AmTr_v6.0_c2.20110.1</t>
  </si>
  <si>
    <t xml:space="preserve">AmTr_v6.0_c2.2640.1</t>
  </si>
  <si>
    <t xml:space="preserve">AT_V6_CHR05</t>
  </si>
  <si>
    <t xml:space="preserve">AmTr_v6.0_c5.5010.1</t>
  </si>
  <si>
    <t xml:space="preserve">AmTr_v6.0_c10.4180.1</t>
  </si>
  <si>
    <t xml:space="preserve">AT_V6_CHR06</t>
  </si>
  <si>
    <t xml:space="preserve">AmTr_v6.0_c6.1270.1</t>
  </si>
  <si>
    <t xml:space="preserve">AmTr_v6.0_c2.26680.1</t>
  </si>
  <si>
    <t xml:space="preserve">AmTr_v6.0_c6.18400.1</t>
  </si>
  <si>
    <t xml:space="preserve">AmTr_v6.0_c6.17160.1</t>
  </si>
  <si>
    <t xml:space="preserve">AmTr_v6.0_c6.18670.1</t>
  </si>
  <si>
    <t xml:space="preserve">AmTr_v6.0_c9.20020.1</t>
  </si>
  <si>
    <t xml:space="preserve">AT_V6_CHR07</t>
  </si>
  <si>
    <t xml:space="preserve">AmTr_v6.0_c7.950.1</t>
  </si>
  <si>
    <t xml:space="preserve">AmTr_v6.0_c2.4080.1</t>
  </si>
  <si>
    <t xml:space="preserve">AmTr_v6.0_c7.2870.1</t>
  </si>
  <si>
    <t xml:space="preserve">AmTr_v6.0_c2.26870.1</t>
  </si>
  <si>
    <t xml:space="preserve">AmTr_v6.0_c7.6340.1</t>
  </si>
  <si>
    <t xml:space="preserve">AT_V6_CHR08</t>
  </si>
  <si>
    <t xml:space="preserve">AmTr_v6.0_c8.5370.1</t>
  </si>
  <si>
    <t xml:space="preserve">AmTr_v6.0_c3.5520.1</t>
  </si>
  <si>
    <t xml:space="preserve">AT_V6_CHR09</t>
  </si>
  <si>
    <t xml:space="preserve">AmTr_v6.0_c9.1460.1</t>
  </si>
  <si>
    <t xml:space="preserve">PA</t>
  </si>
  <si>
    <t xml:space="preserve">AmTr_v6.0_c1.14640.1</t>
  </si>
  <si>
    <t xml:space="preserve">AmTr_v6.0_c9.4020.1</t>
  </si>
  <si>
    <t xml:space="preserve">AmTr_v6.0_s2164.A.10.1</t>
  </si>
  <si>
    <t xml:space="preserve">AmTr_v6.0_c9.4850.1</t>
  </si>
  <si>
    <t xml:space="preserve">AmTr_v6.0_c7.6460.1</t>
  </si>
  <si>
    <t xml:space="preserve">AmTr_v6.0_c9.6500.1</t>
  </si>
  <si>
    <t xml:space="preserve">AmTr_v6.0_c9.6660.1</t>
  </si>
  <si>
    <t xml:space="preserve">AmTr_v6.0_c9.7370.1</t>
  </si>
  <si>
    <t xml:space="preserve">AmTr_v6.0_c9.7420.1</t>
  </si>
  <si>
    <t xml:space="preserve">AmTr_v6.0_c5.5530.1</t>
  </si>
  <si>
    <t xml:space="preserve">AmTr_v6.0_c9.7430.1</t>
  </si>
  <si>
    <t xml:space="preserve">AmTr_v6.0_c13.2470.1</t>
  </si>
  <si>
    <t xml:space="preserve">AmTr_v6.0_c9.7480.1</t>
  </si>
  <si>
    <t xml:space="preserve">AmTr_v6.0_c3.20350.1</t>
  </si>
  <si>
    <t xml:space="preserve">AmTr_v6.0_c9.7800.1</t>
  </si>
  <si>
    <t xml:space="preserve">AmTr_v6.0_c5.4330.1</t>
  </si>
  <si>
    <t xml:space="preserve">AmTr_v6.0_c9.7860.1</t>
  </si>
  <si>
    <t xml:space="preserve">AmTr_v6.0_c9.7830.1</t>
  </si>
  <si>
    <t xml:space="preserve">AmTr_v6.0_c9.7910.1</t>
  </si>
  <si>
    <t xml:space="preserve">AmTr_v6.0_c9.7990.1</t>
  </si>
  <si>
    <t xml:space="preserve">AmTr_v6.0_c9.7970.1</t>
  </si>
  <si>
    <t xml:space="preserve">AmTr_v6.0_c9.7980.1</t>
  </si>
  <si>
    <t xml:space="preserve">AmTr_v6.0_c9.8020.1</t>
  </si>
  <si>
    <t xml:space="preserve">AmTr_v6.0_c9.8030.1</t>
  </si>
  <si>
    <t xml:space="preserve">AmTr_v6.0_c9.8140.1</t>
  </si>
  <si>
    <t xml:space="preserve">AmTr_v6.0_c9.8270.1</t>
  </si>
  <si>
    <t xml:space="preserve">AmTr_v6.0_c6.2850.1</t>
  </si>
  <si>
    <t xml:space="preserve">AmTr_v6.0_c9.8320.1</t>
  </si>
  <si>
    <t xml:space="preserve">AmTr_v6.0_c9.8330.1</t>
  </si>
  <si>
    <t xml:space="preserve">AmTr_v6.0_c9.8380.1</t>
  </si>
  <si>
    <t xml:space="preserve">AmTr_v6.0_c13.7060.1</t>
  </si>
  <si>
    <t xml:space="preserve">AmTr_v6.0_c9.8400.1</t>
  </si>
  <si>
    <t xml:space="preserve">AmTr_v6.0_c13.2190.1</t>
  </si>
  <si>
    <t xml:space="preserve">AmTr_v6.0_c9.8420.1</t>
  </si>
  <si>
    <t xml:space="preserve">AmTr_v6.0_c9.8410.1</t>
  </si>
  <si>
    <t xml:space="preserve">AmTr_v6.0_c9.8430.1</t>
  </si>
  <si>
    <t xml:space="preserve">AmTr_v6.0_c10.17820.1</t>
  </si>
  <si>
    <t xml:space="preserve">AmTr_v6.0_c9.8440.1</t>
  </si>
  <si>
    <t xml:space="preserve">AmTr_v6.0_c2.12310.1</t>
  </si>
  <si>
    <t xml:space="preserve">AmTr_v6.0_c9.8450.1</t>
  </si>
  <si>
    <t xml:space="preserve">AmTr_v6.0_c9.8470.1</t>
  </si>
  <si>
    <t xml:space="preserve">AmTr_v6.0_c6.18580.1</t>
  </si>
  <si>
    <t xml:space="preserve">AmTr_v6.0_c9.8490.1</t>
  </si>
  <si>
    <t xml:space="preserve">AmTr_v6.0_c9.8500.1</t>
  </si>
  <si>
    <t xml:space="preserve">AmTr_v6.0_c9.8600.1</t>
  </si>
  <si>
    <t xml:space="preserve">AmTr_v6.0_c9.6270.1</t>
  </si>
  <si>
    <t xml:space="preserve">AmTr_v6.0_c9.8610.1</t>
  </si>
  <si>
    <t xml:space="preserve">AmTr_v6.0_c9.8730.1</t>
  </si>
  <si>
    <t xml:space="preserve">AmTr_v6.0_c9.8770.1</t>
  </si>
  <si>
    <t xml:space="preserve">AmTr_v6.0_c9.8790.1</t>
  </si>
  <si>
    <t xml:space="preserve">AmTr_v6.0_c9.8840.1</t>
  </si>
  <si>
    <t xml:space="preserve">AmTr_v6.0_c9.8870.1</t>
  </si>
  <si>
    <t xml:space="preserve">AmTr_v6.0_c13.21560.1</t>
  </si>
  <si>
    <t xml:space="preserve">AmTr_v6.0_c9.9110.1</t>
  </si>
  <si>
    <t xml:space="preserve">AmTr_v6.0_c9.9150.1</t>
  </si>
  <si>
    <t xml:space="preserve">AmTr_v6.0_c13.20510.1</t>
  </si>
  <si>
    <t xml:space="preserve">AmTr_v6.0_c9.9160.1</t>
  </si>
  <si>
    <t xml:space="preserve">AmTr_v6.0_c8.18220.1</t>
  </si>
  <si>
    <t xml:space="preserve">AmTr_v6.0_c9.9590.1</t>
  </si>
  <si>
    <t xml:space="preserve">AmTr_v6.0_c2.2110.1</t>
  </si>
  <si>
    <t xml:space="preserve">AmTr_v6.0_c9.9610.1</t>
  </si>
  <si>
    <t xml:space="preserve">AmTr_v6.0_c9.9650.1</t>
  </si>
  <si>
    <t xml:space="preserve">AmTr_v6.0_c9.9810.1</t>
  </si>
  <si>
    <t xml:space="preserve">AmTr_v6.0_c11.15910.1</t>
  </si>
  <si>
    <t xml:space="preserve">AmTr_v6.0_c9.9960.1</t>
  </si>
  <si>
    <t xml:space="preserve">AmTr_v6.0_c10.13670.1</t>
  </si>
  <si>
    <t xml:space="preserve">AmTr_v6.0_c9.10140.1</t>
  </si>
  <si>
    <t xml:space="preserve">AmTr_v6.0_c9.18210.1</t>
  </si>
  <si>
    <t xml:space="preserve">AmTr_v6.0_c9.10520.1</t>
  </si>
  <si>
    <t xml:space="preserve">AmTr_v6.0_c8.13700.1</t>
  </si>
  <si>
    <t xml:space="preserve">AmTr_v6.0_c9.10760.1</t>
  </si>
  <si>
    <t xml:space="preserve">AmTr_v6.0_c8.2950.1</t>
  </si>
  <si>
    <t xml:space="preserve">AmTr_v6.0_c9.11240.1</t>
  </si>
  <si>
    <t xml:space="preserve">AmTr_v6.0_c3.7840.1</t>
  </si>
  <si>
    <t xml:space="preserve">AmTr_v6.0_c9.11410.1</t>
  </si>
  <si>
    <t xml:space="preserve">AmTr_v6.0_c9.11430.1</t>
  </si>
  <si>
    <t xml:space="preserve">AmTr_v6.0_c11.6390.1</t>
  </si>
  <si>
    <t xml:space="preserve">AmTr_v6.0_c9.11500.1</t>
  </si>
  <si>
    <t xml:space="preserve">AmTr_v6.0_c5.2850.1</t>
  </si>
  <si>
    <t xml:space="preserve">AmTr_v6.0_c9.11620.1</t>
  </si>
  <si>
    <t xml:space="preserve">AmTr_v6.0_s3394.A.10.1</t>
  </si>
  <si>
    <t xml:space="preserve">AmTr_v6.0_c9.11650.1</t>
  </si>
  <si>
    <t xml:space="preserve">AmTr_v6.0_c10.4980.1</t>
  </si>
  <si>
    <t xml:space="preserve">AmTr_v6.0_c9.11680.1</t>
  </si>
  <si>
    <t xml:space="preserve">AmTr_v6.0_c9.11700.1</t>
  </si>
  <si>
    <t xml:space="preserve">AmTr_v6.0_c9.11710.1</t>
  </si>
  <si>
    <t xml:space="preserve">AmTr_v6.0_c9.11730.1</t>
  </si>
  <si>
    <t xml:space="preserve">AmTr_v6.0_c4.5010.1</t>
  </si>
  <si>
    <t xml:space="preserve">AmTr_v6.0_c9.11740.1</t>
  </si>
  <si>
    <t xml:space="preserve">AmTr_v6.0_c9.11750.1</t>
  </si>
  <si>
    <t xml:space="preserve">AmTr_v6.0_c9.11760.1</t>
  </si>
  <si>
    <t xml:space="preserve">AmTr_v6.0_c11.3280.1</t>
  </si>
  <si>
    <t xml:space="preserve">AmTr_v6.0_c9.11800.1</t>
  </si>
  <si>
    <t xml:space="preserve">AmTr_v6.0_c9.11830.1</t>
  </si>
  <si>
    <t xml:space="preserve">AmTr_v6.0_c9.12040.1</t>
  </si>
  <si>
    <t xml:space="preserve">AmTr_v6.0_c9.12020.1</t>
  </si>
  <si>
    <t xml:space="preserve">AmTr_v6.0_c9.12090.1</t>
  </si>
  <si>
    <t xml:space="preserve">AmTr_v6.0_c9.12080.1</t>
  </si>
  <si>
    <t xml:space="preserve">AmTr_v6.0_c9.12120.1</t>
  </si>
  <si>
    <t xml:space="preserve">AmTr_v6.0_c11.8400.1</t>
  </si>
  <si>
    <t xml:space="preserve">AmTr_v6.0_c9.12130.1</t>
  </si>
  <si>
    <t xml:space="preserve">AmTr_v6.0_c9.7790.1</t>
  </si>
  <si>
    <t xml:space="preserve">AmTr_v6.0_c9.12170.1</t>
  </si>
  <si>
    <t xml:space="preserve">AmTr_v6.0_c7.17090.1</t>
  </si>
  <si>
    <t xml:space="preserve">AmTr_v6.0_c9.12220.1</t>
  </si>
  <si>
    <t xml:space="preserve">AmTr_v6.0_c9.12280.1</t>
  </si>
  <si>
    <t xml:space="preserve">AmTr_v6.0_c9.17580.1</t>
  </si>
  <si>
    <t xml:space="preserve">AmTr_v6.0_c9.19800.1</t>
  </si>
  <si>
    <t xml:space="preserve">AmTr_v6.0_c9.17940.1</t>
  </si>
  <si>
    <t xml:space="preserve">AmTr_v6.0_c9.17930.1</t>
  </si>
  <si>
    <t xml:space="preserve">AmTr_v6.0_c9.18220.1</t>
  </si>
  <si>
    <t xml:space="preserve">AmTr_v6.0_c9.18630.1</t>
  </si>
  <si>
    <t xml:space="preserve">AmTr_v6.0_c1.9960.1</t>
  </si>
  <si>
    <t xml:space="preserve">AmTr_v6.0_c9.18700.1</t>
  </si>
  <si>
    <t xml:space="preserve">AmTr_v6.0_c9.18900.1</t>
  </si>
  <si>
    <t xml:space="preserve">AmTr_v6.0_c9.18720.1</t>
  </si>
  <si>
    <t xml:space="preserve">AmTr_v6.0_c9.18770.1</t>
  </si>
  <si>
    <t xml:space="preserve">AmTr_v6.0_c9.18730.1</t>
  </si>
  <si>
    <t xml:space="preserve">AmTr_v6.0_c9.18780.1</t>
  </si>
  <si>
    <t xml:space="preserve">AmTr_v6.0_c9.26010.1</t>
  </si>
  <si>
    <t xml:space="preserve">AmTr_v6.0_c9.18790.1</t>
  </si>
  <si>
    <t xml:space="preserve">AmTr_v6.0_c9.26020.1</t>
  </si>
  <si>
    <t xml:space="preserve">AmTr_v6.0_c9.18800.1</t>
  </si>
  <si>
    <t xml:space="preserve">AmTr_v6.0_c9.18810.1</t>
  </si>
  <si>
    <t xml:space="preserve">AmTr_v6.0_c9.18820.1</t>
  </si>
  <si>
    <t xml:space="preserve">AmTr_v6.0_c4.8800.1</t>
  </si>
  <si>
    <t xml:space="preserve">AmTr_v6.0_c9.18850.1</t>
  </si>
  <si>
    <t xml:space="preserve">AmTr_v6.0_c3.5680.1</t>
  </si>
  <si>
    <t xml:space="preserve">AmTr_v6.0_c9.18970.1</t>
  </si>
  <si>
    <t xml:space="preserve">AmTr_v6.0_c9.18960.1</t>
  </si>
  <si>
    <t xml:space="preserve">AmTr_v6.0_c9.18980.1</t>
  </si>
  <si>
    <t xml:space="preserve">AmTr_v6.0_c9.18840.1</t>
  </si>
  <si>
    <t xml:space="preserve">AmTr_v6.0_c9.19010.1</t>
  </si>
  <si>
    <t xml:space="preserve">AmTr_v6.0_c9.19160.1</t>
  </si>
  <si>
    <t xml:space="preserve">AmTr_v6.0_c9.2870.1</t>
  </si>
  <si>
    <t xml:space="preserve">AmTr_v6.0_c9.19180.1</t>
  </si>
  <si>
    <t xml:space="preserve">AmTr_v6.0_c9.2830.1</t>
  </si>
  <si>
    <t xml:space="preserve">AmTr_v6.0_c9.19190.1</t>
  </si>
  <si>
    <t xml:space="preserve">AmTr_v6.0_c11.13490.1</t>
  </si>
  <si>
    <t xml:space="preserve">AmTr_v6.0_c9.19220.1</t>
  </si>
  <si>
    <t xml:space="preserve">AmTr_v6.0_c11.1220.1</t>
  </si>
  <si>
    <t xml:space="preserve">AmTr_v6.0_c9.19250.1</t>
  </si>
  <si>
    <t xml:space="preserve">AmTr_v6.0_c4.14260.1</t>
  </si>
  <si>
    <t xml:space="preserve">AmTr_v6.0_c9.19280.1</t>
  </si>
  <si>
    <t xml:space="preserve">AmTr_v6.0_c3.23470.1</t>
  </si>
  <si>
    <t xml:space="preserve">AmTr_v6.0_c9.19360.1</t>
  </si>
  <si>
    <t xml:space="preserve">AmTr_v6.0_c9.19390.1</t>
  </si>
  <si>
    <t xml:space="preserve">AmTr_v6.0_c9.19370.1</t>
  </si>
  <si>
    <t xml:space="preserve">AmTr_v6.0_c12.11650.1</t>
  </si>
  <si>
    <t xml:space="preserve">AmTr_v6.0_c9.19410.1</t>
  </si>
  <si>
    <t xml:space="preserve">AmTr_v6.0_c12.4510.1</t>
  </si>
  <si>
    <t xml:space="preserve">AmTr_v6.0_c9.19420.1</t>
  </si>
  <si>
    <t xml:space="preserve">AmTr_v6.0_c9.19430.1</t>
  </si>
  <si>
    <t xml:space="preserve">AmTr_v6.0_c1.14250.1</t>
  </si>
  <si>
    <t xml:space="preserve">AmTr_v6.0_c9.19440.1</t>
  </si>
  <si>
    <t xml:space="preserve">AmTr_v6.0_c10.18100.1</t>
  </si>
  <si>
    <t xml:space="preserve">AmTr_v6.0_c9.19450.1</t>
  </si>
  <si>
    <t xml:space="preserve">AmTr_v6.0_c6.21460.1</t>
  </si>
  <si>
    <t xml:space="preserve">AmTr_v6.0_c9.19470.1</t>
  </si>
  <si>
    <t xml:space="preserve">AmTr_v6.0_s213.A.10.1</t>
  </si>
  <si>
    <t xml:space="preserve">AmTr_v6.0_c9.19500.1</t>
  </si>
  <si>
    <t xml:space="preserve">AmTr_v6.0_c9.19510.1</t>
  </si>
  <si>
    <t xml:space="preserve">AmTr_v6.0_s4311.A.30.1</t>
  </si>
  <si>
    <t xml:space="preserve">AmTr_v6.0_c9.19520.1</t>
  </si>
  <si>
    <t xml:space="preserve">AmTr_v6.0_c11.11010.1</t>
  </si>
  <si>
    <t xml:space="preserve">AmTr_v6.0_c9.19550.1</t>
  </si>
  <si>
    <t xml:space="preserve">AmTr_v6.0_s4777.A.10.1</t>
  </si>
  <si>
    <t xml:space="preserve">AmTr_v6.0_c9.19560.1</t>
  </si>
  <si>
    <t xml:space="preserve">AmTr_v6.0_c1.15760.1</t>
  </si>
  <si>
    <t xml:space="preserve">AmTr_v6.0_c9.19570.1</t>
  </si>
  <si>
    <t xml:space="preserve">AmTr_v6.0_s5044.A.10.1</t>
  </si>
  <si>
    <t xml:space="preserve">AmTr_v6.0_c9.19580.1</t>
  </si>
  <si>
    <t xml:space="preserve">AmTr_v6.0_c4.27120.1</t>
  </si>
  <si>
    <t xml:space="preserve">AmTr_v6.0_c9.19590.1</t>
  </si>
  <si>
    <t xml:space="preserve">AmTr_v6.0_c7.6390.1</t>
  </si>
  <si>
    <t xml:space="preserve">AmTr_v6.0_c9.19600.1</t>
  </si>
  <si>
    <t xml:space="preserve">AmTr_v6.0_c6.14200.1</t>
  </si>
  <si>
    <t xml:space="preserve">AmTr_v6.0_c9.19610.1</t>
  </si>
  <si>
    <t xml:space="preserve">AmTr_v6.0_c9.19620.1</t>
  </si>
  <si>
    <t xml:space="preserve">AmTr_v6.0_c9.13130.1</t>
  </si>
  <si>
    <t xml:space="preserve">AmTr_v6.0_c9.19630.1</t>
  </si>
  <si>
    <t xml:space="preserve">AmTr_v6.0_c9.19640.1</t>
  </si>
  <si>
    <t xml:space="preserve">AmTr_v6.0_c9.21280.1</t>
  </si>
  <si>
    <t xml:space="preserve">AmTr_v6.0_c9.19650.1</t>
  </si>
  <si>
    <t xml:space="preserve">AmTr_v6.0_s220.A.10.1</t>
  </si>
  <si>
    <t xml:space="preserve">AmTr_v6.0_c9.19660.1</t>
  </si>
  <si>
    <t xml:space="preserve">AmTr_v6.0_s941.A.10.1</t>
  </si>
  <si>
    <t xml:space="preserve">AmTr_v6.0_c9.19670.1</t>
  </si>
  <si>
    <t xml:space="preserve">W</t>
  </si>
  <si>
    <t xml:space="preserve">AmTr_v6.0_c10.17580.1</t>
  </si>
  <si>
    <t xml:space="preserve">AmTr_v6.0_c9.19680.1</t>
  </si>
  <si>
    <t xml:space="preserve">AmTr_v6.0_s3528.A.10.1</t>
  </si>
  <si>
    <t xml:space="preserve">AmTr_v6.0_c9.19690.1</t>
  </si>
  <si>
    <t xml:space="preserve">AmTr_v6.0_c9.20400.1</t>
  </si>
  <si>
    <t xml:space="preserve">AmTr_v6.0_c9.19700.1</t>
  </si>
  <si>
    <t xml:space="preserve">AmTr_v6.0_c9.19710.1</t>
  </si>
  <si>
    <t xml:space="preserve">AmTr_v6.0_c6.10280.1</t>
  </si>
  <si>
    <t xml:space="preserve">AmTr_v6.0_c9.19720.1</t>
  </si>
  <si>
    <t xml:space="preserve">AmTr_v6.0_c9.19820.1</t>
  </si>
  <si>
    <t xml:space="preserve">AmTr_v6.0_c9.19730.1</t>
  </si>
  <si>
    <t xml:space="preserve">AmTr_v6.0_c9.19750.1</t>
  </si>
  <si>
    <t xml:space="preserve">AmTr_v6.0_c9.19760.1</t>
  </si>
  <si>
    <t xml:space="preserve">AmTr_v6.0_c9.19770.1</t>
  </si>
  <si>
    <t xml:space="preserve">AmTr_v6.0_c3.25310.1</t>
  </si>
  <si>
    <t xml:space="preserve">AmTr_v6.0_c9.19790.1</t>
  </si>
  <si>
    <t xml:space="preserve">AmTr_v6.0_c10.10410.1</t>
  </si>
  <si>
    <t xml:space="preserve">Z</t>
  </si>
  <si>
    <t xml:space="preserve">AmTr_v6.0_c9.19810.1</t>
  </si>
  <si>
    <t xml:space="preserve">AmTr_v6.0_c7.18440.1</t>
  </si>
  <si>
    <t xml:space="preserve">AmTr_v6.0_c7.1030.1</t>
  </si>
  <si>
    <t xml:space="preserve">AmTr_v6.0_c9.19830.1</t>
  </si>
  <si>
    <t xml:space="preserve">AmTr_v6.0_c9.19840.1</t>
  </si>
  <si>
    <t xml:space="preserve">AmTr_v6.0_s4034.A.10.1</t>
  </si>
  <si>
    <t xml:space="preserve">AmTr_v6.0_c9.19850.1</t>
  </si>
  <si>
    <t xml:space="preserve">AmTr_v6.0_c9.19860.1</t>
  </si>
  <si>
    <t xml:space="preserve">AmTr_v6.0_c9.19870.1</t>
  </si>
  <si>
    <t xml:space="preserve">AmTr_v6.0_c9.19920.1</t>
  </si>
  <si>
    <t xml:space="preserve">AmTr_v6.0_c9.19880.1</t>
  </si>
  <si>
    <t xml:space="preserve">AmTr_v6.0_c9.19940.1</t>
  </si>
  <si>
    <t xml:space="preserve">AmTr_v6.0_c9.19890.1</t>
  </si>
  <si>
    <t xml:space="preserve">AmTr_v6.0_c9.19950.1</t>
  </si>
  <si>
    <t xml:space="preserve">AmTr_v6.0_c9.19900.1</t>
  </si>
  <si>
    <t xml:space="preserve">AmTr_v6.0_c9.20010.1</t>
  </si>
  <si>
    <t xml:space="preserve">AmTr_v6.0_c9.19910.1</t>
  </si>
  <si>
    <t xml:space="preserve">AmTr_v6.0_c9.20000.1</t>
  </si>
  <si>
    <t xml:space="preserve">AmTr_v6.0_c9.19930.1</t>
  </si>
  <si>
    <t xml:space="preserve">AmTr_v6.0_c9.19970.1</t>
  </si>
  <si>
    <t xml:space="preserve">AmTr_v6.0_c9.19990.1</t>
  </si>
  <si>
    <t xml:space="preserve">AmTr_v6.0_c9.19980.1</t>
  </si>
  <si>
    <t xml:space="preserve">AmTr_v6.0_s38.D.120.1</t>
  </si>
  <si>
    <t xml:space="preserve">AmTr_v6.0_c9.20030.1</t>
  </si>
  <si>
    <t xml:space="preserve">AmTr_v6.0_c11.310.1</t>
  </si>
  <si>
    <t xml:space="preserve">AmTr_v6.0_c9.20040.1</t>
  </si>
  <si>
    <t xml:space="preserve">AmTr_v6.0_c9.20050.1</t>
  </si>
  <si>
    <t xml:space="preserve">AmTr_v6.0_c13.8810.1</t>
  </si>
  <si>
    <t xml:space="preserve">AmTr_v6.0_c9.20060.1</t>
  </si>
  <si>
    <t xml:space="preserve">AmTr_v6.0_c12.12760.1</t>
  </si>
  <si>
    <t xml:space="preserve">AmTr_v6.0_c9.20070.1</t>
  </si>
  <si>
    <t xml:space="preserve">AmTr_v6.0_c8.13040.1</t>
  </si>
  <si>
    <t xml:space="preserve">AmTr_v6.0_c9.20080.1</t>
  </si>
  <si>
    <t xml:space="preserve">AmTr_v6.0_c9.20090.1</t>
  </si>
  <si>
    <t xml:space="preserve">AmTr_v6.0_c9.20100.1</t>
  </si>
  <si>
    <t xml:space="preserve">AmTr_v6.0_c9.20110.1</t>
  </si>
  <si>
    <t xml:space="preserve">AmTr_v6.0_c9.20130.1</t>
  </si>
  <si>
    <t xml:space="preserve">AmTr_v6.0_c9.20150.1</t>
  </si>
  <si>
    <t xml:space="preserve">AmTr_v6.0_s1359.A.10.1</t>
  </si>
  <si>
    <t xml:space="preserve">AmTr_v6.0_c9.20160.1</t>
  </si>
  <si>
    <t xml:space="preserve">AmTr_v6.0_c11.5820.1</t>
  </si>
  <si>
    <t xml:space="preserve">AmTr_v6.0_c9.20180.1</t>
  </si>
  <si>
    <t xml:space="preserve">AmTr_v6.0_c11.14310.1</t>
  </si>
  <si>
    <t xml:space="preserve">AmTr_v6.0_c9.20190.1</t>
  </si>
  <si>
    <t xml:space="preserve">AmTr_v6.0_c9.20220.1</t>
  </si>
  <si>
    <t xml:space="preserve">AmTr_v6.0_s3142.A.10.1</t>
  </si>
  <si>
    <t xml:space="preserve">AmTr_v6.0_c9.20240.1</t>
  </si>
  <si>
    <t xml:space="preserve">AmTr_v6.0_c9.20250.1</t>
  </si>
  <si>
    <t xml:space="preserve">AmTr_v6.0_c9.1680.1</t>
  </si>
  <si>
    <t xml:space="preserve">AmTr_v6.0_c9.20260.1</t>
  </si>
  <si>
    <t xml:space="preserve">AmTr_v6.0_c9.20270.1</t>
  </si>
  <si>
    <t xml:space="preserve">AmTr_v6.0_c12.1360.1</t>
  </si>
  <si>
    <t xml:space="preserve">AmTr_v6.0_c9.20280.1</t>
  </si>
  <si>
    <t xml:space="preserve">AmTr_v6.0_c4.1570.1</t>
  </si>
  <si>
    <t xml:space="preserve">AmTr_v6.0_c9.20290.1</t>
  </si>
  <si>
    <t xml:space="preserve">AmTr_v6.0_c9.20300.1</t>
  </si>
  <si>
    <t xml:space="preserve">AmTr_v6.0_c9.20310.1</t>
  </si>
  <si>
    <t xml:space="preserve">AmTr_v6.0_s643.A.10.1</t>
  </si>
  <si>
    <t xml:space="preserve">AmTr_v6.0_c9.20330.1</t>
  </si>
  <si>
    <t xml:space="preserve">AmTr_v6.0_c3.16730.1</t>
  </si>
  <si>
    <t xml:space="preserve">AmTr_v6.0_c9.20340.1</t>
  </si>
  <si>
    <t xml:space="preserve">AmTr_v6.0_s643.A.40.1</t>
  </si>
  <si>
    <t xml:space="preserve">AmTr_v6.0_c9.20350.1</t>
  </si>
  <si>
    <t xml:space="preserve">AmTr_v6.0_s3609.A.10.1</t>
  </si>
  <si>
    <t xml:space="preserve">AmTr_v6.0_c9.20360.1</t>
  </si>
  <si>
    <t xml:space="preserve">AmTr_v6.0_c9.20370.1</t>
  </si>
  <si>
    <t xml:space="preserve">AmTr_v6.0_c9.20380.1</t>
  </si>
  <si>
    <t xml:space="preserve">AmTr_v6.0_s287.A.10.1</t>
  </si>
  <si>
    <t xml:space="preserve">AmTr_v6.0_c9.20390.1</t>
  </si>
  <si>
    <t xml:space="preserve">AmTr_v6.0_s287.A.20.1</t>
  </si>
  <si>
    <t xml:space="preserve">AmTr_v6.0_c9.20410.1</t>
  </si>
  <si>
    <t xml:space="preserve">AmTr_v6.0_c9.20420.1</t>
  </si>
  <si>
    <t xml:space="preserve">AmTr_v6.0_c9.20560.1</t>
  </si>
  <si>
    <t xml:space="preserve">AmTr_v6.0_c9.20430.1</t>
  </si>
  <si>
    <t xml:space="preserve">AmTr_v6.0_c3.25360.1</t>
  </si>
  <si>
    <t xml:space="preserve">AmTr_v6.0_c9.20450.1</t>
  </si>
  <si>
    <t xml:space="preserve">AmTr_v6.0_c5.4600.1</t>
  </si>
  <si>
    <t xml:space="preserve">AmTr_v6.0_c9.20460.1</t>
  </si>
  <si>
    <t xml:space="preserve">AmTr_v6.0_c9.20470.1</t>
  </si>
  <si>
    <t xml:space="preserve">AmTr_v6.0_c6.17560.1</t>
  </si>
  <si>
    <t xml:space="preserve">AmTr_v6.0_c9.20480.1</t>
  </si>
  <si>
    <t xml:space="preserve">AmTr_v6.0_c12.9900.1</t>
  </si>
  <si>
    <t xml:space="preserve">AmTr_v6.0_c9.20500.1</t>
  </si>
  <si>
    <t xml:space="preserve">AmTr_v6.0_c9.20510.1</t>
  </si>
  <si>
    <t xml:space="preserve">AmTr_v6.0_c3.17170.1</t>
  </si>
  <si>
    <t xml:space="preserve">AmTr_v6.0_c9.20520.1</t>
  </si>
  <si>
    <t xml:space="preserve">AmTr_v6.0_c1.6970.1</t>
  </si>
  <si>
    <t xml:space="preserve">AmTr_v6.0_c9.20530.1</t>
  </si>
  <si>
    <t xml:space="preserve">AmTr_v6.0_c9.20660.1</t>
  </si>
  <si>
    <t xml:space="preserve">AmTr_v6.0_c9.20540.1</t>
  </si>
  <si>
    <t xml:space="preserve">AmTr_v6.0_c11.14370.1</t>
  </si>
  <si>
    <t xml:space="preserve">AmTr_v6.0_c9.20550.1</t>
  </si>
  <si>
    <t xml:space="preserve">AmTr_v6.0_c9.20570.1</t>
  </si>
  <si>
    <t xml:space="preserve">AmTr_v6.0_c9.20580.1</t>
  </si>
  <si>
    <t xml:space="preserve">AmTr_v6.0_c9.20590.1</t>
  </si>
  <si>
    <t xml:space="preserve">AmTr_v6.0_c9.20600.1</t>
  </si>
  <si>
    <t xml:space="preserve">AmTr_v6.0_c9.20610.1</t>
  </si>
  <si>
    <t xml:space="preserve">AmTr_v6.0_c9.20830.1</t>
  </si>
  <si>
    <t xml:space="preserve">AmTr_v6.0_c9.20620.1</t>
  </si>
  <si>
    <t xml:space="preserve">AmTr_v6.0_c9.20630.1</t>
  </si>
  <si>
    <t xml:space="preserve">AmTr_v6.0_c9.20820.1</t>
  </si>
  <si>
    <t xml:space="preserve">AmTr_v6.0_c9.20640.1</t>
  </si>
  <si>
    <t xml:space="preserve">AmTr_v6.0_s4426.A.10.1</t>
  </si>
  <si>
    <t xml:space="preserve">AmTr_v6.0_c5.17850.1</t>
  </si>
  <si>
    <t xml:space="preserve">AmTr_v6.0_c9.20670.1</t>
  </si>
  <si>
    <t xml:space="preserve">AmTr_v6.0_c9.20680.1</t>
  </si>
  <si>
    <t xml:space="preserve">AmTr_v6.0_c9.20930.1</t>
  </si>
  <si>
    <t xml:space="preserve">AmTr_v6.0_c9.20690.1</t>
  </si>
  <si>
    <t xml:space="preserve">AmTr_v6.0_s655.A.10.1</t>
  </si>
  <si>
    <t xml:space="preserve">AmTr_v6.0_c9.20700.1</t>
  </si>
  <si>
    <t xml:space="preserve">AmTr_v6.0_s1408.A.20.1</t>
  </si>
  <si>
    <t xml:space="preserve">AmTr_v6.0_c9.20710.1</t>
  </si>
  <si>
    <t xml:space="preserve">AmTr_v6.0_c13.15670.1</t>
  </si>
  <si>
    <t xml:space="preserve">AmTr_v6.0_c9.20720.1</t>
  </si>
  <si>
    <t xml:space="preserve">AmTr_v6.0_s4146.A.10.1</t>
  </si>
  <si>
    <t xml:space="preserve">AmTr_v6.0_c9.20730.1</t>
  </si>
  <si>
    <t xml:space="preserve">AmTr_v6.0_c9.20740.1</t>
  </si>
  <si>
    <t xml:space="preserve">AmTr_v6.0_c9.20760.1</t>
  </si>
  <si>
    <t xml:space="preserve">AmTr_v6.0_c9.20770.1</t>
  </si>
  <si>
    <t xml:space="preserve">AmTr_v6.0_c9.20900.1</t>
  </si>
  <si>
    <t xml:space="preserve">AmTr_v6.0_c9.20780.1</t>
  </si>
  <si>
    <t xml:space="preserve">AmTr_v6.0_c9.21070.1</t>
  </si>
  <si>
    <t xml:space="preserve">AmTr_v6.0_c9.20790.1</t>
  </si>
  <si>
    <t xml:space="preserve">AmTr_v6.0_s2752.A.10.1</t>
  </si>
  <si>
    <t xml:space="preserve">AmTr_v6.0_c9.20800.1</t>
  </si>
  <si>
    <t xml:space="preserve">AmTr_v6.0_c10.17500.1</t>
  </si>
  <si>
    <t xml:space="preserve">AmTr_v6.0_c9.20850.1</t>
  </si>
  <si>
    <t xml:space="preserve">AmTr_v6.0_c9.21870.1</t>
  </si>
  <si>
    <t xml:space="preserve">AmTr_v6.0_c9.20870.1</t>
  </si>
  <si>
    <t xml:space="preserve">AmTr_v6.0_c6.8360.1</t>
  </si>
  <si>
    <t xml:space="preserve">AmTr_v6.0_c9.20880.1</t>
  </si>
  <si>
    <t xml:space="preserve">AmTr_v6.0_c12.4330.1</t>
  </si>
  <si>
    <t xml:space="preserve">AmTr_v6.0_c9.20890.1</t>
  </si>
  <si>
    <t xml:space="preserve">AmTr_v6.0_c9.20970.1</t>
  </si>
  <si>
    <t xml:space="preserve">AmTr_v6.0_c9.20980.1</t>
  </si>
  <si>
    <t xml:space="preserve">AmTr_v6.0_c4.9440.1</t>
  </si>
  <si>
    <t xml:space="preserve">AmTr_v6.0_c9.20990.1</t>
  </si>
  <si>
    <t xml:space="preserve">AmTr_v6.0_c9.21000.1</t>
  </si>
  <si>
    <t xml:space="preserve">AmTr_v6.0_c3.26050.1</t>
  </si>
  <si>
    <t xml:space="preserve">AmTr_v6.0_c9.21010.1</t>
  </si>
  <si>
    <t xml:space="preserve">AmTr_v6.0_c9.21860.1</t>
  </si>
  <si>
    <t xml:space="preserve">AmTr_v6.0_c9.20860.1</t>
  </si>
  <si>
    <t xml:space="preserve">AmTr_v6.0_c9.22920.1</t>
  </si>
  <si>
    <t xml:space="preserve">AmTr_v6.0_c9.22890.1</t>
  </si>
  <si>
    <t xml:space="preserve">AmTr_v6.0_c9.22930.1</t>
  </si>
  <si>
    <t xml:space="preserve">AmTr_v6.0_c7.15880.1</t>
  </si>
  <si>
    <t xml:space="preserve">AmTr_v6.0_c9.22940.1</t>
  </si>
  <si>
    <t xml:space="preserve">AmTr_v6.0_c9.23040.1</t>
  </si>
  <si>
    <t xml:space="preserve">AmTr_v6.0_c11.12070.1</t>
  </si>
  <si>
    <t xml:space="preserve">AmTr_v6.0_c9.23050.1</t>
  </si>
  <si>
    <t xml:space="preserve">AmTr_v6.0_c11.12130.1</t>
  </si>
  <si>
    <t xml:space="preserve">AmTr_v6.0_c9.23070.1</t>
  </si>
  <si>
    <t xml:space="preserve">AmTr_v6.0_c13.15440.1</t>
  </si>
  <si>
    <t xml:space="preserve">AmTr_v6.0_c9.23080.1</t>
  </si>
  <si>
    <t xml:space="preserve">AmTr_v6.0_c10.2380.1</t>
  </si>
  <si>
    <t xml:space="preserve">AmTr_v6.0_c9.23100.1</t>
  </si>
  <si>
    <t xml:space="preserve">AmTr_v6.0_c2.8710.1</t>
  </si>
  <si>
    <t xml:space="preserve">AmTr_v6.0_c9.23140.1</t>
  </si>
  <si>
    <t xml:space="preserve">AmTr_v6.0_c9.23180.1</t>
  </si>
  <si>
    <t xml:space="preserve">AmTr_v6.0_s4650.A.10.1</t>
  </si>
  <si>
    <t xml:space="preserve">AmTr_v6.0_c9.23230.1</t>
  </si>
  <si>
    <t xml:space="preserve">AmTr_v6.0_c9.23150.1</t>
  </si>
  <si>
    <t xml:space="preserve">AmTr_v6.0_c9.23290.1</t>
  </si>
  <si>
    <t xml:space="preserve">AmTr_v6.0_s4352.A.10.1</t>
  </si>
  <si>
    <t xml:space="preserve">AmTr_v6.0_c9.23300.1</t>
  </si>
  <si>
    <t xml:space="preserve">AmTr_v6.0_c9.23320.1</t>
  </si>
  <si>
    <t xml:space="preserve">AmTr_v6.0_c9.23330.1</t>
  </si>
  <si>
    <t xml:space="preserve">AmTr_v6.0_c9.23370.1</t>
  </si>
  <si>
    <t xml:space="preserve">AmTr_v6.0_c2.27800.1</t>
  </si>
  <si>
    <t xml:space="preserve">AmTr_v6.0_c9.23390.1</t>
  </si>
  <si>
    <t xml:space="preserve">AmTr_v6.0_c9.23400.1</t>
  </si>
  <si>
    <t xml:space="preserve">AmTr_v6.0_c2.10510.1</t>
  </si>
  <si>
    <t xml:space="preserve">AmTr_v6.0_c9.23460.1</t>
  </si>
  <si>
    <t xml:space="preserve">AmTr_v6.0_c7.15280.1</t>
  </si>
  <si>
    <t xml:space="preserve">AmTr_v6.0_c9.23500.1</t>
  </si>
  <si>
    <t xml:space="preserve">AmTr_v6.0_c4.21930.1</t>
  </si>
  <si>
    <t xml:space="preserve">AmTr_v6.0_c9.23530.1</t>
  </si>
  <si>
    <t xml:space="preserve">AmTr_v6.0_c9.5870.1</t>
  </si>
  <si>
    <t xml:space="preserve">AmTr_v6.0_c9.23540.1</t>
  </si>
  <si>
    <t xml:space="preserve">AmTr_v6.0_c12.12400.1</t>
  </si>
  <si>
    <t xml:space="preserve">AmTr_v6.0_c9.23550.1</t>
  </si>
  <si>
    <t xml:space="preserve">AmTr_v6.0_c9.14560.1</t>
  </si>
  <si>
    <t xml:space="preserve">AmTr_v6.0_c9.23560.1</t>
  </si>
  <si>
    <t xml:space="preserve">AmTr_v6.0_c7.18720.1</t>
  </si>
  <si>
    <t xml:space="preserve">AmTr_v6.0_c9.23580.1</t>
  </si>
  <si>
    <t xml:space="preserve">AmTr_v6.0_c9.18430.1</t>
  </si>
  <si>
    <t xml:space="preserve">AmTr_v6.0_c9.23590.1</t>
  </si>
  <si>
    <t xml:space="preserve">AmTr_v6.0_c9.12510.1</t>
  </si>
  <si>
    <t xml:space="preserve">AmTr_v6.0_c9.23650.1</t>
  </si>
  <si>
    <t xml:space="preserve">AmTr_v6.0_c9.6420.1</t>
  </si>
  <si>
    <t xml:space="preserve">AmTr_v6.0_c9.23670.1</t>
  </si>
  <si>
    <t xml:space="preserve">AmTr_v6.0_c9.23710.1</t>
  </si>
  <si>
    <t xml:space="preserve">AmTr_v6.0_c9.23730.1</t>
  </si>
  <si>
    <t xml:space="preserve">AmTr_v6.0_c3.11940.1</t>
  </si>
  <si>
    <t xml:space="preserve">AmTr_v6.0_c9.23750.1</t>
  </si>
  <si>
    <t xml:space="preserve">AmTr_v6.0_c4.9370.1</t>
  </si>
  <si>
    <t xml:space="preserve">AmTr_v6.0_c9.23780.1</t>
  </si>
  <si>
    <t xml:space="preserve">AmTr_v6.0_c9.23810.1</t>
  </si>
  <si>
    <t xml:space="preserve">AmTr_v6.0_c9.23920.1</t>
  </si>
  <si>
    <t xml:space="preserve">AmTr_v6.0_c11.4150.1</t>
  </si>
  <si>
    <t xml:space="preserve">AmTr_v6.0_c9.23950.1</t>
  </si>
  <si>
    <t xml:space="preserve">AmTr_v6.0_c5.16520.1</t>
  </si>
  <si>
    <t xml:space="preserve">AmTr_v6.0_c9.23960.1</t>
  </si>
  <si>
    <t xml:space="preserve">AmTr_v6.0_c9.23970.1</t>
  </si>
  <si>
    <t xml:space="preserve">AmTr_v6.0_c9.23980.1</t>
  </si>
  <si>
    <t xml:space="preserve">AmTr_v6.0_c9.24030.1</t>
  </si>
  <si>
    <t xml:space="preserve">AmTr_v6.0_c9.24050.1</t>
  </si>
  <si>
    <t xml:space="preserve">AmTr_v6.0_c9.24060.1</t>
  </si>
  <si>
    <t xml:space="preserve">AmTr_v6.0_c9.24090.1</t>
  </si>
  <si>
    <t xml:space="preserve">AmTr_v6.0_c9.16760.1</t>
  </si>
  <si>
    <t xml:space="preserve">AmTr_v6.0_c9.24110.1</t>
  </si>
  <si>
    <t xml:space="preserve">AmTr_v6.0_c9.19350.1</t>
  </si>
  <si>
    <t xml:space="preserve">AmTr_v6.0_c9.24220.1</t>
  </si>
  <si>
    <t xml:space="preserve">AmTr_v6.0_c3.22160.1</t>
  </si>
  <si>
    <t xml:space="preserve">AmTr_v6.0_c9.24240.1</t>
  </si>
  <si>
    <t xml:space="preserve">AmTr_v6.0_c5.2040.1</t>
  </si>
  <si>
    <t xml:space="preserve">AmTr_v6.0_c9.24270.1</t>
  </si>
  <si>
    <t xml:space="preserve">AmTr_v6.0_c9.24290.1</t>
  </si>
  <si>
    <t xml:space="preserve">AmTr_v6.0_c9.24410.1</t>
  </si>
  <si>
    <t xml:space="preserve">AmTr_v6.0_c9.24450.1</t>
  </si>
  <si>
    <t xml:space="preserve">AmTr_v6.0_c9.24420.1</t>
  </si>
  <si>
    <t xml:space="preserve">AmTr_v6.0_c13.11980.1</t>
  </si>
  <si>
    <t xml:space="preserve">AmTr_v6.0_c9.24440.1</t>
  </si>
  <si>
    <t xml:space="preserve">AmTr_v6.0_c4.2300.1</t>
  </si>
  <si>
    <t xml:space="preserve">AmTr_v6.0_c9.24520.1</t>
  </si>
  <si>
    <t xml:space="preserve">AmTr_v6.0_c6.1910.1</t>
  </si>
  <si>
    <t xml:space="preserve">AmTr_v6.0_c9.24810.1</t>
  </si>
  <si>
    <t xml:space="preserve">AmTr_v6.0_c1.9740.1</t>
  </si>
  <si>
    <t xml:space="preserve">AmTr_v6.0_c9.25130.1</t>
  </si>
  <si>
    <t xml:space="preserve">AmTr_v6.0_c7.14740.1</t>
  </si>
  <si>
    <t xml:space="preserve">AT_V6_CHR10</t>
  </si>
  <si>
    <t xml:space="preserve">AmTr_v6.0_c10.2770.1</t>
  </si>
  <si>
    <t xml:space="preserve">AmTr_v6.0_c3.6330.1</t>
  </si>
  <si>
    <t xml:space="preserve">AmTr_v6.0_c10.3000.1</t>
  </si>
  <si>
    <t xml:space="preserve">AmTr_v6.0_c8.3260.1</t>
  </si>
  <si>
    <t xml:space="preserve">AmTr_v6.0_c10.13850.1</t>
  </si>
  <si>
    <t xml:space="preserve">AmTr_v6.0_c10.13830.1</t>
  </si>
  <si>
    <t xml:space="preserve">AmTr_v6.0_c10.17570.1</t>
  </si>
  <si>
    <t xml:space="preserve">AmTr_v6.0_c11.17570.1</t>
  </si>
  <si>
    <t xml:space="preserve">AT_V6_CHR12</t>
  </si>
  <si>
    <t xml:space="preserve">AmTr_v6.0_c12.1640.1</t>
  </si>
  <si>
    <t xml:space="preserve">AmTr_v6.0_c12.2150.1</t>
  </si>
  <si>
    <t xml:space="preserve">AmTr_v6.0_c12.1940.1</t>
  </si>
  <si>
    <t xml:space="preserve">AmTr_v6.0_c12.1930.1</t>
  </si>
  <si>
    <t xml:space="preserve">AmTr_v6.0_c12.8210.1</t>
  </si>
  <si>
    <t xml:space="preserve">AmTr_v6.0_c2.12500.1</t>
  </si>
  <si>
    <t xml:space="preserve">AT_V6_CHR13</t>
  </si>
  <si>
    <t xml:space="preserve">AmTr_v6.0_c13.11140.1</t>
  </si>
  <si>
    <t xml:space="preserve">AmTr_v6.0_c12.280.1</t>
  </si>
  <si>
    <t xml:space="preserve">Contig1359.A</t>
  </si>
  <si>
    <t xml:space="preserve">AmTr_v6.0_s1359.A.20.1</t>
  </si>
  <si>
    <t xml:space="preserve">AmTr_v6.0_c12.13950.1</t>
  </si>
  <si>
    <t xml:space="preserve">Contig1408.A</t>
  </si>
  <si>
    <t xml:space="preserve">AmTr_v6.0_s1408.A.10.1</t>
  </si>
  <si>
    <t xml:space="preserve">AmTr_v6.0_s2905.A.30.1</t>
  </si>
  <si>
    <t xml:space="preserve">Contig1470.A</t>
  </si>
  <si>
    <t xml:space="preserve">AmTr_v6.0_s1470.A.10.1</t>
  </si>
  <si>
    <t xml:space="preserve">AmTr_v6.0_c8.6030.1</t>
  </si>
  <si>
    <t xml:space="preserve">Contig1477.A</t>
  </si>
  <si>
    <t xml:space="preserve">AmTr_v6.0_s1477.A.10.1</t>
  </si>
  <si>
    <t xml:space="preserve">AmTr_v6.0_c7.5370.1</t>
  </si>
  <si>
    <t xml:space="preserve">Contig1527.A</t>
  </si>
  <si>
    <t xml:space="preserve">AmTr_v6.0_s1527.A.10.1</t>
  </si>
  <si>
    <t xml:space="preserve">Contig1716.A</t>
  </si>
  <si>
    <t xml:space="preserve">AmTr_v6.0_s1716.A.10.1</t>
  </si>
  <si>
    <t xml:space="preserve">AmTr_v6.0_s4954.A.20.1</t>
  </si>
  <si>
    <t xml:space="preserve">Contig1748.A</t>
  </si>
  <si>
    <t xml:space="preserve">AmTr_v6.0_s1748.A.10.1</t>
  </si>
  <si>
    <t xml:space="preserve">AmTr_v6.0_c11.14260.1</t>
  </si>
  <si>
    <t xml:space="preserve">Contig1823.A</t>
  </si>
  <si>
    <t xml:space="preserve">AmTr_v6.0_s1823.A.10.1</t>
  </si>
  <si>
    <t xml:space="preserve">AmTr_v6.0_c7.3250.1</t>
  </si>
  <si>
    <t xml:space="preserve">Contig1857.A</t>
  </si>
  <si>
    <t xml:space="preserve">AmTr_v6.0_s1857.A.10.1</t>
  </si>
  <si>
    <t xml:space="preserve">AmTr_v6.0_s1857.A.30.1</t>
  </si>
  <si>
    <t xml:space="preserve">Contig1906.A</t>
  </si>
  <si>
    <t xml:space="preserve">AmTr_v6.0_s1906.A.10.1</t>
  </si>
  <si>
    <t xml:space="preserve">AmTr_v6.0_c9.19530.1</t>
  </si>
  <si>
    <t xml:space="preserve">Contig202.A</t>
  </si>
  <si>
    <t xml:space="preserve">AmTr_v6.0_s202.A.10.1</t>
  </si>
  <si>
    <t xml:space="preserve">Contig2094.A</t>
  </si>
  <si>
    <t xml:space="preserve">AmTr_v6.0_s2094.A.10.1</t>
  </si>
  <si>
    <t xml:space="preserve">AmTr_v6.0_c8.1830.1</t>
  </si>
  <si>
    <t xml:space="preserve">Contig2164.A</t>
  </si>
  <si>
    <t xml:space="preserve">Contig220.A</t>
  </si>
  <si>
    <t xml:space="preserve">AmTr_v6.0_c3.22930.1</t>
  </si>
  <si>
    <t xml:space="preserve">Contig2271.A</t>
  </si>
  <si>
    <t xml:space="preserve">AmTr_v6.0_s2271.A.10.1</t>
  </si>
  <si>
    <t xml:space="preserve">AmTr_v6.0_c9.20230.1</t>
  </si>
  <si>
    <t xml:space="preserve">Contig2277.A</t>
  </si>
  <si>
    <t xml:space="preserve">AmTr_v6.0_s2277.A.10.1</t>
  </si>
  <si>
    <t xml:space="preserve">AmTr_v6.0_c5.7180.1</t>
  </si>
  <si>
    <t xml:space="preserve">Contig2391.A</t>
  </si>
  <si>
    <t xml:space="preserve">AmTr_v6.0_s2391.A.10.1</t>
  </si>
  <si>
    <t xml:space="preserve">Contig2480.A</t>
  </si>
  <si>
    <t xml:space="preserve">AmTr_v6.0_s2480.A.10.1</t>
  </si>
  <si>
    <t xml:space="preserve">AmTr_v6.0_s3287.A.10.1</t>
  </si>
  <si>
    <t xml:space="preserve">Contig2496.A</t>
  </si>
  <si>
    <t xml:space="preserve">AmTr_v6.0_s2496.A.10.1</t>
  </si>
  <si>
    <t xml:space="preserve">AmTr_v6.0_c5.8730.1</t>
  </si>
  <si>
    <t xml:space="preserve">Contig2534.A</t>
  </si>
  <si>
    <t xml:space="preserve">AmTr_v6.0_s2534.A.10.1</t>
  </si>
  <si>
    <t xml:space="preserve">Contig2536.A</t>
  </si>
  <si>
    <t xml:space="preserve">AmTr_v6.0_s2536.A.10.1</t>
  </si>
  <si>
    <t xml:space="preserve">AmTr_v6.0_c4.20140.1</t>
  </si>
  <si>
    <t xml:space="preserve">AmTr_v6.0_s2536.A.20.1</t>
  </si>
  <si>
    <t xml:space="preserve">AmTr_v6.0_s2536.A.30.1</t>
  </si>
  <si>
    <t xml:space="preserve">Contig2752.A</t>
  </si>
  <si>
    <t xml:space="preserve">AmTr_v6.0_c9.9390.1</t>
  </si>
  <si>
    <t xml:space="preserve">Contig2829.A</t>
  </si>
  <si>
    <t xml:space="preserve">AmTr_v6.0_s2829.A.10.1</t>
  </si>
  <si>
    <t xml:space="preserve">Contig287.A</t>
  </si>
  <si>
    <t xml:space="preserve">AmTr_v6.0_c3.21540.1</t>
  </si>
  <si>
    <t xml:space="preserve">Contig289.A</t>
  </si>
  <si>
    <t xml:space="preserve">AmTr_v6.0_s289.A.10.1</t>
  </si>
  <si>
    <t xml:space="preserve">Contig2905.A</t>
  </si>
  <si>
    <t xml:space="preserve">AmTr_v6.0_s2905.A.10.1</t>
  </si>
  <si>
    <t xml:space="preserve">AmTr_v6.0_c4.16740.1</t>
  </si>
  <si>
    <t xml:space="preserve">Contig2923.A</t>
  </si>
  <si>
    <t xml:space="preserve">AmTr_v6.0_s2923.A.10.1</t>
  </si>
  <si>
    <t xml:space="preserve">Contig2988.A</t>
  </si>
  <si>
    <t xml:space="preserve">AmTr_v6.0_s2988.A.10.1</t>
  </si>
  <si>
    <t xml:space="preserve">Contig300.A</t>
  </si>
  <si>
    <t xml:space="preserve">AmTr_v6.0_s300.A.20.1</t>
  </si>
  <si>
    <t xml:space="preserve">AmTr_v6.0_s1384.A.30.1</t>
  </si>
  <si>
    <t xml:space="preserve">Contig3142.A</t>
  </si>
  <si>
    <t xml:space="preserve">AmTr_v6.0_c1.4990.1</t>
  </si>
  <si>
    <t xml:space="preserve">Contig3382.A</t>
  </si>
  <si>
    <t xml:space="preserve">AmTr_v6.0_s3382.A.10.1</t>
  </si>
  <si>
    <t xml:space="preserve">Contig3466.A</t>
  </si>
  <si>
    <t xml:space="preserve">AmTr_v6.0_s3466.A.10.1</t>
  </si>
  <si>
    <t xml:space="preserve">AmTr_v6.0_c9.20170.1</t>
  </si>
  <si>
    <t xml:space="preserve">Contig3488.A</t>
  </si>
  <si>
    <t xml:space="preserve">AmTr_v6.0_s3488.A.10.1</t>
  </si>
  <si>
    <t xml:space="preserve">Contig3528.A</t>
  </si>
  <si>
    <t xml:space="preserve">Contig3609.A</t>
  </si>
  <si>
    <t xml:space="preserve">Contig3685.A</t>
  </si>
  <si>
    <t xml:space="preserve">AmTr_v6.0_s3685.A.10.1</t>
  </si>
  <si>
    <t xml:space="preserve">AmTr_v6.0_c1.14310.1</t>
  </si>
  <si>
    <t xml:space="preserve">AmTr_v6.0_s3685.A.20.1</t>
  </si>
  <si>
    <t xml:space="preserve">AmTr_v6.0_s2963.A.10.1</t>
  </si>
  <si>
    <t xml:space="preserve">Contig3897.A</t>
  </si>
  <si>
    <t xml:space="preserve">AmTr_v6.0_s3897.A.10.1</t>
  </si>
  <si>
    <t xml:space="preserve">Contig3925.A</t>
  </si>
  <si>
    <t xml:space="preserve">AmTr_v6.0_s3925.A.10.1</t>
  </si>
  <si>
    <t xml:space="preserve">AmTr_v6.0_c5.130.1</t>
  </si>
  <si>
    <t xml:space="preserve">Contig4034.A</t>
  </si>
  <si>
    <t xml:space="preserve">Contig4056.A</t>
  </si>
  <si>
    <t xml:space="preserve">AmTr_v6.0_s4056.A.10.1</t>
  </si>
  <si>
    <t xml:space="preserve">Contig4113.A</t>
  </si>
  <si>
    <t xml:space="preserve">AmTr_v6.0_s4113.A.10.1</t>
  </si>
  <si>
    <t xml:space="preserve">Contig4311.A</t>
  </si>
  <si>
    <t xml:space="preserve">AmTr_v6.0_s4311.A.10.1</t>
  </si>
  <si>
    <t xml:space="preserve">Contig4352.A</t>
  </si>
  <si>
    <t xml:space="preserve">Contig4426.A</t>
  </si>
  <si>
    <t xml:space="preserve">Contig4469.A</t>
  </si>
  <si>
    <t xml:space="preserve">AmTr_v6.0_s4469.A.10.1</t>
  </si>
  <si>
    <t xml:space="preserve">Contig4558.A</t>
  </si>
  <si>
    <t xml:space="preserve">AmTr_v6.0_s4558.A.10.1</t>
  </si>
  <si>
    <t xml:space="preserve">Contig4736.A</t>
  </si>
  <si>
    <t xml:space="preserve">AmTr_v6.0_s4736.A.10.1</t>
  </si>
  <si>
    <t xml:space="preserve">AmTr_v6.0_c9.12270.1</t>
  </si>
  <si>
    <t xml:space="preserve">Contig4776.A</t>
  </si>
  <si>
    <t xml:space="preserve">AmTr_v6.0_s4776.A.10.1</t>
  </si>
  <si>
    <t xml:space="preserve">Contig4777.A</t>
  </si>
  <si>
    <t xml:space="preserve">Contig5044.A</t>
  </si>
  <si>
    <t xml:space="preserve">Contig523.A</t>
  </si>
  <si>
    <t xml:space="preserve">AmTr_v6.0_s523.A.10.1</t>
  </si>
  <si>
    <t xml:space="preserve">Contig525.A</t>
  </si>
  <si>
    <t xml:space="preserve">AmTr_v6.0_s525.A.10.1</t>
  </si>
  <si>
    <t xml:space="preserve">AmTr_v6.0_c11.13170.1</t>
  </si>
  <si>
    <t xml:space="preserve">Contig593.A</t>
  </si>
  <si>
    <t xml:space="preserve">AmTr_v6.0_s593.A.10.1</t>
  </si>
  <si>
    <t xml:space="preserve">Contig638.A</t>
  </si>
  <si>
    <t xml:space="preserve">AmTr_v6.0_s638.A.10.1</t>
  </si>
  <si>
    <t xml:space="preserve">Contig643.A</t>
  </si>
  <si>
    <t xml:space="preserve">AmTr_v6.0_s643.A.20.1</t>
  </si>
  <si>
    <t xml:space="preserve">AmTr_v6.0_c13.9450.1</t>
  </si>
  <si>
    <t xml:space="preserve">AmTr_v6.0_s643.A.30.1</t>
  </si>
  <si>
    <t xml:space="preserve">AmTr_v6.0_c9.10370.1</t>
  </si>
  <si>
    <t xml:space="preserve">Contig655.A</t>
  </si>
  <si>
    <t xml:space="preserve">AmTr_v6.0_s655.A.20.1</t>
  </si>
  <si>
    <t xml:space="preserve">AmTr_v6.0_c10.2390.1</t>
  </si>
  <si>
    <t xml:space="preserve">AmTr_v6.0_s655.A.30.1</t>
  </si>
  <si>
    <t xml:space="preserve">Contig770.A</t>
  </si>
  <si>
    <t xml:space="preserve">AmTr_v6.0_s770.A.10.1</t>
  </si>
  <si>
    <t xml:space="preserve">Contig950.A</t>
  </si>
  <si>
    <t xml:space="preserve">AmTr_v6.0_s950.A.10.1</t>
  </si>
  <si>
    <t xml:space="preserve">Contig959.A</t>
  </si>
  <si>
    <t xml:space="preserve">AmTr_v6.0_s959.A.10.1</t>
  </si>
  <si>
    <t xml:space="preserve">AmTr_v6.0_s968.A.20.1</t>
  </si>
  <si>
    <t xml:space="preserve">AmTr_v6.0_s959.A.20.1</t>
  </si>
  <si>
    <t xml:space="preserve">AmTr_v6.0_c2.15870.1</t>
  </si>
  <si>
    <t xml:space="preserve">SEXDETector_NoZ_output</t>
  </si>
  <si>
    <t xml:space="preserve">Coverage (unmasked)</t>
  </si>
  <si>
    <t xml:space="preserve">Log_2 FC</t>
  </si>
  <si>
    <t xml:space="preserve">SNPs in mapping population data</t>
  </si>
  <si>
    <t xml:space="preserve">Fill</t>
  </si>
  <si>
    <t xml:space="preserve">Chromosome</t>
  </si>
  <si>
    <t xml:space="preserve">Start</t>
  </si>
  <si>
    <t xml:space="preserve">Gene</t>
  </si>
  <si>
    <t xml:space="preserve">Length (bp)</t>
  </si>
  <si>
    <t xml:space="preserve">Domains</t>
  </si>
  <si>
    <t xml:space="preserve">assignment</t>
  </si>
  <si>
    <t xml:space="preserve">median female rpkm</t>
  </si>
  <si>
    <t xml:space="preserve">median male rpkm</t>
  </si>
  <si>
    <t xml:space="preserve">#SNPs</t>
  </si>
  <si>
    <t xml:space="preserve">heterozygosity</t>
  </si>
  <si>
    <t xml:space="preserve">PF14432, DYW family of nucleic acid deaminases; PTHR44853, NA; IPR032867, DYW domain</t>
  </si>
  <si>
    <t xml:space="preserve">p_zw=0.68</t>
  </si>
  <si>
    <t xml:space="preserve">None detected</t>
  </si>
  <si>
    <t xml:space="preserve">PF03152, Ubiquitin fusion degradation protein UFD1; PTHR12555, UBIQUITIN FUSION DEGRADATON PROTEIN 1; IPR004854, Ubiquitin fusion degradation protein Ufd1-like</t>
  </si>
  <si>
    <t xml:space="preserve">PF14432, DYW family of nucleic acid deaminases; PF01535, PPR repeat; PTHR24015, FAMILY NOT NAMED; TIGR00756, PPR: pentatricopeptide repeat domain; IPR032867, DYW domain; IPR002885, Pentatricopeptide repeat</t>
  </si>
  <si>
    <t xml:space="preserve">p_zw=0.63</t>
  </si>
  <si>
    <t xml:space="preserve">all 17 females heterozygous</t>
  </si>
  <si>
    <t xml:space="preserve">PTHR36409, FAMILY NOT NAMED</t>
  </si>
  <si>
    <t xml:space="preserve">p_auto=0.2489887</t>
  </si>
  <si>
    <t xml:space="preserve">PTHR23354, NUCLEOLAR PROTEIN 7/ESTROGEN RECEPTOR COACTIVATOR-RELATED</t>
  </si>
  <si>
    <t xml:space="preserve">p_xy=0.45</t>
  </si>
  <si>
    <t xml:space="preserve">PTHR45604, FAMILY NOT NAMED</t>
  </si>
  <si>
    <t xml:space="preserve">PTHR34061, FAMILY NOT NAMED</t>
  </si>
  <si>
    <t xml:space="preserve">p_xhemi=0.42</t>
  </si>
  <si>
    <t xml:space="preserve">SEXDETector_NoW_output</t>
  </si>
  <si>
    <t xml:space="preserve">#snps</t>
  </si>
  <si>
    <t xml:space="preserve">#Z-hemizyous SNPs</t>
  </si>
  <si>
    <t xml:space="preserve">p_zh=1</t>
  </si>
  <si>
    <t xml:space="preserve">p_zh=0.999997</t>
  </si>
  <si>
    <t xml:space="preserve">PTHR45083, NA</t>
  </si>
  <si>
    <t xml:space="preserve">PTHR35111, FAMILY NOT NAMED</t>
  </si>
  <si>
    <t xml:space="preserve">PTHR15319, FAMILY NOT NAMED; IPR038801, TATA box-binding protein-associated factor RNA polymerase I subunit C</t>
  </si>
  <si>
    <t xml:space="preserve">p_xy=0.39</t>
  </si>
  <si>
    <t xml:space="preserve">p_zw=0.62</t>
  </si>
  <si>
    <t xml:space="preserve">PF00125, Core histone H2A/H2B/H3/H4; PTHR11426, HISTONE H3; SM00428, Histone H3; IPR007125, Histone H2A/H2B/H3; IPR000164, Histone H3/CENP-A</t>
  </si>
  <si>
    <t xml:space="preserve">p_auto=0.51</t>
  </si>
  <si>
    <t xml:space="preserve">PTHR31965, FAMILY NOT NAMED; IPR039632, Transmembrane protein 42</t>
  </si>
  <si>
    <t xml:space="preserve">p_zh=0.999984</t>
  </si>
  <si>
    <t xml:space="preserve">p_auto=0.39</t>
  </si>
  <si>
    <t xml:space="preserve">PF04937, Protein of unknown function (DUF 659); PTHR32166, FAMILY NOT NAMED; IPR007021, Domain of unknown function DUF659</t>
  </si>
  <si>
    <t xml:space="preserve">PTHR32166, FAMILY NOT NAMED; PF05699, hAT family C-terminal dimerisation region; IPR008906, HAT, C-terminal dimerisation domain</t>
  </si>
  <si>
    <t xml:space="preserve">p_zh=0.999999</t>
  </si>
  <si>
    <t xml:space="preserve">PF03141, Putative S-adenosyl-L-methionine-dependent methyltransferase; PTHR44067, FAMILY NOT NAMED; IPR004159, Putative S-adenosyl-L-methionine-dependent methyltransferase</t>
  </si>
  <si>
    <t xml:space="preserve">p_zw=0.6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"/>
    <numFmt numFmtId="167" formatCode="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color rgb="FF000000"/>
      <name val="Arial"/>
      <family val="2"/>
    </font>
    <font>
      <sz val="12"/>
      <color rgb="FFFFFFFF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F2CC"/>
        <bgColor rgb="FFFFFFFF"/>
      </patternFill>
    </fill>
    <fill>
      <patternFill patternType="solid">
        <fgColor rgb="FFFFACA9"/>
        <bgColor rgb="FFFFCC99"/>
      </patternFill>
    </fill>
    <fill>
      <patternFill patternType="solid">
        <fgColor rgb="FFFF2600"/>
        <bgColor rgb="FFFF6600"/>
      </patternFill>
    </fill>
    <fill>
      <patternFill patternType="solid">
        <fgColor rgb="FFDAE3F3"/>
        <bgColor rgb="FFCCFFFF"/>
      </patternFill>
    </fill>
    <fill>
      <patternFill patternType="solid">
        <fgColor rgb="FF8FAADC"/>
        <bgColor rgb="FF96969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7">
    <dxf>
      <font>
        <name val="Arial"/>
        <family val="2"/>
        <b val="1"/>
        <i val="1"/>
        <strike val="0"/>
        <color rgb="FF000000"/>
        <sz val="10"/>
        <u val="none"/>
      </font>
      <fill>
        <patternFill>
          <bgColor rgb="00FFFFFF"/>
        </patternFill>
      </fill>
      <border diagonalUp="false" diagonalDown="false">
        <left/>
        <right/>
        <top/>
        <bottom/>
        <diagonal/>
      </border>
    </dxf>
    <dxf>
      <font>
        <name val="Arial"/>
        <family val="2"/>
        <b val="1"/>
        <i val="1"/>
        <strike val="0"/>
        <color rgb="FF000000"/>
        <sz val="10"/>
        <u val="none"/>
      </font>
      <fill>
        <patternFill>
          <bgColor rgb="00FFFFFF"/>
        </patternFill>
      </fill>
      <border diagonalUp="false" diagonalDown="false">
        <left/>
        <right/>
        <top/>
        <bottom/>
        <diagonal/>
      </border>
    </dxf>
    <dxf>
      <font>
        <name val="Arial"/>
        <family val="2"/>
        <b val="1"/>
        <i val="1"/>
        <strike val="0"/>
        <color rgb="FF000000"/>
        <sz val="10"/>
        <u val="none"/>
      </font>
      <fill>
        <patternFill>
          <bgColor rgb="00FFFFFF"/>
        </patternFill>
      </fill>
      <border diagonalUp="false" diagonalDown="false">
        <left/>
        <right/>
        <top/>
        <bottom/>
        <diagonal/>
      </border>
    </dxf>
    <dxf>
      <font>
        <name val="Arial"/>
        <family val="2"/>
        <b val="1"/>
        <i val="1"/>
        <strike val="0"/>
        <color rgb="FF000000"/>
        <sz val="10"/>
        <u val="none"/>
      </font>
      <fill>
        <patternFill>
          <bgColor rgb="00FFFFFF"/>
        </patternFill>
      </fill>
      <border diagonalUp="false" diagonalDown="false">
        <left/>
        <right/>
        <top/>
        <bottom/>
        <diagonal/>
      </border>
    </dxf>
    <dxf>
      <font>
        <name val="Arial"/>
        <family val="2"/>
        <b val="1"/>
        <i val="1"/>
        <strike val="0"/>
        <color rgb="FF000000"/>
        <sz val="10"/>
        <u val="none"/>
      </font>
      <fill>
        <patternFill>
          <bgColor rgb="00FFFFFF"/>
        </patternFill>
      </fill>
      <border diagonalUp="false" diagonalDown="false">
        <left/>
        <right/>
        <top/>
        <bottom/>
        <diagonal/>
      </border>
    </dxf>
    <dxf>
      <font>
        <name val="Arial"/>
        <family val="2"/>
        <b val="1"/>
        <i val="1"/>
        <strike val="0"/>
        <color rgb="FF000000"/>
        <sz val="10"/>
        <u val="none"/>
      </font>
      <fill>
        <patternFill>
          <bgColor rgb="00FFFFFF"/>
        </patternFill>
      </fill>
      <border diagonalUp="false" diagonalDown="false">
        <left/>
        <right/>
        <top/>
        <bottom/>
        <diagonal/>
      </border>
    </dxf>
    <dxf>
      <font>
        <name val="Arial"/>
        <family val="2"/>
        <b val="0"/>
        <i val="0"/>
        <strike val="0"/>
        <color rgb="FF000000"/>
        <sz val="10"/>
        <u val="none"/>
      </font>
      <fill>
        <patternFill>
          <bgColor rgb="FF009933"/>
        </patternFill>
      </fill>
      <border diagonalUp="false" diagonalDown="false">
        <left/>
        <right/>
        <top/>
        <bottom/>
        <diagonal/>
      </border>
    </dxf>
    <dxf>
      <font>
        <name val="Arial"/>
        <family val="2"/>
        <b val="0"/>
        <i val="0"/>
        <strike val="0"/>
        <color rgb="FF000000"/>
        <sz val="10"/>
        <u val="none"/>
      </font>
      <fill>
        <patternFill>
          <bgColor rgb="FF009933"/>
        </patternFill>
      </fill>
      <border diagonalUp="false" diagonalDown="false">
        <left/>
        <right/>
        <top/>
        <bottom/>
        <diagonal/>
      </border>
    </dxf>
    <dxf>
      <font>
        <name val="Arial"/>
        <family val="2"/>
        <b val="0"/>
        <i val="0"/>
        <strike val="0"/>
        <color rgb="FF000000"/>
        <sz val="10"/>
        <u val="none"/>
      </font>
      <fill>
        <patternFill>
          <bgColor rgb="FFFF9900"/>
        </patternFill>
      </fill>
      <border diagonalUp="false" diagonalDown="false">
        <left/>
        <right/>
        <top/>
        <bottom/>
        <diagonal/>
      </border>
    </dxf>
    <dxf>
      <font>
        <name val="Arial"/>
        <family val="2"/>
        <b val="1"/>
        <i val="1"/>
        <strike val="0"/>
        <color rgb="FF000000"/>
        <sz val="10"/>
        <u val="none"/>
      </font>
      <fill>
        <patternFill>
          <bgColor rgb="00FFFFFF"/>
        </patternFill>
      </fill>
      <border diagonalUp="false" diagonalDown="false">
        <left/>
        <right/>
        <top/>
        <bottom/>
        <diagonal/>
      </border>
    </dxf>
    <dxf>
      <font>
        <name val="Arial"/>
        <family val="2"/>
        <b val="1"/>
        <i val="1"/>
        <strike val="0"/>
        <color rgb="FF000000"/>
        <sz val="10"/>
        <u val="none"/>
      </font>
      <fill>
        <patternFill>
          <bgColor rgb="00FFFFFF"/>
        </patternFill>
      </fill>
      <border diagonalUp="false" diagonalDown="false">
        <left/>
        <right/>
        <top/>
        <bottom/>
        <diagonal/>
      </border>
    </dxf>
    <dxf>
      <font>
        <name val="Arial"/>
        <family val="2"/>
        <b val="1"/>
        <i val="1"/>
        <strike val="0"/>
        <color rgb="FF000000"/>
        <sz val="10"/>
        <u val="none"/>
      </font>
      <fill>
        <patternFill>
          <bgColor rgb="00FFFFFF"/>
        </patternFill>
      </fill>
      <border diagonalUp="false" diagonalDown="false">
        <left/>
        <right/>
        <top/>
        <bottom/>
        <diagonal/>
      </border>
    </dxf>
    <dxf>
      <font>
        <name val="Arial"/>
        <family val="2"/>
        <b val="1"/>
        <i val="1"/>
        <strike val="0"/>
        <color rgb="FF000000"/>
        <sz val="10"/>
        <u val="none"/>
      </font>
      <fill>
        <patternFill>
          <bgColor rgb="00FFFFFF"/>
        </patternFill>
      </fill>
      <border diagonalUp="false" diagonalDown="false">
        <left/>
        <right/>
        <top/>
        <bottom/>
        <diagonal/>
      </border>
    </dxf>
    <dxf>
      <font>
        <name val="Arial"/>
        <family val="2"/>
        <b val="1"/>
        <i val="1"/>
        <strike val="0"/>
        <color rgb="FF000000"/>
        <sz val="10"/>
        <u val="none"/>
      </font>
      <fill>
        <patternFill>
          <bgColor rgb="00FFFFFF"/>
        </patternFill>
      </fill>
      <border diagonalUp="false" diagonalDown="false">
        <left/>
        <right/>
        <top/>
        <bottom/>
        <diagonal/>
      </border>
    </dxf>
    <dxf>
      <font>
        <name val="Arial"/>
        <family val="2"/>
        <b val="1"/>
        <i val="1"/>
        <strike val="0"/>
        <color rgb="FF000000"/>
        <sz val="10"/>
        <u val="none"/>
      </font>
      <fill>
        <patternFill>
          <bgColor rgb="00FFFFFF"/>
        </patternFill>
      </fill>
      <border diagonalUp="false" diagonalDown="false">
        <left/>
        <right/>
        <top/>
        <bottom/>
        <diagonal/>
      </border>
    </dxf>
    <dxf>
      <font>
        <name val="Arial"/>
        <family val="2"/>
        <b val="1"/>
        <i val="1"/>
        <strike val="0"/>
        <color rgb="FF000000"/>
        <sz val="10"/>
        <u val="none"/>
      </font>
      <fill>
        <patternFill>
          <bgColor rgb="00FFFFFF"/>
        </patternFill>
      </fill>
      <border diagonalUp="false" diagonalDown="false">
        <left/>
        <right/>
        <top/>
        <bottom/>
        <diagonal/>
      </border>
    </dxf>
    <dxf>
      <font>
        <name val="Arial"/>
        <family val="2"/>
        <b val="1"/>
        <i val="1"/>
        <strike val="0"/>
        <color rgb="FF000000"/>
        <sz val="10"/>
        <u val="none"/>
      </font>
      <fill>
        <patternFill>
          <bgColor rgb="00FFFFFF"/>
        </patternFill>
      </fill>
      <border diagonalUp="false" diagonalDown="false">
        <left/>
        <right/>
        <top/>
        <bottom/>
        <diagonal/>
      </border>
    </dxf>
  </dxfs>
  <colors>
    <indexedColors>
      <rgbColor rgb="FF000000"/>
      <rgbColor rgb="FFFFFFFF"/>
      <rgbColor rgb="FFFF2600"/>
      <rgbColor rgb="FF00FF00"/>
      <rgbColor rgb="FF0000FF"/>
      <rgbColor rgb="FFFFFF00"/>
      <rgbColor rgb="FFFF00FF"/>
      <rgbColor rgb="FF00FFFF"/>
      <rgbColor rgb="FF800000"/>
      <rgbColor rgb="FF009933"/>
      <rgbColor rgb="FF000080"/>
      <rgbColor rgb="FF808000"/>
      <rgbColor rgb="FF800080"/>
      <rgbColor rgb="FF008080"/>
      <rgbColor rgb="FFC0C0C0"/>
      <rgbColor rgb="FF808080"/>
      <rgbColor rgb="FF8FAADC"/>
      <rgbColor rgb="FF993366"/>
      <rgbColor rgb="FFFFF2CC"/>
      <rgbColor rgb="FFCCFFFF"/>
      <rgbColor rgb="FF660066"/>
      <rgbColor rgb="FFFF8080"/>
      <rgbColor rgb="FF0066CC"/>
      <rgbColor rgb="FFDAE3F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ACA9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Q3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BM4" activePane="bottomLeft" state="frozen"/>
      <selection pane="topLeft" activeCell="A1" activeCellId="0" sqref="A1"/>
      <selection pane="bottomLeft" activeCell="CH379" activeCellId="0" sqref="CH379"/>
    </sheetView>
  </sheetViews>
  <sheetFormatPr defaultColWidth="11.5" defaultRowHeight="15" zeroHeight="false" outlineLevelRow="0" outlineLevelCol="0"/>
  <cols>
    <col collapsed="false" customWidth="true" hidden="false" outlineLevel="0" max="1" min="1" style="1" width="15.32"/>
    <col collapsed="false" customWidth="true" hidden="false" outlineLevel="0" max="2" min="2" style="1" width="13.99"/>
    <col collapsed="false" customWidth="true" hidden="false" outlineLevel="0" max="3" min="3" style="1" width="25.32"/>
    <col collapsed="false" customWidth="true" hidden="false" outlineLevel="0" max="4" min="4" style="1" width="6.99"/>
    <col collapsed="false" customWidth="true" hidden="false" outlineLevel="0" max="5" min="5" style="1" width="36.15"/>
    <col collapsed="false" customWidth="true" hidden="false" outlineLevel="0" max="7" min="6" style="1" width="10.5"/>
    <col collapsed="false" customWidth="true" hidden="false" outlineLevel="0" max="8" min="8" style="1" width="34.32"/>
    <col collapsed="false" customWidth="true" hidden="false" outlineLevel="0" max="10" min="9" style="1" width="10.5"/>
    <col collapsed="false" customWidth="true" hidden="false" outlineLevel="0" max="11" min="11" style="1" width="20.15"/>
    <col collapsed="false" customWidth="true" hidden="false" outlineLevel="0" max="12" min="12" style="1" width="10.82"/>
    <col collapsed="false" customWidth="true" hidden="false" outlineLevel="0" max="13" min="13" style="1" width="10.5"/>
    <col collapsed="false" customWidth="true" hidden="false" outlineLevel="0" max="14" min="14" style="1" width="10.82"/>
    <col collapsed="false" customWidth="true" hidden="false" outlineLevel="0" max="15" min="15" style="1" width="9.66"/>
    <col collapsed="false" customWidth="true" hidden="false" outlineLevel="0" max="16" min="16" style="1" width="10.82"/>
    <col collapsed="false" customWidth="true" hidden="false" outlineLevel="0" max="17" min="17" style="1" width="10.66"/>
    <col collapsed="false" customWidth="true" hidden="false" outlineLevel="0" max="18" min="18" style="1" width="12.5"/>
    <col collapsed="false" customWidth="true" hidden="false" outlineLevel="0" max="19" min="19" style="1" width="10.32"/>
    <col collapsed="false" customWidth="true" hidden="false" outlineLevel="0" max="20" min="20" style="1" width="10.5"/>
    <col collapsed="false" customWidth="true" hidden="false" outlineLevel="0" max="21" min="21" style="1" width="9.66"/>
    <col collapsed="false" customWidth="true" hidden="false" outlineLevel="0" max="23" min="22" style="1" width="10.15"/>
    <col collapsed="false" customWidth="true" hidden="false" outlineLevel="0" max="24" min="24" style="1" width="10.66"/>
    <col collapsed="false" customWidth="true" hidden="false" outlineLevel="0" max="25" min="25" style="1" width="36.99"/>
    <col collapsed="false" customWidth="true" hidden="false" outlineLevel="0" max="27" min="26" style="1" width="8.15"/>
    <col collapsed="false" customWidth="true" hidden="false" outlineLevel="0" max="28" min="28" style="1" width="35.15"/>
    <col collapsed="false" customWidth="true" hidden="false" outlineLevel="0" max="30" min="29" style="1" width="8.15"/>
    <col collapsed="false" customWidth="true" hidden="false" outlineLevel="0" max="31" min="31" style="1" width="21.5"/>
    <col collapsed="false" customWidth="true" hidden="false" outlineLevel="0" max="32" min="32" style="1" width="10.5"/>
    <col collapsed="false" customWidth="false" hidden="false" outlineLevel="0" max="33" min="33" style="1" width="11.5"/>
    <col collapsed="false" customWidth="true" hidden="false" outlineLevel="0" max="34" min="34" style="1" width="9.33"/>
    <col collapsed="false" customWidth="true" hidden="false" outlineLevel="0" max="36" min="35" style="1" width="8.15"/>
    <col collapsed="false" customWidth="true" hidden="false" outlineLevel="0" max="37" min="37" style="1" width="20.66"/>
    <col collapsed="false" customWidth="true" hidden="false" outlineLevel="0" max="38" min="38" style="1" width="10.5"/>
    <col collapsed="false" customWidth="false" hidden="false" outlineLevel="0" max="39" min="39" style="1" width="11.5"/>
    <col collapsed="false" customWidth="true" hidden="false" outlineLevel="0" max="40" min="40" style="1" width="9.33"/>
    <col collapsed="false" customWidth="true" hidden="false" outlineLevel="0" max="42" min="41" style="1" width="8.15"/>
    <col collapsed="false" customWidth="true" hidden="false" outlineLevel="0" max="43" min="43" style="1" width="13.15"/>
    <col collapsed="false" customWidth="true" hidden="false" outlineLevel="0" max="45" min="44" style="1" width="14.66"/>
    <col collapsed="false" customWidth="true" hidden="false" outlineLevel="0" max="46" min="46" style="1" width="13.99"/>
    <col collapsed="false" customWidth="true" hidden="false" outlineLevel="0" max="47" min="47" style="1" width="12.5"/>
    <col collapsed="false" customWidth="true" hidden="false" outlineLevel="0" max="49" min="48" style="1" width="14.66"/>
    <col collapsed="false" customWidth="true" hidden="false" outlineLevel="0" max="50" min="50" style="1" width="13.99"/>
    <col collapsed="false" customWidth="true" hidden="false" outlineLevel="0" max="51" min="51" style="1" width="7.99"/>
    <col collapsed="false" customWidth="true" hidden="false" outlineLevel="0" max="52" min="52" style="1" width="12.82"/>
    <col collapsed="false" customWidth="true" hidden="false" outlineLevel="0" max="53" min="53" style="1" width="11.66"/>
    <col collapsed="false" customWidth="true" hidden="false" outlineLevel="0" max="54" min="54" style="1" width="10.32"/>
    <col collapsed="false" customWidth="true" hidden="false" outlineLevel="0" max="55" min="55" style="1" width="9.33"/>
    <col collapsed="false" customWidth="true" hidden="false" outlineLevel="0" max="56" min="56" style="1" width="12.82"/>
    <col collapsed="false" customWidth="true" hidden="false" outlineLevel="0" max="57" min="57" style="1" width="11.66"/>
    <col collapsed="false" customWidth="true" hidden="false" outlineLevel="0" max="58" min="58" style="1" width="10.32"/>
    <col collapsed="false" customWidth="true" hidden="false" outlineLevel="0" max="59" min="59" style="1" width="9.33"/>
    <col collapsed="false" customWidth="true" hidden="false" outlineLevel="0" max="60" min="60" style="1" width="12.82"/>
    <col collapsed="false" customWidth="true" hidden="false" outlineLevel="0" max="61" min="61" style="1" width="11.66"/>
    <col collapsed="false" customWidth="true" hidden="false" outlineLevel="0" max="62" min="62" style="1" width="10.32"/>
    <col collapsed="false" customWidth="true" hidden="false" outlineLevel="0" max="63" min="63" style="1" width="9.33"/>
    <col collapsed="false" customWidth="false" hidden="false" outlineLevel="0" max="64" min="64" style="1" width="11.5"/>
    <col collapsed="false" customWidth="true" hidden="false" outlineLevel="0" max="66" min="65" style="1" width="9.33"/>
    <col collapsed="false" customWidth="true" hidden="false" outlineLevel="0" max="67" min="67" style="1" width="33.66"/>
    <col collapsed="false" customWidth="true" hidden="false" outlineLevel="0" max="68" min="68" style="1" width="8.15"/>
    <col collapsed="false" customWidth="true" hidden="false" outlineLevel="0" max="69" min="69" style="1" width="7.32"/>
    <col collapsed="false" customWidth="true" hidden="false" outlineLevel="0" max="70" min="70" style="1" width="10.82"/>
    <col collapsed="false" customWidth="true" hidden="false" outlineLevel="0" max="71" min="71" style="1" width="9.33"/>
    <col collapsed="false" customWidth="true" hidden="false" outlineLevel="0" max="72" min="72" style="1" width="6.99"/>
    <col collapsed="false" customWidth="true" hidden="false" outlineLevel="0" max="73" min="73" style="1" width="5.99"/>
    <col collapsed="false" customWidth="true" hidden="false" outlineLevel="0" max="74" min="74" style="1" width="6.99"/>
    <col collapsed="false" customWidth="true" hidden="false" outlineLevel="0" max="75" min="75" style="1" width="5.99"/>
    <col collapsed="false" customWidth="true" hidden="false" outlineLevel="0" max="76" min="76" style="1" width="11.82"/>
    <col collapsed="false" customWidth="true" hidden="false" outlineLevel="0" max="77" min="77" style="1" width="9.33"/>
    <col collapsed="false" customWidth="true" hidden="false" outlineLevel="0" max="78" min="78" style="1" width="5.99"/>
    <col collapsed="false" customWidth="true" hidden="false" outlineLevel="0" max="79" min="79" style="1" width="6.15"/>
    <col collapsed="false" customWidth="true" hidden="false" outlineLevel="0" max="80" min="80" style="1" width="7.99"/>
    <col collapsed="false" customWidth="true" hidden="false" outlineLevel="0" max="81" min="81" style="1" width="12.82"/>
    <col collapsed="false" customWidth="true" hidden="false" outlineLevel="0" max="82" min="82" style="1" width="11.66"/>
    <col collapsed="false" customWidth="true" hidden="false" outlineLevel="0" max="83" min="83" style="1" width="10.32"/>
    <col collapsed="false" customWidth="true" hidden="false" outlineLevel="0" max="84" min="84" style="1" width="9.33"/>
    <col collapsed="false" customWidth="true" hidden="false" outlineLevel="0" max="85" min="85" style="1" width="12.15"/>
    <col collapsed="false" customWidth="true" hidden="false" outlineLevel="0" max="86" min="86" style="1" width="27.66"/>
    <col collapsed="false" customWidth="true" hidden="false" outlineLevel="0" max="87" min="87" style="1" width="4.82"/>
    <col collapsed="false" customWidth="true" hidden="false" outlineLevel="0" max="88" min="88" style="1" width="6.15"/>
    <col collapsed="false" customWidth="true" hidden="false" outlineLevel="0" max="89" min="89" style="1" width="4.99"/>
    <col collapsed="false" customWidth="true" hidden="false" outlineLevel="0" max="90" min="90" style="1" width="7.99"/>
    <col collapsed="false" customWidth="true" hidden="false" outlineLevel="0" max="91" min="91" style="1" width="12.82"/>
    <col collapsed="false" customWidth="true" hidden="false" outlineLevel="0" max="92" min="92" style="1" width="11.66"/>
    <col collapsed="false" customWidth="true" hidden="false" outlineLevel="0" max="93" min="93" style="1" width="10.32"/>
    <col collapsed="false" customWidth="true" hidden="false" outlineLevel="0" max="94" min="94" style="1" width="9.33"/>
    <col collapsed="false" customWidth="true" hidden="false" outlineLevel="0" max="95" min="95" style="1" width="6.82"/>
    <col collapsed="false" customWidth="false" hidden="false" outlineLevel="0" max="257" min="96" style="1" width="11.5"/>
  </cols>
  <sheetData>
    <row r="1" customFormat="false" ht="15" hidden="false" customHeight="false" outlineLevel="0" collapsed="false"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AE1" s="2"/>
      <c r="AK1" s="2"/>
      <c r="AY1" s="3"/>
      <c r="AZ1" s="3"/>
      <c r="BA1" s="3"/>
      <c r="BB1" s="3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3" t="s">
        <v>0</v>
      </c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</row>
    <row r="2" customFormat="false" ht="15" hidden="false" customHeight="false" outlineLevel="0" collapsed="false">
      <c r="E2" s="1" t="s">
        <v>1</v>
      </c>
      <c r="H2" s="1" t="s">
        <v>2</v>
      </c>
      <c r="K2" s="2" t="s">
        <v>3</v>
      </c>
      <c r="L2" s="2"/>
      <c r="M2" s="2"/>
      <c r="N2" s="2"/>
      <c r="O2" s="2"/>
      <c r="P2" s="2"/>
      <c r="Q2" s="2"/>
      <c r="R2" s="2" t="s">
        <v>4</v>
      </c>
      <c r="S2" s="2"/>
      <c r="T2" s="2"/>
      <c r="U2" s="2"/>
      <c r="V2" s="2"/>
      <c r="W2" s="2"/>
      <c r="X2" s="2"/>
      <c r="Y2" s="1" t="s">
        <v>5</v>
      </c>
      <c r="AB2" s="1" t="s">
        <v>6</v>
      </c>
      <c r="AE2" s="2" t="s">
        <v>7</v>
      </c>
      <c r="AK2" s="2" t="s">
        <v>8</v>
      </c>
      <c r="AQ2" s="1" t="s">
        <v>9</v>
      </c>
      <c r="AU2" s="1" t="s">
        <v>10</v>
      </c>
      <c r="AY2" s="4"/>
      <c r="AZ2" s="3" t="s">
        <v>11</v>
      </c>
      <c r="BA2" s="3"/>
      <c r="BB2" s="3"/>
      <c r="BC2" s="3"/>
      <c r="BD2" s="3" t="s">
        <v>12</v>
      </c>
      <c r="BE2" s="3"/>
      <c r="BF2" s="3"/>
      <c r="BG2" s="3"/>
      <c r="BH2" s="3" t="s">
        <v>13</v>
      </c>
      <c r="BI2" s="3"/>
      <c r="BJ2" s="3"/>
      <c r="BK2" s="3"/>
      <c r="BL2" s="3" t="s">
        <v>14</v>
      </c>
      <c r="BM2" s="3"/>
      <c r="BN2" s="3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3"/>
      <c r="CD2" s="3"/>
      <c r="CE2" s="3"/>
      <c r="CF2" s="3"/>
      <c r="CG2" s="4"/>
      <c r="CH2" s="4"/>
      <c r="CI2" s="4"/>
      <c r="CJ2" s="4"/>
      <c r="CK2" s="4"/>
      <c r="CL2" s="4"/>
      <c r="CM2" s="3"/>
      <c r="CN2" s="3"/>
      <c r="CO2" s="3"/>
      <c r="CP2" s="3"/>
      <c r="CQ2" s="3"/>
    </row>
    <row r="3" customFormat="false" ht="15" hidden="false" customHeight="false" outlineLevel="0" collapsed="false">
      <c r="A3" s="1" t="s">
        <v>15</v>
      </c>
      <c r="B3" s="1" t="s">
        <v>16</v>
      </c>
      <c r="C3" s="1" t="s">
        <v>17</v>
      </c>
      <c r="D3" s="1" t="s">
        <v>18</v>
      </c>
      <c r="E3" s="1" t="s">
        <v>19</v>
      </c>
      <c r="F3" s="1" t="s">
        <v>20</v>
      </c>
      <c r="G3" s="1" t="s">
        <v>21</v>
      </c>
      <c r="H3" s="1" t="s">
        <v>19</v>
      </c>
      <c r="I3" s="1" t="s">
        <v>20</v>
      </c>
      <c r="J3" s="1" t="s">
        <v>21</v>
      </c>
      <c r="K3" s="2" t="s">
        <v>19</v>
      </c>
      <c r="L3" s="2" t="s">
        <v>22</v>
      </c>
      <c r="M3" s="2" t="s">
        <v>23</v>
      </c>
      <c r="N3" s="2" t="s">
        <v>24</v>
      </c>
      <c r="O3" s="2" t="s">
        <v>25</v>
      </c>
      <c r="P3" s="2" t="s">
        <v>26</v>
      </c>
      <c r="Q3" s="2" t="s">
        <v>20</v>
      </c>
      <c r="R3" s="2" t="s">
        <v>19</v>
      </c>
      <c r="S3" s="2" t="s">
        <v>22</v>
      </c>
      <c r="T3" s="2" t="s">
        <v>23</v>
      </c>
      <c r="U3" s="2" t="s">
        <v>24</v>
      </c>
      <c r="V3" s="2" t="s">
        <v>25</v>
      </c>
      <c r="W3" s="2" t="s">
        <v>26</v>
      </c>
      <c r="X3" s="2" t="s">
        <v>20</v>
      </c>
      <c r="Y3" s="1" t="s">
        <v>27</v>
      </c>
      <c r="Z3" s="1" t="s">
        <v>28</v>
      </c>
      <c r="AA3" s="1" t="s">
        <v>29</v>
      </c>
      <c r="AB3" s="1" t="s">
        <v>27</v>
      </c>
      <c r="AC3" s="1" t="s">
        <v>28</v>
      </c>
      <c r="AD3" s="1" t="s">
        <v>29</v>
      </c>
      <c r="AE3" s="1" t="s">
        <v>30</v>
      </c>
      <c r="AF3" s="1" t="s">
        <v>31</v>
      </c>
      <c r="AG3" s="1" t="s">
        <v>32</v>
      </c>
      <c r="AH3" s="1" t="s">
        <v>27</v>
      </c>
      <c r="AI3" s="1" t="s">
        <v>28</v>
      </c>
      <c r="AJ3" s="1" t="s">
        <v>29</v>
      </c>
      <c r="AK3" s="1" t="s">
        <v>30</v>
      </c>
      <c r="AL3" s="1" t="s">
        <v>31</v>
      </c>
      <c r="AM3" s="1" t="s">
        <v>32</v>
      </c>
      <c r="AN3" s="1" t="s">
        <v>27</v>
      </c>
      <c r="AO3" s="1" t="s">
        <v>28</v>
      </c>
      <c r="AP3" s="1" t="s">
        <v>29</v>
      </c>
      <c r="AQ3" s="1" t="s">
        <v>33</v>
      </c>
      <c r="AR3" s="1" t="s">
        <v>34</v>
      </c>
      <c r="AS3" s="1" t="s">
        <v>35</v>
      </c>
      <c r="AT3" s="1" t="s">
        <v>36</v>
      </c>
      <c r="AU3" s="1" t="s">
        <v>33</v>
      </c>
      <c r="AV3" s="1" t="s">
        <v>34</v>
      </c>
      <c r="AW3" s="1" t="s">
        <v>35</v>
      </c>
      <c r="AX3" s="1" t="s">
        <v>36</v>
      </c>
      <c r="AY3" s="4" t="s">
        <v>37</v>
      </c>
      <c r="AZ3" s="4" t="s">
        <v>38</v>
      </c>
      <c r="BA3" s="4" t="s">
        <v>39</v>
      </c>
      <c r="BB3" s="4" t="s">
        <v>40</v>
      </c>
      <c r="BC3" s="4" t="s">
        <v>41</v>
      </c>
      <c r="BD3" s="4" t="s">
        <v>38</v>
      </c>
      <c r="BE3" s="4" t="s">
        <v>39</v>
      </c>
      <c r="BF3" s="4" t="s">
        <v>40</v>
      </c>
      <c r="BG3" s="4" t="s">
        <v>41</v>
      </c>
      <c r="BH3" s="4" t="s">
        <v>38</v>
      </c>
      <c r="BI3" s="4" t="s">
        <v>39</v>
      </c>
      <c r="BJ3" s="4" t="s">
        <v>40</v>
      </c>
      <c r="BK3" s="4" t="s">
        <v>41</v>
      </c>
      <c r="BL3" s="4" t="s">
        <v>42</v>
      </c>
      <c r="BM3" s="4" t="s">
        <v>43</v>
      </c>
      <c r="BN3" s="4" t="s">
        <v>44</v>
      </c>
      <c r="BO3" s="4" t="s">
        <v>45</v>
      </c>
      <c r="BP3" s="4" t="s">
        <v>46</v>
      </c>
      <c r="BQ3" s="4" t="s">
        <v>18</v>
      </c>
      <c r="BR3" s="4" t="s">
        <v>47</v>
      </c>
      <c r="BS3" s="4" t="s">
        <v>48</v>
      </c>
      <c r="BT3" s="4" t="s">
        <v>49</v>
      </c>
      <c r="BU3" s="4" t="s">
        <v>50</v>
      </c>
      <c r="BV3" s="4" t="s">
        <v>51</v>
      </c>
      <c r="BW3" s="4" t="s">
        <v>52</v>
      </c>
      <c r="BX3" s="4" t="s">
        <v>53</v>
      </c>
      <c r="BY3" s="4" t="s">
        <v>54</v>
      </c>
      <c r="BZ3" s="4" t="s">
        <v>55</v>
      </c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3"/>
    </row>
    <row r="4" s="5" customFormat="true" ht="15" hidden="false" customHeight="false" outlineLevel="0" collapsed="false">
      <c r="A4" s="5" t="s">
        <v>56</v>
      </c>
      <c r="B4" s="5" t="n">
        <v>55180691</v>
      </c>
      <c r="C4" s="5" t="s">
        <v>57</v>
      </c>
      <c r="D4" s="5" t="n">
        <v>1875</v>
      </c>
      <c r="E4" s="5" t="n">
        <v>2.5E-005</v>
      </c>
      <c r="F4" s="5" t="n">
        <v>0</v>
      </c>
      <c r="G4" s="5" t="n">
        <v>0.999975</v>
      </c>
      <c r="H4" s="5" t="n">
        <v>4.6E-005</v>
      </c>
      <c r="I4" s="5" t="n">
        <v>0</v>
      </c>
      <c r="J4" s="5" t="n">
        <v>0.999954</v>
      </c>
      <c r="K4" s="6" t="n">
        <v>0.9971974</v>
      </c>
      <c r="L4" s="6" t="n">
        <v>1.406348E-040</v>
      </c>
      <c r="M4" s="6" t="n">
        <v>3.96621E-008</v>
      </c>
      <c r="N4" s="6" t="n">
        <v>5.590446E-016</v>
      </c>
      <c r="O4" s="6" t="n">
        <v>5.623146E-006</v>
      </c>
      <c r="P4" s="6" t="n">
        <v>3.500823E-025</v>
      </c>
      <c r="Q4" s="6" t="n">
        <v>0.002796946</v>
      </c>
      <c r="R4" s="6" t="n">
        <v>0.4991449</v>
      </c>
      <c r="S4" s="6" t="n">
        <v>0.000560236</v>
      </c>
      <c r="T4" s="6" t="n">
        <v>0.1136008</v>
      </c>
      <c r="U4" s="6" t="n">
        <v>0.0703206</v>
      </c>
      <c r="V4" s="6" t="n">
        <v>0.1698994</v>
      </c>
      <c r="W4" s="6" t="n">
        <v>0.004994919</v>
      </c>
      <c r="X4" s="6" t="n">
        <v>0.1414791</v>
      </c>
      <c r="Y4" s="5" t="s">
        <v>58</v>
      </c>
      <c r="Z4" s="5" t="s">
        <v>58</v>
      </c>
      <c r="AA4" s="5" t="s">
        <v>58</v>
      </c>
      <c r="AB4" s="5" t="s">
        <v>58</v>
      </c>
      <c r="AC4" s="5" t="s">
        <v>58</v>
      </c>
      <c r="AD4" s="5" t="s">
        <v>58</v>
      </c>
      <c r="AE4" s="5" t="s">
        <v>58</v>
      </c>
      <c r="AF4" s="5" t="s">
        <v>58</v>
      </c>
      <c r="AG4" s="5" t="s">
        <v>58</v>
      </c>
      <c r="AH4" s="5" t="s">
        <v>58</v>
      </c>
      <c r="AI4" s="5" t="s">
        <v>58</v>
      </c>
      <c r="AJ4" s="5" t="s">
        <v>58</v>
      </c>
      <c r="AK4" s="5" t="s">
        <v>58</v>
      </c>
      <c r="AL4" s="5" t="s">
        <v>58</v>
      </c>
      <c r="AM4" s="5" t="s">
        <v>58</v>
      </c>
      <c r="AN4" s="5" t="s">
        <v>58</v>
      </c>
      <c r="AO4" s="5" t="s">
        <v>58</v>
      </c>
      <c r="AP4" s="5" t="s">
        <v>58</v>
      </c>
      <c r="AQ4" s="5" t="n">
        <v>56998</v>
      </c>
      <c r="AR4" s="5" t="n">
        <v>-0.0919760238641857</v>
      </c>
      <c r="AS4" s="5" t="n">
        <v>6.15999636036936</v>
      </c>
      <c r="AT4" s="5" t="n">
        <v>0.643112429670425</v>
      </c>
      <c r="AU4" s="5" t="n">
        <v>56998</v>
      </c>
      <c r="AV4" s="5" t="n">
        <v>-0.0918068283020702</v>
      </c>
      <c r="AW4" s="5" t="n">
        <v>6.16064203938423</v>
      </c>
      <c r="AX4" s="5" t="n">
        <v>0.643722373054787</v>
      </c>
      <c r="AY4" s="5" t="s">
        <v>59</v>
      </c>
      <c r="AZ4" s="7" t="n">
        <v>4.6501475</v>
      </c>
      <c r="BA4" s="7" t="n">
        <v>0.445426065024171</v>
      </c>
      <c r="BB4" s="7" t="n">
        <v>5.09108117647059</v>
      </c>
      <c r="BC4" s="7" t="n">
        <v>0.499164048727295</v>
      </c>
      <c r="BD4" s="7" t="n">
        <v>4.650364375</v>
      </c>
      <c r="BE4" s="7" t="n">
        <v>0.445058590676524</v>
      </c>
      <c r="BF4" s="7" t="n">
        <v>5.09118647058824</v>
      </c>
      <c r="BG4" s="7" t="n">
        <v>0.499174032754537</v>
      </c>
      <c r="BH4" s="7" t="n">
        <v>4.649545625</v>
      </c>
      <c r="BI4" s="7" t="n">
        <v>0.44527698650762</v>
      </c>
      <c r="BJ4" s="7" t="n">
        <v>5.09088352941176</v>
      </c>
      <c r="BK4" s="7" t="n">
        <v>0.499163313543966</v>
      </c>
      <c r="BL4" s="7" t="n">
        <f aca="false">LOG(AZ4/BB4,2)</f>
        <v>-0.130695590923449</v>
      </c>
      <c r="BM4" s="7" t="n">
        <f aca="false">LOG(BD4/BF4,2)</f>
        <v>-0.13065814525733</v>
      </c>
      <c r="BN4" s="7" t="n">
        <f aca="false">LOG(BH4/BJ4,2)</f>
        <v>-0.130826323309054</v>
      </c>
      <c r="BO4" s="5" t="s">
        <v>60</v>
      </c>
      <c r="BP4" s="5" t="n">
        <v>36.964</v>
      </c>
      <c r="BQ4" s="5" t="n">
        <v>303</v>
      </c>
      <c r="BR4" s="5" t="n">
        <v>165</v>
      </c>
      <c r="BS4" s="5" t="n">
        <v>11</v>
      </c>
      <c r="BT4" s="5" t="n">
        <v>331</v>
      </c>
      <c r="BU4" s="5" t="n">
        <v>615</v>
      </c>
      <c r="BV4" s="5" t="n">
        <v>104</v>
      </c>
      <c r="BW4" s="5" t="n">
        <v>398</v>
      </c>
      <c r="BX4" s="5" t="n">
        <v>6.09E-045</v>
      </c>
      <c r="BY4" s="5" t="n">
        <v>164</v>
      </c>
      <c r="BZ4" s="5" t="n">
        <v>2</v>
      </c>
    </row>
    <row r="5" s="5" customFormat="true" ht="15" hidden="false" customHeight="false" outlineLevel="0" collapsed="false">
      <c r="A5" s="5" t="s">
        <v>61</v>
      </c>
      <c r="B5" s="5" t="n">
        <v>368552</v>
      </c>
      <c r="C5" s="5" t="s">
        <v>62</v>
      </c>
      <c r="D5" s="5" t="n">
        <v>1251</v>
      </c>
      <c r="E5" s="5" t="n">
        <v>0.048226</v>
      </c>
      <c r="F5" s="5" t="n">
        <v>0</v>
      </c>
      <c r="G5" s="5" t="n">
        <v>0.951774</v>
      </c>
      <c r="H5" s="5" t="n">
        <v>0.0333</v>
      </c>
      <c r="I5" s="5" t="n">
        <v>0</v>
      </c>
      <c r="J5" s="5" t="n">
        <v>0.9667</v>
      </c>
      <c r="K5" s="6" t="n">
        <v>0.4823848</v>
      </c>
      <c r="L5" s="6" t="n">
        <v>1.436119E-117</v>
      </c>
      <c r="M5" s="6" t="n">
        <v>0.1950886</v>
      </c>
      <c r="N5" s="6" t="n">
        <v>2.250337E-056</v>
      </c>
      <c r="O5" s="6" t="n">
        <v>0.2485252</v>
      </c>
      <c r="P5" s="6" t="n">
        <v>3.427021E-062</v>
      </c>
      <c r="Q5" s="6" t="n">
        <v>0.0740014</v>
      </c>
      <c r="R5" s="6" t="n">
        <v>0.4965071</v>
      </c>
      <c r="S5" s="6" t="n">
        <v>1.522913E-012</v>
      </c>
      <c r="T5" s="6" t="n">
        <v>0.2173218</v>
      </c>
      <c r="U5" s="6" t="n">
        <v>1.667748E-006</v>
      </c>
      <c r="V5" s="6" t="n">
        <v>0.2240628</v>
      </c>
      <c r="W5" s="6" t="n">
        <v>4.462386E-007</v>
      </c>
      <c r="X5" s="6" t="n">
        <v>0.06210615</v>
      </c>
      <c r="Y5" s="5" t="s">
        <v>58</v>
      </c>
      <c r="Z5" s="5" t="s">
        <v>58</v>
      </c>
      <c r="AA5" s="5" t="s">
        <v>58</v>
      </c>
      <c r="AB5" s="5" t="s">
        <v>58</v>
      </c>
      <c r="AC5" s="5" t="s">
        <v>58</v>
      </c>
      <c r="AD5" s="5" t="s">
        <v>58</v>
      </c>
      <c r="AE5" s="5" t="s">
        <v>58</v>
      </c>
      <c r="AF5" s="5" t="s">
        <v>58</v>
      </c>
      <c r="AG5" s="5" t="s">
        <v>58</v>
      </c>
      <c r="AH5" s="5" t="s">
        <v>58</v>
      </c>
      <c r="AI5" s="5" t="s">
        <v>58</v>
      </c>
      <c r="AJ5" s="5" t="s">
        <v>58</v>
      </c>
      <c r="AK5" s="5" t="s">
        <v>58</v>
      </c>
      <c r="AL5" s="5" t="s">
        <v>58</v>
      </c>
      <c r="AM5" s="5" t="s">
        <v>58</v>
      </c>
      <c r="AN5" s="5" t="s">
        <v>58</v>
      </c>
      <c r="AO5" s="5" t="s">
        <v>58</v>
      </c>
      <c r="AP5" s="5" t="s">
        <v>58</v>
      </c>
      <c r="AQ5" s="5" t="n">
        <v>25400</v>
      </c>
      <c r="AR5" s="5" t="n">
        <v>0.0677308816882897</v>
      </c>
      <c r="AS5" s="5" t="n">
        <v>5.01117255767241</v>
      </c>
      <c r="AT5" s="5" t="n">
        <v>0.573373553793144</v>
      </c>
      <c r="AU5" s="5" t="n">
        <v>25400</v>
      </c>
      <c r="AV5" s="5" t="n">
        <v>0.0679067427759181</v>
      </c>
      <c r="AW5" s="5" t="n">
        <v>5.01181895119284</v>
      </c>
      <c r="AX5" s="5" t="n">
        <v>0.572353226487609</v>
      </c>
      <c r="AY5" s="5" t="s">
        <v>59</v>
      </c>
      <c r="AZ5" s="7" t="n">
        <v>6.9533</v>
      </c>
      <c r="BA5" s="7" t="n">
        <v>0.574659137808377</v>
      </c>
      <c r="BB5" s="7" t="n">
        <v>7.6992</v>
      </c>
      <c r="BC5" s="7" t="n">
        <v>0.769811628601057</v>
      </c>
      <c r="BD5" s="7" t="n">
        <v>6.9533</v>
      </c>
      <c r="BE5" s="7" t="n">
        <v>0.574659137808377</v>
      </c>
      <c r="BF5" s="7" t="n">
        <v>7.6992</v>
      </c>
      <c r="BG5" s="7" t="n">
        <v>0.769811628601057</v>
      </c>
      <c r="BH5" s="7" t="n">
        <v>6.9533</v>
      </c>
      <c r="BI5" s="7" t="n">
        <v>0.574659137808377</v>
      </c>
      <c r="BJ5" s="7" t="n">
        <v>7.6992</v>
      </c>
      <c r="BK5" s="7" t="n">
        <v>0.769811628601057</v>
      </c>
      <c r="BL5" s="7" t="n">
        <f aca="false">LOG(AZ5/BB5,2)</f>
        <v>-0.147010711702929</v>
      </c>
      <c r="BM5" s="7" t="n">
        <f aca="false">LOG(BD5/BF5,2)</f>
        <v>-0.147010711702929</v>
      </c>
      <c r="BN5" s="7" t="n">
        <f aca="false">LOG(BH5/BJ5,2)</f>
        <v>-0.147010711702929</v>
      </c>
      <c r="BO5" s="5" t="s">
        <v>63</v>
      </c>
      <c r="BP5" s="5" t="n">
        <v>42.222</v>
      </c>
      <c r="BQ5" s="5" t="n">
        <v>405</v>
      </c>
      <c r="BR5" s="5" t="n">
        <v>211</v>
      </c>
      <c r="BS5" s="5" t="n">
        <v>4</v>
      </c>
      <c r="BT5" s="5" t="n">
        <v>12</v>
      </c>
      <c r="BU5" s="5" t="n">
        <v>416</v>
      </c>
      <c r="BV5" s="5" t="n">
        <v>29</v>
      </c>
      <c r="BW5" s="5" t="n">
        <v>410</v>
      </c>
      <c r="BX5" s="5" t="n">
        <v>3.45E-110</v>
      </c>
      <c r="BY5" s="5" t="n">
        <v>329</v>
      </c>
      <c r="BZ5" s="5" t="n">
        <v>12</v>
      </c>
    </row>
    <row r="6" s="5" customFormat="true" ht="15" hidden="false" customHeight="false" outlineLevel="0" collapsed="false">
      <c r="A6" s="5" t="s">
        <v>61</v>
      </c>
      <c r="B6" s="5" t="n">
        <v>19009218</v>
      </c>
      <c r="C6" s="5" t="s">
        <v>64</v>
      </c>
      <c r="D6" s="5" t="n">
        <v>1926</v>
      </c>
      <c r="E6" s="5" t="n">
        <v>1</v>
      </c>
      <c r="F6" s="5" t="n">
        <v>0</v>
      </c>
      <c r="G6" s="5" t="n">
        <v>0</v>
      </c>
      <c r="H6" s="5" t="n">
        <v>1</v>
      </c>
      <c r="I6" s="5" t="n">
        <v>0</v>
      </c>
      <c r="J6" s="5" t="n">
        <v>0</v>
      </c>
      <c r="K6" s="6" t="n">
        <v>0.1343969</v>
      </c>
      <c r="L6" s="6" t="n">
        <v>2.232168E-008</v>
      </c>
      <c r="M6" s="6" t="n">
        <v>1.641628E-017</v>
      </c>
      <c r="N6" s="6" t="n">
        <v>4.186375E-009</v>
      </c>
      <c r="O6" s="6" t="n">
        <v>6.620726E-010</v>
      </c>
      <c r="P6" s="6" t="n">
        <v>0.8656031</v>
      </c>
      <c r="Q6" s="6" t="n">
        <v>3.900891E-010</v>
      </c>
      <c r="R6" s="6" t="n">
        <v>0.04024724</v>
      </c>
      <c r="S6" s="6" t="n">
        <v>0.56991</v>
      </c>
      <c r="T6" s="6" t="n">
        <v>0.02061909</v>
      </c>
      <c r="U6" s="6" t="n">
        <v>0.1282295</v>
      </c>
      <c r="V6" s="6" t="n">
        <v>0.01545285</v>
      </c>
      <c r="W6" s="6" t="n">
        <v>0.208903</v>
      </c>
      <c r="X6" s="6" t="n">
        <v>0.0166383</v>
      </c>
      <c r="Y6" s="5" t="s">
        <v>58</v>
      </c>
      <c r="Z6" s="5" t="s">
        <v>58</v>
      </c>
      <c r="AA6" s="5" t="s">
        <v>58</v>
      </c>
      <c r="AB6" s="5" t="s">
        <v>58</v>
      </c>
      <c r="AC6" s="5" t="s">
        <v>58</v>
      </c>
      <c r="AD6" s="5" t="s">
        <v>58</v>
      </c>
      <c r="AE6" s="5" t="s">
        <v>58</v>
      </c>
      <c r="AF6" s="5" t="s">
        <v>58</v>
      </c>
      <c r="AG6" s="5" t="s">
        <v>58</v>
      </c>
      <c r="AH6" s="5" t="s">
        <v>58</v>
      </c>
      <c r="AI6" s="5" t="s">
        <v>58</v>
      </c>
      <c r="AJ6" s="5" t="s">
        <v>58</v>
      </c>
      <c r="AK6" s="5" t="s">
        <v>58</v>
      </c>
      <c r="AL6" s="5" t="s">
        <v>58</v>
      </c>
      <c r="AM6" s="5" t="s">
        <v>58</v>
      </c>
      <c r="AN6" s="5" t="s">
        <v>58</v>
      </c>
      <c r="AO6" s="5" t="s">
        <v>58</v>
      </c>
      <c r="AP6" s="5" t="s">
        <v>58</v>
      </c>
      <c r="AQ6" s="5" t="n">
        <v>24612</v>
      </c>
      <c r="AR6" s="5" t="n">
        <v>-0.0223763919696493</v>
      </c>
      <c r="AS6" s="5" t="n">
        <v>4.9325198331347</v>
      </c>
      <c r="AT6" s="5" t="n">
        <v>0.906987758576957</v>
      </c>
      <c r="AU6" s="5" t="n">
        <v>24612</v>
      </c>
      <c r="AV6" s="5" t="n">
        <v>-0.0222054381180571</v>
      </c>
      <c r="AW6" s="5" t="n">
        <v>4.93317003100432</v>
      </c>
      <c r="AX6" s="5" t="n">
        <v>0.907709423232038</v>
      </c>
      <c r="AY6" s="5" t="s">
        <v>59</v>
      </c>
      <c r="AZ6" s="7" t="n">
        <v>9.20076875</v>
      </c>
      <c r="BA6" s="7" t="n">
        <v>0.888356259632491</v>
      </c>
      <c r="BB6" s="7" t="n">
        <v>9.76116117647059</v>
      </c>
      <c r="BC6" s="7" t="n">
        <v>1.10734501187156</v>
      </c>
      <c r="BD6" s="7" t="n">
        <v>9.2014875</v>
      </c>
      <c r="BE6" s="7" t="n">
        <v>0.888505965488086</v>
      </c>
      <c r="BF6" s="7" t="n">
        <v>9.76116117647059</v>
      </c>
      <c r="BG6" s="7" t="n">
        <v>1.10734501187156</v>
      </c>
      <c r="BH6" s="7" t="n">
        <v>9.195425</v>
      </c>
      <c r="BI6" s="7" t="n">
        <v>0.887928343407657</v>
      </c>
      <c r="BJ6" s="7" t="n">
        <v>9.75685941176471</v>
      </c>
      <c r="BK6" s="7" t="n">
        <v>1.10618637689443</v>
      </c>
      <c r="BL6" s="7" t="n">
        <f aca="false">LOG(AZ6/BB6,2)</f>
        <v>-0.0852983719170141</v>
      </c>
      <c r="BM6" s="7" t="n">
        <f aca="false">LOG(BD6/BF6,2)</f>
        <v>-0.0851856751860176</v>
      </c>
      <c r="BN6" s="7" t="n">
        <f aca="false">LOG(BH6/BJ6,2)</f>
        <v>-0.0855005848145306</v>
      </c>
      <c r="BO6" s="5" t="s">
        <v>64</v>
      </c>
      <c r="BP6" s="5" t="n">
        <v>100</v>
      </c>
      <c r="BQ6" s="5" t="n">
        <v>641</v>
      </c>
      <c r="BR6" s="5" t="n">
        <v>0</v>
      </c>
      <c r="BS6" s="5" t="n">
        <v>0</v>
      </c>
      <c r="BT6" s="5" t="n">
        <v>1</v>
      </c>
      <c r="BU6" s="5" t="n">
        <v>641</v>
      </c>
      <c r="BV6" s="5" t="n">
        <v>1</v>
      </c>
      <c r="BW6" s="5" t="n">
        <v>641</v>
      </c>
      <c r="BX6" s="5" t="n">
        <v>0</v>
      </c>
      <c r="BY6" s="5" t="n">
        <v>1340</v>
      </c>
      <c r="BZ6" s="5" t="n">
        <v>2</v>
      </c>
    </row>
    <row r="7" s="5" customFormat="true" ht="15" hidden="false" customHeight="false" outlineLevel="0" collapsed="false">
      <c r="A7" s="5" t="s">
        <v>61</v>
      </c>
      <c r="B7" s="5" t="n">
        <v>21620457</v>
      </c>
      <c r="C7" s="5" t="s">
        <v>65</v>
      </c>
      <c r="D7" s="5" t="n">
        <v>417</v>
      </c>
      <c r="E7" s="5" t="s">
        <v>58</v>
      </c>
      <c r="F7" s="5" t="s">
        <v>58</v>
      </c>
      <c r="G7" s="5" t="s">
        <v>58</v>
      </c>
      <c r="H7" s="5" t="s">
        <v>58</v>
      </c>
      <c r="I7" s="5" t="s">
        <v>58</v>
      </c>
      <c r="J7" s="5" t="s">
        <v>58</v>
      </c>
      <c r="K7" s="6" t="n">
        <v>0.06524857</v>
      </c>
      <c r="L7" s="6" t="n">
        <v>1.212859E-012</v>
      </c>
      <c r="M7" s="6" t="n">
        <v>1.004429E-019</v>
      </c>
      <c r="N7" s="6" t="n">
        <v>9.935741E-014</v>
      </c>
      <c r="O7" s="6" t="n">
        <v>3.785483E-008</v>
      </c>
      <c r="P7" s="6" t="n">
        <v>0.9347514</v>
      </c>
      <c r="Q7" s="6" t="n">
        <v>2.437483E-014</v>
      </c>
      <c r="R7" s="6" t="n">
        <v>0.2809606</v>
      </c>
      <c r="S7" s="6" t="n">
        <v>0.04907609</v>
      </c>
      <c r="T7" s="6" t="n">
        <v>0.1352541</v>
      </c>
      <c r="U7" s="6" t="n">
        <v>0.1294427</v>
      </c>
      <c r="V7" s="6" t="n">
        <v>0.141499</v>
      </c>
      <c r="W7" s="6" t="n">
        <v>0.1230402</v>
      </c>
      <c r="X7" s="6" t="n">
        <v>0.1407272</v>
      </c>
      <c r="Y7" s="5" t="s">
        <v>58</v>
      </c>
      <c r="Z7" s="5" t="s">
        <v>58</v>
      </c>
      <c r="AA7" s="5" t="s">
        <v>58</v>
      </c>
      <c r="AB7" s="5" t="s">
        <v>58</v>
      </c>
      <c r="AC7" s="5" t="s">
        <v>58</v>
      </c>
      <c r="AD7" s="5" t="s">
        <v>58</v>
      </c>
      <c r="AE7" s="5" t="s">
        <v>58</v>
      </c>
      <c r="AF7" s="5" t="s">
        <v>58</v>
      </c>
      <c r="AG7" s="5" t="s">
        <v>58</v>
      </c>
      <c r="AH7" s="5" t="s">
        <v>58</v>
      </c>
      <c r="AI7" s="5" t="s">
        <v>58</v>
      </c>
      <c r="AJ7" s="5" t="s">
        <v>58</v>
      </c>
      <c r="AK7" s="5" t="s">
        <v>58</v>
      </c>
      <c r="AL7" s="5" t="s">
        <v>58</v>
      </c>
      <c r="AM7" s="5" t="s">
        <v>58</v>
      </c>
      <c r="AN7" s="5" t="s">
        <v>58</v>
      </c>
      <c r="AO7" s="5" t="s">
        <v>58</v>
      </c>
      <c r="AP7" s="5" t="s">
        <v>58</v>
      </c>
      <c r="AQ7" s="5" t="n">
        <v>9504</v>
      </c>
      <c r="AR7" s="5" t="n">
        <v>-0.458692297575951</v>
      </c>
      <c r="AS7" s="5" t="n">
        <v>3.56360896793339</v>
      </c>
      <c r="AT7" s="5" t="n">
        <v>0.00104310072471847</v>
      </c>
      <c r="AU7" s="5" t="n">
        <v>9504</v>
      </c>
      <c r="AV7" s="5" t="n">
        <v>-0.458543168821458</v>
      </c>
      <c r="AW7" s="5" t="n">
        <v>3.56424360866394</v>
      </c>
      <c r="AX7" s="5" t="n">
        <v>0.00104546776281722</v>
      </c>
      <c r="AY7" s="5" t="s">
        <v>59</v>
      </c>
      <c r="AZ7" s="7" t="n">
        <v>0.02794471875</v>
      </c>
      <c r="BA7" s="7" t="n">
        <v>0.0228227014190353</v>
      </c>
      <c r="BB7" s="7" t="n">
        <v>0.0682975294117647</v>
      </c>
      <c r="BC7" s="7" t="n">
        <v>0.0327556194162025</v>
      </c>
      <c r="BD7" s="7" t="n">
        <v>0.02794471875</v>
      </c>
      <c r="BE7" s="7" t="n">
        <v>0.0228227014190353</v>
      </c>
      <c r="BF7" s="7" t="n">
        <v>0.0682975294117647</v>
      </c>
      <c r="BG7" s="7" t="n">
        <v>0.0327556194162025</v>
      </c>
      <c r="BH7" s="7" t="n">
        <v>0.02794471875</v>
      </c>
      <c r="BI7" s="7" t="n">
        <v>0.0228227014190353</v>
      </c>
      <c r="BJ7" s="7" t="n">
        <v>0.0469457058823529</v>
      </c>
      <c r="BK7" s="7" t="n">
        <v>0.0272456838552626</v>
      </c>
      <c r="BL7" s="7" t="n">
        <f aca="false">LOG(AZ7/BB7,2)</f>
        <v>-1.28925773649812</v>
      </c>
      <c r="BM7" s="7" t="n">
        <f aca="false">LOG(BD7/BF7,2)</f>
        <v>-1.28925773649812</v>
      </c>
      <c r="BN7" s="7" t="n">
        <f aca="false">LOG(BH7/BJ7,2)</f>
        <v>-0.74841754573514</v>
      </c>
      <c r="BO7" s="5" t="s">
        <v>66</v>
      </c>
      <c r="BP7" s="5" t="n">
        <v>93.443</v>
      </c>
      <c r="BQ7" s="5" t="n">
        <v>122</v>
      </c>
      <c r="BR7" s="5" t="n">
        <v>8</v>
      </c>
      <c r="BS7" s="5" t="n">
        <v>0</v>
      </c>
      <c r="BT7" s="5" t="n">
        <v>1</v>
      </c>
      <c r="BU7" s="5" t="n">
        <v>122</v>
      </c>
      <c r="BV7" s="5" t="n">
        <v>685</v>
      </c>
      <c r="BW7" s="5" t="n">
        <v>806</v>
      </c>
      <c r="BX7" s="5" t="n">
        <v>3.28E-078</v>
      </c>
      <c r="BY7" s="5" t="n">
        <v>246</v>
      </c>
      <c r="BZ7" s="5" t="n">
        <v>13</v>
      </c>
    </row>
    <row r="8" s="5" customFormat="true" ht="15" hidden="false" customHeight="false" outlineLevel="0" collapsed="false">
      <c r="A8" s="5" t="s">
        <v>61</v>
      </c>
      <c r="B8" s="5" t="n">
        <v>52599045</v>
      </c>
      <c r="C8" s="5" t="s">
        <v>67</v>
      </c>
      <c r="D8" s="5" t="n">
        <v>1971</v>
      </c>
      <c r="E8" s="5" t="n">
        <v>0.001296</v>
      </c>
      <c r="F8" s="5" t="n">
        <v>0</v>
      </c>
      <c r="G8" s="5" t="n">
        <v>0.998704</v>
      </c>
      <c r="H8" s="5" t="n">
        <v>0.002375</v>
      </c>
      <c r="I8" s="5" t="n">
        <v>0</v>
      </c>
      <c r="J8" s="5" t="n">
        <v>0.997625</v>
      </c>
      <c r="K8" s="6" t="n">
        <v>0.3867328</v>
      </c>
      <c r="L8" s="6" t="n">
        <v>4.233511E-029</v>
      </c>
      <c r="M8" s="6" t="n">
        <v>0.2200267</v>
      </c>
      <c r="N8" s="6" t="n">
        <v>2.008388E-014</v>
      </c>
      <c r="O8" s="6" t="n">
        <v>0.2108666</v>
      </c>
      <c r="P8" s="6" t="n">
        <v>8.757372E-016</v>
      </c>
      <c r="Q8" s="6" t="n">
        <v>0.1823738</v>
      </c>
      <c r="R8" s="6" t="n">
        <v>0.3560697</v>
      </c>
      <c r="S8" s="6" t="n">
        <v>0.001189489</v>
      </c>
      <c r="T8" s="6" t="n">
        <v>0.2221315</v>
      </c>
      <c r="U8" s="6" t="n">
        <v>0.02191261</v>
      </c>
      <c r="V8" s="6" t="n">
        <v>0.1963316</v>
      </c>
      <c r="W8" s="6" t="n">
        <v>0.02181614</v>
      </c>
      <c r="X8" s="6" t="n">
        <v>0.1805489</v>
      </c>
      <c r="Y8" s="5" t="s">
        <v>58</v>
      </c>
      <c r="Z8" s="5" t="s">
        <v>58</v>
      </c>
      <c r="AA8" s="5" t="s">
        <v>58</v>
      </c>
      <c r="AB8" s="5" t="s">
        <v>58</v>
      </c>
      <c r="AC8" s="5" t="s">
        <v>58</v>
      </c>
      <c r="AD8" s="5" t="s">
        <v>58</v>
      </c>
      <c r="AE8" s="5" t="s">
        <v>58</v>
      </c>
      <c r="AF8" s="5" t="s">
        <v>58</v>
      </c>
      <c r="AG8" s="5" t="s">
        <v>58</v>
      </c>
      <c r="AH8" s="5" t="s">
        <v>58</v>
      </c>
      <c r="AI8" s="5" t="s">
        <v>58</v>
      </c>
      <c r="AJ8" s="5" t="s">
        <v>58</v>
      </c>
      <c r="AK8" s="5" t="s">
        <v>58</v>
      </c>
      <c r="AL8" s="5" t="s">
        <v>58</v>
      </c>
      <c r="AM8" s="5" t="s">
        <v>58</v>
      </c>
      <c r="AN8" s="5" t="s">
        <v>58</v>
      </c>
      <c r="AO8" s="5" t="s">
        <v>58</v>
      </c>
      <c r="AP8" s="5" t="s">
        <v>58</v>
      </c>
      <c r="AQ8" s="5" t="n">
        <v>3524</v>
      </c>
      <c r="AR8" s="5" t="n">
        <v>0.103827925573152</v>
      </c>
      <c r="AS8" s="5" t="n">
        <v>2.15321185097077</v>
      </c>
      <c r="AT8" s="5" t="n">
        <v>0.498191384350339</v>
      </c>
      <c r="AU8" s="5" t="n">
        <v>3524</v>
      </c>
      <c r="AV8" s="5" t="n">
        <v>0.103971562890558</v>
      </c>
      <c r="AW8" s="5" t="n">
        <v>2.15386491883878</v>
      </c>
      <c r="AX8" s="5" t="n">
        <v>0.497573399924136</v>
      </c>
      <c r="AY8" s="5" t="s">
        <v>59</v>
      </c>
      <c r="AZ8" s="7" t="n">
        <v>8.00982625</v>
      </c>
      <c r="BA8" s="7" t="n">
        <v>0.671145917301071</v>
      </c>
      <c r="BB8" s="7" t="n">
        <v>9.08037529411765</v>
      </c>
      <c r="BC8" s="7" t="n">
        <v>0.853935169878389</v>
      </c>
      <c r="BD8" s="7" t="n">
        <v>8.00982625</v>
      </c>
      <c r="BE8" s="7" t="n">
        <v>0.671145917301071</v>
      </c>
      <c r="BF8" s="7" t="n">
        <v>9.08037529411765</v>
      </c>
      <c r="BG8" s="7" t="n">
        <v>0.853935169878389</v>
      </c>
      <c r="BH8" s="7" t="n">
        <v>8.00982625</v>
      </c>
      <c r="BI8" s="7" t="n">
        <v>0.671145917301071</v>
      </c>
      <c r="BJ8" s="7" t="n">
        <v>9.08037529411765</v>
      </c>
      <c r="BK8" s="7" t="n">
        <v>0.853935169878389</v>
      </c>
      <c r="BL8" s="7" t="n">
        <f aca="false">LOG(AZ8/BB8,2)</f>
        <v>-0.180980977805404</v>
      </c>
      <c r="BM8" s="7" t="n">
        <f aca="false">LOG(BD8/BF8,2)</f>
        <v>-0.180980977805404</v>
      </c>
      <c r="BN8" s="7" t="n">
        <f aca="false">LOG(BH8/BJ8,2)</f>
        <v>-0.180980977805404</v>
      </c>
      <c r="BO8" s="5" t="s">
        <v>68</v>
      </c>
      <c r="BP8" s="5" t="n">
        <v>38.953</v>
      </c>
      <c r="BQ8" s="5" t="n">
        <v>611</v>
      </c>
      <c r="BR8" s="5" t="n">
        <v>372</v>
      </c>
      <c r="BS8" s="5" t="n">
        <v>1</v>
      </c>
      <c r="BT8" s="5" t="n">
        <v>30</v>
      </c>
      <c r="BU8" s="5" t="n">
        <v>640</v>
      </c>
      <c r="BV8" s="5" t="n">
        <v>203</v>
      </c>
      <c r="BW8" s="5" t="n">
        <v>812</v>
      </c>
      <c r="BX8" s="5" t="n">
        <v>7.76E-156</v>
      </c>
      <c r="BY8" s="5" t="n">
        <v>469</v>
      </c>
      <c r="BZ8" s="5" t="n">
        <v>2</v>
      </c>
    </row>
    <row r="9" s="5" customFormat="true" ht="15" hidden="false" customHeight="false" outlineLevel="0" collapsed="false">
      <c r="A9" s="5" t="s">
        <v>69</v>
      </c>
      <c r="B9" s="5" t="n">
        <v>9401485</v>
      </c>
      <c r="C9" s="5" t="s">
        <v>70</v>
      </c>
      <c r="D9" s="5" t="n">
        <v>612</v>
      </c>
      <c r="E9" s="5" t="s">
        <v>58</v>
      </c>
      <c r="F9" s="5" t="s">
        <v>58</v>
      </c>
      <c r="G9" s="5" t="s">
        <v>58</v>
      </c>
      <c r="H9" s="5" t="s">
        <v>58</v>
      </c>
      <c r="I9" s="5" t="s">
        <v>58</v>
      </c>
      <c r="J9" s="5" t="s">
        <v>58</v>
      </c>
      <c r="K9" s="6" t="n">
        <v>0.03459475</v>
      </c>
      <c r="L9" s="6" t="n">
        <v>2.469479E-013</v>
      </c>
      <c r="M9" s="6" t="n">
        <v>1.635503E-013</v>
      </c>
      <c r="N9" s="6" t="n">
        <v>9.567266E-015</v>
      </c>
      <c r="O9" s="6" t="n">
        <v>0.02041014</v>
      </c>
      <c r="P9" s="6" t="n">
        <v>0.9449951</v>
      </c>
      <c r="Q9" s="6" t="n">
        <v>6.160487E-014</v>
      </c>
      <c r="R9" s="6" t="n">
        <v>0.06988846</v>
      </c>
      <c r="S9" s="6" t="n">
        <v>0.1370109</v>
      </c>
      <c r="T9" s="6" t="n">
        <v>0.0681963</v>
      </c>
      <c r="U9" s="6" t="n">
        <v>0.01626382</v>
      </c>
      <c r="V9" s="6" t="n">
        <v>0.04507397</v>
      </c>
      <c r="W9" s="6" t="n">
        <v>0.6348794</v>
      </c>
      <c r="X9" s="6" t="n">
        <v>0.02868709</v>
      </c>
      <c r="Y9" s="5" t="s">
        <v>58</v>
      </c>
      <c r="Z9" s="5" t="s">
        <v>58</v>
      </c>
      <c r="AA9" s="5" t="s">
        <v>58</v>
      </c>
      <c r="AB9" s="5" t="s">
        <v>58</v>
      </c>
      <c r="AC9" s="5" t="s">
        <v>58</v>
      </c>
      <c r="AD9" s="5" t="s">
        <v>58</v>
      </c>
      <c r="AE9" s="5" t="s">
        <v>58</v>
      </c>
      <c r="AF9" s="5" t="s">
        <v>58</v>
      </c>
      <c r="AG9" s="5" t="s">
        <v>58</v>
      </c>
      <c r="AH9" s="5" t="s">
        <v>58</v>
      </c>
      <c r="AI9" s="5" t="s">
        <v>58</v>
      </c>
      <c r="AJ9" s="5" t="s">
        <v>58</v>
      </c>
      <c r="AK9" s="5" t="s">
        <v>58</v>
      </c>
      <c r="AL9" s="5" t="s">
        <v>58</v>
      </c>
      <c r="AM9" s="5" t="s">
        <v>58</v>
      </c>
      <c r="AN9" s="5" t="s">
        <v>58</v>
      </c>
      <c r="AO9" s="5" t="s">
        <v>58</v>
      </c>
      <c r="AP9" s="5" t="s">
        <v>58</v>
      </c>
      <c r="AQ9" s="5" t="n">
        <v>94406</v>
      </c>
      <c r="AR9" s="5" t="n">
        <v>-0.179692966043389</v>
      </c>
      <c r="AS9" s="5" t="n">
        <v>6.88940176063227</v>
      </c>
      <c r="AT9" s="5" t="n">
        <v>0.0309200203192259</v>
      </c>
      <c r="AU9" s="5" t="n">
        <v>94406</v>
      </c>
      <c r="AV9" s="5" t="n">
        <v>-0.179519579657378</v>
      </c>
      <c r="AW9" s="5" t="n">
        <v>6.89004587564627</v>
      </c>
      <c r="AX9" s="5" t="n">
        <v>0.0310733653375971</v>
      </c>
      <c r="AY9" s="5" t="s">
        <v>59</v>
      </c>
      <c r="AZ9" s="7" t="n">
        <v>8.59155625</v>
      </c>
      <c r="BA9" s="7" t="n">
        <v>0.734859723770958</v>
      </c>
      <c r="BB9" s="7" t="n">
        <v>8.74400352941177</v>
      </c>
      <c r="BC9" s="7" t="n">
        <v>1.10996748726064</v>
      </c>
      <c r="BD9" s="7" t="n">
        <v>8.59155625</v>
      </c>
      <c r="BE9" s="7" t="n">
        <v>0.734859723770958</v>
      </c>
      <c r="BF9" s="7" t="n">
        <v>8.74400352941177</v>
      </c>
      <c r="BG9" s="7" t="n">
        <v>1.10996748726064</v>
      </c>
      <c r="BH9" s="7" t="n">
        <v>8.59155625</v>
      </c>
      <c r="BI9" s="7" t="n">
        <v>0.734859723770958</v>
      </c>
      <c r="BJ9" s="7" t="n">
        <v>8.74400352941177</v>
      </c>
      <c r="BK9" s="7" t="n">
        <v>1.10996748726064</v>
      </c>
      <c r="BL9" s="7" t="n">
        <f aca="false">LOG(AZ9/BB9,2)</f>
        <v>-0.025374502636121</v>
      </c>
      <c r="BM9" s="7" t="n">
        <f aca="false">LOG(BD9/BF9,2)</f>
        <v>-0.025374502636121</v>
      </c>
      <c r="BN9" s="7" t="n">
        <f aca="false">LOG(BH9/BJ9,2)</f>
        <v>-0.025374502636121</v>
      </c>
      <c r="BO9" s="5" t="s">
        <v>71</v>
      </c>
      <c r="BP9" s="5" t="n">
        <v>62.911</v>
      </c>
      <c r="BQ9" s="5" t="n">
        <v>213</v>
      </c>
      <c r="BR9" s="5" t="n">
        <v>68</v>
      </c>
      <c r="BS9" s="5" t="n">
        <v>2</v>
      </c>
      <c r="BT9" s="5" t="n">
        <v>2</v>
      </c>
      <c r="BU9" s="5" t="n">
        <v>203</v>
      </c>
      <c r="BV9" s="5" t="n">
        <v>4</v>
      </c>
      <c r="BW9" s="5" t="n">
        <v>216</v>
      </c>
      <c r="BX9" s="5" t="n">
        <v>2.35E-092</v>
      </c>
      <c r="BY9" s="5" t="n">
        <v>268</v>
      </c>
      <c r="BZ9" s="5" t="n">
        <v>10</v>
      </c>
    </row>
    <row r="10" s="5" customFormat="true" ht="15" hidden="false" customHeight="false" outlineLevel="0" collapsed="false">
      <c r="A10" s="5" t="s">
        <v>72</v>
      </c>
      <c r="B10" s="5" t="n">
        <v>1921350</v>
      </c>
      <c r="C10" s="5" t="s">
        <v>73</v>
      </c>
      <c r="D10" s="5" t="n">
        <v>882</v>
      </c>
      <c r="E10" s="5" t="s">
        <v>58</v>
      </c>
      <c r="F10" s="5" t="s">
        <v>58</v>
      </c>
      <c r="G10" s="5" t="s">
        <v>58</v>
      </c>
      <c r="H10" s="5" t="s">
        <v>58</v>
      </c>
      <c r="I10" s="5" t="s">
        <v>58</v>
      </c>
      <c r="J10" s="5" t="s">
        <v>58</v>
      </c>
      <c r="K10" s="6" t="n">
        <v>0.1221542</v>
      </c>
      <c r="L10" s="6" t="n">
        <v>1.716853E-017</v>
      </c>
      <c r="M10" s="6" t="n">
        <v>9.371155E-010</v>
      </c>
      <c r="N10" s="6" t="n">
        <v>3.233747E-018</v>
      </c>
      <c r="O10" s="6" t="n">
        <v>0.0578641</v>
      </c>
      <c r="P10" s="6" t="n">
        <v>0.8199817</v>
      </c>
      <c r="Q10" s="6" t="n">
        <v>4.842206E-010</v>
      </c>
      <c r="R10" s="6" t="n">
        <v>0.1294558</v>
      </c>
      <c r="S10" s="6" t="n">
        <v>0.05575382</v>
      </c>
      <c r="T10" s="6" t="n">
        <v>0.06316921</v>
      </c>
      <c r="U10" s="6" t="n">
        <v>0.01356428</v>
      </c>
      <c r="V10" s="6" t="n">
        <v>0.06961481</v>
      </c>
      <c r="W10" s="6" t="n">
        <v>0.6333951</v>
      </c>
      <c r="X10" s="6" t="n">
        <v>0.03504701</v>
      </c>
      <c r="Y10" s="5" t="s">
        <v>58</v>
      </c>
      <c r="Z10" s="5" t="s">
        <v>58</v>
      </c>
      <c r="AA10" s="5" t="s">
        <v>58</v>
      </c>
      <c r="AB10" s="5" t="s">
        <v>58</v>
      </c>
      <c r="AC10" s="5" t="s">
        <v>58</v>
      </c>
      <c r="AD10" s="5" t="s">
        <v>58</v>
      </c>
      <c r="AE10" s="5" t="s">
        <v>58</v>
      </c>
      <c r="AF10" s="5" t="s">
        <v>58</v>
      </c>
      <c r="AG10" s="5" t="s">
        <v>58</v>
      </c>
      <c r="AH10" s="5" t="s">
        <v>58</v>
      </c>
      <c r="AI10" s="5" t="s">
        <v>58</v>
      </c>
      <c r="AJ10" s="5" t="s">
        <v>58</v>
      </c>
      <c r="AK10" s="5" t="s">
        <v>58</v>
      </c>
      <c r="AL10" s="5" t="s">
        <v>58</v>
      </c>
      <c r="AM10" s="5" t="s">
        <v>58</v>
      </c>
      <c r="AN10" s="5" t="s">
        <v>58</v>
      </c>
      <c r="AO10" s="5" t="s">
        <v>58</v>
      </c>
      <c r="AP10" s="5" t="s">
        <v>58</v>
      </c>
      <c r="AQ10" s="5" t="n">
        <v>19826</v>
      </c>
      <c r="AR10" s="5" t="n">
        <v>-0.335996455532037</v>
      </c>
      <c r="AS10" s="5" t="n">
        <v>4.64916058566586</v>
      </c>
      <c r="AT10" s="5" t="n">
        <v>0.0486179804910375</v>
      </c>
      <c r="AU10" s="5" t="n">
        <v>19826</v>
      </c>
      <c r="AV10" s="5" t="n">
        <v>-0.335798468815866</v>
      </c>
      <c r="AW10" s="5" t="n">
        <v>4.64979210878543</v>
      </c>
      <c r="AX10" s="5" t="n">
        <v>0.0487415521651277</v>
      </c>
      <c r="AY10" s="5" t="s">
        <v>59</v>
      </c>
      <c r="AZ10" s="7" t="n">
        <v>7.217791875</v>
      </c>
      <c r="BA10" s="7" t="n">
        <v>0.918442391703756</v>
      </c>
      <c r="BB10" s="7" t="n">
        <v>7.38398705882353</v>
      </c>
      <c r="BC10" s="7" t="n">
        <v>0.667452338919596</v>
      </c>
      <c r="BD10" s="7" t="n">
        <v>7.217791875</v>
      </c>
      <c r="BE10" s="7" t="n">
        <v>0.918442391703756</v>
      </c>
      <c r="BF10" s="7" t="n">
        <v>7.38398705882353</v>
      </c>
      <c r="BG10" s="7" t="n">
        <v>0.667452338919596</v>
      </c>
      <c r="BH10" s="7" t="n">
        <v>7.217791875</v>
      </c>
      <c r="BI10" s="7" t="n">
        <v>0.918442391703756</v>
      </c>
      <c r="BJ10" s="7" t="n">
        <v>7.38398705882353</v>
      </c>
      <c r="BK10" s="7" t="n">
        <v>0.667452338919596</v>
      </c>
      <c r="BL10" s="7" t="n">
        <f aca="false">LOG(AZ10/BB10,2)</f>
        <v>-0.0328424807892885</v>
      </c>
      <c r="BM10" s="7" t="n">
        <f aca="false">LOG(BD10/BF10,2)</f>
        <v>-0.0328424807892885</v>
      </c>
      <c r="BN10" s="7" t="n">
        <f aca="false">LOG(BH10/BJ10,2)</f>
        <v>-0.0328424807892885</v>
      </c>
      <c r="BO10" s="5" t="s">
        <v>74</v>
      </c>
      <c r="BP10" s="5" t="n">
        <v>34.4</v>
      </c>
      <c r="BQ10" s="5" t="n">
        <v>125</v>
      </c>
      <c r="BR10" s="5" t="n">
        <v>78</v>
      </c>
      <c r="BS10" s="5" t="n">
        <v>3</v>
      </c>
      <c r="BT10" s="5" t="n">
        <v>1</v>
      </c>
      <c r="BU10" s="5" t="n">
        <v>121</v>
      </c>
      <c r="BV10" s="5" t="n">
        <v>83</v>
      </c>
      <c r="BW10" s="5" t="n">
        <v>207</v>
      </c>
      <c r="BX10" s="5" t="n">
        <v>3.8E-016</v>
      </c>
      <c r="BY10" s="5" t="n">
        <v>77.4</v>
      </c>
      <c r="BZ10" s="5" t="n">
        <v>2</v>
      </c>
    </row>
    <row r="11" s="5" customFormat="true" ht="15" hidden="false" customHeight="false" outlineLevel="0" collapsed="false">
      <c r="A11" s="5" t="s">
        <v>72</v>
      </c>
      <c r="B11" s="5" t="n">
        <v>45325451</v>
      </c>
      <c r="C11" s="5" t="s">
        <v>75</v>
      </c>
      <c r="D11" s="5" t="n">
        <v>957</v>
      </c>
      <c r="E11" s="5" t="n">
        <v>0.000329</v>
      </c>
      <c r="F11" s="5" t="n">
        <v>0.999671</v>
      </c>
      <c r="G11" s="5" t="n">
        <v>0</v>
      </c>
      <c r="H11" s="5" t="s">
        <v>58</v>
      </c>
      <c r="I11" s="5" t="s">
        <v>58</v>
      </c>
      <c r="J11" s="5" t="s">
        <v>58</v>
      </c>
      <c r="K11" s="6" t="n">
        <v>0.2767368</v>
      </c>
      <c r="L11" s="6" t="n">
        <v>1.288741E-016</v>
      </c>
      <c r="M11" s="6" t="n">
        <v>0.1382989</v>
      </c>
      <c r="N11" s="6" t="n">
        <v>8.702835E-008</v>
      </c>
      <c r="O11" s="6" t="n">
        <v>0.3514362</v>
      </c>
      <c r="P11" s="6" t="n">
        <v>5.687983E-010</v>
      </c>
      <c r="Q11" s="6" t="n">
        <v>0.2335281</v>
      </c>
      <c r="R11" s="6" t="n">
        <v>0.2589564</v>
      </c>
      <c r="S11" s="6" t="n">
        <v>0.005730216</v>
      </c>
      <c r="T11" s="6" t="n">
        <v>0.139061</v>
      </c>
      <c r="U11" s="6" t="n">
        <v>0.06490039</v>
      </c>
      <c r="V11" s="6" t="n">
        <v>0.2987026</v>
      </c>
      <c r="W11" s="6" t="n">
        <v>0.03023343</v>
      </c>
      <c r="X11" s="6" t="n">
        <v>0.202416</v>
      </c>
      <c r="Y11" s="5" t="s">
        <v>58</v>
      </c>
      <c r="Z11" s="5" t="s">
        <v>58</v>
      </c>
      <c r="AA11" s="5" t="s">
        <v>58</v>
      </c>
      <c r="AB11" s="5" t="s">
        <v>58</v>
      </c>
      <c r="AC11" s="5" t="s">
        <v>58</v>
      </c>
      <c r="AD11" s="5" t="s">
        <v>58</v>
      </c>
      <c r="AE11" s="5" t="s">
        <v>58</v>
      </c>
      <c r="AF11" s="5" t="s">
        <v>58</v>
      </c>
      <c r="AG11" s="5" t="s">
        <v>58</v>
      </c>
      <c r="AH11" s="5" t="s">
        <v>58</v>
      </c>
      <c r="AI11" s="5" t="s">
        <v>58</v>
      </c>
      <c r="AJ11" s="5" t="s">
        <v>58</v>
      </c>
      <c r="AK11" s="5" t="s">
        <v>58</v>
      </c>
      <c r="AL11" s="5" t="s">
        <v>58</v>
      </c>
      <c r="AM11" s="5" t="s">
        <v>58</v>
      </c>
      <c r="AN11" s="5" t="s">
        <v>58</v>
      </c>
      <c r="AO11" s="5" t="s">
        <v>58</v>
      </c>
      <c r="AP11" s="5" t="s">
        <v>58</v>
      </c>
      <c r="AQ11" s="5" t="n">
        <v>274</v>
      </c>
      <c r="AR11" s="5" t="n">
        <v>-0.516093809042411</v>
      </c>
      <c r="AS11" s="5" t="n">
        <v>-1.31751506553478</v>
      </c>
      <c r="AT11" s="5" t="n">
        <v>0.613667804150134</v>
      </c>
      <c r="AU11" s="5" t="n">
        <v>274</v>
      </c>
      <c r="AV11" s="5" t="n">
        <v>-0.516068601391286</v>
      </c>
      <c r="AW11" s="5" t="n">
        <v>-1.31687258255615</v>
      </c>
      <c r="AX11" s="5" t="n">
        <v>0.613649026865994</v>
      </c>
      <c r="AY11" s="5" t="s">
        <v>59</v>
      </c>
      <c r="AZ11" s="7" t="n">
        <v>9.61879875</v>
      </c>
      <c r="BA11" s="7" t="n">
        <v>0.937671698517963</v>
      </c>
      <c r="BB11" s="7" t="n">
        <v>10.1270894117647</v>
      </c>
      <c r="BC11" s="7" t="n">
        <v>1.21922619309413</v>
      </c>
      <c r="BD11" s="7" t="n">
        <v>12.065505</v>
      </c>
      <c r="BE11" s="7" t="n">
        <v>1.14739038490502</v>
      </c>
      <c r="BF11" s="7" t="n">
        <v>10.1279729411765</v>
      </c>
      <c r="BG11" s="7" t="n">
        <v>1.21923224556293</v>
      </c>
      <c r="BH11" s="7" t="n">
        <v>9.61879875</v>
      </c>
      <c r="BI11" s="7" t="n">
        <v>0.937671698517963</v>
      </c>
      <c r="BJ11" s="7" t="n">
        <v>10.1270564705882</v>
      </c>
      <c r="BK11" s="7" t="n">
        <v>1.21928263816841</v>
      </c>
      <c r="BL11" s="7" t="n">
        <f aca="false">LOG(AZ11/BB11,2)</f>
        <v>-0.0742909557805739</v>
      </c>
      <c r="BM11" s="7" t="n">
        <f aca="false">LOG(BD11/BF11,2)</f>
        <v>0.25254284516628</v>
      </c>
      <c r="BN11" s="7" t="n">
        <f aca="false">LOG(BH11/BJ11,2)</f>
        <v>-0.0742862630058447</v>
      </c>
      <c r="BO11" s="5" t="s">
        <v>76</v>
      </c>
      <c r="BP11" s="5" t="n">
        <v>80.18</v>
      </c>
      <c r="BQ11" s="5" t="n">
        <v>333</v>
      </c>
      <c r="BR11" s="5" t="n">
        <v>23</v>
      </c>
      <c r="BS11" s="5" t="n">
        <v>3</v>
      </c>
      <c r="BT11" s="5" t="n">
        <v>1</v>
      </c>
      <c r="BU11" s="5" t="n">
        <v>318</v>
      </c>
      <c r="BV11" s="5" t="n">
        <v>6</v>
      </c>
      <c r="BW11" s="5" t="n">
        <v>310</v>
      </c>
      <c r="BX11" s="5" t="n">
        <v>0</v>
      </c>
      <c r="BY11" s="5" t="n">
        <v>526</v>
      </c>
      <c r="BZ11" s="5" t="n">
        <v>6</v>
      </c>
    </row>
    <row r="12" s="5" customFormat="true" ht="15" hidden="false" customHeight="false" outlineLevel="0" collapsed="false">
      <c r="A12" s="5" t="s">
        <v>72</v>
      </c>
      <c r="B12" s="5" t="n">
        <v>45817721</v>
      </c>
      <c r="C12" s="5" t="s">
        <v>77</v>
      </c>
      <c r="D12" s="5" t="n">
        <v>1472</v>
      </c>
      <c r="E12" s="5" t="n">
        <v>0.055312</v>
      </c>
      <c r="F12" s="5" t="n">
        <v>0.944688</v>
      </c>
      <c r="G12" s="5" t="n">
        <v>0</v>
      </c>
      <c r="H12" s="5" t="s">
        <v>58</v>
      </c>
      <c r="I12" s="5" t="s">
        <v>58</v>
      </c>
      <c r="J12" s="5" t="s">
        <v>58</v>
      </c>
      <c r="K12" s="6" t="n">
        <v>0.662472</v>
      </c>
      <c r="L12" s="6" t="n">
        <v>4.356475E-068</v>
      </c>
      <c r="M12" s="6" t="n">
        <v>0.002581311</v>
      </c>
      <c r="N12" s="6" t="n">
        <v>1.089123E-040</v>
      </c>
      <c r="O12" s="6" t="n">
        <v>0.3335386</v>
      </c>
      <c r="P12" s="6" t="n">
        <v>2.880095E-028</v>
      </c>
      <c r="Q12" s="6" t="n">
        <v>0.001408128</v>
      </c>
      <c r="R12" s="6" t="n">
        <v>0.328095</v>
      </c>
      <c r="S12" s="6" t="n">
        <v>1.212146E-008</v>
      </c>
      <c r="T12" s="6" t="n">
        <v>0.319449</v>
      </c>
      <c r="U12" s="6" t="n">
        <v>1.346974E-005</v>
      </c>
      <c r="V12" s="6" t="n">
        <v>0.2365415</v>
      </c>
      <c r="W12" s="6" t="n">
        <v>0.0004891763</v>
      </c>
      <c r="X12" s="6" t="n">
        <v>0.1154119</v>
      </c>
      <c r="Y12" s="5" t="s">
        <v>58</v>
      </c>
      <c r="Z12" s="5" t="s">
        <v>58</v>
      </c>
      <c r="AA12" s="5" t="s">
        <v>58</v>
      </c>
      <c r="AB12" s="5" t="s">
        <v>58</v>
      </c>
      <c r="AC12" s="5" t="s">
        <v>58</v>
      </c>
      <c r="AD12" s="5" t="s">
        <v>58</v>
      </c>
      <c r="AE12" s="5" t="s">
        <v>58</v>
      </c>
      <c r="AF12" s="5" t="s">
        <v>58</v>
      </c>
      <c r="AG12" s="5" t="s">
        <v>58</v>
      </c>
      <c r="AH12" s="5" t="s">
        <v>58</v>
      </c>
      <c r="AI12" s="5" t="s">
        <v>58</v>
      </c>
      <c r="AJ12" s="5" t="s">
        <v>58</v>
      </c>
      <c r="AK12" s="5" t="s">
        <v>58</v>
      </c>
      <c r="AL12" s="5" t="s">
        <v>58</v>
      </c>
      <c r="AM12" s="5" t="s">
        <v>58</v>
      </c>
      <c r="AN12" s="5" t="s">
        <v>58</v>
      </c>
      <c r="AO12" s="5" t="s">
        <v>58</v>
      </c>
      <c r="AP12" s="5" t="s">
        <v>58</v>
      </c>
      <c r="AQ12" s="5" t="n">
        <v>42288</v>
      </c>
      <c r="AR12" s="5" t="n">
        <v>0.268859416959179</v>
      </c>
      <c r="AS12" s="5" t="n">
        <v>5.73994515196806</v>
      </c>
      <c r="AT12" s="5" t="n">
        <v>0.0772749746797767</v>
      </c>
      <c r="AU12" s="5" t="n">
        <v>42264</v>
      </c>
      <c r="AV12" s="5" t="n">
        <v>0.270329459492494</v>
      </c>
      <c r="AW12" s="5" t="n">
        <v>5.73976327217716</v>
      </c>
      <c r="AX12" s="5" t="n">
        <v>0.0755558113018179</v>
      </c>
      <c r="AY12" s="5" t="s">
        <v>59</v>
      </c>
      <c r="AZ12" s="7" t="n">
        <v>8.87086625</v>
      </c>
      <c r="BA12" s="7" t="n">
        <v>0.865800482882688</v>
      </c>
      <c r="BB12" s="7" t="n">
        <v>9.38053705882353</v>
      </c>
      <c r="BC12" s="7" t="n">
        <v>1.01465801359873</v>
      </c>
      <c r="BD12" s="7" t="n">
        <v>9.275940625</v>
      </c>
      <c r="BE12" s="7" t="n">
        <v>0.905195500405607</v>
      </c>
      <c r="BF12" s="7" t="n">
        <v>9.44301058823529</v>
      </c>
      <c r="BG12" s="7" t="n">
        <v>1.01864019917539</v>
      </c>
      <c r="BH12" s="7" t="n">
        <v>8.87086625</v>
      </c>
      <c r="BI12" s="7" t="n">
        <v>0.865800482882688</v>
      </c>
      <c r="BJ12" s="7" t="n">
        <v>9.38053705882353</v>
      </c>
      <c r="BK12" s="7" t="n">
        <v>1.01465801359873</v>
      </c>
      <c r="BL12" s="7" t="n">
        <f aca="false">LOG(AZ12/BB12,2)</f>
        <v>-0.0805955307575321</v>
      </c>
      <c r="BM12" s="7" t="n">
        <f aca="false">LOG(BD12/BF12,2)</f>
        <v>-0.0257533026376352</v>
      </c>
      <c r="BN12" s="7" t="n">
        <f aca="false">LOG(BH12/BJ12,2)</f>
        <v>-0.0805955307575321</v>
      </c>
      <c r="BO12" s="5" t="s">
        <v>78</v>
      </c>
      <c r="BP12" s="5" t="n">
        <v>76.727</v>
      </c>
      <c r="BQ12" s="5" t="n">
        <v>275</v>
      </c>
      <c r="BR12" s="5" t="n">
        <v>57</v>
      </c>
      <c r="BS12" s="5" t="n">
        <v>3</v>
      </c>
      <c r="BT12" s="5" t="n">
        <v>17</v>
      </c>
      <c r="BU12" s="5" t="n">
        <v>285</v>
      </c>
      <c r="BV12" s="5" t="n">
        <v>168</v>
      </c>
      <c r="BW12" s="5" t="n">
        <v>441</v>
      </c>
      <c r="BX12" s="5" t="n">
        <v>2.48E-124</v>
      </c>
      <c r="BY12" s="5" t="n">
        <v>364</v>
      </c>
      <c r="BZ12" s="5" t="n">
        <v>9</v>
      </c>
    </row>
    <row r="13" s="5" customFormat="true" ht="15" hidden="false" customHeight="false" outlineLevel="0" collapsed="false">
      <c r="A13" s="5" t="s">
        <v>79</v>
      </c>
      <c r="B13" s="5" t="n">
        <v>1453541</v>
      </c>
      <c r="C13" s="5" t="s">
        <v>80</v>
      </c>
      <c r="D13" s="5" t="n">
        <v>2966</v>
      </c>
      <c r="E13" s="5" t="n">
        <v>0.090273</v>
      </c>
      <c r="F13" s="5" t="n">
        <v>0</v>
      </c>
      <c r="G13" s="5" t="n">
        <v>0.909727</v>
      </c>
      <c r="H13" s="5" t="n">
        <v>0.147979</v>
      </c>
      <c r="I13" s="5" t="n">
        <v>0</v>
      </c>
      <c r="J13" s="5" t="n">
        <v>0.852021</v>
      </c>
      <c r="K13" s="6" t="n">
        <v>0.9344232</v>
      </c>
      <c r="L13" s="6" t="n">
        <v>2.026812E-050</v>
      </c>
      <c r="M13" s="6" t="n">
        <v>0.001637813</v>
      </c>
      <c r="N13" s="6" t="n">
        <v>3.475141E-025</v>
      </c>
      <c r="O13" s="6" t="n">
        <v>0.04540428</v>
      </c>
      <c r="P13" s="6" t="n">
        <v>5.506464E-026</v>
      </c>
      <c r="Q13" s="6" t="n">
        <v>0.01853473</v>
      </c>
      <c r="R13" s="6" t="n">
        <v>0.3421991</v>
      </c>
      <c r="S13" s="6" t="n">
        <v>7.906625E-006</v>
      </c>
      <c r="T13" s="6" t="n">
        <v>0.2932049</v>
      </c>
      <c r="U13" s="6" t="n">
        <v>0.001456348</v>
      </c>
      <c r="V13" s="6" t="n">
        <v>0.2133149</v>
      </c>
      <c r="W13" s="6" t="n">
        <v>0.001749211</v>
      </c>
      <c r="X13" s="6" t="n">
        <v>0.1480677</v>
      </c>
      <c r="Y13" s="5" t="s">
        <v>58</v>
      </c>
      <c r="Z13" s="5" t="s">
        <v>58</v>
      </c>
      <c r="AA13" s="5" t="s">
        <v>58</v>
      </c>
      <c r="AB13" s="5" t="s">
        <v>58</v>
      </c>
      <c r="AC13" s="5" t="s">
        <v>58</v>
      </c>
      <c r="AD13" s="5" t="s">
        <v>58</v>
      </c>
      <c r="AE13" s="5" t="s">
        <v>58</v>
      </c>
      <c r="AF13" s="5" t="s">
        <v>58</v>
      </c>
      <c r="AG13" s="5" t="s">
        <v>58</v>
      </c>
      <c r="AH13" s="5" t="s">
        <v>58</v>
      </c>
      <c r="AI13" s="5" t="s">
        <v>58</v>
      </c>
      <c r="AJ13" s="5" t="s">
        <v>58</v>
      </c>
      <c r="AK13" s="5" t="s">
        <v>58</v>
      </c>
      <c r="AL13" s="5" t="s">
        <v>58</v>
      </c>
      <c r="AM13" s="5" t="s">
        <v>58</v>
      </c>
      <c r="AN13" s="5" t="s">
        <v>58</v>
      </c>
      <c r="AO13" s="5" t="s">
        <v>58</v>
      </c>
      <c r="AP13" s="5" t="s">
        <v>58</v>
      </c>
      <c r="AQ13" s="5" t="n">
        <v>74668</v>
      </c>
      <c r="AR13" s="5" t="n">
        <v>-0.16210403722941</v>
      </c>
      <c r="AS13" s="5" t="n">
        <v>6.54605936785474</v>
      </c>
      <c r="AT13" s="5" t="n">
        <v>0.365469748496968</v>
      </c>
      <c r="AU13" s="5" t="n">
        <v>74668</v>
      </c>
      <c r="AV13" s="5" t="n">
        <v>-0.161932722100986</v>
      </c>
      <c r="AW13" s="5" t="n">
        <v>6.54669524546045</v>
      </c>
      <c r="AX13" s="5" t="n">
        <v>0.365937698803495</v>
      </c>
      <c r="AY13" s="5" t="s">
        <v>59</v>
      </c>
      <c r="AZ13" s="7" t="n">
        <v>7.3315725</v>
      </c>
      <c r="BA13" s="7" t="n">
        <v>0.675899559321686</v>
      </c>
      <c r="BB13" s="7" t="n">
        <v>8.19506529411765</v>
      </c>
      <c r="BC13" s="7" t="n">
        <v>0.888706916122552</v>
      </c>
      <c r="BD13" s="7" t="n">
        <v>7.33184375</v>
      </c>
      <c r="BE13" s="7" t="n">
        <v>0.675869085077918</v>
      </c>
      <c r="BF13" s="7" t="n">
        <v>8.19506529411765</v>
      </c>
      <c r="BG13" s="7" t="n">
        <v>0.888706916122552</v>
      </c>
      <c r="BH13" s="7" t="n">
        <v>7.331863125</v>
      </c>
      <c r="BI13" s="7" t="n">
        <v>0.675640888422935</v>
      </c>
      <c r="BJ13" s="7" t="n">
        <v>8.19504176470588</v>
      </c>
      <c r="BK13" s="7" t="n">
        <v>0.888416005941289</v>
      </c>
      <c r="BL13" s="7" t="n">
        <f aca="false">LOG(AZ13/BB13,2)</f>
        <v>-0.160632778463729</v>
      </c>
      <c r="BM13" s="7" t="n">
        <f aca="false">LOG(BD13/BF13,2)</f>
        <v>-0.160579403312508</v>
      </c>
      <c r="BN13" s="7" t="n">
        <f aca="false">LOG(BH13/BJ13,2)</f>
        <v>-0.160571448651039</v>
      </c>
      <c r="BO13" s="5" t="s">
        <v>81</v>
      </c>
      <c r="BP13" s="5" t="n">
        <v>49.848</v>
      </c>
      <c r="BQ13" s="5" t="n">
        <v>660</v>
      </c>
      <c r="BR13" s="5" t="n">
        <v>268</v>
      </c>
      <c r="BS13" s="5" t="n">
        <v>11</v>
      </c>
      <c r="BT13" s="5" t="n">
        <v>83</v>
      </c>
      <c r="BU13" s="5" t="n">
        <v>719</v>
      </c>
      <c r="BV13" s="5" t="n">
        <v>2</v>
      </c>
      <c r="BW13" s="5" t="n">
        <v>621</v>
      </c>
      <c r="BX13" s="5" t="n">
        <v>0</v>
      </c>
      <c r="BY13" s="5" t="n">
        <v>587</v>
      </c>
      <c r="BZ13" s="5" t="n">
        <v>2</v>
      </c>
    </row>
    <row r="14" s="5" customFormat="true" ht="15" hidden="false" customHeight="false" outlineLevel="0" collapsed="false">
      <c r="A14" s="5" t="s">
        <v>79</v>
      </c>
      <c r="B14" s="5" t="n">
        <v>4447100</v>
      </c>
      <c r="C14" s="5" t="s">
        <v>82</v>
      </c>
      <c r="D14" s="5" t="n">
        <v>831</v>
      </c>
      <c r="E14" s="5" t="n">
        <v>8.6E-005</v>
      </c>
      <c r="F14" s="5" t="n">
        <v>0.999914</v>
      </c>
      <c r="G14" s="5" t="n">
        <v>0</v>
      </c>
      <c r="H14" s="5" t="s">
        <v>58</v>
      </c>
      <c r="I14" s="5" t="s">
        <v>58</v>
      </c>
      <c r="J14" s="5" t="s">
        <v>58</v>
      </c>
      <c r="K14" s="6" t="n">
        <v>0.4629076</v>
      </c>
      <c r="L14" s="6" t="n">
        <v>4.15281E-066</v>
      </c>
      <c r="M14" s="6" t="n">
        <v>0.1475263</v>
      </c>
      <c r="N14" s="6" t="n">
        <v>5.965247E-030</v>
      </c>
      <c r="O14" s="6" t="n">
        <v>0.2250689</v>
      </c>
      <c r="P14" s="6" t="n">
        <v>7.97311E-037</v>
      </c>
      <c r="Q14" s="6" t="n">
        <v>0.1644972</v>
      </c>
      <c r="R14" s="6" t="n">
        <v>0.4652879</v>
      </c>
      <c r="S14" s="6" t="n">
        <v>1.352092E-006</v>
      </c>
      <c r="T14" s="6" t="n">
        <v>0.1709504</v>
      </c>
      <c r="U14" s="6" t="n">
        <v>0.001463795</v>
      </c>
      <c r="V14" s="6" t="n">
        <v>0.2069943</v>
      </c>
      <c r="W14" s="6" t="n">
        <v>0.0004950912</v>
      </c>
      <c r="X14" s="6" t="n">
        <v>0.1548072</v>
      </c>
      <c r="Y14" s="5" t="s">
        <v>58</v>
      </c>
      <c r="Z14" s="5" t="s">
        <v>58</v>
      </c>
      <c r="AA14" s="5" t="s">
        <v>58</v>
      </c>
      <c r="AB14" s="5" t="s">
        <v>58</v>
      </c>
      <c r="AC14" s="5" t="s">
        <v>58</v>
      </c>
      <c r="AD14" s="5" t="s">
        <v>58</v>
      </c>
      <c r="AE14" s="5" t="s">
        <v>58</v>
      </c>
      <c r="AF14" s="5" t="s">
        <v>58</v>
      </c>
      <c r="AG14" s="5" t="s">
        <v>58</v>
      </c>
      <c r="AH14" s="5" t="s">
        <v>58</v>
      </c>
      <c r="AI14" s="5" t="s">
        <v>58</v>
      </c>
      <c r="AJ14" s="5" t="s">
        <v>58</v>
      </c>
      <c r="AK14" s="5" t="s">
        <v>58</v>
      </c>
      <c r="AL14" s="5" t="s">
        <v>58</v>
      </c>
      <c r="AM14" s="5" t="s">
        <v>58</v>
      </c>
      <c r="AN14" s="5" t="s">
        <v>58</v>
      </c>
      <c r="AO14" s="5" t="s">
        <v>58</v>
      </c>
      <c r="AP14" s="5" t="s">
        <v>58</v>
      </c>
      <c r="AQ14" s="5" t="n">
        <v>71846</v>
      </c>
      <c r="AR14" s="5" t="n">
        <v>-0.447278970867156</v>
      </c>
      <c r="AS14" s="5" t="n">
        <v>6.48919668818959</v>
      </c>
      <c r="AT14" s="5" t="n">
        <v>0.000427026965013314</v>
      </c>
      <c r="AU14" s="5" t="n">
        <v>71846</v>
      </c>
      <c r="AV14" s="5" t="n">
        <v>-0.447232819149731</v>
      </c>
      <c r="AW14" s="5" t="n">
        <v>6.48982729622685</v>
      </c>
      <c r="AX14" s="5" t="n">
        <v>0.000427275204004562</v>
      </c>
      <c r="AY14" s="5" t="s">
        <v>59</v>
      </c>
      <c r="AZ14" s="7" t="n">
        <v>8.578649375</v>
      </c>
      <c r="BA14" s="7" t="n">
        <v>0.855646600012952</v>
      </c>
      <c r="BB14" s="7" t="n">
        <v>9.02396117647059</v>
      </c>
      <c r="BC14" s="7" t="n">
        <v>1.01813172223718</v>
      </c>
      <c r="BD14" s="7" t="n">
        <v>8.677163125</v>
      </c>
      <c r="BE14" s="7" t="n">
        <v>0.864511603941651</v>
      </c>
      <c r="BF14" s="7" t="n">
        <v>9.02372588235294</v>
      </c>
      <c r="BG14" s="7" t="n">
        <v>1.01792664165726</v>
      </c>
      <c r="BH14" s="7" t="n">
        <v>8.579465</v>
      </c>
      <c r="BI14" s="7" t="n">
        <v>0.855595274264259</v>
      </c>
      <c r="BJ14" s="7" t="n">
        <v>9.02418117647059</v>
      </c>
      <c r="BK14" s="7" t="n">
        <v>1.01813937311809</v>
      </c>
      <c r="BL14" s="7" t="n">
        <f aca="false">LOG(AZ14/BB14,2)</f>
        <v>-0.0730103335992302</v>
      </c>
      <c r="BM14" s="7" t="n">
        <f aca="false">LOG(BD14/BF14,2)</f>
        <v>-0.0564997918845832</v>
      </c>
      <c r="BN14" s="7" t="n">
        <f aca="false">LOG(BH14/BJ14,2)</f>
        <v>-0.0729083460308344</v>
      </c>
      <c r="BO14" s="5" t="s">
        <v>83</v>
      </c>
      <c r="BP14" s="5" t="n">
        <v>73.333</v>
      </c>
      <c r="BQ14" s="5" t="n">
        <v>195</v>
      </c>
      <c r="BR14" s="5" t="n">
        <v>52</v>
      </c>
      <c r="BS14" s="5" t="n">
        <v>0</v>
      </c>
      <c r="BT14" s="5" t="n">
        <v>1</v>
      </c>
      <c r="BU14" s="5" t="n">
        <v>195</v>
      </c>
      <c r="BV14" s="5" t="n">
        <v>1</v>
      </c>
      <c r="BW14" s="5" t="n">
        <v>195</v>
      </c>
      <c r="BX14" s="5" t="n">
        <v>5.39E-110</v>
      </c>
      <c r="BY14" s="5" t="n">
        <v>314</v>
      </c>
      <c r="BZ14" s="5" t="n">
        <v>2</v>
      </c>
    </row>
    <row r="15" s="5" customFormat="true" ht="15" hidden="false" customHeight="false" outlineLevel="0" collapsed="false">
      <c r="A15" s="5" t="s">
        <v>79</v>
      </c>
      <c r="B15" s="5" t="n">
        <v>10968141</v>
      </c>
      <c r="C15" s="5" t="s">
        <v>84</v>
      </c>
      <c r="D15" s="5" t="n">
        <v>615</v>
      </c>
      <c r="E15" s="5" t="n">
        <v>0.00805</v>
      </c>
      <c r="F15" s="5" t="n">
        <v>0.991365</v>
      </c>
      <c r="G15" s="5" t="n">
        <v>0.000585</v>
      </c>
      <c r="H15" s="5" t="n">
        <v>0.005892</v>
      </c>
      <c r="I15" s="5" t="n">
        <v>0.993733</v>
      </c>
      <c r="J15" s="5" t="n">
        <v>0.000375</v>
      </c>
      <c r="K15" s="6" t="n">
        <v>0.3944852</v>
      </c>
      <c r="L15" s="6" t="n">
        <v>1.995837E-041</v>
      </c>
      <c r="M15" s="6" t="n">
        <v>0.1381391</v>
      </c>
      <c r="N15" s="6" t="n">
        <v>2.664932E-011</v>
      </c>
      <c r="O15" s="6" t="n">
        <v>0.2946856</v>
      </c>
      <c r="P15" s="6" t="n">
        <v>3.525213E-031</v>
      </c>
      <c r="Q15" s="6" t="n">
        <v>0.1726901</v>
      </c>
      <c r="R15" s="6" t="n">
        <v>0.3363297</v>
      </c>
      <c r="S15" s="6" t="n">
        <v>0.0001766038</v>
      </c>
      <c r="T15" s="6" t="n">
        <v>0.1393759</v>
      </c>
      <c r="U15" s="6" t="n">
        <v>0.06336882</v>
      </c>
      <c r="V15" s="6" t="n">
        <v>0.2219056</v>
      </c>
      <c r="W15" s="6" t="n">
        <v>0.001543909</v>
      </c>
      <c r="X15" s="6" t="n">
        <v>0.2372995</v>
      </c>
      <c r="Y15" s="5" t="s">
        <v>58</v>
      </c>
      <c r="Z15" s="5" t="s">
        <v>58</v>
      </c>
      <c r="AA15" s="5" t="s">
        <v>58</v>
      </c>
      <c r="AB15" s="5" t="s">
        <v>58</v>
      </c>
      <c r="AC15" s="5" t="s">
        <v>58</v>
      </c>
      <c r="AD15" s="5" t="s">
        <v>58</v>
      </c>
      <c r="AE15" s="5" t="s">
        <v>58</v>
      </c>
      <c r="AF15" s="5" t="s">
        <v>58</v>
      </c>
      <c r="AG15" s="5" t="s">
        <v>58</v>
      </c>
      <c r="AH15" s="5" t="s">
        <v>58</v>
      </c>
      <c r="AI15" s="5" t="s">
        <v>58</v>
      </c>
      <c r="AJ15" s="5" t="s">
        <v>58</v>
      </c>
      <c r="AK15" s="5" t="s">
        <v>58</v>
      </c>
      <c r="AL15" s="5" t="s">
        <v>58</v>
      </c>
      <c r="AM15" s="5" t="s">
        <v>58</v>
      </c>
      <c r="AN15" s="5" t="s">
        <v>58</v>
      </c>
      <c r="AO15" s="5" t="s">
        <v>58</v>
      </c>
      <c r="AP15" s="5" t="s">
        <v>58</v>
      </c>
      <c r="AQ15" s="5" t="n">
        <v>8816</v>
      </c>
      <c r="AR15" s="5" t="n">
        <v>-0.00227617618762348</v>
      </c>
      <c r="AS15" s="5" t="n">
        <v>3.47700027850975</v>
      </c>
      <c r="AT15" s="5" t="n">
        <v>0.982835657342888</v>
      </c>
      <c r="AU15" s="5" t="n">
        <v>8816</v>
      </c>
      <c r="AV15" s="5" t="n">
        <v>-0.00210931674299898</v>
      </c>
      <c r="AW15" s="5" t="n">
        <v>3.47765347248931</v>
      </c>
      <c r="AX15" s="5" t="n">
        <v>0.98385565320537</v>
      </c>
      <c r="AY15" s="5" t="s">
        <v>59</v>
      </c>
      <c r="AZ15" s="7" t="n">
        <v>9.37347875</v>
      </c>
      <c r="BA15" s="7" t="n">
        <v>0.958294057957453</v>
      </c>
      <c r="BB15" s="7" t="n">
        <v>14.2275641176471</v>
      </c>
      <c r="BC15" s="7" t="n">
        <v>1.25559650826781</v>
      </c>
      <c r="BD15" s="7" t="n">
        <v>9.37347875</v>
      </c>
      <c r="BE15" s="7" t="n">
        <v>0.958294057957453</v>
      </c>
      <c r="BF15" s="7" t="n">
        <v>14.2275641176471</v>
      </c>
      <c r="BG15" s="7" t="n">
        <v>1.25559650826781</v>
      </c>
      <c r="BH15" s="7" t="n">
        <v>9.37347875</v>
      </c>
      <c r="BI15" s="7" t="n">
        <v>0.958294057957453</v>
      </c>
      <c r="BJ15" s="7" t="n">
        <v>14.2275641176471</v>
      </c>
      <c r="BK15" s="7" t="n">
        <v>1.25559650826781</v>
      </c>
      <c r="BL15" s="7" t="n">
        <f aca="false">LOG(AZ15/BB15,2)</f>
        <v>-0.602032205807178</v>
      </c>
      <c r="BM15" s="7" t="n">
        <f aca="false">LOG(BD15/BF15,2)</f>
        <v>-0.602032205807178</v>
      </c>
      <c r="BN15" s="7" t="n">
        <f aca="false">LOG(BH15/BJ15,2)</f>
        <v>-0.602032205807178</v>
      </c>
      <c r="BO15" s="5" t="s">
        <v>84</v>
      </c>
      <c r="BP15" s="5" t="n">
        <v>100</v>
      </c>
      <c r="BQ15" s="5" t="n">
        <v>204</v>
      </c>
      <c r="BR15" s="5" t="n">
        <v>0</v>
      </c>
      <c r="BS15" s="5" t="n">
        <v>0</v>
      </c>
      <c r="BT15" s="5" t="n">
        <v>1</v>
      </c>
      <c r="BU15" s="5" t="n">
        <v>204</v>
      </c>
      <c r="BV15" s="5" t="n">
        <v>1</v>
      </c>
      <c r="BW15" s="5" t="n">
        <v>204</v>
      </c>
      <c r="BX15" s="5" t="n">
        <v>4.59E-152</v>
      </c>
      <c r="BY15" s="5" t="n">
        <v>419</v>
      </c>
      <c r="BZ15" s="5" t="n">
        <v>7</v>
      </c>
    </row>
    <row r="16" s="5" customFormat="true" ht="15" hidden="false" customHeight="false" outlineLevel="0" collapsed="false">
      <c r="A16" s="5" t="s">
        <v>85</v>
      </c>
      <c r="B16" s="5" t="n">
        <v>9498344</v>
      </c>
      <c r="C16" s="5" t="s">
        <v>86</v>
      </c>
      <c r="D16" s="5" t="n">
        <v>690</v>
      </c>
      <c r="E16" s="5" t="n">
        <v>1</v>
      </c>
      <c r="F16" s="5" t="n">
        <v>0</v>
      </c>
      <c r="G16" s="5" t="n">
        <v>0</v>
      </c>
      <c r="H16" s="5" t="n">
        <v>1</v>
      </c>
      <c r="I16" s="5" t="n">
        <v>0</v>
      </c>
      <c r="J16" s="5" t="n">
        <v>0</v>
      </c>
      <c r="K16" s="6" t="n">
        <v>0.06492572</v>
      </c>
      <c r="L16" s="6" t="n">
        <v>4.354257E-013</v>
      </c>
      <c r="M16" s="6" t="n">
        <v>1.016094E-019</v>
      </c>
      <c r="N16" s="6" t="n">
        <v>3.44521E-014</v>
      </c>
      <c r="O16" s="6" t="n">
        <v>3.810345E-008</v>
      </c>
      <c r="P16" s="6" t="n">
        <v>0.9350742</v>
      </c>
      <c r="Q16" s="6" t="n">
        <v>2.438325E-014</v>
      </c>
      <c r="R16" s="6" t="n">
        <v>0.06486332</v>
      </c>
      <c r="S16" s="6" t="n">
        <v>0.1660334</v>
      </c>
      <c r="T16" s="6" t="n">
        <v>0.03144355</v>
      </c>
      <c r="U16" s="6" t="n">
        <v>0.0186271</v>
      </c>
      <c r="V16" s="6" t="n">
        <v>0.03040471</v>
      </c>
      <c r="W16" s="6" t="n">
        <v>0.6762749</v>
      </c>
      <c r="X16" s="6" t="n">
        <v>0.01235301</v>
      </c>
      <c r="Y16" s="5" t="s">
        <v>58</v>
      </c>
      <c r="Z16" s="5" t="s">
        <v>58</v>
      </c>
      <c r="AA16" s="5" t="s">
        <v>58</v>
      </c>
      <c r="AB16" s="5" t="s">
        <v>58</v>
      </c>
      <c r="AC16" s="5" t="s">
        <v>58</v>
      </c>
      <c r="AD16" s="5" t="s">
        <v>58</v>
      </c>
      <c r="AE16" s="5" t="s">
        <v>58</v>
      </c>
      <c r="AF16" s="5" t="s">
        <v>58</v>
      </c>
      <c r="AG16" s="5" t="s">
        <v>58</v>
      </c>
      <c r="AH16" s="5" t="s">
        <v>58</v>
      </c>
      <c r="AI16" s="5" t="s">
        <v>58</v>
      </c>
      <c r="AJ16" s="5" t="s">
        <v>58</v>
      </c>
      <c r="AK16" s="5" t="s">
        <v>58</v>
      </c>
      <c r="AL16" s="5" t="s">
        <v>58</v>
      </c>
      <c r="AM16" s="5" t="s">
        <v>58</v>
      </c>
      <c r="AN16" s="5" t="s">
        <v>58</v>
      </c>
      <c r="AO16" s="5" t="s">
        <v>58</v>
      </c>
      <c r="AP16" s="5" t="s">
        <v>58</v>
      </c>
      <c r="AQ16" s="5" t="n">
        <v>54756</v>
      </c>
      <c r="AR16" s="5" t="n">
        <v>0.0664768113110672</v>
      </c>
      <c r="AS16" s="5" t="n">
        <v>6.09966062910595</v>
      </c>
      <c r="AT16" s="5" t="n">
        <v>0.510443080065005</v>
      </c>
      <c r="AU16" s="5" t="n">
        <v>54756</v>
      </c>
      <c r="AV16" s="5" t="n">
        <v>0.0666350334431405</v>
      </c>
      <c r="AW16" s="5" t="n">
        <v>6.10031161055895</v>
      </c>
      <c r="AX16" s="5" t="n">
        <v>0.509437719974414</v>
      </c>
      <c r="AY16" s="5" t="s">
        <v>59</v>
      </c>
      <c r="AZ16" s="7" t="n">
        <v>10.606684375</v>
      </c>
      <c r="BA16" s="7" t="n">
        <v>0.888412647458924</v>
      </c>
      <c r="BB16" s="7" t="n">
        <v>11.2084605882353</v>
      </c>
      <c r="BC16" s="7" t="n">
        <v>1.22990615400611</v>
      </c>
      <c r="BD16" s="7" t="n">
        <v>10.607328125</v>
      </c>
      <c r="BE16" s="7" t="n">
        <v>0.888596276041703</v>
      </c>
      <c r="BF16" s="7" t="n">
        <v>11.2078341176471</v>
      </c>
      <c r="BG16" s="7" t="n">
        <v>1.2292548466228</v>
      </c>
      <c r="BH16" s="7" t="n">
        <v>10.608966875</v>
      </c>
      <c r="BI16" s="7" t="n">
        <v>0.88827432369066</v>
      </c>
      <c r="BJ16" s="7" t="n">
        <v>11.2091764705882</v>
      </c>
      <c r="BK16" s="7" t="n">
        <v>1.22976069038258</v>
      </c>
      <c r="BL16" s="7" t="n">
        <f aca="false">LOG(AZ16/BB16,2)</f>
        <v>-0.0796144030398734</v>
      </c>
      <c r="BM16" s="7" t="n">
        <f aca="false">LOG(BD16/BF16,2)</f>
        <v>-0.0794462061045692</v>
      </c>
      <c r="BN16" s="7" t="n">
        <f aca="false">LOG(BH16/BJ16,2)</f>
        <v>-0.0793961181500145</v>
      </c>
      <c r="BO16" s="5" t="s">
        <v>87</v>
      </c>
      <c r="BP16" s="5" t="n">
        <v>23.158</v>
      </c>
      <c r="BQ16" s="5" t="n">
        <v>190</v>
      </c>
      <c r="BR16" s="5" t="n">
        <v>142</v>
      </c>
      <c r="BS16" s="5" t="n">
        <v>3</v>
      </c>
      <c r="BT16" s="5" t="n">
        <v>8</v>
      </c>
      <c r="BU16" s="5" t="n">
        <v>195</v>
      </c>
      <c r="BV16" s="5" t="n">
        <v>36</v>
      </c>
      <c r="BW16" s="5" t="n">
        <v>223</v>
      </c>
      <c r="BX16" s="5" t="n">
        <v>1.09E-015</v>
      </c>
      <c r="BY16" s="5" t="n">
        <v>73.9</v>
      </c>
      <c r="BZ16" s="5" t="n">
        <v>3</v>
      </c>
    </row>
    <row r="17" customFormat="false" ht="15" hidden="false" customHeight="false" outlineLevel="0" collapsed="false">
      <c r="A17" s="1" t="s">
        <v>88</v>
      </c>
      <c r="B17" s="1" t="n">
        <v>1826767</v>
      </c>
      <c r="C17" s="1" t="s">
        <v>89</v>
      </c>
      <c r="D17" s="1" t="n">
        <v>1854</v>
      </c>
      <c r="E17" s="1" t="s">
        <v>58</v>
      </c>
      <c r="F17" s="1" t="s">
        <v>58</v>
      </c>
      <c r="G17" s="1" t="s">
        <v>58</v>
      </c>
      <c r="H17" s="1" t="s">
        <v>58</v>
      </c>
      <c r="I17" s="1" t="s">
        <v>58</v>
      </c>
      <c r="J17" s="1" t="s">
        <v>58</v>
      </c>
      <c r="K17" s="1" t="s">
        <v>58</v>
      </c>
      <c r="L17" s="1" t="s">
        <v>58</v>
      </c>
      <c r="M17" s="1" t="s">
        <v>58</v>
      </c>
      <c r="N17" s="1" t="s">
        <v>58</v>
      </c>
      <c r="O17" s="1" t="s">
        <v>58</v>
      </c>
      <c r="P17" s="1" t="s">
        <v>58</v>
      </c>
      <c r="Q17" s="1" t="s">
        <v>58</v>
      </c>
      <c r="R17" s="1" t="s">
        <v>58</v>
      </c>
      <c r="S17" s="1" t="s">
        <v>58</v>
      </c>
      <c r="T17" s="1" t="s">
        <v>58</v>
      </c>
      <c r="U17" s="1" t="s">
        <v>58</v>
      </c>
      <c r="V17" s="1" t="s">
        <v>58</v>
      </c>
      <c r="W17" s="1" t="s">
        <v>58</v>
      </c>
      <c r="X17" s="1" t="s">
        <v>58</v>
      </c>
      <c r="Y17" s="1" t="s">
        <v>58</v>
      </c>
      <c r="Z17" s="1" t="s">
        <v>58</v>
      </c>
      <c r="AA17" s="1" t="s">
        <v>58</v>
      </c>
      <c r="AB17" s="1" t="s">
        <v>58</v>
      </c>
      <c r="AC17" s="1" t="s">
        <v>58</v>
      </c>
      <c r="AD17" s="1" t="s">
        <v>58</v>
      </c>
      <c r="AE17" s="1" t="s">
        <v>58</v>
      </c>
      <c r="AF17" s="1" t="s">
        <v>58</v>
      </c>
      <c r="AG17" s="1" t="s">
        <v>58</v>
      </c>
      <c r="AH17" s="1" t="s">
        <v>58</v>
      </c>
      <c r="AI17" s="1" t="s">
        <v>58</v>
      </c>
      <c r="AJ17" s="1" t="s">
        <v>58</v>
      </c>
      <c r="AK17" s="1" t="s">
        <v>58</v>
      </c>
      <c r="AL17" s="1" t="s">
        <v>58</v>
      </c>
      <c r="AM17" s="1" t="s">
        <v>58</v>
      </c>
      <c r="AN17" s="1" t="s">
        <v>58</v>
      </c>
      <c r="AO17" s="1" t="s">
        <v>58</v>
      </c>
      <c r="AP17" s="1" t="s">
        <v>58</v>
      </c>
      <c r="AQ17" s="1" t="n">
        <v>10</v>
      </c>
      <c r="AR17" s="1" t="s">
        <v>58</v>
      </c>
      <c r="AS17" s="1" t="s">
        <v>58</v>
      </c>
      <c r="AT17" s="1" t="s">
        <v>58</v>
      </c>
      <c r="AU17" s="1" t="n">
        <v>10</v>
      </c>
      <c r="AV17" s="1" t="s">
        <v>58</v>
      </c>
      <c r="AW17" s="1" t="s">
        <v>58</v>
      </c>
      <c r="AX17" s="1" t="s">
        <v>58</v>
      </c>
      <c r="AY17" s="1" t="s">
        <v>90</v>
      </c>
      <c r="AZ17" s="8" t="n">
        <v>9.077330625</v>
      </c>
      <c r="BA17" s="8" t="n">
        <v>0.835959490788613</v>
      </c>
      <c r="BB17" s="8" t="n">
        <v>10.0903952941176</v>
      </c>
      <c r="BC17" s="8" t="n">
        <v>1.33305395087942</v>
      </c>
      <c r="BD17" s="8" t="n">
        <v>9.077330625</v>
      </c>
      <c r="BE17" s="8" t="n">
        <v>0.835959490788613</v>
      </c>
      <c r="BF17" s="8" t="n">
        <v>10.0903047058824</v>
      </c>
      <c r="BG17" s="8" t="n">
        <v>1.3330199340634</v>
      </c>
      <c r="BH17" s="8" t="n">
        <v>9.077330625</v>
      </c>
      <c r="BI17" s="8" t="n">
        <v>0.835959490788613</v>
      </c>
      <c r="BJ17" s="8" t="n">
        <v>10.0902135294118</v>
      </c>
      <c r="BK17" s="8" t="n">
        <v>1.33303564835528</v>
      </c>
      <c r="BL17" s="8" t="n">
        <f aca="false">LOG(AZ17/BB17,2)</f>
        <v>-0.152642682572037</v>
      </c>
      <c r="BM17" s="8" t="n">
        <f aca="false">LOG(BD17/BF17,2)</f>
        <v>-0.15262973047447</v>
      </c>
      <c r="BN17" s="8" t="n">
        <f aca="false">LOG(BH17/BJ17,2)</f>
        <v>-0.152616694154941</v>
      </c>
      <c r="BO17" s="1" t="s">
        <v>91</v>
      </c>
      <c r="BP17" s="1" t="n">
        <v>54.006</v>
      </c>
      <c r="BQ17" s="1" t="n">
        <v>624</v>
      </c>
      <c r="BR17" s="1" t="n">
        <v>273</v>
      </c>
      <c r="BS17" s="1" t="n">
        <v>5</v>
      </c>
      <c r="BT17" s="1" t="n">
        <v>1</v>
      </c>
      <c r="BU17" s="1" t="n">
        <v>617</v>
      </c>
      <c r="BV17" s="1" t="n">
        <v>3</v>
      </c>
      <c r="BW17" s="1" t="n">
        <v>619</v>
      </c>
      <c r="BX17" s="1" t="n">
        <v>0</v>
      </c>
      <c r="BY17" s="1" t="n">
        <v>681</v>
      </c>
      <c r="BZ17" s="1" t="n">
        <v>1</v>
      </c>
    </row>
    <row r="18" customFormat="false" ht="15" hidden="false" customHeight="false" outlineLevel="0" collapsed="false">
      <c r="A18" s="1" t="s">
        <v>88</v>
      </c>
      <c r="B18" s="1" t="n">
        <v>5335923</v>
      </c>
      <c r="C18" s="1" t="s">
        <v>92</v>
      </c>
      <c r="D18" s="1" t="n">
        <v>1020</v>
      </c>
      <c r="E18" s="1" t="s">
        <v>58</v>
      </c>
      <c r="F18" s="1" t="s">
        <v>58</v>
      </c>
      <c r="G18" s="1" t="s">
        <v>58</v>
      </c>
      <c r="H18" s="1" t="s">
        <v>58</v>
      </c>
      <c r="I18" s="1" t="s">
        <v>58</v>
      </c>
      <c r="J18" s="1" t="s">
        <v>58</v>
      </c>
      <c r="K18" s="2" t="n">
        <v>0.6424346</v>
      </c>
      <c r="L18" s="2" t="n">
        <v>3.037395E-018</v>
      </c>
      <c r="M18" s="2" t="n">
        <v>0.05203735</v>
      </c>
      <c r="N18" s="2" t="n">
        <v>1.760263E-012</v>
      </c>
      <c r="O18" s="2" t="n">
        <v>0.2722016</v>
      </c>
      <c r="P18" s="2" t="n">
        <v>1.110628E-006</v>
      </c>
      <c r="Q18" s="2" t="n">
        <v>0.03332532</v>
      </c>
      <c r="R18" s="2" t="n">
        <v>0.3145869</v>
      </c>
      <c r="S18" s="2" t="n">
        <v>0.03585196</v>
      </c>
      <c r="T18" s="2" t="n">
        <v>0.1457017</v>
      </c>
      <c r="U18" s="2" t="n">
        <v>0.08159198</v>
      </c>
      <c r="V18" s="2" t="n">
        <v>0.1471651</v>
      </c>
      <c r="W18" s="2" t="n">
        <v>0.1680321</v>
      </c>
      <c r="X18" s="2" t="n">
        <v>0.1070703</v>
      </c>
      <c r="Y18" s="1" t="s">
        <v>58</v>
      </c>
      <c r="Z18" s="1" t="s">
        <v>58</v>
      </c>
      <c r="AA18" s="1" t="s">
        <v>58</v>
      </c>
      <c r="AB18" s="1" t="s">
        <v>58</v>
      </c>
      <c r="AC18" s="1" t="s">
        <v>58</v>
      </c>
      <c r="AD18" s="1" t="s">
        <v>58</v>
      </c>
      <c r="AE18" s="1" t="s">
        <v>58</v>
      </c>
      <c r="AF18" s="1" t="s">
        <v>58</v>
      </c>
      <c r="AG18" s="1" t="s">
        <v>58</v>
      </c>
      <c r="AH18" s="1" t="s">
        <v>58</v>
      </c>
      <c r="AI18" s="1" t="s">
        <v>58</v>
      </c>
      <c r="AJ18" s="1" t="s">
        <v>58</v>
      </c>
      <c r="AK18" s="1" t="s">
        <v>58</v>
      </c>
      <c r="AL18" s="1" t="s">
        <v>58</v>
      </c>
      <c r="AM18" s="1" t="s">
        <v>58</v>
      </c>
      <c r="AN18" s="1" t="s">
        <v>58</v>
      </c>
      <c r="AO18" s="1" t="s">
        <v>58</v>
      </c>
      <c r="AP18" s="1" t="s">
        <v>58</v>
      </c>
      <c r="AQ18" s="1" t="n">
        <v>41950</v>
      </c>
      <c r="AR18" s="1" t="n">
        <v>-0.0706969067637728</v>
      </c>
      <c r="AS18" s="1" t="n">
        <v>5.70929184138622</v>
      </c>
      <c r="AT18" s="1" t="n">
        <v>0.529867100152872</v>
      </c>
      <c r="AU18" s="1" t="n">
        <v>41966</v>
      </c>
      <c r="AV18" s="1" t="n">
        <v>-0.0699509423554448</v>
      </c>
      <c r="AW18" s="1" t="n">
        <v>5.71049626092071</v>
      </c>
      <c r="AX18" s="1" t="n">
        <v>0.534035908298037</v>
      </c>
      <c r="AY18" s="1" t="s">
        <v>90</v>
      </c>
      <c r="AZ18" s="8" t="n">
        <v>9.055638125</v>
      </c>
      <c r="BA18" s="8" t="n">
        <v>0.923031522859692</v>
      </c>
      <c r="BB18" s="8" t="n">
        <v>10.0635823529412</v>
      </c>
      <c r="BC18" s="8" t="n">
        <v>1.07046525065675</v>
      </c>
      <c r="BD18" s="8" t="n">
        <v>9.055638125</v>
      </c>
      <c r="BE18" s="8" t="n">
        <v>0.923031522859692</v>
      </c>
      <c r="BF18" s="8" t="n">
        <v>10.0635823529412</v>
      </c>
      <c r="BG18" s="8" t="n">
        <v>1.07046525065675</v>
      </c>
      <c r="BH18" s="8" t="n">
        <v>9.169753125</v>
      </c>
      <c r="BI18" s="8" t="n">
        <v>0.929844245145712</v>
      </c>
      <c r="BJ18" s="8" t="n">
        <v>10.3326841176471</v>
      </c>
      <c r="BK18" s="8" t="n">
        <v>1.09955730911255</v>
      </c>
      <c r="BL18" s="8" t="n">
        <f aca="false">LOG(AZ18/BB18,2)</f>
        <v>-0.152255743048633</v>
      </c>
      <c r="BM18" s="8" t="n">
        <f aca="false">LOG(BD18/BF18,2)</f>
        <v>-0.152255743048633</v>
      </c>
      <c r="BN18" s="8" t="n">
        <f aca="false">LOG(BH18/BJ18,2)</f>
        <v>-0.172260273128098</v>
      </c>
      <c r="BO18" s="1" t="s">
        <v>93</v>
      </c>
      <c r="BP18" s="1" t="n">
        <v>91.279</v>
      </c>
      <c r="BQ18" s="1" t="n">
        <v>172</v>
      </c>
      <c r="BR18" s="1" t="n">
        <v>15</v>
      </c>
      <c r="BS18" s="1" t="n">
        <v>0</v>
      </c>
      <c r="BT18" s="1" t="n">
        <v>1</v>
      </c>
      <c r="BU18" s="1" t="n">
        <v>172</v>
      </c>
      <c r="BV18" s="1" t="n">
        <v>12</v>
      </c>
      <c r="BW18" s="1" t="n">
        <v>183</v>
      </c>
      <c r="BX18" s="1" t="n">
        <v>1.22E-110</v>
      </c>
      <c r="BY18" s="1" t="n">
        <v>315</v>
      </c>
      <c r="BZ18" s="1" t="n">
        <v>2164</v>
      </c>
    </row>
    <row r="19" customFormat="false" ht="15" hidden="false" customHeight="false" outlineLevel="0" collapsed="false">
      <c r="A19" s="1" t="s">
        <v>88</v>
      </c>
      <c r="B19" s="1" t="n">
        <v>6580748</v>
      </c>
      <c r="C19" s="1" t="s">
        <v>94</v>
      </c>
      <c r="D19" s="1" t="n">
        <v>1935</v>
      </c>
      <c r="E19" s="1" t="n">
        <v>1</v>
      </c>
      <c r="F19" s="1" t="n">
        <v>0</v>
      </c>
      <c r="G19" s="1" t="n">
        <v>0</v>
      </c>
      <c r="H19" s="1" t="n">
        <v>1</v>
      </c>
      <c r="I19" s="1" t="n">
        <v>0</v>
      </c>
      <c r="J19" s="1" t="n">
        <v>0</v>
      </c>
      <c r="K19" s="2" t="n">
        <v>0.9982239</v>
      </c>
      <c r="L19" s="2" t="n">
        <v>3.203133E-058</v>
      </c>
      <c r="M19" s="2" t="n">
        <v>2.445504E-006</v>
      </c>
      <c r="N19" s="2" t="n">
        <v>5.938047E-030</v>
      </c>
      <c r="O19" s="2" t="n">
        <v>0.000563571</v>
      </c>
      <c r="P19" s="2" t="n">
        <v>8.676882E-029</v>
      </c>
      <c r="Q19" s="2" t="n">
        <v>0.001210051</v>
      </c>
      <c r="R19" s="2" t="n">
        <v>0.5296566</v>
      </c>
      <c r="S19" s="2" t="n">
        <v>3.805034E-006</v>
      </c>
      <c r="T19" s="2" t="n">
        <v>0.14031</v>
      </c>
      <c r="U19" s="2" t="n">
        <v>0.002468371</v>
      </c>
      <c r="V19" s="2" t="n">
        <v>0.2233009</v>
      </c>
      <c r="W19" s="2" t="n">
        <v>0.001086865</v>
      </c>
      <c r="X19" s="2" t="n">
        <v>0.1031735</v>
      </c>
      <c r="Y19" s="1" t="s">
        <v>58</v>
      </c>
      <c r="Z19" s="1" t="s">
        <v>58</v>
      </c>
      <c r="AA19" s="1" t="s">
        <v>58</v>
      </c>
      <c r="AB19" s="1" t="s">
        <v>58</v>
      </c>
      <c r="AC19" s="1" t="s">
        <v>58</v>
      </c>
      <c r="AD19" s="1" t="s">
        <v>58</v>
      </c>
      <c r="AE19" s="1" t="s">
        <v>58</v>
      </c>
      <c r="AF19" s="1" t="s">
        <v>58</v>
      </c>
      <c r="AG19" s="1" t="s">
        <v>58</v>
      </c>
      <c r="AH19" s="1" t="s">
        <v>58</v>
      </c>
      <c r="AI19" s="1" t="s">
        <v>58</v>
      </c>
      <c r="AJ19" s="1" t="s">
        <v>58</v>
      </c>
      <c r="AK19" s="1" t="s">
        <v>58</v>
      </c>
      <c r="AL19" s="1" t="s">
        <v>58</v>
      </c>
      <c r="AM19" s="1" t="s">
        <v>58</v>
      </c>
      <c r="AN19" s="1" t="s">
        <v>58</v>
      </c>
      <c r="AO19" s="1" t="s">
        <v>58</v>
      </c>
      <c r="AP19" s="1" t="s">
        <v>58</v>
      </c>
      <c r="AQ19" s="1" t="n">
        <v>31548</v>
      </c>
      <c r="AR19" s="1" t="n">
        <v>0.429518354306378</v>
      </c>
      <c r="AS19" s="1" t="n">
        <v>5.31749099371474</v>
      </c>
      <c r="AT19" s="1" t="n">
        <v>0.122188670567793</v>
      </c>
      <c r="AU19" s="1" t="n">
        <v>31548</v>
      </c>
      <c r="AV19" s="1" t="n">
        <v>0.429627552163896</v>
      </c>
      <c r="AW19" s="1" t="n">
        <v>5.3181639876687</v>
      </c>
      <c r="AX19" s="1" t="n">
        <v>0.122117584983422</v>
      </c>
      <c r="AY19" s="1" t="s">
        <v>90</v>
      </c>
      <c r="AZ19" s="8" t="n">
        <v>8.33744375</v>
      </c>
      <c r="BA19" s="8" t="n">
        <v>0.725363248593923</v>
      </c>
      <c r="BB19" s="8" t="n">
        <v>8.61249</v>
      </c>
      <c r="BC19" s="8" t="n">
        <v>0.993384527562953</v>
      </c>
      <c r="BD19" s="8" t="n">
        <v>8.33744375</v>
      </c>
      <c r="BE19" s="8" t="n">
        <v>0.725363248593923</v>
      </c>
      <c r="BF19" s="8" t="n">
        <v>8.61249</v>
      </c>
      <c r="BG19" s="8" t="n">
        <v>0.993384527562953</v>
      </c>
      <c r="BH19" s="8" t="n">
        <v>8.33744375</v>
      </c>
      <c r="BI19" s="8" t="n">
        <v>0.725363248593923</v>
      </c>
      <c r="BJ19" s="8" t="n">
        <v>8.61249</v>
      </c>
      <c r="BK19" s="8" t="n">
        <v>0.993384527562953</v>
      </c>
      <c r="BL19" s="8" t="n">
        <f aca="false">LOG(AZ19/BB19,2)</f>
        <v>-0.0468252797588218</v>
      </c>
      <c r="BM19" s="8" t="n">
        <f aca="false">LOG(BD19/BF19,2)</f>
        <v>-0.0468252797588218</v>
      </c>
      <c r="BN19" s="8" t="n">
        <f aca="false">LOG(BH19/BJ19,2)</f>
        <v>-0.0468252797588218</v>
      </c>
      <c r="BO19" s="1" t="s">
        <v>95</v>
      </c>
      <c r="BP19" s="1" t="n">
        <v>48.225</v>
      </c>
      <c r="BQ19" s="1" t="n">
        <v>676</v>
      </c>
      <c r="BR19" s="1" t="n">
        <v>267</v>
      </c>
      <c r="BS19" s="1" t="n">
        <v>15</v>
      </c>
      <c r="BT19" s="1" t="n">
        <v>21</v>
      </c>
      <c r="BU19" s="1" t="n">
        <v>635</v>
      </c>
      <c r="BV19" s="1" t="n">
        <v>9</v>
      </c>
      <c r="BW19" s="1" t="n">
        <v>662</v>
      </c>
      <c r="BX19" s="1" t="n">
        <v>0</v>
      </c>
      <c r="BY19" s="1" t="n">
        <v>549</v>
      </c>
      <c r="BZ19" s="1" t="n">
        <v>7</v>
      </c>
    </row>
    <row r="20" s="9" customFormat="true" ht="15" hidden="false" customHeight="false" outlineLevel="0" collapsed="false">
      <c r="A20" s="9" t="s">
        <v>88</v>
      </c>
      <c r="B20" s="9" t="n">
        <v>9444966</v>
      </c>
      <c r="C20" s="9" t="s">
        <v>96</v>
      </c>
      <c r="D20" s="9" t="n">
        <v>1263</v>
      </c>
      <c r="E20" s="9" t="n">
        <v>0.426578</v>
      </c>
      <c r="F20" s="9" t="n">
        <v>0.009543</v>
      </c>
      <c r="G20" s="9" t="n">
        <v>0.563879</v>
      </c>
      <c r="H20" s="9" t="n">
        <v>0.182445</v>
      </c>
      <c r="I20" s="9" t="n">
        <v>0.007256</v>
      </c>
      <c r="J20" s="9" t="n">
        <v>0.810299</v>
      </c>
      <c r="K20" s="10" t="n">
        <v>0.3293293</v>
      </c>
      <c r="L20" s="10" t="n">
        <v>5.385142E-014</v>
      </c>
      <c r="M20" s="10" t="n">
        <v>0.002661947</v>
      </c>
      <c r="N20" s="10" t="n">
        <v>1.643148E-006</v>
      </c>
      <c r="O20" s="10" t="n">
        <v>0.2833233</v>
      </c>
      <c r="P20" s="10" t="n">
        <v>1.629309E-008</v>
      </c>
      <c r="Q20" s="10" t="n">
        <v>0.3846838</v>
      </c>
      <c r="R20" s="10" t="n">
        <v>0.2311128</v>
      </c>
      <c r="S20" s="10" t="n">
        <v>0.02321788</v>
      </c>
      <c r="T20" s="10" t="n">
        <v>0.09287767</v>
      </c>
      <c r="U20" s="10" t="n">
        <v>0.1271541</v>
      </c>
      <c r="V20" s="10" t="n">
        <v>0.192927</v>
      </c>
      <c r="W20" s="10" t="n">
        <v>0.06226191</v>
      </c>
      <c r="X20" s="10" t="n">
        <v>0.2704486</v>
      </c>
      <c r="Y20" s="9" t="s">
        <v>58</v>
      </c>
      <c r="Z20" s="9" t="s">
        <v>58</v>
      </c>
      <c r="AA20" s="9" t="s">
        <v>58</v>
      </c>
      <c r="AB20" s="9" t="s">
        <v>58</v>
      </c>
      <c r="AC20" s="9" t="s">
        <v>58</v>
      </c>
      <c r="AD20" s="9" t="s">
        <v>58</v>
      </c>
      <c r="AE20" s="9" t="s">
        <v>58</v>
      </c>
      <c r="AF20" s="9" t="s">
        <v>58</v>
      </c>
      <c r="AG20" s="9" t="s">
        <v>58</v>
      </c>
      <c r="AH20" s="9" t="s">
        <v>58</v>
      </c>
      <c r="AI20" s="9" t="s">
        <v>58</v>
      </c>
      <c r="AJ20" s="9" t="s">
        <v>58</v>
      </c>
      <c r="AK20" s="9" t="s">
        <v>58</v>
      </c>
      <c r="AL20" s="9" t="s">
        <v>58</v>
      </c>
      <c r="AM20" s="9" t="s">
        <v>58</v>
      </c>
      <c r="AN20" s="9" t="s">
        <v>58</v>
      </c>
      <c r="AO20" s="9" t="s">
        <v>58</v>
      </c>
      <c r="AP20" s="9" t="s">
        <v>58</v>
      </c>
      <c r="AQ20" s="9" t="n">
        <v>944</v>
      </c>
      <c r="AR20" s="9" t="n">
        <v>0.20382936935856</v>
      </c>
      <c r="AS20" s="9" t="n">
        <v>0.322652113781016</v>
      </c>
      <c r="AT20" s="9" t="n">
        <v>0.667605704408124</v>
      </c>
      <c r="AU20" s="9" t="n">
        <v>944</v>
      </c>
      <c r="AV20" s="9" t="n">
        <v>0.20393530125853</v>
      </c>
      <c r="AW20" s="9" t="n">
        <v>0.323264749824289</v>
      </c>
      <c r="AX20" s="9" t="n">
        <v>0.667560125444869</v>
      </c>
      <c r="AY20" s="9" t="s">
        <v>58</v>
      </c>
      <c r="AZ20" s="11" t="n">
        <v>8.296998125</v>
      </c>
      <c r="BA20" s="11" t="n">
        <v>0.772919630266853</v>
      </c>
      <c r="BB20" s="11" t="n">
        <v>8.43441882352941</v>
      </c>
      <c r="BC20" s="11" t="n">
        <v>0.891391560549176</v>
      </c>
      <c r="BD20" s="11" t="n">
        <v>8.296998125</v>
      </c>
      <c r="BE20" s="11" t="n">
        <v>0.772919630266853</v>
      </c>
      <c r="BF20" s="11" t="n">
        <v>8.43441882352941</v>
      </c>
      <c r="BG20" s="11" t="n">
        <v>0.891391560549176</v>
      </c>
      <c r="BH20" s="11" t="n">
        <v>8.296998125</v>
      </c>
      <c r="BI20" s="11" t="n">
        <v>0.772919630266853</v>
      </c>
      <c r="BJ20" s="11" t="n">
        <v>8.43441882352941</v>
      </c>
      <c r="BK20" s="11" t="n">
        <v>0.891391560549176</v>
      </c>
      <c r="BL20" s="11" t="n">
        <f aca="false">LOG(AZ20/BB20,2)</f>
        <v>-0.0236992024187395</v>
      </c>
      <c r="BM20" s="11" t="n">
        <f aca="false">LOG(BD20/BF20,2)</f>
        <v>-0.0236992024187395</v>
      </c>
      <c r="BN20" s="11" t="n">
        <f aca="false">LOG(BH20/BJ20,2)</f>
        <v>-0.0236992024187395</v>
      </c>
      <c r="BO20" s="9" t="s">
        <v>96</v>
      </c>
      <c r="BP20" s="9" t="n">
        <v>100</v>
      </c>
      <c r="BQ20" s="9" t="n">
        <v>420</v>
      </c>
      <c r="BR20" s="9" t="n">
        <v>0</v>
      </c>
      <c r="BS20" s="9" t="n">
        <v>0</v>
      </c>
      <c r="BT20" s="9" t="n">
        <v>1</v>
      </c>
      <c r="BU20" s="9" t="n">
        <v>420</v>
      </c>
      <c r="BV20" s="9" t="n">
        <v>1</v>
      </c>
      <c r="BW20" s="9" t="n">
        <v>420</v>
      </c>
      <c r="BX20" s="9" t="n">
        <v>0</v>
      </c>
      <c r="BY20" s="9" t="n">
        <v>866</v>
      </c>
      <c r="BZ20" s="9" t="n">
        <v>9</v>
      </c>
    </row>
    <row r="21" s="9" customFormat="true" ht="15" hidden="false" customHeight="false" outlineLevel="0" collapsed="false">
      <c r="A21" s="9" t="s">
        <v>88</v>
      </c>
      <c r="B21" s="9" t="n">
        <v>9835337</v>
      </c>
      <c r="C21" s="9" t="s">
        <v>97</v>
      </c>
      <c r="D21" s="9" t="n">
        <v>246</v>
      </c>
      <c r="E21" s="9" t="n">
        <v>0.063148</v>
      </c>
      <c r="F21" s="9" t="n">
        <v>0.041858</v>
      </c>
      <c r="G21" s="9" t="n">
        <v>0.894993</v>
      </c>
      <c r="H21" s="9" t="n">
        <v>0.013065</v>
      </c>
      <c r="I21" s="9" t="n">
        <v>0.016183</v>
      </c>
      <c r="J21" s="9" t="n">
        <v>0.970751</v>
      </c>
      <c r="K21" s="9" t="s">
        <v>58</v>
      </c>
      <c r="L21" s="9" t="s">
        <v>58</v>
      </c>
      <c r="M21" s="9" t="s">
        <v>58</v>
      </c>
      <c r="N21" s="9" t="s">
        <v>58</v>
      </c>
      <c r="O21" s="9" t="s">
        <v>58</v>
      </c>
      <c r="P21" s="9" t="s">
        <v>58</v>
      </c>
      <c r="Q21" s="9" t="s">
        <v>58</v>
      </c>
      <c r="R21" s="9" t="s">
        <v>58</v>
      </c>
      <c r="S21" s="9" t="s">
        <v>58</v>
      </c>
      <c r="T21" s="9" t="s">
        <v>58</v>
      </c>
      <c r="U21" s="9" t="s">
        <v>58</v>
      </c>
      <c r="V21" s="9" t="s">
        <v>58</v>
      </c>
      <c r="W21" s="9" t="s">
        <v>58</v>
      </c>
      <c r="X21" s="9" t="s">
        <v>58</v>
      </c>
      <c r="Y21" s="9" t="s">
        <v>58</v>
      </c>
      <c r="Z21" s="9" t="s">
        <v>58</v>
      </c>
      <c r="AA21" s="9" t="s">
        <v>58</v>
      </c>
      <c r="AB21" s="9" t="s">
        <v>58</v>
      </c>
      <c r="AC21" s="9" t="s">
        <v>58</v>
      </c>
      <c r="AD21" s="9" t="s">
        <v>58</v>
      </c>
      <c r="AE21" s="9" t="s">
        <v>58</v>
      </c>
      <c r="AF21" s="9" t="s">
        <v>58</v>
      </c>
      <c r="AG21" s="9" t="s">
        <v>58</v>
      </c>
      <c r="AH21" s="9" t="s">
        <v>58</v>
      </c>
      <c r="AI21" s="9" t="s">
        <v>58</v>
      </c>
      <c r="AJ21" s="9" t="s">
        <v>58</v>
      </c>
      <c r="AK21" s="9" t="s">
        <v>58</v>
      </c>
      <c r="AL21" s="9" t="s">
        <v>58</v>
      </c>
      <c r="AM21" s="9" t="s">
        <v>58</v>
      </c>
      <c r="AN21" s="9" t="s">
        <v>58</v>
      </c>
      <c r="AO21" s="9" t="s">
        <v>58</v>
      </c>
      <c r="AP21" s="9" t="s">
        <v>58</v>
      </c>
      <c r="AQ21" s="9" t="n">
        <v>2</v>
      </c>
      <c r="AR21" s="9" t="s">
        <v>58</v>
      </c>
      <c r="AS21" s="9" t="s">
        <v>58</v>
      </c>
      <c r="AT21" s="9" t="s">
        <v>58</v>
      </c>
      <c r="AU21" s="9" t="n">
        <v>2</v>
      </c>
      <c r="AV21" s="9" t="s">
        <v>58</v>
      </c>
      <c r="AW21" s="9" t="s">
        <v>58</v>
      </c>
      <c r="AX21" s="9" t="s">
        <v>58</v>
      </c>
      <c r="AY21" s="9" t="s">
        <v>58</v>
      </c>
      <c r="AZ21" s="11" t="n">
        <v>21.18883125</v>
      </c>
      <c r="BA21" s="11" t="n">
        <v>1.70099148468667</v>
      </c>
      <c r="BB21" s="11" t="n">
        <v>22.0049470588235</v>
      </c>
      <c r="BC21" s="11" t="n">
        <v>2.38979363010573</v>
      </c>
      <c r="BD21" s="11" t="n">
        <v>21.1894625</v>
      </c>
      <c r="BE21" s="11" t="n">
        <v>1.70087982021744</v>
      </c>
      <c r="BF21" s="11" t="n">
        <v>22.0049470588235</v>
      </c>
      <c r="BG21" s="11" t="n">
        <v>2.38979363010573</v>
      </c>
      <c r="BH21" s="11" t="n">
        <v>21.188625</v>
      </c>
      <c r="BI21" s="11" t="n">
        <v>1.70084461838082</v>
      </c>
      <c r="BJ21" s="11" t="n">
        <v>22.0049470588235</v>
      </c>
      <c r="BK21" s="11" t="n">
        <v>2.38979363010573</v>
      </c>
      <c r="BL21" s="11" t="n">
        <f aca="false">LOG(AZ21/BB21,2)</f>
        <v>-0.0545238881792288</v>
      </c>
      <c r="BM21" s="11" t="n">
        <f aca="false">LOG(BD21/BF21,2)</f>
        <v>-0.0544809085703752</v>
      </c>
      <c r="BN21" s="11" t="n">
        <f aca="false">LOG(BH21/BJ21,2)</f>
        <v>-0.0545379312992514</v>
      </c>
      <c r="BO21" s="9" t="s">
        <v>97</v>
      </c>
      <c r="BP21" s="9" t="n">
        <v>100</v>
      </c>
      <c r="BQ21" s="9" t="n">
        <v>81</v>
      </c>
      <c r="BR21" s="9" t="n">
        <v>0</v>
      </c>
      <c r="BS21" s="9" t="n">
        <v>0</v>
      </c>
      <c r="BT21" s="9" t="n">
        <v>1</v>
      </c>
      <c r="BU21" s="9" t="n">
        <v>81</v>
      </c>
      <c r="BV21" s="9" t="n">
        <v>1</v>
      </c>
      <c r="BW21" s="9" t="n">
        <v>81</v>
      </c>
      <c r="BX21" s="9" t="n">
        <v>1.22E-057</v>
      </c>
      <c r="BY21" s="9" t="n">
        <v>170</v>
      </c>
      <c r="BZ21" s="9" t="n">
        <v>9</v>
      </c>
    </row>
    <row r="22" s="9" customFormat="true" ht="15" hidden="false" customHeight="false" outlineLevel="0" collapsed="false">
      <c r="A22" s="9" t="s">
        <v>88</v>
      </c>
      <c r="B22" s="9" t="n">
        <v>11455643</v>
      </c>
      <c r="C22" s="9" t="s">
        <v>98</v>
      </c>
      <c r="D22" s="9" t="n">
        <v>1887</v>
      </c>
      <c r="E22" s="9" t="n">
        <v>0.02817</v>
      </c>
      <c r="F22" s="9" t="n">
        <v>0.971179</v>
      </c>
      <c r="G22" s="9" t="n">
        <v>0.00065</v>
      </c>
      <c r="H22" s="9" t="n">
        <v>0.021021</v>
      </c>
      <c r="I22" s="9" t="n">
        <v>0.978273</v>
      </c>
      <c r="J22" s="9" t="n">
        <v>0.000706</v>
      </c>
      <c r="K22" s="10" t="n">
        <v>0.9995042</v>
      </c>
      <c r="L22" s="10" t="n">
        <v>8.405267E-024</v>
      </c>
      <c r="M22" s="10" t="n">
        <v>4.603627E-009</v>
      </c>
      <c r="N22" s="10" t="n">
        <v>1.271061E-009</v>
      </c>
      <c r="O22" s="10" t="n">
        <v>6.235458E-005</v>
      </c>
      <c r="P22" s="10" t="n">
        <v>9.557574E-015</v>
      </c>
      <c r="Q22" s="10" t="n">
        <v>0.0004334495</v>
      </c>
      <c r="R22" s="10" t="n">
        <v>0.3110489</v>
      </c>
      <c r="S22" s="10" t="n">
        <v>0.01777041</v>
      </c>
      <c r="T22" s="10" t="n">
        <v>0.1016208</v>
      </c>
      <c r="U22" s="10" t="n">
        <v>0.1262212</v>
      </c>
      <c r="V22" s="10" t="n">
        <v>0.1532827</v>
      </c>
      <c r="W22" s="10" t="n">
        <v>0.0604783</v>
      </c>
      <c r="X22" s="10" t="n">
        <v>0.2295777</v>
      </c>
      <c r="Y22" s="9" t="s">
        <v>58</v>
      </c>
      <c r="Z22" s="9" t="s">
        <v>58</v>
      </c>
      <c r="AA22" s="9" t="s">
        <v>58</v>
      </c>
      <c r="AB22" s="9" t="s">
        <v>58</v>
      </c>
      <c r="AC22" s="9" t="s">
        <v>58</v>
      </c>
      <c r="AD22" s="9" t="s">
        <v>58</v>
      </c>
      <c r="AE22" s="9" t="s">
        <v>58</v>
      </c>
      <c r="AF22" s="9" t="s">
        <v>58</v>
      </c>
      <c r="AG22" s="9" t="s">
        <v>58</v>
      </c>
      <c r="AH22" s="9" t="s">
        <v>58</v>
      </c>
      <c r="AI22" s="9" t="s">
        <v>58</v>
      </c>
      <c r="AJ22" s="9" t="s">
        <v>58</v>
      </c>
      <c r="AK22" s="9" t="s">
        <v>58</v>
      </c>
      <c r="AL22" s="9" t="s">
        <v>58</v>
      </c>
      <c r="AM22" s="9" t="s">
        <v>58</v>
      </c>
      <c r="AN22" s="9" t="s">
        <v>58</v>
      </c>
      <c r="AO22" s="9" t="s">
        <v>58</v>
      </c>
      <c r="AP22" s="9" t="s">
        <v>58</v>
      </c>
      <c r="AQ22" s="9" t="n">
        <v>46044</v>
      </c>
      <c r="AR22" s="9" t="n">
        <v>0.221468738662352</v>
      </c>
      <c r="AS22" s="9" t="n">
        <v>5.86271601016606</v>
      </c>
      <c r="AT22" s="9" t="n">
        <v>0.1958128119868</v>
      </c>
      <c r="AU22" s="9" t="n">
        <v>46044</v>
      </c>
      <c r="AV22" s="9" t="n">
        <v>0.22161831860152</v>
      </c>
      <c r="AW22" s="9" t="n">
        <v>5.86336006381447</v>
      </c>
      <c r="AX22" s="9" t="n">
        <v>0.195475586810325</v>
      </c>
      <c r="AY22" s="9" t="s">
        <v>58</v>
      </c>
      <c r="AZ22" s="11" t="n">
        <v>9.769038125</v>
      </c>
      <c r="BA22" s="11" t="n">
        <v>0.886967350504524</v>
      </c>
      <c r="BB22" s="11" t="n">
        <v>10.4081511764706</v>
      </c>
      <c r="BC22" s="11" t="n">
        <v>1.20283698181781</v>
      </c>
      <c r="BD22" s="11" t="n">
        <v>9.769038125</v>
      </c>
      <c r="BE22" s="11" t="n">
        <v>0.886967350504524</v>
      </c>
      <c r="BF22" s="11" t="n">
        <v>10.4081511764706</v>
      </c>
      <c r="BG22" s="11" t="n">
        <v>1.20283698181781</v>
      </c>
      <c r="BH22" s="11" t="n">
        <v>9.769038125</v>
      </c>
      <c r="BI22" s="11" t="n">
        <v>0.886967350504524</v>
      </c>
      <c r="BJ22" s="11" t="n">
        <v>10.4081511764706</v>
      </c>
      <c r="BK22" s="11" t="n">
        <v>1.20283698181781</v>
      </c>
      <c r="BL22" s="11" t="n">
        <f aca="false">LOG(AZ22/BB22,2)</f>
        <v>-0.0914253979437514</v>
      </c>
      <c r="BM22" s="11" t="n">
        <f aca="false">LOG(BD22/BF22,2)</f>
        <v>-0.0914253979437514</v>
      </c>
      <c r="BN22" s="11" t="n">
        <f aca="false">LOG(BH22/BJ22,2)</f>
        <v>-0.0914253979437514</v>
      </c>
      <c r="BO22" s="9" t="s">
        <v>98</v>
      </c>
      <c r="BP22" s="9" t="n">
        <v>100</v>
      </c>
      <c r="BQ22" s="9" t="n">
        <v>458</v>
      </c>
      <c r="BR22" s="9" t="n">
        <v>0</v>
      </c>
      <c r="BS22" s="9" t="n">
        <v>0</v>
      </c>
      <c r="BT22" s="9" t="n">
        <v>1</v>
      </c>
      <c r="BU22" s="9" t="n">
        <v>458</v>
      </c>
      <c r="BV22" s="9" t="n">
        <v>1</v>
      </c>
      <c r="BW22" s="9" t="n">
        <v>458</v>
      </c>
      <c r="BX22" s="9" t="n">
        <v>0</v>
      </c>
      <c r="BY22" s="9" t="n">
        <v>952</v>
      </c>
      <c r="BZ22" s="9" t="n">
        <v>9</v>
      </c>
    </row>
    <row r="23" s="9" customFormat="true" ht="15" hidden="false" customHeight="false" outlineLevel="0" collapsed="false">
      <c r="A23" s="9" t="s">
        <v>88</v>
      </c>
      <c r="B23" s="9" t="n">
        <v>11614246</v>
      </c>
      <c r="C23" s="9" t="s">
        <v>99</v>
      </c>
      <c r="D23" s="9" t="n">
        <v>535</v>
      </c>
      <c r="E23" s="9" t="n">
        <v>0.013494</v>
      </c>
      <c r="F23" s="9" t="n">
        <v>0.985896</v>
      </c>
      <c r="G23" s="9" t="n">
        <v>0.00061</v>
      </c>
      <c r="H23" s="9" t="n">
        <v>0.010912</v>
      </c>
      <c r="I23" s="9" t="n">
        <v>0.988363</v>
      </c>
      <c r="J23" s="9" t="n">
        <v>0.000725</v>
      </c>
      <c r="K23" s="9" t="s">
        <v>58</v>
      </c>
      <c r="L23" s="9" t="s">
        <v>58</v>
      </c>
      <c r="M23" s="9" t="s">
        <v>58</v>
      </c>
      <c r="N23" s="9" t="s">
        <v>58</v>
      </c>
      <c r="O23" s="9" t="s">
        <v>58</v>
      </c>
      <c r="P23" s="9" t="s">
        <v>58</v>
      </c>
      <c r="Q23" s="9" t="s">
        <v>58</v>
      </c>
      <c r="R23" s="9" t="s">
        <v>58</v>
      </c>
      <c r="S23" s="9" t="s">
        <v>58</v>
      </c>
      <c r="T23" s="9" t="s">
        <v>58</v>
      </c>
      <c r="U23" s="9" t="s">
        <v>58</v>
      </c>
      <c r="V23" s="9" t="s">
        <v>58</v>
      </c>
      <c r="W23" s="9" t="s">
        <v>58</v>
      </c>
      <c r="X23" s="9" t="s">
        <v>58</v>
      </c>
      <c r="Y23" s="9" t="s">
        <v>58</v>
      </c>
      <c r="Z23" s="9" t="s">
        <v>58</v>
      </c>
      <c r="AA23" s="9" t="s">
        <v>58</v>
      </c>
      <c r="AB23" s="9" t="s">
        <v>58</v>
      </c>
      <c r="AC23" s="9" t="s">
        <v>58</v>
      </c>
      <c r="AD23" s="9" t="s">
        <v>58</v>
      </c>
      <c r="AE23" s="9" t="s">
        <v>58</v>
      </c>
      <c r="AF23" s="9" t="s">
        <v>58</v>
      </c>
      <c r="AG23" s="9" t="s">
        <v>58</v>
      </c>
      <c r="AH23" s="9" t="s">
        <v>58</v>
      </c>
      <c r="AI23" s="9" t="s">
        <v>58</v>
      </c>
      <c r="AJ23" s="9" t="s">
        <v>58</v>
      </c>
      <c r="AK23" s="9" t="s">
        <v>58</v>
      </c>
      <c r="AL23" s="9" t="s">
        <v>58</v>
      </c>
      <c r="AM23" s="9" t="s">
        <v>58</v>
      </c>
      <c r="AN23" s="9" t="s">
        <v>58</v>
      </c>
      <c r="AO23" s="9" t="s">
        <v>58</v>
      </c>
      <c r="AP23" s="9" t="s">
        <v>58</v>
      </c>
      <c r="AQ23" s="9" t="n">
        <v>18</v>
      </c>
      <c r="AR23" s="9" t="s">
        <v>58</v>
      </c>
      <c r="AS23" s="9" t="s">
        <v>58</v>
      </c>
      <c r="AT23" s="9" t="s">
        <v>58</v>
      </c>
      <c r="AU23" s="9" t="n">
        <v>18</v>
      </c>
      <c r="AV23" s="9" t="s">
        <v>58</v>
      </c>
      <c r="AW23" s="9" t="s">
        <v>58</v>
      </c>
      <c r="AX23" s="9" t="s">
        <v>58</v>
      </c>
      <c r="AY23" s="9" t="s">
        <v>58</v>
      </c>
      <c r="AZ23" s="11" t="n">
        <v>7.8543925</v>
      </c>
      <c r="BA23" s="11" t="n">
        <v>0.597090978451288</v>
      </c>
      <c r="BB23" s="11" t="n">
        <v>7.97852588235294</v>
      </c>
      <c r="BC23" s="11" t="n">
        <v>0.617871240468896</v>
      </c>
      <c r="BD23" s="11" t="n">
        <v>7.8543925</v>
      </c>
      <c r="BE23" s="11" t="n">
        <v>0.597090978451288</v>
      </c>
      <c r="BF23" s="11" t="n">
        <v>7.97852588235294</v>
      </c>
      <c r="BG23" s="11" t="n">
        <v>0.617871240468896</v>
      </c>
      <c r="BH23" s="11" t="n">
        <v>7.85469625</v>
      </c>
      <c r="BI23" s="11" t="n">
        <v>0.597017103356955</v>
      </c>
      <c r="BJ23" s="11" t="n">
        <v>7.97852588235294</v>
      </c>
      <c r="BK23" s="11" t="n">
        <v>0.617871240468896</v>
      </c>
      <c r="BL23" s="11" t="n">
        <f aca="false">LOG(AZ23/BB23,2)</f>
        <v>-0.0226225235748857</v>
      </c>
      <c r="BM23" s="11" t="n">
        <f aca="false">LOG(BD23/BF23,2)</f>
        <v>-0.0226225235748857</v>
      </c>
      <c r="BN23" s="11" t="n">
        <f aca="false">LOG(BH23/BJ23,2)</f>
        <v>-0.0225667318449263</v>
      </c>
      <c r="BO23" s="9" t="s">
        <v>100</v>
      </c>
      <c r="BP23" s="9" t="n">
        <v>88.732</v>
      </c>
      <c r="BQ23" s="9" t="n">
        <v>142</v>
      </c>
      <c r="BR23" s="9" t="n">
        <v>16</v>
      </c>
      <c r="BS23" s="9" t="n">
        <v>0</v>
      </c>
      <c r="BT23" s="9" t="n">
        <v>25</v>
      </c>
      <c r="BU23" s="9" t="n">
        <v>166</v>
      </c>
      <c r="BV23" s="9" t="n">
        <v>159</v>
      </c>
      <c r="BW23" s="9" t="n">
        <v>300</v>
      </c>
      <c r="BX23" s="9" t="n">
        <v>4.26E-090</v>
      </c>
      <c r="BY23" s="9" t="n">
        <v>264</v>
      </c>
      <c r="BZ23" s="9" t="n">
        <v>5</v>
      </c>
    </row>
    <row r="24" s="9" customFormat="true" ht="15" hidden="false" customHeight="false" outlineLevel="0" collapsed="false">
      <c r="A24" s="9" t="s">
        <v>88</v>
      </c>
      <c r="B24" s="9" t="n">
        <v>11632989</v>
      </c>
      <c r="C24" s="9" t="s">
        <v>101</v>
      </c>
      <c r="D24" s="9" t="n">
        <v>2774</v>
      </c>
      <c r="E24" s="9" t="n">
        <v>0.033386</v>
      </c>
      <c r="F24" s="9" t="n">
        <v>0.96626</v>
      </c>
      <c r="G24" s="9" t="n">
        <v>0.000354</v>
      </c>
      <c r="H24" s="9" t="n">
        <v>0.024448</v>
      </c>
      <c r="I24" s="9" t="n">
        <v>0.975242</v>
      </c>
      <c r="J24" s="9" t="n">
        <v>0.00031</v>
      </c>
      <c r="K24" s="10" t="n">
        <v>0.7843174</v>
      </c>
      <c r="L24" s="10" t="n">
        <v>2.923577E-018</v>
      </c>
      <c r="M24" s="10" t="n">
        <v>0.01346937</v>
      </c>
      <c r="N24" s="10" t="n">
        <v>5.332596E-008</v>
      </c>
      <c r="O24" s="10" t="n">
        <v>0.1704919</v>
      </c>
      <c r="P24" s="10" t="n">
        <v>5.547743E-011</v>
      </c>
      <c r="Q24" s="10" t="n">
        <v>0.03172124</v>
      </c>
      <c r="R24" s="10" t="n">
        <v>0.2973783</v>
      </c>
      <c r="S24" s="10" t="n">
        <v>0.02621124</v>
      </c>
      <c r="T24" s="10" t="n">
        <v>0.1498099</v>
      </c>
      <c r="U24" s="10" t="n">
        <v>0.1335053</v>
      </c>
      <c r="V24" s="10" t="n">
        <v>0.1739411</v>
      </c>
      <c r="W24" s="10" t="n">
        <v>0.06460488</v>
      </c>
      <c r="X24" s="10" t="n">
        <v>0.1545493</v>
      </c>
      <c r="Y24" s="9" t="s">
        <v>58</v>
      </c>
      <c r="Z24" s="9" t="s">
        <v>58</v>
      </c>
      <c r="AA24" s="9" t="s">
        <v>58</v>
      </c>
      <c r="AB24" s="9" t="s">
        <v>58</v>
      </c>
      <c r="AC24" s="9" t="s">
        <v>58</v>
      </c>
      <c r="AD24" s="9" t="s">
        <v>58</v>
      </c>
      <c r="AE24" s="9" t="s">
        <v>58</v>
      </c>
      <c r="AF24" s="9" t="s">
        <v>58</v>
      </c>
      <c r="AG24" s="9" t="s">
        <v>58</v>
      </c>
      <c r="AH24" s="9" t="s">
        <v>58</v>
      </c>
      <c r="AI24" s="9" t="s">
        <v>58</v>
      </c>
      <c r="AJ24" s="9" t="s">
        <v>58</v>
      </c>
      <c r="AK24" s="9" t="s">
        <v>58</v>
      </c>
      <c r="AL24" s="9" t="s">
        <v>58</v>
      </c>
      <c r="AM24" s="9" t="s">
        <v>58</v>
      </c>
      <c r="AN24" s="9" t="s">
        <v>58</v>
      </c>
      <c r="AO24" s="9" t="s">
        <v>58</v>
      </c>
      <c r="AP24" s="9" t="s">
        <v>58</v>
      </c>
      <c r="AQ24" s="9" t="n">
        <v>16056</v>
      </c>
      <c r="AR24" s="9" t="n">
        <v>0.0765750735437444</v>
      </c>
      <c r="AS24" s="9" t="n">
        <v>4.34136491680476</v>
      </c>
      <c r="AT24" s="9" t="n">
        <v>0.487212990250109</v>
      </c>
      <c r="AU24" s="9" t="n">
        <v>16056</v>
      </c>
      <c r="AV24" s="9" t="n">
        <v>0.0767337376787637</v>
      </c>
      <c r="AW24" s="9" t="n">
        <v>4.34201041567318</v>
      </c>
      <c r="AX24" s="9" t="n">
        <v>0.48626340103826</v>
      </c>
      <c r="AY24" s="9" t="s">
        <v>58</v>
      </c>
      <c r="AZ24" s="11" t="n">
        <v>6.817391875</v>
      </c>
      <c r="BA24" s="11" t="n">
        <v>0.625166576675248</v>
      </c>
      <c r="BB24" s="11" t="n">
        <v>7.34040764705882</v>
      </c>
      <c r="BC24" s="11" t="n">
        <v>0.819678370588091</v>
      </c>
      <c r="BD24" s="11" t="n">
        <v>6.817474375</v>
      </c>
      <c r="BE24" s="11" t="n">
        <v>0.625166356266453</v>
      </c>
      <c r="BF24" s="11" t="n">
        <v>7.34063764705882</v>
      </c>
      <c r="BG24" s="11" t="n">
        <v>0.819701805002233</v>
      </c>
      <c r="BH24" s="11" t="n">
        <v>6.81715625</v>
      </c>
      <c r="BI24" s="11" t="n">
        <v>0.625126822306799</v>
      </c>
      <c r="BJ24" s="11" t="n">
        <v>7.34072</v>
      </c>
      <c r="BK24" s="11" t="n">
        <v>0.819693619989039</v>
      </c>
      <c r="BL24" s="11" t="n">
        <f aca="false">LOG(AZ24/BB24,2)</f>
        <v>-0.106640270942846</v>
      </c>
      <c r="BM24" s="11" t="n">
        <f aca="false">LOG(BD24/BF24,2)</f>
        <v>-0.106668016262323</v>
      </c>
      <c r="BN24" s="11" t="n">
        <f aca="false">LOG(BH24/BJ24,2)</f>
        <v>-0.106751523740428</v>
      </c>
      <c r="BO24" s="9" t="s">
        <v>102</v>
      </c>
      <c r="BP24" s="9" t="n">
        <v>57.171</v>
      </c>
      <c r="BQ24" s="9" t="n">
        <v>502</v>
      </c>
      <c r="BR24" s="9" t="n">
        <v>191</v>
      </c>
      <c r="BS24" s="9" t="n">
        <v>4</v>
      </c>
      <c r="BT24" s="9" t="n">
        <v>24</v>
      </c>
      <c r="BU24" s="9" t="n">
        <v>509</v>
      </c>
      <c r="BV24" s="9" t="n">
        <v>69</v>
      </c>
      <c r="BW24" s="9" t="n">
        <v>562</v>
      </c>
      <c r="BX24" s="9" t="n">
        <v>0</v>
      </c>
      <c r="BY24" s="9" t="n">
        <v>578</v>
      </c>
      <c r="BZ24" s="9" t="n">
        <v>13</v>
      </c>
    </row>
    <row r="25" s="9" customFormat="true" ht="15" hidden="false" customHeight="false" outlineLevel="0" collapsed="false">
      <c r="A25" s="9" t="s">
        <v>88</v>
      </c>
      <c r="B25" s="9" t="n">
        <v>11854437</v>
      </c>
      <c r="C25" s="9" t="s">
        <v>103</v>
      </c>
      <c r="D25" s="9" t="n">
        <v>1671</v>
      </c>
      <c r="E25" s="9" t="n">
        <v>0.047294</v>
      </c>
      <c r="F25" s="9" t="n">
        <v>0.916884</v>
      </c>
      <c r="G25" s="9" t="n">
        <v>0.035822</v>
      </c>
      <c r="H25" s="9" t="n">
        <v>0.034028</v>
      </c>
      <c r="I25" s="9" t="n">
        <v>0.905871</v>
      </c>
      <c r="J25" s="9" t="n">
        <v>0.060101</v>
      </c>
      <c r="K25" s="10" t="n">
        <v>0.4853748</v>
      </c>
      <c r="L25" s="10" t="n">
        <v>1.845001E-017</v>
      </c>
      <c r="M25" s="10" t="n">
        <v>0.1953671</v>
      </c>
      <c r="N25" s="10" t="n">
        <v>3.215964E-013</v>
      </c>
      <c r="O25" s="10" t="n">
        <v>0.1920076</v>
      </c>
      <c r="P25" s="10" t="n">
        <v>3.542074E-005</v>
      </c>
      <c r="Q25" s="10" t="n">
        <v>0.1272152</v>
      </c>
      <c r="R25" s="10" t="n">
        <v>0.2961145</v>
      </c>
      <c r="S25" s="10" t="n">
        <v>0.04101548</v>
      </c>
      <c r="T25" s="10" t="n">
        <v>0.1436607</v>
      </c>
      <c r="U25" s="10" t="n">
        <v>0.1004861</v>
      </c>
      <c r="V25" s="10" t="n">
        <v>0.1387438</v>
      </c>
      <c r="W25" s="10" t="n">
        <v>0.1655648</v>
      </c>
      <c r="X25" s="10" t="n">
        <v>0.1144147</v>
      </c>
      <c r="Y25" s="9" t="s">
        <v>58</v>
      </c>
      <c r="Z25" s="9" t="s">
        <v>58</v>
      </c>
      <c r="AA25" s="9" t="s">
        <v>58</v>
      </c>
      <c r="AB25" s="9" t="s">
        <v>58</v>
      </c>
      <c r="AC25" s="9" t="s">
        <v>58</v>
      </c>
      <c r="AD25" s="9" t="s">
        <v>58</v>
      </c>
      <c r="AE25" s="9" t="s">
        <v>58</v>
      </c>
      <c r="AF25" s="9" t="s">
        <v>58</v>
      </c>
      <c r="AG25" s="9" t="s">
        <v>58</v>
      </c>
      <c r="AH25" s="9" t="s">
        <v>58</v>
      </c>
      <c r="AI25" s="9" t="s">
        <v>58</v>
      </c>
      <c r="AJ25" s="9" t="s">
        <v>58</v>
      </c>
      <c r="AK25" s="9" t="s">
        <v>58</v>
      </c>
      <c r="AL25" s="9" t="s">
        <v>58</v>
      </c>
      <c r="AM25" s="9" t="s">
        <v>58</v>
      </c>
      <c r="AN25" s="9" t="s">
        <v>58</v>
      </c>
      <c r="AO25" s="9" t="s">
        <v>58</v>
      </c>
      <c r="AP25" s="9" t="s">
        <v>58</v>
      </c>
      <c r="AQ25" s="9" t="n">
        <v>131210</v>
      </c>
      <c r="AR25" s="9" t="n">
        <v>0.140650011095873</v>
      </c>
      <c r="AS25" s="9" t="n">
        <v>7.37040257575436</v>
      </c>
      <c r="AT25" s="9" t="n">
        <v>0.273021986944744</v>
      </c>
      <c r="AU25" s="9" t="n">
        <v>131208</v>
      </c>
      <c r="AV25" s="9" t="n">
        <v>0.140771762143066</v>
      </c>
      <c r="AW25" s="9" t="n">
        <v>7.37103804194704</v>
      </c>
      <c r="AX25" s="9" t="n">
        <v>0.272595193608882</v>
      </c>
      <c r="AY25" s="9" t="s">
        <v>58</v>
      </c>
      <c r="AZ25" s="11" t="n">
        <v>7.778775</v>
      </c>
      <c r="BA25" s="11" t="n">
        <v>0.708623963256136</v>
      </c>
      <c r="BB25" s="11" t="n">
        <v>8.02708470588235</v>
      </c>
      <c r="BC25" s="11" t="n">
        <v>0.860632537068162</v>
      </c>
      <c r="BD25" s="11" t="n">
        <v>7.778775</v>
      </c>
      <c r="BE25" s="11" t="n">
        <v>0.708623963256136</v>
      </c>
      <c r="BF25" s="11" t="n">
        <v>8.02708470588235</v>
      </c>
      <c r="BG25" s="11" t="n">
        <v>0.860632537068162</v>
      </c>
      <c r="BH25" s="11" t="n">
        <v>7.778775</v>
      </c>
      <c r="BI25" s="11" t="n">
        <v>0.708623963256136</v>
      </c>
      <c r="BJ25" s="11" t="n">
        <v>8.02708470588235</v>
      </c>
      <c r="BK25" s="11" t="n">
        <v>0.860632537068162</v>
      </c>
      <c r="BL25" s="11" t="n">
        <f aca="false">LOG(AZ25/BB25,2)</f>
        <v>-0.0453331439774062</v>
      </c>
      <c r="BM25" s="11" t="n">
        <f aca="false">LOG(BD25/BF25,2)</f>
        <v>-0.0453331439774062</v>
      </c>
      <c r="BN25" s="11" t="n">
        <f aca="false">LOG(BH25/BJ25,2)</f>
        <v>-0.0453331439774062</v>
      </c>
      <c r="BO25" s="9" t="s">
        <v>104</v>
      </c>
      <c r="BP25" s="9" t="n">
        <v>26.552</v>
      </c>
      <c r="BQ25" s="9" t="n">
        <v>290</v>
      </c>
      <c r="BR25" s="9" t="n">
        <v>207</v>
      </c>
      <c r="BS25" s="9" t="n">
        <v>2</v>
      </c>
      <c r="BT25" s="9" t="n">
        <v>209</v>
      </c>
      <c r="BU25" s="9" t="n">
        <v>498</v>
      </c>
      <c r="BV25" s="9" t="n">
        <v>167</v>
      </c>
      <c r="BW25" s="9" t="n">
        <v>450</v>
      </c>
      <c r="BX25" s="9" t="n">
        <v>1.49E-018</v>
      </c>
      <c r="BY25" s="9" t="n">
        <v>88.6</v>
      </c>
      <c r="BZ25" s="9" t="n">
        <v>3</v>
      </c>
    </row>
    <row r="26" s="9" customFormat="true" ht="15" hidden="false" customHeight="false" outlineLevel="0" collapsed="false">
      <c r="A26" s="9" t="s">
        <v>88</v>
      </c>
      <c r="B26" s="9" t="n">
        <v>12410965</v>
      </c>
      <c r="C26" s="9" t="s">
        <v>105</v>
      </c>
      <c r="D26" s="9" t="n">
        <v>1233</v>
      </c>
      <c r="E26" s="9" t="n">
        <v>0.034324</v>
      </c>
      <c r="F26" s="9" t="n">
        <v>0.964288</v>
      </c>
      <c r="G26" s="9" t="n">
        <v>0.001388</v>
      </c>
      <c r="H26" s="9" t="n">
        <v>0.025344</v>
      </c>
      <c r="I26" s="9" t="n">
        <v>0.972858</v>
      </c>
      <c r="J26" s="9" t="n">
        <v>0.001799</v>
      </c>
      <c r="K26" s="10" t="n">
        <v>0.3102707</v>
      </c>
      <c r="L26" s="10" t="n">
        <v>2.915202E-154</v>
      </c>
      <c r="M26" s="10" t="n">
        <v>0.0002681247</v>
      </c>
      <c r="N26" s="10" t="n">
        <v>6.686372E-084</v>
      </c>
      <c r="O26" s="10" t="n">
        <v>0.6653688</v>
      </c>
      <c r="P26" s="10" t="n">
        <v>8.869051E-072</v>
      </c>
      <c r="Q26" s="10" t="n">
        <v>0.02409233</v>
      </c>
      <c r="R26" s="10" t="n">
        <v>0.07109477</v>
      </c>
      <c r="S26" s="10" t="n">
        <v>7.631978E-019</v>
      </c>
      <c r="T26" s="10" t="n">
        <v>0.6601368</v>
      </c>
      <c r="U26" s="10" t="n">
        <v>2.88316E-011</v>
      </c>
      <c r="V26" s="10" t="n">
        <v>0.18915</v>
      </c>
      <c r="W26" s="10" t="n">
        <v>1.899198E-009</v>
      </c>
      <c r="X26" s="10" t="n">
        <v>0.07961845</v>
      </c>
      <c r="Y26" s="9" t="s">
        <v>58</v>
      </c>
      <c r="Z26" s="9" t="s">
        <v>58</v>
      </c>
      <c r="AA26" s="9" t="s">
        <v>58</v>
      </c>
      <c r="AB26" s="9" t="s">
        <v>58</v>
      </c>
      <c r="AC26" s="9" t="s">
        <v>58</v>
      </c>
      <c r="AD26" s="9" t="s">
        <v>58</v>
      </c>
      <c r="AE26" s="9" t="s">
        <v>58</v>
      </c>
      <c r="AF26" s="9" t="s">
        <v>58</v>
      </c>
      <c r="AG26" s="9" t="s">
        <v>58</v>
      </c>
      <c r="AH26" s="9" t="s">
        <v>58</v>
      </c>
      <c r="AI26" s="9" t="s">
        <v>58</v>
      </c>
      <c r="AJ26" s="9" t="s">
        <v>58</v>
      </c>
      <c r="AK26" s="9" t="s">
        <v>58</v>
      </c>
      <c r="AL26" s="9" t="s">
        <v>58</v>
      </c>
      <c r="AM26" s="9" t="s">
        <v>58</v>
      </c>
      <c r="AN26" s="9" t="s">
        <v>58</v>
      </c>
      <c r="AO26" s="9" t="s">
        <v>58</v>
      </c>
      <c r="AP26" s="9" t="s">
        <v>58</v>
      </c>
      <c r="AQ26" s="9" t="n">
        <v>34018</v>
      </c>
      <c r="AR26" s="9" t="n">
        <v>0.622074366340544</v>
      </c>
      <c r="AS26" s="9" t="n">
        <v>5.43484443395649</v>
      </c>
      <c r="AT26" s="10" t="n">
        <v>5.32817127919736E-005</v>
      </c>
      <c r="AU26" s="9" t="n">
        <v>34018</v>
      </c>
      <c r="AV26" s="9" t="n">
        <v>0.622236346934876</v>
      </c>
      <c r="AW26" s="9" t="n">
        <v>5.43552990027267</v>
      </c>
      <c r="AX26" s="10" t="n">
        <v>5.32737544058093E-005</v>
      </c>
      <c r="AY26" s="9" t="s">
        <v>58</v>
      </c>
      <c r="AZ26" s="11" t="n">
        <v>9.4850675</v>
      </c>
      <c r="BA26" s="11" t="n">
        <v>0.937410897905547</v>
      </c>
      <c r="BB26" s="11" t="n">
        <v>10.45728</v>
      </c>
      <c r="BC26" s="11" t="n">
        <v>1.27573770873291</v>
      </c>
      <c r="BD26" s="11" t="n">
        <v>9.4850675</v>
      </c>
      <c r="BE26" s="11" t="n">
        <v>0.937410897905547</v>
      </c>
      <c r="BF26" s="11" t="n">
        <v>10.45728</v>
      </c>
      <c r="BG26" s="11" t="n">
        <v>1.27573770873291</v>
      </c>
      <c r="BH26" s="11" t="n">
        <v>9.4850675</v>
      </c>
      <c r="BI26" s="11" t="n">
        <v>0.937410897905547</v>
      </c>
      <c r="BJ26" s="11" t="n">
        <v>10.45728</v>
      </c>
      <c r="BK26" s="11" t="n">
        <v>1.27573770873291</v>
      </c>
      <c r="BL26" s="11" t="n">
        <f aca="false">LOG(AZ26/BB26,2)</f>
        <v>-0.140777701266611</v>
      </c>
      <c r="BM26" s="11" t="n">
        <f aca="false">LOG(BD26/BF26,2)</f>
        <v>-0.140777701266611</v>
      </c>
      <c r="BN26" s="11" t="n">
        <f aca="false">LOG(BH26/BJ26,2)</f>
        <v>-0.140777701266611</v>
      </c>
      <c r="BO26" s="9" t="s">
        <v>106</v>
      </c>
      <c r="BP26" s="9" t="n">
        <v>57.051</v>
      </c>
      <c r="BQ26" s="9" t="n">
        <v>156</v>
      </c>
      <c r="BR26" s="9" t="n">
        <v>67</v>
      </c>
      <c r="BS26" s="9" t="n">
        <v>0</v>
      </c>
      <c r="BT26" s="9" t="n">
        <v>1</v>
      </c>
      <c r="BU26" s="9" t="n">
        <v>156</v>
      </c>
      <c r="BV26" s="9" t="n">
        <v>58</v>
      </c>
      <c r="BW26" s="9" t="n">
        <v>213</v>
      </c>
      <c r="BX26" s="9" t="n">
        <v>2E-055</v>
      </c>
      <c r="BY26" s="9" t="n">
        <v>196</v>
      </c>
      <c r="BZ26" s="9" t="n">
        <v>5</v>
      </c>
    </row>
    <row r="27" s="9" customFormat="true" ht="15" hidden="false" customHeight="false" outlineLevel="0" collapsed="false">
      <c r="A27" s="9" t="s">
        <v>88</v>
      </c>
      <c r="B27" s="9" t="n">
        <v>12474386</v>
      </c>
      <c r="C27" s="9" t="s">
        <v>107</v>
      </c>
      <c r="D27" s="9" t="n">
        <v>1877</v>
      </c>
      <c r="E27" s="9" t="n">
        <v>0.000138</v>
      </c>
      <c r="F27" s="9" t="n">
        <v>0.999044</v>
      </c>
      <c r="G27" s="9" t="n">
        <v>0.000818</v>
      </c>
      <c r="H27" s="9" t="n">
        <v>0.000106</v>
      </c>
      <c r="I27" s="9" t="n">
        <v>0.999413</v>
      </c>
      <c r="J27" s="9" t="n">
        <v>0.000481</v>
      </c>
      <c r="K27" s="10" t="n">
        <v>0.6603867</v>
      </c>
      <c r="L27" s="10" t="n">
        <v>1.754987E-021</v>
      </c>
      <c r="M27" s="10" t="n">
        <v>0.03995906</v>
      </c>
      <c r="N27" s="10" t="n">
        <v>8.203874E-010</v>
      </c>
      <c r="O27" s="10" t="n">
        <v>0.1629546</v>
      </c>
      <c r="P27" s="10" t="n">
        <v>1.723237E-012</v>
      </c>
      <c r="Q27" s="10" t="n">
        <v>0.1366996</v>
      </c>
      <c r="R27" s="10" t="n">
        <v>0.3407036</v>
      </c>
      <c r="S27" s="10" t="n">
        <v>0.01006268</v>
      </c>
      <c r="T27" s="10" t="n">
        <v>0.15159</v>
      </c>
      <c r="U27" s="10" t="n">
        <v>0.08467457</v>
      </c>
      <c r="V27" s="10" t="n">
        <v>0.1781632</v>
      </c>
      <c r="W27" s="10" t="n">
        <v>0.05198291</v>
      </c>
      <c r="X27" s="10" t="n">
        <v>0.182823</v>
      </c>
      <c r="Y27" s="9" t="s">
        <v>58</v>
      </c>
      <c r="Z27" s="9" t="s">
        <v>58</v>
      </c>
      <c r="AA27" s="9" t="s">
        <v>58</v>
      </c>
      <c r="AB27" s="9" t="s">
        <v>58</v>
      </c>
      <c r="AC27" s="9" t="s">
        <v>58</v>
      </c>
      <c r="AD27" s="9" t="s">
        <v>58</v>
      </c>
      <c r="AE27" s="9" t="s">
        <v>58</v>
      </c>
      <c r="AF27" s="9" t="s">
        <v>58</v>
      </c>
      <c r="AG27" s="9" t="s">
        <v>58</v>
      </c>
      <c r="AH27" s="9" t="s">
        <v>58</v>
      </c>
      <c r="AI27" s="9" t="s">
        <v>58</v>
      </c>
      <c r="AJ27" s="9" t="s">
        <v>58</v>
      </c>
      <c r="AK27" s="9" t="s">
        <v>58</v>
      </c>
      <c r="AL27" s="9" t="s">
        <v>58</v>
      </c>
      <c r="AM27" s="9" t="s">
        <v>58</v>
      </c>
      <c r="AN27" s="9" t="s">
        <v>58</v>
      </c>
      <c r="AO27" s="9" t="s">
        <v>58</v>
      </c>
      <c r="AP27" s="9" t="s">
        <v>58</v>
      </c>
      <c r="AQ27" s="9" t="n">
        <v>4638</v>
      </c>
      <c r="AR27" s="9" t="n">
        <v>-0.278105518460797</v>
      </c>
      <c r="AS27" s="9" t="n">
        <v>2.56618263623772</v>
      </c>
      <c r="AT27" s="9" t="n">
        <v>0.369559862882707</v>
      </c>
      <c r="AU27" s="9" t="n">
        <v>4638</v>
      </c>
      <c r="AV27" s="9" t="n">
        <v>-0.277977952009757</v>
      </c>
      <c r="AW27" s="9" t="n">
        <v>2.56683450940168</v>
      </c>
      <c r="AX27" s="9" t="n">
        <v>0.369788820363987</v>
      </c>
      <c r="AY27" s="9" t="s">
        <v>58</v>
      </c>
      <c r="AZ27" s="11" t="n">
        <v>9.063295625</v>
      </c>
      <c r="BA27" s="11" t="n">
        <v>0.799663974083265</v>
      </c>
      <c r="BB27" s="11" t="n">
        <v>9.13443235294118</v>
      </c>
      <c r="BC27" s="11" t="n">
        <v>1.0497994118029</v>
      </c>
      <c r="BD27" s="11" t="n">
        <v>9.063295625</v>
      </c>
      <c r="BE27" s="11" t="n">
        <v>0.799663974083265</v>
      </c>
      <c r="BF27" s="11" t="n">
        <v>9.13443235294118</v>
      </c>
      <c r="BG27" s="11" t="n">
        <v>1.0497994118029</v>
      </c>
      <c r="BH27" s="11" t="n">
        <v>9.063295625</v>
      </c>
      <c r="BI27" s="11" t="n">
        <v>0.799663974083265</v>
      </c>
      <c r="BJ27" s="11" t="n">
        <v>9.13443235294118</v>
      </c>
      <c r="BK27" s="11" t="n">
        <v>1.0497994118029</v>
      </c>
      <c r="BL27" s="11" t="n">
        <f aca="false">LOG(AZ27/BB27,2)</f>
        <v>-0.0112793341578578</v>
      </c>
      <c r="BM27" s="11" t="n">
        <f aca="false">LOG(BD27/BF27,2)</f>
        <v>-0.0112793341578578</v>
      </c>
      <c r="BN27" s="11" t="n">
        <f aca="false">LOG(BH27/BJ27,2)</f>
        <v>-0.0112793341578578</v>
      </c>
      <c r="BO27" s="9" t="s">
        <v>108</v>
      </c>
      <c r="BP27" s="9" t="n">
        <v>74.858</v>
      </c>
      <c r="BQ27" s="9" t="n">
        <v>529</v>
      </c>
      <c r="BR27" s="9" t="n">
        <v>133</v>
      </c>
      <c r="BS27" s="9" t="n">
        <v>0</v>
      </c>
      <c r="BT27" s="9" t="n">
        <v>6</v>
      </c>
      <c r="BU27" s="9" t="n">
        <v>534</v>
      </c>
      <c r="BV27" s="9" t="n">
        <v>8</v>
      </c>
      <c r="BW27" s="9" t="n">
        <v>536</v>
      </c>
      <c r="BX27" s="9" t="n">
        <v>0</v>
      </c>
      <c r="BY27" s="9" t="n">
        <v>851</v>
      </c>
      <c r="BZ27" s="9" t="n">
        <v>9</v>
      </c>
    </row>
    <row r="28" s="9" customFormat="true" ht="15" hidden="false" customHeight="false" outlineLevel="0" collapsed="false">
      <c r="A28" s="9" t="s">
        <v>88</v>
      </c>
      <c r="B28" s="9" t="n">
        <v>12557542</v>
      </c>
      <c r="C28" s="9" t="s">
        <v>109</v>
      </c>
      <c r="D28" s="9" t="n">
        <v>954</v>
      </c>
      <c r="E28" s="9" t="n">
        <v>0.260308</v>
      </c>
      <c r="F28" s="9" t="n">
        <v>0.738886</v>
      </c>
      <c r="G28" s="9" t="n">
        <v>0.000807</v>
      </c>
      <c r="H28" s="9" t="n">
        <v>0.189823</v>
      </c>
      <c r="I28" s="9" t="n">
        <v>0.808413</v>
      </c>
      <c r="J28" s="9" t="n">
        <v>0.001764</v>
      </c>
      <c r="K28" s="10" t="n">
        <v>0.9997904</v>
      </c>
      <c r="L28" s="10" t="n">
        <v>3.309211E-109</v>
      </c>
      <c r="M28" s="10" t="n">
        <v>5.731665E-013</v>
      </c>
      <c r="N28" s="10" t="n">
        <v>4.027866E-060</v>
      </c>
      <c r="O28" s="10" t="n">
        <v>0.0002096137</v>
      </c>
      <c r="P28" s="10" t="n">
        <v>7.364134E-050</v>
      </c>
      <c r="Q28" s="10" t="n">
        <v>2.746706E-009</v>
      </c>
      <c r="R28" s="10" t="n">
        <v>0.484142</v>
      </c>
      <c r="S28" s="10" t="n">
        <v>5.599109E-012</v>
      </c>
      <c r="T28" s="10" t="n">
        <v>0.1838981</v>
      </c>
      <c r="U28" s="10" t="n">
        <v>3.521696E-007</v>
      </c>
      <c r="V28" s="10" t="n">
        <v>0.2686852</v>
      </c>
      <c r="W28" s="10" t="n">
        <v>7.238882E-006</v>
      </c>
      <c r="X28" s="10" t="n">
        <v>0.06326704</v>
      </c>
      <c r="Y28" s="9" t="s">
        <v>58</v>
      </c>
      <c r="Z28" s="9" t="s">
        <v>58</v>
      </c>
      <c r="AA28" s="9" t="s">
        <v>58</v>
      </c>
      <c r="AB28" s="9" t="s">
        <v>58</v>
      </c>
      <c r="AC28" s="9" t="s">
        <v>58</v>
      </c>
      <c r="AD28" s="9" t="s">
        <v>58</v>
      </c>
      <c r="AE28" s="9" t="s">
        <v>58</v>
      </c>
      <c r="AF28" s="9" t="s">
        <v>58</v>
      </c>
      <c r="AG28" s="9" t="s">
        <v>58</v>
      </c>
      <c r="AH28" s="9" t="s">
        <v>58</v>
      </c>
      <c r="AI28" s="9" t="s">
        <v>58</v>
      </c>
      <c r="AJ28" s="9" t="s">
        <v>58</v>
      </c>
      <c r="AK28" s="9" t="s">
        <v>58</v>
      </c>
      <c r="AL28" s="9" t="s">
        <v>58</v>
      </c>
      <c r="AM28" s="9" t="s">
        <v>58</v>
      </c>
      <c r="AN28" s="9" t="s">
        <v>58</v>
      </c>
      <c r="AO28" s="9" t="s">
        <v>58</v>
      </c>
      <c r="AP28" s="9" t="s">
        <v>58</v>
      </c>
      <c r="AQ28" s="9" t="n">
        <v>123846</v>
      </c>
      <c r="AR28" s="9" t="n">
        <v>0.0876585983284783</v>
      </c>
      <c r="AS28" s="9" t="n">
        <v>7.24312195335432</v>
      </c>
      <c r="AT28" s="9" t="n">
        <v>0.897667129040951</v>
      </c>
      <c r="AU28" s="9" t="n">
        <v>123846</v>
      </c>
      <c r="AV28" s="9" t="n">
        <v>0.0878717811249791</v>
      </c>
      <c r="AW28" s="9" t="n">
        <v>7.24379411955385</v>
      </c>
      <c r="AX28" s="9" t="n">
        <v>0.897420746141393</v>
      </c>
      <c r="AY28" s="9" t="s">
        <v>58</v>
      </c>
      <c r="AZ28" s="11" t="n">
        <v>6.876846875</v>
      </c>
      <c r="BA28" s="11" t="n">
        <v>0.612299135646213</v>
      </c>
      <c r="BB28" s="11" t="n">
        <v>7.10623411764706</v>
      </c>
      <c r="BC28" s="11" t="n">
        <v>0.923895770127165</v>
      </c>
      <c r="BD28" s="11" t="n">
        <v>6.876846875</v>
      </c>
      <c r="BE28" s="11" t="n">
        <v>0.612299135646213</v>
      </c>
      <c r="BF28" s="11" t="n">
        <v>7.10623411764706</v>
      </c>
      <c r="BG28" s="11" t="n">
        <v>0.923895770127165</v>
      </c>
      <c r="BH28" s="11" t="n">
        <v>6.876846875</v>
      </c>
      <c r="BI28" s="11" t="n">
        <v>0.612299135646213</v>
      </c>
      <c r="BJ28" s="11" t="n">
        <v>7.10623411764706</v>
      </c>
      <c r="BK28" s="11" t="n">
        <v>0.923895770127165</v>
      </c>
      <c r="BL28" s="11" t="n">
        <f aca="false">LOG(AZ28/BB28,2)</f>
        <v>-0.0473379977741777</v>
      </c>
      <c r="BM28" s="11" t="n">
        <f aca="false">LOG(BD28/BF28,2)</f>
        <v>-0.0473379977741777</v>
      </c>
      <c r="BN28" s="11" t="n">
        <f aca="false">LOG(BH28/BJ28,2)</f>
        <v>-0.0473379977741777</v>
      </c>
      <c r="BO28" s="9" t="s">
        <v>110</v>
      </c>
      <c r="BP28" s="9" t="n">
        <v>56.612</v>
      </c>
      <c r="BQ28" s="9" t="n">
        <v>242</v>
      </c>
      <c r="BR28" s="9" t="n">
        <v>99</v>
      </c>
      <c r="BS28" s="9" t="n">
        <v>3</v>
      </c>
      <c r="BT28" s="9" t="n">
        <v>62</v>
      </c>
      <c r="BU28" s="9" t="n">
        <v>301</v>
      </c>
      <c r="BV28" s="9" t="n">
        <v>95</v>
      </c>
      <c r="BW28" s="9" t="n">
        <v>332</v>
      </c>
      <c r="BX28" s="9" t="n">
        <v>1.65E-089</v>
      </c>
      <c r="BY28" s="9" t="n">
        <v>270</v>
      </c>
      <c r="BZ28" s="9" t="n">
        <v>9</v>
      </c>
    </row>
    <row r="29" s="9" customFormat="true" ht="15" hidden="false" customHeight="false" outlineLevel="0" collapsed="false">
      <c r="A29" s="9" t="s">
        <v>88</v>
      </c>
      <c r="B29" s="9" t="n">
        <v>12745548</v>
      </c>
      <c r="C29" s="9" t="s">
        <v>111</v>
      </c>
      <c r="D29" s="9" t="n">
        <v>1273</v>
      </c>
      <c r="E29" s="9" t="n">
        <v>3E-006</v>
      </c>
      <c r="F29" s="9" t="n">
        <v>0.448393</v>
      </c>
      <c r="G29" s="9" t="n">
        <v>0.551604</v>
      </c>
      <c r="H29" s="9" t="n">
        <v>6E-006</v>
      </c>
      <c r="I29" s="9" t="n">
        <v>0.49758</v>
      </c>
      <c r="J29" s="9" t="n">
        <v>0.502413</v>
      </c>
      <c r="K29" s="10" t="n">
        <v>0.647906</v>
      </c>
      <c r="L29" s="10" t="n">
        <v>7.89701E-049</v>
      </c>
      <c r="M29" s="10" t="n">
        <v>0.006418776</v>
      </c>
      <c r="N29" s="10" t="n">
        <v>1.025267E-031</v>
      </c>
      <c r="O29" s="10" t="n">
        <v>0.3286425</v>
      </c>
      <c r="P29" s="10" t="n">
        <v>6.690977E-018</v>
      </c>
      <c r="Q29" s="10" t="n">
        <v>0.0170327</v>
      </c>
      <c r="R29" s="10" t="n">
        <v>0.428727</v>
      </c>
      <c r="S29" s="10" t="n">
        <v>1.288687E-005</v>
      </c>
      <c r="T29" s="10" t="n">
        <v>0.1923462</v>
      </c>
      <c r="U29" s="10" t="n">
        <v>0.0005141298</v>
      </c>
      <c r="V29" s="10" t="n">
        <v>0.2275409</v>
      </c>
      <c r="W29" s="10" t="n">
        <v>0.01510784</v>
      </c>
      <c r="X29" s="10" t="n">
        <v>0.135751</v>
      </c>
      <c r="Y29" s="9" t="s">
        <v>58</v>
      </c>
      <c r="Z29" s="9" t="s">
        <v>58</v>
      </c>
      <c r="AA29" s="9" t="s">
        <v>58</v>
      </c>
      <c r="AB29" s="9" t="s">
        <v>58</v>
      </c>
      <c r="AC29" s="9" t="s">
        <v>58</v>
      </c>
      <c r="AD29" s="9" t="s">
        <v>58</v>
      </c>
      <c r="AE29" s="9" t="s">
        <v>58</v>
      </c>
      <c r="AF29" s="9" t="s">
        <v>58</v>
      </c>
      <c r="AG29" s="9" t="s">
        <v>58</v>
      </c>
      <c r="AH29" s="9" t="s">
        <v>58</v>
      </c>
      <c r="AI29" s="9" t="s">
        <v>58</v>
      </c>
      <c r="AJ29" s="9" t="s">
        <v>58</v>
      </c>
      <c r="AK29" s="9" t="s">
        <v>58</v>
      </c>
      <c r="AL29" s="9" t="s">
        <v>58</v>
      </c>
      <c r="AM29" s="9" t="s">
        <v>58</v>
      </c>
      <c r="AN29" s="9" t="s">
        <v>58</v>
      </c>
      <c r="AO29" s="9" t="s">
        <v>58</v>
      </c>
      <c r="AP29" s="9" t="s">
        <v>58</v>
      </c>
      <c r="AQ29" s="9" t="n">
        <v>10944</v>
      </c>
      <c r="AR29" s="9" t="n">
        <v>-0.766951656151715</v>
      </c>
      <c r="AS29" s="9" t="n">
        <v>3.88811614054371</v>
      </c>
      <c r="AT29" s="9" t="n">
        <v>0.183242301812138</v>
      </c>
      <c r="AU29" s="9" t="n">
        <v>10944</v>
      </c>
      <c r="AV29" s="9" t="n">
        <v>-0.76667589205595</v>
      </c>
      <c r="AW29" s="9" t="n">
        <v>3.88872281555452</v>
      </c>
      <c r="AX29" s="9" t="n">
        <v>0.183397038983623</v>
      </c>
      <c r="AY29" s="9" t="s">
        <v>58</v>
      </c>
      <c r="AZ29" s="11" t="n">
        <v>8.526614375</v>
      </c>
      <c r="BA29" s="11" t="n">
        <v>0.790850271709174</v>
      </c>
      <c r="BB29" s="11" t="n">
        <v>9.10192823529412</v>
      </c>
      <c r="BC29" s="11" t="n">
        <v>1.01145042602023</v>
      </c>
      <c r="BD29" s="11" t="n">
        <v>8.526614375</v>
      </c>
      <c r="BE29" s="11" t="n">
        <v>0.790850271709174</v>
      </c>
      <c r="BF29" s="11" t="n">
        <v>9.10192823529412</v>
      </c>
      <c r="BG29" s="11" t="n">
        <v>1.01145042602023</v>
      </c>
      <c r="BH29" s="11" t="n">
        <v>8.526614375</v>
      </c>
      <c r="BI29" s="11" t="n">
        <v>0.790850271709174</v>
      </c>
      <c r="BJ29" s="11" t="n">
        <v>9.10192823529412</v>
      </c>
      <c r="BK29" s="11" t="n">
        <v>1.01145042602023</v>
      </c>
      <c r="BL29" s="11" t="n">
        <f aca="false">LOG(AZ29/BB29,2)</f>
        <v>-0.0941992006216578</v>
      </c>
      <c r="BM29" s="11" t="n">
        <f aca="false">LOG(BD29/BF29,2)</f>
        <v>-0.0941992006216578</v>
      </c>
      <c r="BN29" s="11" t="n">
        <f aca="false">LOG(BH29/BJ29,2)</f>
        <v>-0.0941992006216578</v>
      </c>
      <c r="BO29" s="9" t="s">
        <v>112</v>
      </c>
      <c r="BP29" s="9" t="n">
        <v>83.333</v>
      </c>
      <c r="BQ29" s="9" t="n">
        <v>324</v>
      </c>
      <c r="BR29" s="9" t="n">
        <v>43</v>
      </c>
      <c r="BS29" s="9" t="n">
        <v>1</v>
      </c>
      <c r="BT29" s="9" t="n">
        <v>1</v>
      </c>
      <c r="BU29" s="9" t="n">
        <v>313</v>
      </c>
      <c r="BV29" s="9" t="n">
        <v>1</v>
      </c>
      <c r="BW29" s="9" t="n">
        <v>324</v>
      </c>
      <c r="BX29" s="9" t="n">
        <v>0</v>
      </c>
      <c r="BY29" s="9" t="n">
        <v>551</v>
      </c>
      <c r="BZ29" s="9" t="n">
        <v>9</v>
      </c>
    </row>
    <row r="30" s="9" customFormat="true" ht="15" hidden="false" customHeight="false" outlineLevel="0" collapsed="false">
      <c r="A30" s="9" t="s">
        <v>88</v>
      </c>
      <c r="B30" s="9" t="n">
        <v>12775050</v>
      </c>
      <c r="C30" s="9" t="s">
        <v>112</v>
      </c>
      <c r="D30" s="9" t="n">
        <v>1289</v>
      </c>
      <c r="E30" s="9" t="n">
        <v>0.000151</v>
      </c>
      <c r="F30" s="9" t="n">
        <v>0.999614</v>
      </c>
      <c r="G30" s="9" t="n">
        <v>0.000234</v>
      </c>
      <c r="H30" s="9" t="n">
        <v>0.00013</v>
      </c>
      <c r="I30" s="9" t="n">
        <v>0.999665</v>
      </c>
      <c r="J30" s="9" t="n">
        <v>0.000205</v>
      </c>
      <c r="K30" s="10" t="n">
        <v>0.5466762</v>
      </c>
      <c r="L30" s="10" t="n">
        <v>1.25542E-016</v>
      </c>
      <c r="M30" s="10" t="n">
        <v>0.0633834</v>
      </c>
      <c r="N30" s="10" t="n">
        <v>5.239677E-009</v>
      </c>
      <c r="O30" s="10" t="n">
        <v>0.07718535</v>
      </c>
      <c r="P30" s="10" t="n">
        <v>1.81041E-008</v>
      </c>
      <c r="Q30" s="10" t="n">
        <v>0.3127551</v>
      </c>
      <c r="R30" s="10" t="n">
        <v>0.3058668</v>
      </c>
      <c r="S30" s="10" t="n">
        <v>0.02552579</v>
      </c>
      <c r="T30" s="10" t="n">
        <v>0.1302771</v>
      </c>
      <c r="U30" s="10" t="n">
        <v>0.09718758</v>
      </c>
      <c r="V30" s="10" t="n">
        <v>0.1539593</v>
      </c>
      <c r="W30" s="10" t="n">
        <v>0.1078278</v>
      </c>
      <c r="X30" s="10" t="n">
        <v>0.1793557</v>
      </c>
      <c r="Y30" s="9" t="s">
        <v>58</v>
      </c>
      <c r="Z30" s="9" t="s">
        <v>58</v>
      </c>
      <c r="AA30" s="9" t="s">
        <v>58</v>
      </c>
      <c r="AB30" s="9" t="s">
        <v>58</v>
      </c>
      <c r="AC30" s="9" t="s">
        <v>58</v>
      </c>
      <c r="AD30" s="9" t="s">
        <v>58</v>
      </c>
      <c r="AE30" s="9" t="s">
        <v>58</v>
      </c>
      <c r="AF30" s="9" t="s">
        <v>58</v>
      </c>
      <c r="AG30" s="9" t="s">
        <v>58</v>
      </c>
      <c r="AH30" s="9" t="s">
        <v>58</v>
      </c>
      <c r="AI30" s="9" t="s">
        <v>58</v>
      </c>
      <c r="AJ30" s="9" t="s">
        <v>58</v>
      </c>
      <c r="AK30" s="9" t="s">
        <v>58</v>
      </c>
      <c r="AL30" s="9" t="s">
        <v>58</v>
      </c>
      <c r="AM30" s="9" t="s">
        <v>58</v>
      </c>
      <c r="AN30" s="9" t="s">
        <v>58</v>
      </c>
      <c r="AO30" s="9" t="s">
        <v>58</v>
      </c>
      <c r="AP30" s="9" t="s">
        <v>58</v>
      </c>
      <c r="AQ30" s="9" t="n">
        <v>8312</v>
      </c>
      <c r="AR30" s="9" t="n">
        <v>-2.59367143066679</v>
      </c>
      <c r="AS30" s="9" t="n">
        <v>3.64187621841087</v>
      </c>
      <c r="AT30" s="9" t="n">
        <v>0.0284033313456155</v>
      </c>
      <c r="AU30" s="9" t="n">
        <v>8312</v>
      </c>
      <c r="AV30" s="9" t="n">
        <v>-2.59329706992019</v>
      </c>
      <c r="AW30" s="9" t="n">
        <v>3.64229960913025</v>
      </c>
      <c r="AX30" s="9" t="n">
        <v>0.0284221579448695</v>
      </c>
      <c r="AY30" s="9" t="s">
        <v>58</v>
      </c>
      <c r="AZ30" s="11" t="n">
        <v>8.115246875</v>
      </c>
      <c r="BA30" s="11" t="n">
        <v>0.729905133619385</v>
      </c>
      <c r="BB30" s="11" t="n">
        <v>8.28993823529412</v>
      </c>
      <c r="BC30" s="11" t="n">
        <v>0.898941881956485</v>
      </c>
      <c r="BD30" s="11" t="n">
        <v>8.115246875</v>
      </c>
      <c r="BE30" s="11" t="n">
        <v>0.729905133619385</v>
      </c>
      <c r="BF30" s="11" t="n">
        <v>8.28993823529412</v>
      </c>
      <c r="BG30" s="11" t="n">
        <v>0.898941881956485</v>
      </c>
      <c r="BH30" s="11" t="n">
        <v>8.115246875</v>
      </c>
      <c r="BI30" s="11" t="n">
        <v>0.729905133619385</v>
      </c>
      <c r="BJ30" s="11" t="n">
        <v>8.28993823529412</v>
      </c>
      <c r="BK30" s="11" t="n">
        <v>0.898941881956485</v>
      </c>
      <c r="BL30" s="11" t="n">
        <f aca="false">LOG(AZ30/BB30,2)</f>
        <v>-0.0307263690132431</v>
      </c>
      <c r="BM30" s="11" t="n">
        <f aca="false">LOG(BD30/BF30,2)</f>
        <v>-0.0307263690132431</v>
      </c>
      <c r="BN30" s="11" t="n">
        <f aca="false">LOG(BH30/BJ30,2)</f>
        <v>-0.0307263690132431</v>
      </c>
      <c r="BO30" s="9" t="s">
        <v>111</v>
      </c>
      <c r="BP30" s="9" t="n">
        <v>84.295</v>
      </c>
      <c r="BQ30" s="9" t="n">
        <v>312</v>
      </c>
      <c r="BR30" s="9" t="n">
        <v>38</v>
      </c>
      <c r="BS30" s="9" t="n">
        <v>1</v>
      </c>
      <c r="BT30" s="9" t="n">
        <v>13</v>
      </c>
      <c r="BU30" s="9" t="n">
        <v>324</v>
      </c>
      <c r="BV30" s="9" t="n">
        <v>13</v>
      </c>
      <c r="BW30" s="9" t="n">
        <v>313</v>
      </c>
      <c r="BX30" s="9" t="n">
        <v>0</v>
      </c>
      <c r="BY30" s="9" t="n">
        <v>541</v>
      </c>
      <c r="BZ30" s="9" t="n">
        <v>9</v>
      </c>
    </row>
    <row r="31" s="9" customFormat="true" ht="15" hidden="false" customHeight="false" outlineLevel="0" collapsed="false">
      <c r="A31" s="9" t="s">
        <v>88</v>
      </c>
      <c r="B31" s="9" t="n">
        <v>12838527</v>
      </c>
      <c r="C31" s="9" t="s">
        <v>113</v>
      </c>
      <c r="D31" s="9" t="n">
        <v>750</v>
      </c>
      <c r="E31" s="9" t="n">
        <v>0</v>
      </c>
      <c r="F31" s="9" t="n">
        <v>0.999038</v>
      </c>
      <c r="G31" s="9" t="n">
        <v>0.000962</v>
      </c>
      <c r="H31" s="9" t="n">
        <v>0</v>
      </c>
      <c r="I31" s="9" t="n">
        <v>0.999241</v>
      </c>
      <c r="J31" s="9" t="n">
        <v>0.000759</v>
      </c>
      <c r="K31" s="9" t="s">
        <v>58</v>
      </c>
      <c r="L31" s="9" t="s">
        <v>58</v>
      </c>
      <c r="M31" s="9" t="s">
        <v>58</v>
      </c>
      <c r="N31" s="9" t="s">
        <v>58</v>
      </c>
      <c r="O31" s="9" t="s">
        <v>58</v>
      </c>
      <c r="P31" s="9" t="s">
        <v>58</v>
      </c>
      <c r="Q31" s="9" t="s">
        <v>58</v>
      </c>
      <c r="R31" s="9" t="s">
        <v>58</v>
      </c>
      <c r="S31" s="9" t="s">
        <v>58</v>
      </c>
      <c r="T31" s="9" t="s">
        <v>58</v>
      </c>
      <c r="U31" s="9" t="s">
        <v>58</v>
      </c>
      <c r="V31" s="9" t="s">
        <v>58</v>
      </c>
      <c r="W31" s="9" t="s">
        <v>58</v>
      </c>
      <c r="X31" s="9" t="s">
        <v>58</v>
      </c>
      <c r="Y31" s="9" t="s">
        <v>58</v>
      </c>
      <c r="Z31" s="9" t="s">
        <v>58</v>
      </c>
      <c r="AA31" s="9" t="s">
        <v>58</v>
      </c>
      <c r="AB31" s="9" t="s">
        <v>58</v>
      </c>
      <c r="AC31" s="9" t="s">
        <v>58</v>
      </c>
      <c r="AD31" s="9" t="s">
        <v>58</v>
      </c>
      <c r="AE31" s="9" t="s">
        <v>58</v>
      </c>
      <c r="AF31" s="9" t="s">
        <v>58</v>
      </c>
      <c r="AG31" s="9" t="s">
        <v>58</v>
      </c>
      <c r="AH31" s="9" t="s">
        <v>58</v>
      </c>
      <c r="AI31" s="9" t="s">
        <v>58</v>
      </c>
      <c r="AJ31" s="9" t="s">
        <v>58</v>
      </c>
      <c r="AK31" s="9" t="s">
        <v>58</v>
      </c>
      <c r="AL31" s="9" t="s">
        <v>58</v>
      </c>
      <c r="AM31" s="9" t="s">
        <v>58</v>
      </c>
      <c r="AN31" s="9" t="s">
        <v>58</v>
      </c>
      <c r="AO31" s="9" t="s">
        <v>58</v>
      </c>
      <c r="AP31" s="9" t="s">
        <v>58</v>
      </c>
      <c r="AQ31" s="9" t="n">
        <v>0</v>
      </c>
      <c r="AR31" s="9" t="s">
        <v>58</v>
      </c>
      <c r="AS31" s="9" t="s">
        <v>58</v>
      </c>
      <c r="AT31" s="9" t="s">
        <v>58</v>
      </c>
      <c r="AU31" s="9" t="n">
        <v>0</v>
      </c>
      <c r="AV31" s="9" t="s">
        <v>58</v>
      </c>
      <c r="AW31" s="9" t="s">
        <v>58</v>
      </c>
      <c r="AX31" s="9" t="s">
        <v>58</v>
      </c>
      <c r="AY31" s="9" t="s">
        <v>58</v>
      </c>
      <c r="AZ31" s="11" t="n">
        <v>10.786083125</v>
      </c>
      <c r="BA31" s="11" t="n">
        <v>1.06968236727923</v>
      </c>
      <c r="BB31" s="11" t="n">
        <v>12.0999711764706</v>
      </c>
      <c r="BC31" s="11" t="n">
        <v>1.35430396895196</v>
      </c>
      <c r="BD31" s="11" t="n">
        <v>10.78584375</v>
      </c>
      <c r="BE31" s="11" t="n">
        <v>1.06992365284704</v>
      </c>
      <c r="BF31" s="11" t="n">
        <v>12.0999711764706</v>
      </c>
      <c r="BG31" s="11" t="n">
        <v>1.35430396895196</v>
      </c>
      <c r="BH31" s="11" t="n">
        <v>10.786708125</v>
      </c>
      <c r="BI31" s="11" t="n">
        <v>1.06988251328484</v>
      </c>
      <c r="BJ31" s="11" t="n">
        <v>12.0999711764706</v>
      </c>
      <c r="BK31" s="11" t="n">
        <v>1.35430396895196</v>
      </c>
      <c r="BL31" s="11" t="n">
        <f aca="false">LOG(AZ31/BB31,2)</f>
        <v>-0.165832553430146</v>
      </c>
      <c r="BM31" s="11" t="n">
        <f aca="false">LOG(BD31/BF31,2)</f>
        <v>-0.165864571443875</v>
      </c>
      <c r="BN31" s="11" t="n">
        <f aca="false">LOG(BH31/BJ31,2)</f>
        <v>-0.16574895883264</v>
      </c>
      <c r="BO31" s="9" t="s">
        <v>114</v>
      </c>
      <c r="BP31" s="9" t="n">
        <v>69.412</v>
      </c>
      <c r="BQ31" s="9" t="n">
        <v>85</v>
      </c>
      <c r="BR31" s="9" t="n">
        <v>22</v>
      </c>
      <c r="BS31" s="9" t="n">
        <v>1</v>
      </c>
      <c r="BT31" s="9" t="n">
        <v>6</v>
      </c>
      <c r="BU31" s="9" t="n">
        <v>90</v>
      </c>
      <c r="BV31" s="9" t="n">
        <v>3</v>
      </c>
      <c r="BW31" s="9" t="n">
        <v>83</v>
      </c>
      <c r="BX31" s="9" t="n">
        <v>1.05E-030</v>
      </c>
      <c r="BY31" s="9" t="n">
        <v>110</v>
      </c>
      <c r="BZ31" s="9" t="n">
        <v>9</v>
      </c>
    </row>
    <row r="32" s="9" customFormat="true" ht="15" hidden="false" customHeight="false" outlineLevel="0" collapsed="false">
      <c r="A32" s="9" t="s">
        <v>88</v>
      </c>
      <c r="B32" s="9" t="n">
        <v>13094445</v>
      </c>
      <c r="C32" s="9" t="s">
        <v>115</v>
      </c>
      <c r="D32" s="9" t="n">
        <v>1387</v>
      </c>
      <c r="E32" s="9" t="n">
        <v>0.000178</v>
      </c>
      <c r="F32" s="9" t="n">
        <v>0.99856</v>
      </c>
      <c r="G32" s="9" t="n">
        <v>0.001262</v>
      </c>
      <c r="H32" s="9" t="n">
        <v>0.000143</v>
      </c>
      <c r="I32" s="9" t="n">
        <v>0.998719</v>
      </c>
      <c r="J32" s="9" t="n">
        <v>0.001139</v>
      </c>
      <c r="K32" s="10" t="n">
        <v>0.3234345</v>
      </c>
      <c r="L32" s="10" t="n">
        <v>6.235514E-070</v>
      </c>
      <c r="M32" s="10" t="n">
        <v>0.1624968</v>
      </c>
      <c r="N32" s="10" t="n">
        <v>9.434418E-033</v>
      </c>
      <c r="O32" s="10" t="n">
        <v>0.180117</v>
      </c>
      <c r="P32" s="10" t="n">
        <v>2.88081E-038</v>
      </c>
      <c r="Q32" s="10" t="n">
        <v>0.3339517</v>
      </c>
      <c r="R32" s="10" t="n">
        <v>0.3044182</v>
      </c>
      <c r="S32" s="10" t="n">
        <v>1.269882E-007</v>
      </c>
      <c r="T32" s="10" t="n">
        <v>0.17407</v>
      </c>
      <c r="U32" s="10" t="n">
        <v>0.0003906329</v>
      </c>
      <c r="V32" s="10" t="n">
        <v>0.2085108</v>
      </c>
      <c r="W32" s="10" t="n">
        <v>0.000128411</v>
      </c>
      <c r="X32" s="10" t="n">
        <v>0.3124818</v>
      </c>
      <c r="Y32" s="9" t="s">
        <v>58</v>
      </c>
      <c r="Z32" s="9" t="s">
        <v>58</v>
      </c>
      <c r="AA32" s="9" t="s">
        <v>58</v>
      </c>
      <c r="AB32" s="9" t="s">
        <v>58</v>
      </c>
      <c r="AC32" s="9" t="s">
        <v>58</v>
      </c>
      <c r="AD32" s="9" t="s">
        <v>58</v>
      </c>
      <c r="AE32" s="9" t="s">
        <v>58</v>
      </c>
      <c r="AF32" s="9" t="s">
        <v>58</v>
      </c>
      <c r="AG32" s="9" t="s">
        <v>58</v>
      </c>
      <c r="AH32" s="9" t="s">
        <v>58</v>
      </c>
      <c r="AI32" s="9" t="s">
        <v>58</v>
      </c>
      <c r="AJ32" s="9" t="s">
        <v>58</v>
      </c>
      <c r="AK32" s="9" t="s">
        <v>58</v>
      </c>
      <c r="AL32" s="9" t="s">
        <v>58</v>
      </c>
      <c r="AM32" s="9" t="s">
        <v>58</v>
      </c>
      <c r="AN32" s="9" t="s">
        <v>58</v>
      </c>
      <c r="AO32" s="9" t="s">
        <v>58</v>
      </c>
      <c r="AP32" s="9" t="s">
        <v>58</v>
      </c>
      <c r="AQ32" s="9" t="n">
        <v>16324</v>
      </c>
      <c r="AR32" s="9" t="n">
        <v>-0.282070537680513</v>
      </c>
      <c r="AS32" s="9" t="n">
        <v>4.37269377072278</v>
      </c>
      <c r="AT32" s="9" t="n">
        <v>0.0847498178473365</v>
      </c>
      <c r="AU32" s="9" t="n">
        <v>16324</v>
      </c>
      <c r="AV32" s="9" t="n">
        <v>-0.281885887140631</v>
      </c>
      <c r="AW32" s="9" t="n">
        <v>4.37332594138382</v>
      </c>
      <c r="AX32" s="9" t="n">
        <v>0.0849321546596165</v>
      </c>
      <c r="AY32" s="9" t="s">
        <v>58</v>
      </c>
      <c r="AZ32" s="11" t="n">
        <v>9.692725</v>
      </c>
      <c r="BA32" s="11" t="n">
        <v>0.88118026984929</v>
      </c>
      <c r="BB32" s="11" t="n">
        <v>10.1681917647059</v>
      </c>
      <c r="BC32" s="11" t="n">
        <v>1.14540793392163</v>
      </c>
      <c r="BD32" s="11" t="n">
        <v>9.69284375</v>
      </c>
      <c r="BE32" s="11" t="n">
        <v>0.881243782584628</v>
      </c>
      <c r="BF32" s="11" t="n">
        <v>10.1682047058824</v>
      </c>
      <c r="BG32" s="11" t="n">
        <v>1.14538678251739</v>
      </c>
      <c r="BH32" s="11" t="n">
        <v>9.69259125</v>
      </c>
      <c r="BI32" s="11" t="n">
        <v>0.881216835104484</v>
      </c>
      <c r="BJ32" s="11" t="n">
        <v>10.1683035294118</v>
      </c>
      <c r="BK32" s="11" t="n">
        <v>1.14541507223234</v>
      </c>
      <c r="BL32" s="11" t="n">
        <f aca="false">LOG(AZ32/BB32,2)</f>
        <v>-0.0690889187211571</v>
      </c>
      <c r="BM32" s="11" t="n">
        <f aca="false">LOG(BD32/BF32,2)</f>
        <v>-0.0690730798473716</v>
      </c>
      <c r="BN32" s="11" t="n">
        <f aca="false">LOG(BH32/BJ32,2)</f>
        <v>-0.0691246840614199</v>
      </c>
      <c r="BO32" s="9" t="s">
        <v>115</v>
      </c>
      <c r="BP32" s="9" t="n">
        <v>100</v>
      </c>
      <c r="BQ32" s="9" t="n">
        <v>350</v>
      </c>
      <c r="BR32" s="9" t="n">
        <v>0</v>
      </c>
      <c r="BS32" s="9" t="n">
        <v>0</v>
      </c>
      <c r="BT32" s="9" t="n">
        <v>1</v>
      </c>
      <c r="BU32" s="9" t="n">
        <v>350</v>
      </c>
      <c r="BV32" s="9" t="n">
        <v>1</v>
      </c>
      <c r="BW32" s="9" t="n">
        <v>350</v>
      </c>
      <c r="BX32" s="9" t="n">
        <v>0</v>
      </c>
      <c r="BY32" s="9" t="n">
        <v>724</v>
      </c>
      <c r="BZ32" s="9" t="n">
        <v>9</v>
      </c>
    </row>
    <row r="33" s="9" customFormat="true" ht="15" hidden="false" customHeight="false" outlineLevel="0" collapsed="false">
      <c r="A33" s="9" t="s">
        <v>88</v>
      </c>
      <c r="B33" s="9" t="n">
        <v>13377045</v>
      </c>
      <c r="C33" s="9" t="s">
        <v>116</v>
      </c>
      <c r="D33" s="9" t="n">
        <v>2316</v>
      </c>
      <c r="E33" s="9" t="n">
        <v>0</v>
      </c>
      <c r="F33" s="9" t="n">
        <v>0.998833</v>
      </c>
      <c r="G33" s="9" t="n">
        <v>0.001167</v>
      </c>
      <c r="H33" s="9" t="n">
        <v>0</v>
      </c>
      <c r="I33" s="9" t="n">
        <v>0.999302</v>
      </c>
      <c r="J33" s="9" t="n">
        <v>0.000698</v>
      </c>
      <c r="K33" s="10" t="n">
        <v>0.6226602</v>
      </c>
      <c r="L33" s="10" t="n">
        <v>6.724821E-017</v>
      </c>
      <c r="M33" s="10" t="n">
        <v>0.007166054</v>
      </c>
      <c r="N33" s="10" t="n">
        <v>3.365834E-007</v>
      </c>
      <c r="O33" s="10" t="n">
        <v>0.05975411</v>
      </c>
      <c r="P33" s="10" t="n">
        <v>1.667568E-010</v>
      </c>
      <c r="Q33" s="10" t="n">
        <v>0.3104193</v>
      </c>
      <c r="R33" s="10" t="n">
        <v>0.2946652</v>
      </c>
      <c r="S33" s="10" t="n">
        <v>0.03128598</v>
      </c>
      <c r="T33" s="10" t="n">
        <v>0.1173184</v>
      </c>
      <c r="U33" s="10" t="n">
        <v>0.1564099</v>
      </c>
      <c r="V33" s="10" t="n">
        <v>0.1552914</v>
      </c>
      <c r="W33" s="10" t="n">
        <v>0.0739367</v>
      </c>
      <c r="X33" s="10" t="n">
        <v>0.1710924</v>
      </c>
      <c r="Y33" s="9" t="s">
        <v>58</v>
      </c>
      <c r="Z33" s="9" t="s">
        <v>58</v>
      </c>
      <c r="AA33" s="9" t="s">
        <v>58</v>
      </c>
      <c r="AB33" s="9" t="s">
        <v>58</v>
      </c>
      <c r="AC33" s="9" t="s">
        <v>58</v>
      </c>
      <c r="AD33" s="9" t="s">
        <v>58</v>
      </c>
      <c r="AE33" s="9" t="s">
        <v>58</v>
      </c>
      <c r="AF33" s="9" t="s">
        <v>58</v>
      </c>
      <c r="AG33" s="9" t="s">
        <v>58</v>
      </c>
      <c r="AH33" s="9" t="s">
        <v>58</v>
      </c>
      <c r="AI33" s="9" t="s">
        <v>58</v>
      </c>
      <c r="AJ33" s="9" t="s">
        <v>58</v>
      </c>
      <c r="AK33" s="9" t="s">
        <v>58</v>
      </c>
      <c r="AL33" s="9" t="s">
        <v>58</v>
      </c>
      <c r="AM33" s="9" t="s">
        <v>58</v>
      </c>
      <c r="AN33" s="9" t="s">
        <v>58</v>
      </c>
      <c r="AO33" s="9" t="s">
        <v>58</v>
      </c>
      <c r="AP33" s="9" t="s">
        <v>58</v>
      </c>
      <c r="AQ33" s="9" t="n">
        <v>4494</v>
      </c>
      <c r="AR33" s="9" t="n">
        <v>0.281445287840289</v>
      </c>
      <c r="AS33" s="9" t="n">
        <v>2.50859744960737</v>
      </c>
      <c r="AT33" s="9" t="n">
        <v>0.0906884248894256</v>
      </c>
      <c r="AU33" s="9" t="n">
        <v>4494</v>
      </c>
      <c r="AV33" s="9" t="n">
        <v>0.281610019252244</v>
      </c>
      <c r="AW33" s="9" t="n">
        <v>2.50924631985125</v>
      </c>
      <c r="AX33" s="9" t="n">
        <v>0.0904532214983701</v>
      </c>
      <c r="AY33" s="9" t="s">
        <v>58</v>
      </c>
      <c r="AZ33" s="11" t="n">
        <v>7.9538975</v>
      </c>
      <c r="BA33" s="11" t="n">
        <v>0.786208964677702</v>
      </c>
      <c r="BB33" s="11" t="n">
        <v>8.84001882352941</v>
      </c>
      <c r="BC33" s="11" t="n">
        <v>0.945353211182233</v>
      </c>
      <c r="BD33" s="11" t="n">
        <v>7.9538975</v>
      </c>
      <c r="BE33" s="11" t="n">
        <v>0.786208964677702</v>
      </c>
      <c r="BF33" s="11" t="n">
        <v>8.84001882352941</v>
      </c>
      <c r="BG33" s="11" t="n">
        <v>0.945353211182233</v>
      </c>
      <c r="BH33" s="11" t="n">
        <v>7.9538975</v>
      </c>
      <c r="BI33" s="11" t="n">
        <v>0.786208964677702</v>
      </c>
      <c r="BJ33" s="11" t="n">
        <v>8.84001882352941</v>
      </c>
      <c r="BK33" s="11" t="n">
        <v>0.945353211182233</v>
      </c>
      <c r="BL33" s="11" t="n">
        <f aca="false">LOG(AZ33/BB33,2)</f>
        <v>-0.152387471036035</v>
      </c>
      <c r="BM33" s="11" t="n">
        <f aca="false">LOG(BD33/BF33,2)</f>
        <v>-0.152387471036035</v>
      </c>
      <c r="BN33" s="11" t="n">
        <f aca="false">LOG(BH33/BJ33,2)</f>
        <v>-0.152387471036035</v>
      </c>
      <c r="BO33" s="9" t="s">
        <v>117</v>
      </c>
      <c r="BP33" s="9" t="n">
        <v>36.224</v>
      </c>
      <c r="BQ33" s="9" t="n">
        <v>715</v>
      </c>
      <c r="BR33" s="9" t="n">
        <v>444</v>
      </c>
      <c r="BS33" s="9" t="n">
        <v>6</v>
      </c>
      <c r="BT33" s="9" t="n">
        <v>58</v>
      </c>
      <c r="BU33" s="9" t="n">
        <v>767</v>
      </c>
      <c r="BV33" s="9" t="n">
        <v>317</v>
      </c>
      <c r="BW33" s="9" t="n">
        <v>1024</v>
      </c>
      <c r="BX33" s="9" t="n">
        <v>5.81E-156</v>
      </c>
      <c r="BY33" s="9" t="n">
        <v>481</v>
      </c>
      <c r="BZ33" s="9" t="n">
        <v>6</v>
      </c>
    </row>
    <row r="34" s="9" customFormat="true" ht="15" hidden="false" customHeight="false" outlineLevel="0" collapsed="false">
      <c r="A34" s="9" t="s">
        <v>88</v>
      </c>
      <c r="B34" s="9" t="n">
        <v>13453294</v>
      </c>
      <c r="C34" s="9" t="s">
        <v>118</v>
      </c>
      <c r="D34" s="9" t="n">
        <v>1470</v>
      </c>
      <c r="E34" s="9" t="n">
        <v>0</v>
      </c>
      <c r="F34" s="9" t="n">
        <v>0.511934</v>
      </c>
      <c r="G34" s="9" t="n">
        <v>0.488066</v>
      </c>
      <c r="H34" s="9" t="n">
        <v>0</v>
      </c>
      <c r="I34" s="9" t="n">
        <v>0.556796</v>
      </c>
      <c r="J34" s="9" t="n">
        <v>0.443204</v>
      </c>
      <c r="K34" s="10" t="n">
        <v>0.9990917</v>
      </c>
      <c r="L34" s="10" t="n">
        <v>5.545798E-068</v>
      </c>
      <c r="M34" s="10" t="n">
        <v>8.721013E-014</v>
      </c>
      <c r="N34" s="10" t="n">
        <v>6.705078E-041</v>
      </c>
      <c r="O34" s="10" t="n">
        <v>0.0008442663</v>
      </c>
      <c r="P34" s="10" t="n">
        <v>1.021536E-027</v>
      </c>
      <c r="Q34" s="10" t="n">
        <v>6.403765E-005</v>
      </c>
      <c r="R34" s="10" t="n">
        <v>0.4995865</v>
      </c>
      <c r="S34" s="10" t="n">
        <v>8.087938E-007</v>
      </c>
      <c r="T34" s="10" t="n">
        <v>0.02981145</v>
      </c>
      <c r="U34" s="10" t="n">
        <v>0.0001455503</v>
      </c>
      <c r="V34" s="10" t="n">
        <v>0.246307</v>
      </c>
      <c r="W34" s="10" t="n">
        <v>0.003990664</v>
      </c>
      <c r="X34" s="10" t="n">
        <v>0.220158</v>
      </c>
      <c r="Y34" s="9" t="s">
        <v>58</v>
      </c>
      <c r="Z34" s="9" t="s">
        <v>58</v>
      </c>
      <c r="AA34" s="9" t="s">
        <v>58</v>
      </c>
      <c r="AB34" s="9" t="s">
        <v>58</v>
      </c>
      <c r="AC34" s="9" t="s">
        <v>58</v>
      </c>
      <c r="AD34" s="9" t="s">
        <v>58</v>
      </c>
      <c r="AE34" s="9" t="s">
        <v>58</v>
      </c>
      <c r="AF34" s="9" t="s">
        <v>58</v>
      </c>
      <c r="AG34" s="9" t="s">
        <v>58</v>
      </c>
      <c r="AH34" s="9" t="s">
        <v>58</v>
      </c>
      <c r="AI34" s="9" t="s">
        <v>58</v>
      </c>
      <c r="AJ34" s="9" t="s">
        <v>58</v>
      </c>
      <c r="AK34" s="9" t="s">
        <v>58</v>
      </c>
      <c r="AL34" s="9" t="s">
        <v>58</v>
      </c>
      <c r="AM34" s="9" t="s">
        <v>58</v>
      </c>
      <c r="AN34" s="9" t="s">
        <v>58</v>
      </c>
      <c r="AO34" s="9" t="s">
        <v>58</v>
      </c>
      <c r="AP34" s="9" t="s">
        <v>58</v>
      </c>
      <c r="AQ34" s="9" t="n">
        <v>159266</v>
      </c>
      <c r="AR34" s="9" t="n">
        <v>-0.764174495681822</v>
      </c>
      <c r="AS34" s="9" t="n">
        <v>7.64516377065187</v>
      </c>
      <c r="AT34" s="10" t="n">
        <v>8.64170422133336E-007</v>
      </c>
      <c r="AU34" s="9" t="n">
        <v>159264</v>
      </c>
      <c r="AV34" s="9" t="n">
        <v>-0.764026312130382</v>
      </c>
      <c r="AW34" s="9" t="n">
        <v>7.64576471209087</v>
      </c>
      <c r="AX34" s="10" t="n">
        <v>8.66270312111922E-007</v>
      </c>
      <c r="AY34" s="9" t="s">
        <v>58</v>
      </c>
      <c r="AZ34" s="11" t="n">
        <v>9.8299975</v>
      </c>
      <c r="BA34" s="11" t="n">
        <v>0.982262458268962</v>
      </c>
      <c r="BB34" s="11" t="n">
        <v>10.16419</v>
      </c>
      <c r="BC34" s="11" t="n">
        <v>1.02089378435999</v>
      </c>
      <c r="BD34" s="11" t="n">
        <v>9.8299975</v>
      </c>
      <c r="BE34" s="11" t="n">
        <v>0.982262458268962</v>
      </c>
      <c r="BF34" s="11" t="n">
        <v>10.16419</v>
      </c>
      <c r="BG34" s="11" t="n">
        <v>1.02089378435999</v>
      </c>
      <c r="BH34" s="11" t="n">
        <v>9.8299975</v>
      </c>
      <c r="BI34" s="11" t="n">
        <v>0.982262458268962</v>
      </c>
      <c r="BJ34" s="11" t="n">
        <v>10.16419</v>
      </c>
      <c r="BK34" s="11" t="n">
        <v>1.02089378435999</v>
      </c>
      <c r="BL34" s="11" t="n">
        <f aca="false">LOG(AZ34/BB34,2)</f>
        <v>-0.0482322944002042</v>
      </c>
      <c r="BM34" s="11" t="n">
        <f aca="false">LOG(BD34/BF34,2)</f>
        <v>-0.0482322944002042</v>
      </c>
      <c r="BN34" s="11" t="n">
        <f aca="false">LOG(BH34/BJ34,2)</f>
        <v>-0.0482322944002042</v>
      </c>
      <c r="BO34" s="9" t="s">
        <v>119</v>
      </c>
      <c r="BP34" s="9" t="n">
        <v>70.027</v>
      </c>
      <c r="BQ34" s="9" t="n">
        <v>367</v>
      </c>
      <c r="BR34" s="9" t="n">
        <v>109</v>
      </c>
      <c r="BS34" s="9" t="n">
        <v>1</v>
      </c>
      <c r="BT34" s="9" t="n">
        <v>1</v>
      </c>
      <c r="BU34" s="9" t="n">
        <v>367</v>
      </c>
      <c r="BV34" s="9" t="n">
        <v>1</v>
      </c>
      <c r="BW34" s="9" t="n">
        <v>366</v>
      </c>
      <c r="BX34" s="9" t="n">
        <v>0</v>
      </c>
      <c r="BY34" s="9" t="n">
        <v>519</v>
      </c>
      <c r="BZ34" s="9" t="n">
        <v>9</v>
      </c>
    </row>
    <row r="35" s="9" customFormat="true" ht="15" hidden="false" customHeight="false" outlineLevel="0" collapsed="false">
      <c r="A35" s="9" t="s">
        <v>88</v>
      </c>
      <c r="B35" s="9" t="n">
        <v>13486028</v>
      </c>
      <c r="C35" s="9" t="s">
        <v>119</v>
      </c>
      <c r="D35" s="9" t="n">
        <v>1101</v>
      </c>
      <c r="E35" s="9" t="n">
        <v>2E-006</v>
      </c>
      <c r="F35" s="9" t="n">
        <v>0.999448</v>
      </c>
      <c r="G35" s="9" t="n">
        <v>0.000551</v>
      </c>
      <c r="H35" s="9" t="n">
        <v>2E-006</v>
      </c>
      <c r="I35" s="9" t="n">
        <v>0.999411</v>
      </c>
      <c r="J35" s="9" t="n">
        <v>0.000588</v>
      </c>
      <c r="K35" s="10" t="n">
        <v>0.9804309</v>
      </c>
      <c r="L35" s="10" t="n">
        <v>3.02421E-063</v>
      </c>
      <c r="M35" s="10" t="n">
        <v>0.0001422901</v>
      </c>
      <c r="N35" s="10" t="n">
        <v>5.436782E-030</v>
      </c>
      <c r="O35" s="10" t="n">
        <v>0.002428796</v>
      </c>
      <c r="P35" s="10" t="n">
        <v>6.866308E-034</v>
      </c>
      <c r="Q35" s="10" t="n">
        <v>0.01699798</v>
      </c>
      <c r="R35" s="10" t="n">
        <v>0.5514307</v>
      </c>
      <c r="S35" s="10" t="n">
        <v>6.971139E-007</v>
      </c>
      <c r="T35" s="10" t="n">
        <v>0.1472934</v>
      </c>
      <c r="U35" s="10" t="n">
        <v>0.001659648</v>
      </c>
      <c r="V35" s="10" t="n">
        <v>0.1860845</v>
      </c>
      <c r="W35" s="10" t="n">
        <v>0.0003833343</v>
      </c>
      <c r="X35" s="10" t="n">
        <v>0.1131477</v>
      </c>
      <c r="Y35" s="9" t="s">
        <v>58</v>
      </c>
      <c r="Z35" s="9" t="s">
        <v>58</v>
      </c>
      <c r="AA35" s="9" t="s">
        <v>58</v>
      </c>
      <c r="AB35" s="9" t="s">
        <v>58</v>
      </c>
      <c r="AC35" s="9" t="s">
        <v>58</v>
      </c>
      <c r="AD35" s="9" t="s">
        <v>58</v>
      </c>
      <c r="AE35" s="9" t="s">
        <v>58</v>
      </c>
      <c r="AF35" s="9" t="s">
        <v>58</v>
      </c>
      <c r="AG35" s="9" t="s">
        <v>58</v>
      </c>
      <c r="AH35" s="9" t="s">
        <v>58</v>
      </c>
      <c r="AI35" s="9" t="s">
        <v>58</v>
      </c>
      <c r="AJ35" s="9" t="s">
        <v>58</v>
      </c>
      <c r="AK35" s="9" t="s">
        <v>58</v>
      </c>
      <c r="AL35" s="9" t="s">
        <v>58</v>
      </c>
      <c r="AM35" s="9" t="s">
        <v>58</v>
      </c>
      <c r="AN35" s="9" t="s">
        <v>58</v>
      </c>
      <c r="AO35" s="9" t="s">
        <v>58</v>
      </c>
      <c r="AP35" s="9" t="s">
        <v>58</v>
      </c>
      <c r="AQ35" s="9" t="n">
        <v>86278</v>
      </c>
      <c r="AR35" s="9" t="n">
        <v>-0.251980977497602</v>
      </c>
      <c r="AS35" s="9" t="n">
        <v>6.76053863541587</v>
      </c>
      <c r="AT35" s="9" t="n">
        <v>0.00571285680502825</v>
      </c>
      <c r="AU35" s="9" t="n">
        <v>86278</v>
      </c>
      <c r="AV35" s="9" t="n">
        <v>-0.251807285845839</v>
      </c>
      <c r="AW35" s="9" t="n">
        <v>6.76118207587903</v>
      </c>
      <c r="AX35" s="9" t="n">
        <v>0.00574680714340764</v>
      </c>
      <c r="AY35" s="9" t="s">
        <v>58</v>
      </c>
      <c r="AZ35" s="11" t="n">
        <v>8.34369125</v>
      </c>
      <c r="BA35" s="11" t="n">
        <v>0.806214393302052</v>
      </c>
      <c r="BB35" s="11" t="n">
        <v>8.65432882352941</v>
      </c>
      <c r="BC35" s="11" t="n">
        <v>0.85307379554928</v>
      </c>
      <c r="BD35" s="11" t="n">
        <v>8.34369125</v>
      </c>
      <c r="BE35" s="11" t="n">
        <v>0.806214393302052</v>
      </c>
      <c r="BF35" s="11" t="n">
        <v>8.65432882352941</v>
      </c>
      <c r="BG35" s="11" t="n">
        <v>0.85307379554928</v>
      </c>
      <c r="BH35" s="11" t="n">
        <v>8.34369125</v>
      </c>
      <c r="BI35" s="11" t="n">
        <v>0.806214393302052</v>
      </c>
      <c r="BJ35" s="11" t="n">
        <v>8.65432882352941</v>
      </c>
      <c r="BK35" s="11" t="n">
        <v>0.85307379554928</v>
      </c>
      <c r="BL35" s="11" t="n">
        <f aca="false">LOG(AZ35/BB35,2)</f>
        <v>-0.0527361640340207</v>
      </c>
      <c r="BM35" s="11" t="n">
        <f aca="false">LOG(BD35/BF35,2)</f>
        <v>-0.0527361640340207</v>
      </c>
      <c r="BN35" s="11" t="n">
        <f aca="false">LOG(BH35/BJ35,2)</f>
        <v>-0.0527361640340207</v>
      </c>
      <c r="BO35" s="9" t="s">
        <v>118</v>
      </c>
      <c r="BP35" s="9" t="n">
        <v>70.027</v>
      </c>
      <c r="BQ35" s="9" t="n">
        <v>367</v>
      </c>
      <c r="BR35" s="9" t="n">
        <v>109</v>
      </c>
      <c r="BS35" s="9" t="n">
        <v>1</v>
      </c>
      <c r="BT35" s="9" t="n">
        <v>1</v>
      </c>
      <c r="BU35" s="9" t="n">
        <v>366</v>
      </c>
      <c r="BV35" s="9" t="n">
        <v>1</v>
      </c>
      <c r="BW35" s="9" t="n">
        <v>367</v>
      </c>
      <c r="BX35" s="9" t="n">
        <v>0</v>
      </c>
      <c r="BY35" s="9" t="n">
        <v>519</v>
      </c>
      <c r="BZ35" s="9" t="n">
        <v>9</v>
      </c>
    </row>
    <row r="36" s="9" customFormat="true" ht="15" hidden="false" customHeight="false" outlineLevel="0" collapsed="false">
      <c r="A36" s="9" t="s">
        <v>88</v>
      </c>
      <c r="B36" s="9" t="n">
        <v>13582890</v>
      </c>
      <c r="C36" s="9" t="s">
        <v>120</v>
      </c>
      <c r="D36" s="9" t="n">
        <v>2735</v>
      </c>
      <c r="E36" s="9" t="n">
        <v>0</v>
      </c>
      <c r="F36" s="9" t="n">
        <v>0.999135</v>
      </c>
      <c r="G36" s="9" t="n">
        <v>0.000865</v>
      </c>
      <c r="H36" s="9" t="n">
        <v>0</v>
      </c>
      <c r="I36" s="9" t="n">
        <v>0.99953</v>
      </c>
      <c r="J36" s="9" t="n">
        <v>0.00047</v>
      </c>
      <c r="K36" s="10" t="n">
        <v>0.4986364</v>
      </c>
      <c r="L36" s="10" t="n">
        <v>1.224084E-108</v>
      </c>
      <c r="M36" s="10" t="n">
        <v>0.02023541</v>
      </c>
      <c r="N36" s="10" t="n">
        <v>2.735909E-063</v>
      </c>
      <c r="O36" s="10" t="n">
        <v>0.4664935</v>
      </c>
      <c r="P36" s="10" t="n">
        <v>1.54288E-046</v>
      </c>
      <c r="Q36" s="10" t="n">
        <v>0.0146347</v>
      </c>
      <c r="R36" s="10" t="n">
        <v>0.1943391</v>
      </c>
      <c r="S36" s="10" t="n">
        <v>1.434433E-012</v>
      </c>
      <c r="T36" s="10" t="n">
        <v>0.5035382</v>
      </c>
      <c r="U36" s="10" t="n">
        <v>6.550944E-008</v>
      </c>
      <c r="V36" s="10" t="n">
        <v>0.2174583</v>
      </c>
      <c r="W36" s="10" t="n">
        <v>3.838808E-006</v>
      </c>
      <c r="X36" s="10" t="n">
        <v>0.08466052</v>
      </c>
      <c r="Y36" s="9" t="s">
        <v>58</v>
      </c>
      <c r="Z36" s="9" t="s">
        <v>58</v>
      </c>
      <c r="AA36" s="9" t="s">
        <v>58</v>
      </c>
      <c r="AB36" s="9" t="s">
        <v>58</v>
      </c>
      <c r="AC36" s="9" t="s">
        <v>58</v>
      </c>
      <c r="AD36" s="9" t="s">
        <v>58</v>
      </c>
      <c r="AE36" s="9" t="s">
        <v>58</v>
      </c>
      <c r="AF36" s="9" t="s">
        <v>58</v>
      </c>
      <c r="AG36" s="9" t="s">
        <v>58</v>
      </c>
      <c r="AH36" s="9" t="s">
        <v>58</v>
      </c>
      <c r="AI36" s="9" t="s">
        <v>58</v>
      </c>
      <c r="AJ36" s="9" t="s">
        <v>58</v>
      </c>
      <c r="AK36" s="9" t="s">
        <v>58</v>
      </c>
      <c r="AL36" s="9" t="s">
        <v>58</v>
      </c>
      <c r="AM36" s="9" t="s">
        <v>58</v>
      </c>
      <c r="AN36" s="9" t="s">
        <v>58</v>
      </c>
      <c r="AO36" s="9" t="s">
        <v>58</v>
      </c>
      <c r="AP36" s="9" t="s">
        <v>58</v>
      </c>
      <c r="AQ36" s="9" t="n">
        <v>164262</v>
      </c>
      <c r="AR36" s="9" t="n">
        <v>0.218279102947644</v>
      </c>
      <c r="AS36" s="9" t="n">
        <v>7.70181315390251</v>
      </c>
      <c r="AT36" s="9" t="n">
        <v>0.0361153140391261</v>
      </c>
      <c r="AU36" s="9" t="n">
        <v>164262</v>
      </c>
      <c r="AV36" s="9" t="n">
        <v>0.218438157380171</v>
      </c>
      <c r="AW36" s="9" t="n">
        <v>7.70246527687894</v>
      </c>
      <c r="AX36" s="9" t="n">
        <v>0.0359525904902331</v>
      </c>
      <c r="AY36" s="9" t="s">
        <v>58</v>
      </c>
      <c r="AZ36" s="11" t="n">
        <v>8.673451875</v>
      </c>
      <c r="BA36" s="11" t="n">
        <v>0.810579450879235</v>
      </c>
      <c r="BB36" s="11" t="n">
        <v>9.14749058823529</v>
      </c>
      <c r="BC36" s="11" t="n">
        <v>1.00396777062771</v>
      </c>
      <c r="BD36" s="11" t="n">
        <v>8.673451875</v>
      </c>
      <c r="BE36" s="11" t="n">
        <v>0.810579450879235</v>
      </c>
      <c r="BF36" s="11" t="n">
        <v>9.14749058823529</v>
      </c>
      <c r="BG36" s="11" t="n">
        <v>1.00396777062771</v>
      </c>
      <c r="BH36" s="11" t="n">
        <v>8.673451875</v>
      </c>
      <c r="BI36" s="11" t="n">
        <v>0.810579450879235</v>
      </c>
      <c r="BJ36" s="11" t="n">
        <v>9.14840058823529</v>
      </c>
      <c r="BK36" s="11" t="n">
        <v>1.00390562925084</v>
      </c>
      <c r="BL36" s="11" t="n">
        <f aca="false">LOG(AZ36/BB36,2)</f>
        <v>-0.0767697522542349</v>
      </c>
      <c r="BM36" s="11" t="n">
        <f aca="false">LOG(BD36/BF36,2)</f>
        <v>-0.0767697522542349</v>
      </c>
      <c r="BN36" s="11" t="n">
        <f aca="false">LOG(BH36/BJ36,2)</f>
        <v>-0.0769132656229613</v>
      </c>
      <c r="BO36" s="9" t="s">
        <v>121</v>
      </c>
      <c r="BP36" s="9" t="n">
        <v>75</v>
      </c>
      <c r="BQ36" s="9" t="n">
        <v>44</v>
      </c>
      <c r="BR36" s="9" t="n">
        <v>11</v>
      </c>
      <c r="BS36" s="9" t="n">
        <v>0</v>
      </c>
      <c r="BT36" s="9" t="n">
        <v>182</v>
      </c>
      <c r="BU36" s="9" t="n">
        <v>225</v>
      </c>
      <c r="BV36" s="9" t="n">
        <v>2</v>
      </c>
      <c r="BW36" s="9" t="n">
        <v>45</v>
      </c>
      <c r="BX36" s="9" t="n">
        <v>1.12E-012</v>
      </c>
      <c r="BY36" s="9" t="n">
        <v>63.2</v>
      </c>
      <c r="BZ36" s="9" t="n">
        <v>13</v>
      </c>
    </row>
    <row r="37" s="9" customFormat="true" ht="15" hidden="false" customHeight="false" outlineLevel="0" collapsed="false">
      <c r="A37" s="9" t="s">
        <v>88</v>
      </c>
      <c r="B37" s="9" t="n">
        <v>13641091</v>
      </c>
      <c r="C37" s="9" t="s">
        <v>122</v>
      </c>
      <c r="D37" s="9" t="n">
        <v>1830</v>
      </c>
      <c r="E37" s="9" t="n">
        <v>1E-006</v>
      </c>
      <c r="F37" s="9" t="n">
        <v>0.998891</v>
      </c>
      <c r="G37" s="9" t="n">
        <v>0.001108</v>
      </c>
      <c r="H37" s="9" t="n">
        <v>1E-006</v>
      </c>
      <c r="I37" s="9" t="n">
        <v>0.999297</v>
      </c>
      <c r="J37" s="9" t="n">
        <v>0.000702</v>
      </c>
      <c r="K37" s="10" t="n">
        <v>0.4152809</v>
      </c>
      <c r="L37" s="10" t="n">
        <v>7.201507E-017</v>
      </c>
      <c r="M37" s="10" t="n">
        <v>0.175968</v>
      </c>
      <c r="N37" s="10" t="n">
        <v>4.029574E-007</v>
      </c>
      <c r="O37" s="10" t="n">
        <v>0.2131717</v>
      </c>
      <c r="P37" s="10" t="n">
        <v>8.907978E-011</v>
      </c>
      <c r="Q37" s="10" t="n">
        <v>0.195579</v>
      </c>
      <c r="R37" s="10" t="n">
        <v>0.3021942</v>
      </c>
      <c r="S37" s="10" t="n">
        <v>0.032601</v>
      </c>
      <c r="T37" s="10" t="n">
        <v>0.1408167</v>
      </c>
      <c r="U37" s="10" t="n">
        <v>0.1292609</v>
      </c>
      <c r="V37" s="10" t="n">
        <v>0.158914</v>
      </c>
      <c r="W37" s="10" t="n">
        <v>0.08661184</v>
      </c>
      <c r="X37" s="10" t="n">
        <v>0.1496013</v>
      </c>
      <c r="Y37" s="9" t="s">
        <v>58</v>
      </c>
      <c r="Z37" s="9" t="s">
        <v>58</v>
      </c>
      <c r="AA37" s="9" t="s">
        <v>58</v>
      </c>
      <c r="AB37" s="9" t="s">
        <v>58</v>
      </c>
      <c r="AC37" s="9" t="s">
        <v>58</v>
      </c>
      <c r="AD37" s="9" t="s">
        <v>58</v>
      </c>
      <c r="AE37" s="9" t="s">
        <v>58</v>
      </c>
      <c r="AF37" s="9" t="s">
        <v>58</v>
      </c>
      <c r="AG37" s="9" t="s">
        <v>58</v>
      </c>
      <c r="AH37" s="9" t="s">
        <v>58</v>
      </c>
      <c r="AI37" s="9" t="s">
        <v>58</v>
      </c>
      <c r="AJ37" s="9" t="s">
        <v>58</v>
      </c>
      <c r="AK37" s="9" t="s">
        <v>58</v>
      </c>
      <c r="AL37" s="9" t="s">
        <v>58</v>
      </c>
      <c r="AM37" s="9" t="s">
        <v>58</v>
      </c>
      <c r="AN37" s="9" t="s">
        <v>58</v>
      </c>
      <c r="AO37" s="9" t="s">
        <v>58</v>
      </c>
      <c r="AP37" s="9" t="s">
        <v>58</v>
      </c>
      <c r="AQ37" s="9" t="n">
        <v>4930</v>
      </c>
      <c r="AR37" s="9" t="n">
        <v>-0.162593963421038</v>
      </c>
      <c r="AS37" s="9" t="n">
        <v>2.5870643739899</v>
      </c>
      <c r="AT37" s="9" t="n">
        <v>0.747402803497697</v>
      </c>
      <c r="AU37" s="9" t="n">
        <v>4930</v>
      </c>
      <c r="AV37" s="9" t="n">
        <v>-0.16251001638133</v>
      </c>
      <c r="AW37" s="9" t="n">
        <v>2.58768960866381</v>
      </c>
      <c r="AX37" s="9" t="n">
        <v>0.747523773580891</v>
      </c>
      <c r="AY37" s="9" t="s">
        <v>58</v>
      </c>
      <c r="AZ37" s="11" t="n">
        <v>8.4506525</v>
      </c>
      <c r="BA37" s="11" t="n">
        <v>0.7151819750359</v>
      </c>
      <c r="BB37" s="11" t="n">
        <v>9.33438</v>
      </c>
      <c r="BC37" s="11" t="n">
        <v>0.858131789862174</v>
      </c>
      <c r="BD37" s="11" t="n">
        <v>8.4506525</v>
      </c>
      <c r="BE37" s="11" t="n">
        <v>0.7151819750359</v>
      </c>
      <c r="BF37" s="11" t="n">
        <v>9.33438</v>
      </c>
      <c r="BG37" s="11" t="n">
        <v>0.858131789862174</v>
      </c>
      <c r="BH37" s="11" t="n">
        <v>8.4506525</v>
      </c>
      <c r="BI37" s="11" t="n">
        <v>0.7151819750359</v>
      </c>
      <c r="BJ37" s="11" t="n">
        <v>9.33438</v>
      </c>
      <c r="BK37" s="11" t="n">
        <v>0.858131789862174</v>
      </c>
      <c r="BL37" s="11" t="n">
        <f aca="false">LOG(AZ37/BB37,2)</f>
        <v>-0.143491459741038</v>
      </c>
      <c r="BM37" s="11" t="n">
        <f aca="false">LOG(BD37/BF37,2)</f>
        <v>-0.143491459741038</v>
      </c>
      <c r="BN37" s="11" t="n">
        <f aca="false">LOG(BH37/BJ37,2)</f>
        <v>-0.143491459741038</v>
      </c>
      <c r="BO37" s="9" t="s">
        <v>123</v>
      </c>
      <c r="BP37" s="9" t="n">
        <v>74.762</v>
      </c>
      <c r="BQ37" s="9" t="n">
        <v>210</v>
      </c>
      <c r="BR37" s="9" t="n">
        <v>24</v>
      </c>
      <c r="BS37" s="9" t="n">
        <v>3</v>
      </c>
      <c r="BT37" s="9" t="n">
        <v>132</v>
      </c>
      <c r="BU37" s="9" t="n">
        <v>338</v>
      </c>
      <c r="BV37" s="9" t="n">
        <v>1</v>
      </c>
      <c r="BW37" s="9" t="n">
        <v>184</v>
      </c>
      <c r="BX37" s="9" t="n">
        <v>2.94E-100</v>
      </c>
      <c r="BY37" s="9" t="n">
        <v>302</v>
      </c>
      <c r="BZ37" s="9" t="n">
        <v>13</v>
      </c>
    </row>
    <row r="38" s="9" customFormat="true" ht="15" hidden="false" customHeight="false" outlineLevel="0" collapsed="false">
      <c r="A38" s="9" t="s">
        <v>88</v>
      </c>
      <c r="B38" s="9" t="n">
        <v>13695844</v>
      </c>
      <c r="C38" s="9" t="s">
        <v>124</v>
      </c>
      <c r="D38" s="9" t="n">
        <v>2136</v>
      </c>
      <c r="E38" s="9" t="n">
        <v>1E-006</v>
      </c>
      <c r="F38" s="9" t="n">
        <v>0.999444</v>
      </c>
      <c r="G38" s="9" t="n">
        <v>0.000555</v>
      </c>
      <c r="H38" s="9" t="n">
        <v>1E-006</v>
      </c>
      <c r="I38" s="9" t="n">
        <v>0.999681</v>
      </c>
      <c r="J38" s="9" t="n">
        <v>0.000318</v>
      </c>
      <c r="K38" s="10" t="n">
        <v>0.4090765</v>
      </c>
      <c r="L38" s="10" t="n">
        <v>2.580322E-053</v>
      </c>
      <c r="M38" s="10" t="n">
        <v>4.488084E-020</v>
      </c>
      <c r="N38" s="10" t="n">
        <v>3.718765E-030</v>
      </c>
      <c r="O38" s="10" t="n">
        <v>0.5909235</v>
      </c>
      <c r="P38" s="10" t="n">
        <v>4.815372E-024</v>
      </c>
      <c r="Q38" s="10" t="n">
        <v>1.803208E-010</v>
      </c>
      <c r="R38" s="10" t="n">
        <v>0.3324929</v>
      </c>
      <c r="S38" s="10" t="n">
        <v>1.705487E-005</v>
      </c>
      <c r="T38" s="10" t="n">
        <v>0.01153834</v>
      </c>
      <c r="U38" s="10" t="n">
        <v>0.001215639</v>
      </c>
      <c r="V38" s="10" t="n">
        <v>0.5746301</v>
      </c>
      <c r="W38" s="10" t="n">
        <v>0.007372722</v>
      </c>
      <c r="X38" s="10" t="n">
        <v>0.07273319</v>
      </c>
      <c r="Y38" s="9" t="s">
        <v>58</v>
      </c>
      <c r="Z38" s="9" t="s">
        <v>58</v>
      </c>
      <c r="AA38" s="9" t="s">
        <v>58</v>
      </c>
      <c r="AB38" s="9" t="s">
        <v>58</v>
      </c>
      <c r="AC38" s="9" t="s">
        <v>58</v>
      </c>
      <c r="AD38" s="9" t="s">
        <v>58</v>
      </c>
      <c r="AE38" s="9" t="s">
        <v>58</v>
      </c>
      <c r="AF38" s="9" t="s">
        <v>58</v>
      </c>
      <c r="AG38" s="9" t="s">
        <v>58</v>
      </c>
      <c r="AH38" s="9" t="s">
        <v>58</v>
      </c>
      <c r="AI38" s="9" t="s">
        <v>58</v>
      </c>
      <c r="AJ38" s="9" t="s">
        <v>58</v>
      </c>
      <c r="AK38" s="9" t="s">
        <v>58</v>
      </c>
      <c r="AL38" s="9" t="s">
        <v>58</v>
      </c>
      <c r="AM38" s="9" t="s">
        <v>58</v>
      </c>
      <c r="AN38" s="9" t="s">
        <v>58</v>
      </c>
      <c r="AO38" s="9" t="s">
        <v>58</v>
      </c>
      <c r="AP38" s="9" t="s">
        <v>58</v>
      </c>
      <c r="AQ38" s="9" t="n">
        <v>11068</v>
      </c>
      <c r="AR38" s="9" t="n">
        <v>-0.226056200195191</v>
      </c>
      <c r="AS38" s="9" t="n">
        <v>3.79465885392749</v>
      </c>
      <c r="AT38" s="9" t="n">
        <v>0.0945708649093133</v>
      </c>
      <c r="AU38" s="9" t="n">
        <v>11068</v>
      </c>
      <c r="AV38" s="9" t="n">
        <v>-0.225900997879668</v>
      </c>
      <c r="AW38" s="9" t="n">
        <v>3.79530872649523</v>
      </c>
      <c r="AX38" s="9" t="n">
        <v>0.0948171940295482</v>
      </c>
      <c r="AY38" s="9" t="s">
        <v>58</v>
      </c>
      <c r="AZ38" s="11" t="n">
        <v>9.191138125</v>
      </c>
      <c r="BA38" s="11" t="n">
        <v>0.835324302922334</v>
      </c>
      <c r="BB38" s="11" t="n">
        <v>9.92139352941176</v>
      </c>
      <c r="BC38" s="11" t="n">
        <v>1.18064467417542</v>
      </c>
      <c r="BD38" s="11" t="n">
        <v>9.191138125</v>
      </c>
      <c r="BE38" s="11" t="n">
        <v>0.835324302922334</v>
      </c>
      <c r="BF38" s="11" t="n">
        <v>9.92139352941176</v>
      </c>
      <c r="BG38" s="11" t="n">
        <v>1.18064467417542</v>
      </c>
      <c r="BH38" s="11" t="n">
        <v>9.190635</v>
      </c>
      <c r="BI38" s="11" t="n">
        <v>0.835369677854262</v>
      </c>
      <c r="BJ38" s="11" t="n">
        <v>9.92259</v>
      </c>
      <c r="BK38" s="11" t="n">
        <v>1.18058713248025</v>
      </c>
      <c r="BL38" s="11" t="n">
        <f aca="false">LOG(AZ38/BB38,2)</f>
        <v>-0.110299252133883</v>
      </c>
      <c r="BM38" s="11" t="n">
        <f aca="false">LOG(BD38/BF38,2)</f>
        <v>-0.110299252133883</v>
      </c>
      <c r="BN38" s="11" t="n">
        <f aca="false">LOG(BH38/BJ38,2)</f>
        <v>-0.110552199089831</v>
      </c>
      <c r="BO38" s="9" t="s">
        <v>125</v>
      </c>
      <c r="BP38" s="9" t="n">
        <v>72.34</v>
      </c>
      <c r="BQ38" s="9" t="n">
        <v>188</v>
      </c>
      <c r="BR38" s="9" t="n">
        <v>50</v>
      </c>
      <c r="BS38" s="9" t="n">
        <v>2</v>
      </c>
      <c r="BT38" s="9" t="n">
        <v>1</v>
      </c>
      <c r="BU38" s="9" t="n">
        <v>187</v>
      </c>
      <c r="BV38" s="9" t="n">
        <v>1</v>
      </c>
      <c r="BW38" s="9" t="n">
        <v>187</v>
      </c>
      <c r="BX38" s="9" t="n">
        <v>2.44E-080</v>
      </c>
      <c r="BY38" s="9" t="n">
        <v>252</v>
      </c>
      <c r="BZ38" s="9" t="n">
        <v>9</v>
      </c>
    </row>
    <row r="39" s="9" customFormat="true" ht="15" hidden="false" customHeight="false" outlineLevel="0" collapsed="false">
      <c r="A39" s="9" t="s">
        <v>88</v>
      </c>
      <c r="B39" s="9" t="n">
        <v>13709720</v>
      </c>
      <c r="C39" s="9" t="s">
        <v>126</v>
      </c>
      <c r="D39" s="9" t="n">
        <v>2043</v>
      </c>
      <c r="E39" s="9" t="n">
        <v>0.000119</v>
      </c>
      <c r="F39" s="9" t="n">
        <v>0.999372</v>
      </c>
      <c r="G39" s="9" t="n">
        <v>0.000509</v>
      </c>
      <c r="H39" s="9" t="n">
        <v>9.9E-005</v>
      </c>
      <c r="I39" s="9" t="n">
        <v>0.999525</v>
      </c>
      <c r="J39" s="9" t="n">
        <v>0.000376</v>
      </c>
      <c r="K39" s="10" t="n">
        <v>0.6478203</v>
      </c>
      <c r="L39" s="10" t="n">
        <v>7.559636E-020</v>
      </c>
      <c r="M39" s="10" t="n">
        <v>1.60924E-006</v>
      </c>
      <c r="N39" s="10" t="n">
        <v>2.029073E-007</v>
      </c>
      <c r="O39" s="10" t="n">
        <v>0.3319038</v>
      </c>
      <c r="P39" s="10" t="n">
        <v>3.3307E-013</v>
      </c>
      <c r="Q39" s="10" t="n">
        <v>0.02027408</v>
      </c>
      <c r="R39" s="10" t="n">
        <v>0.3049961</v>
      </c>
      <c r="S39" s="10" t="n">
        <v>0.01808133</v>
      </c>
      <c r="T39" s="10" t="n">
        <v>0.06764073</v>
      </c>
      <c r="U39" s="10" t="n">
        <v>0.1358968</v>
      </c>
      <c r="V39" s="10" t="n">
        <v>0.2602275</v>
      </c>
      <c r="W39" s="10" t="n">
        <v>0.05392098</v>
      </c>
      <c r="X39" s="10" t="n">
        <v>0.1592366</v>
      </c>
      <c r="Y39" s="9" t="s">
        <v>58</v>
      </c>
      <c r="Z39" s="9" t="s">
        <v>58</v>
      </c>
      <c r="AA39" s="9" t="s">
        <v>58</v>
      </c>
      <c r="AB39" s="9" t="s">
        <v>58</v>
      </c>
      <c r="AC39" s="9" t="s">
        <v>58</v>
      </c>
      <c r="AD39" s="9" t="s">
        <v>58</v>
      </c>
      <c r="AE39" s="9" t="s">
        <v>58</v>
      </c>
      <c r="AF39" s="9" t="s">
        <v>58</v>
      </c>
      <c r="AG39" s="9" t="s">
        <v>58</v>
      </c>
      <c r="AH39" s="9" t="s">
        <v>58</v>
      </c>
      <c r="AI39" s="9" t="s">
        <v>58</v>
      </c>
      <c r="AJ39" s="9" t="s">
        <v>58</v>
      </c>
      <c r="AK39" s="9" t="s">
        <v>58</v>
      </c>
      <c r="AL39" s="9" t="s">
        <v>58</v>
      </c>
      <c r="AM39" s="9" t="s">
        <v>58</v>
      </c>
      <c r="AN39" s="9" t="s">
        <v>58</v>
      </c>
      <c r="AO39" s="9" t="s">
        <v>58</v>
      </c>
      <c r="AP39" s="9" t="s">
        <v>58</v>
      </c>
      <c r="AQ39" s="9" t="n">
        <v>4142</v>
      </c>
      <c r="AR39" s="9" t="n">
        <v>-0.263287049022102</v>
      </c>
      <c r="AS39" s="9" t="n">
        <v>2.38500683081422</v>
      </c>
      <c r="AT39" s="9" t="n">
        <v>0.108999499946235</v>
      </c>
      <c r="AU39" s="9" t="n">
        <v>4142</v>
      </c>
      <c r="AV39" s="9" t="n">
        <v>-0.263141116215389</v>
      </c>
      <c r="AW39" s="9" t="n">
        <v>2.3856456211507</v>
      </c>
      <c r="AX39" s="9" t="n">
        <v>0.109160612103182</v>
      </c>
      <c r="AY39" s="9" t="s">
        <v>58</v>
      </c>
      <c r="AZ39" s="11" t="n">
        <v>9.33659125</v>
      </c>
      <c r="BA39" s="11" t="n">
        <v>0.948897157494722</v>
      </c>
      <c r="BB39" s="11" t="n">
        <v>9.26030764705882</v>
      </c>
      <c r="BC39" s="11" t="n">
        <v>0.866572809483244</v>
      </c>
      <c r="BD39" s="11" t="n">
        <v>9.33659125</v>
      </c>
      <c r="BE39" s="11" t="n">
        <v>0.948897157494722</v>
      </c>
      <c r="BF39" s="11" t="n">
        <v>9.26030764705882</v>
      </c>
      <c r="BG39" s="11" t="n">
        <v>0.866572809483244</v>
      </c>
      <c r="BH39" s="11" t="n">
        <v>9.33659125</v>
      </c>
      <c r="BI39" s="11" t="n">
        <v>0.948897157494722</v>
      </c>
      <c r="BJ39" s="11" t="n">
        <v>9.26030764705882</v>
      </c>
      <c r="BK39" s="11" t="n">
        <v>0.866572809483244</v>
      </c>
      <c r="BL39" s="11" t="n">
        <f aca="false">LOG(AZ39/BB39,2)</f>
        <v>0.0118358005317462</v>
      </c>
      <c r="BM39" s="11" t="n">
        <f aca="false">LOG(BD39/BF39,2)</f>
        <v>0.0118358005317462</v>
      </c>
      <c r="BN39" s="11" t="n">
        <f aca="false">LOG(BH39/BJ39,2)</f>
        <v>0.0118358005317462</v>
      </c>
      <c r="BO39" s="9" t="s">
        <v>127</v>
      </c>
      <c r="BP39" s="9" t="n">
        <v>36.396</v>
      </c>
      <c r="BQ39" s="9" t="n">
        <v>555</v>
      </c>
      <c r="BR39" s="9" t="n">
        <v>343</v>
      </c>
      <c r="BS39" s="9" t="n">
        <v>5</v>
      </c>
      <c r="BT39" s="9" t="n">
        <v>119</v>
      </c>
      <c r="BU39" s="9" t="n">
        <v>665</v>
      </c>
      <c r="BV39" s="9" t="n">
        <v>103</v>
      </c>
      <c r="BW39" s="9" t="n">
        <v>655</v>
      </c>
      <c r="BX39" s="9" t="n">
        <v>8.62E-109</v>
      </c>
      <c r="BY39" s="9" t="n">
        <v>345</v>
      </c>
      <c r="BZ39" s="9" t="n">
        <v>10</v>
      </c>
    </row>
    <row r="40" s="9" customFormat="true" ht="15" hidden="false" customHeight="false" outlineLevel="0" collapsed="false">
      <c r="A40" s="9" t="s">
        <v>88</v>
      </c>
      <c r="B40" s="9" t="n">
        <v>13725816</v>
      </c>
      <c r="C40" s="9" t="s">
        <v>128</v>
      </c>
      <c r="D40" s="9" t="n">
        <v>288</v>
      </c>
      <c r="E40" s="9" t="n">
        <v>1E-006</v>
      </c>
      <c r="F40" s="9" t="n">
        <v>0.99968</v>
      </c>
      <c r="G40" s="9" t="n">
        <v>0.000319</v>
      </c>
      <c r="H40" s="9" t="n">
        <v>1E-006</v>
      </c>
      <c r="I40" s="9" t="n">
        <v>0.999791</v>
      </c>
      <c r="J40" s="9" t="n">
        <v>0.000208</v>
      </c>
      <c r="K40" s="9" t="s">
        <v>58</v>
      </c>
      <c r="L40" s="9" t="s">
        <v>58</v>
      </c>
      <c r="M40" s="9" t="s">
        <v>58</v>
      </c>
      <c r="N40" s="9" t="s">
        <v>58</v>
      </c>
      <c r="O40" s="9" t="s">
        <v>58</v>
      </c>
      <c r="P40" s="9" t="s">
        <v>58</v>
      </c>
      <c r="Q40" s="9" t="s">
        <v>58</v>
      </c>
      <c r="R40" s="9" t="s">
        <v>58</v>
      </c>
      <c r="S40" s="9" t="s">
        <v>58</v>
      </c>
      <c r="T40" s="9" t="s">
        <v>58</v>
      </c>
      <c r="U40" s="9" t="s">
        <v>58</v>
      </c>
      <c r="V40" s="9" t="s">
        <v>58</v>
      </c>
      <c r="W40" s="9" t="s">
        <v>58</v>
      </c>
      <c r="X40" s="9" t="s">
        <v>58</v>
      </c>
      <c r="Y40" s="9" t="s">
        <v>58</v>
      </c>
      <c r="Z40" s="9" t="s">
        <v>58</v>
      </c>
      <c r="AA40" s="9" t="s">
        <v>58</v>
      </c>
      <c r="AB40" s="9" t="s">
        <v>58</v>
      </c>
      <c r="AC40" s="9" t="s">
        <v>58</v>
      </c>
      <c r="AD40" s="9" t="s">
        <v>58</v>
      </c>
      <c r="AE40" s="9" t="s">
        <v>58</v>
      </c>
      <c r="AF40" s="9" t="s">
        <v>58</v>
      </c>
      <c r="AG40" s="9" t="s">
        <v>58</v>
      </c>
      <c r="AH40" s="9" t="s">
        <v>58</v>
      </c>
      <c r="AI40" s="9" t="s">
        <v>58</v>
      </c>
      <c r="AJ40" s="9" t="s">
        <v>58</v>
      </c>
      <c r="AK40" s="9" t="s">
        <v>58</v>
      </c>
      <c r="AL40" s="9" t="s">
        <v>58</v>
      </c>
      <c r="AM40" s="9" t="s">
        <v>58</v>
      </c>
      <c r="AN40" s="9" t="s">
        <v>58</v>
      </c>
      <c r="AO40" s="9" t="s">
        <v>58</v>
      </c>
      <c r="AP40" s="9" t="s">
        <v>58</v>
      </c>
      <c r="AQ40" s="9" t="n">
        <v>12</v>
      </c>
      <c r="AR40" s="9" t="s">
        <v>58</v>
      </c>
      <c r="AS40" s="9" t="s">
        <v>58</v>
      </c>
      <c r="AT40" s="9" t="s">
        <v>58</v>
      </c>
      <c r="AU40" s="9" t="n">
        <v>12</v>
      </c>
      <c r="AV40" s="9" t="s">
        <v>58</v>
      </c>
      <c r="AW40" s="9" t="s">
        <v>58</v>
      </c>
      <c r="AX40" s="9" t="s">
        <v>58</v>
      </c>
      <c r="AY40" s="9" t="s">
        <v>58</v>
      </c>
      <c r="AZ40" s="11" t="n">
        <v>10.028175625</v>
      </c>
      <c r="BA40" s="11" t="n">
        <v>0.861188536692638</v>
      </c>
      <c r="BB40" s="11" t="n">
        <v>9.35329117647059</v>
      </c>
      <c r="BC40" s="11" t="n">
        <v>1.08322260271346</v>
      </c>
      <c r="BD40" s="11" t="n">
        <v>10.028175625</v>
      </c>
      <c r="BE40" s="11" t="n">
        <v>0.861188536692638</v>
      </c>
      <c r="BF40" s="11" t="n">
        <v>9.35329117647059</v>
      </c>
      <c r="BG40" s="11" t="n">
        <v>1.08322260271346</v>
      </c>
      <c r="BH40" s="11" t="n">
        <v>10.028175625</v>
      </c>
      <c r="BI40" s="11" t="n">
        <v>0.861188536692638</v>
      </c>
      <c r="BJ40" s="11" t="n">
        <v>9.35329117647059</v>
      </c>
      <c r="BK40" s="11" t="n">
        <v>1.08322260271346</v>
      </c>
      <c r="BL40" s="11" t="n">
        <f aca="false">LOG(AZ40/BB40,2)</f>
        <v>0.100513161867312</v>
      </c>
      <c r="BM40" s="11" t="n">
        <f aca="false">LOG(BD40/BF40,2)</f>
        <v>0.100513161867312</v>
      </c>
      <c r="BN40" s="11" t="n">
        <f aca="false">LOG(BH40/BJ40,2)</f>
        <v>0.100513161867312</v>
      </c>
      <c r="BO40" s="9" t="s">
        <v>129</v>
      </c>
      <c r="BP40" s="9" t="n">
        <v>38.158</v>
      </c>
      <c r="BQ40" s="9" t="n">
        <v>76</v>
      </c>
      <c r="BR40" s="9" t="n">
        <v>44</v>
      </c>
      <c r="BS40" s="9" t="n">
        <v>1</v>
      </c>
      <c r="BT40" s="9" t="n">
        <v>4</v>
      </c>
      <c r="BU40" s="9" t="n">
        <v>79</v>
      </c>
      <c r="BV40" s="9" t="n">
        <v>33</v>
      </c>
      <c r="BW40" s="9" t="n">
        <v>105</v>
      </c>
      <c r="BX40" s="9" t="n">
        <v>4.26E-009</v>
      </c>
      <c r="BY40" s="9" t="n">
        <v>49.7</v>
      </c>
      <c r="BZ40" s="9" t="n">
        <v>2</v>
      </c>
    </row>
    <row r="41" s="9" customFormat="true" ht="15" hidden="false" customHeight="false" outlineLevel="0" collapsed="false">
      <c r="A41" s="9" t="s">
        <v>88</v>
      </c>
      <c r="B41" s="9" t="n">
        <v>13748179</v>
      </c>
      <c r="C41" s="9" t="s">
        <v>130</v>
      </c>
      <c r="D41" s="9" t="n">
        <v>1571</v>
      </c>
      <c r="E41" s="9" t="n">
        <v>5.6E-005</v>
      </c>
      <c r="F41" s="9" t="n">
        <v>0.999266</v>
      </c>
      <c r="G41" s="9" t="n">
        <v>0.000678</v>
      </c>
      <c r="H41" s="9" t="n">
        <v>4.6E-005</v>
      </c>
      <c r="I41" s="9" t="n">
        <v>0.999408</v>
      </c>
      <c r="J41" s="9" t="n">
        <v>0.000546</v>
      </c>
      <c r="K41" s="10" t="n">
        <v>0.9185337</v>
      </c>
      <c r="L41" s="10" t="n">
        <v>9.088616E-029</v>
      </c>
      <c r="M41" s="10" t="n">
        <v>0.0002121736</v>
      </c>
      <c r="N41" s="10" t="n">
        <v>1.913622E-018</v>
      </c>
      <c r="O41" s="10" t="n">
        <v>0.06558207</v>
      </c>
      <c r="P41" s="10" t="n">
        <v>6.402122E-011</v>
      </c>
      <c r="Q41" s="10" t="n">
        <v>0.01567205</v>
      </c>
      <c r="R41" s="10" t="n">
        <v>0.3552162</v>
      </c>
      <c r="S41" s="10" t="n">
        <v>0.002903596</v>
      </c>
      <c r="T41" s="10" t="n">
        <v>0.105467</v>
      </c>
      <c r="U41" s="10" t="n">
        <v>0.0125078</v>
      </c>
      <c r="V41" s="10" t="n">
        <v>0.2427899</v>
      </c>
      <c r="W41" s="10" t="n">
        <v>0.1208983</v>
      </c>
      <c r="X41" s="10" t="n">
        <v>0.1602172</v>
      </c>
      <c r="Y41" s="9" t="s">
        <v>58</v>
      </c>
      <c r="Z41" s="9" t="s">
        <v>58</v>
      </c>
      <c r="AA41" s="9" t="s">
        <v>58</v>
      </c>
      <c r="AB41" s="9" t="s">
        <v>58</v>
      </c>
      <c r="AC41" s="9" t="s">
        <v>58</v>
      </c>
      <c r="AD41" s="9" t="s">
        <v>58</v>
      </c>
      <c r="AE41" s="9" t="s">
        <v>58</v>
      </c>
      <c r="AF41" s="9" t="s">
        <v>58</v>
      </c>
      <c r="AG41" s="9" t="s">
        <v>58</v>
      </c>
      <c r="AH41" s="9" t="s">
        <v>58</v>
      </c>
      <c r="AI41" s="9" t="s">
        <v>58</v>
      </c>
      <c r="AJ41" s="9" t="s">
        <v>58</v>
      </c>
      <c r="AK41" s="9" t="s">
        <v>58</v>
      </c>
      <c r="AL41" s="9" t="s">
        <v>58</v>
      </c>
      <c r="AM41" s="9" t="s">
        <v>58</v>
      </c>
      <c r="AN41" s="9" t="s">
        <v>58</v>
      </c>
      <c r="AO41" s="9" t="s">
        <v>58</v>
      </c>
      <c r="AP41" s="9" t="s">
        <v>58</v>
      </c>
      <c r="AQ41" s="9" t="n">
        <v>9224</v>
      </c>
      <c r="AR41" s="9" t="n">
        <v>0.691975747884467</v>
      </c>
      <c r="AS41" s="9" t="n">
        <v>3.56473275932319</v>
      </c>
      <c r="AT41" s="9" t="n">
        <v>0.00013104212565828</v>
      </c>
      <c r="AU41" s="9" t="n">
        <v>9224</v>
      </c>
      <c r="AV41" s="9" t="n">
        <v>0.692124426004065</v>
      </c>
      <c r="AW41" s="9" t="n">
        <v>3.56540012485313</v>
      </c>
      <c r="AX41" s="9" t="n">
        <v>0.000130531532288798</v>
      </c>
      <c r="AY41" s="9" t="s">
        <v>58</v>
      </c>
      <c r="AZ41" s="11" t="n">
        <v>9.547188125</v>
      </c>
      <c r="BA41" s="11" t="n">
        <v>1.01499472037183</v>
      </c>
      <c r="BB41" s="11" t="n">
        <v>10.89053</v>
      </c>
      <c r="BC41" s="11" t="n">
        <v>1.29101606839627</v>
      </c>
      <c r="BD41" s="11" t="n">
        <v>9.547188125</v>
      </c>
      <c r="BE41" s="11" t="n">
        <v>1.01499472037183</v>
      </c>
      <c r="BF41" s="11" t="n">
        <v>10.89053</v>
      </c>
      <c r="BG41" s="11" t="n">
        <v>1.29101606839627</v>
      </c>
      <c r="BH41" s="11" t="n">
        <v>9.547188125</v>
      </c>
      <c r="BI41" s="11" t="n">
        <v>1.01499472037183</v>
      </c>
      <c r="BJ41" s="11" t="n">
        <v>10.89053</v>
      </c>
      <c r="BK41" s="11" t="n">
        <v>1.29101606839627</v>
      </c>
      <c r="BL41" s="11" t="n">
        <f aca="false">LOG(AZ41/BB41,2)</f>
        <v>-0.189926373490739</v>
      </c>
      <c r="BM41" s="11" t="n">
        <f aca="false">LOG(BD41/BF41,2)</f>
        <v>-0.189926373490739</v>
      </c>
      <c r="BN41" s="11" t="n">
        <f aca="false">LOG(BH41/BJ41,2)</f>
        <v>-0.189926373490739</v>
      </c>
      <c r="BO41" s="9" t="s">
        <v>130</v>
      </c>
      <c r="BP41" s="9" t="n">
        <v>100</v>
      </c>
      <c r="BQ41" s="9" t="n">
        <v>378</v>
      </c>
      <c r="BR41" s="9" t="n">
        <v>0</v>
      </c>
      <c r="BS41" s="9" t="n">
        <v>0</v>
      </c>
      <c r="BT41" s="9" t="n">
        <v>1</v>
      </c>
      <c r="BU41" s="9" t="n">
        <v>378</v>
      </c>
      <c r="BV41" s="9" t="n">
        <v>1</v>
      </c>
      <c r="BW41" s="9" t="n">
        <v>378</v>
      </c>
      <c r="BX41" s="9" t="n">
        <v>0</v>
      </c>
      <c r="BY41" s="9" t="n">
        <v>780</v>
      </c>
      <c r="BZ41" s="9" t="n">
        <v>9</v>
      </c>
    </row>
    <row r="42" s="9" customFormat="true" ht="15" hidden="false" customHeight="false" outlineLevel="0" collapsed="false">
      <c r="A42" s="9" t="s">
        <v>88</v>
      </c>
      <c r="B42" s="9" t="n">
        <v>13834015</v>
      </c>
      <c r="C42" s="9" t="s">
        <v>131</v>
      </c>
      <c r="D42" s="9" t="n">
        <v>1881</v>
      </c>
      <c r="E42" s="9" t="n">
        <v>7.3E-005</v>
      </c>
      <c r="F42" s="9" t="n">
        <v>0.748711</v>
      </c>
      <c r="G42" s="9" t="n">
        <v>0.251217</v>
      </c>
      <c r="H42" s="9" t="n">
        <v>6.2E-005</v>
      </c>
      <c r="I42" s="9" t="n">
        <v>0.765474</v>
      </c>
      <c r="J42" s="9" t="n">
        <v>0.234463</v>
      </c>
      <c r="K42" s="9" t="s">
        <v>58</v>
      </c>
      <c r="L42" s="9" t="s">
        <v>58</v>
      </c>
      <c r="M42" s="9" t="s">
        <v>58</v>
      </c>
      <c r="N42" s="9" t="s">
        <v>58</v>
      </c>
      <c r="O42" s="9" t="s">
        <v>58</v>
      </c>
      <c r="P42" s="9" t="s">
        <v>58</v>
      </c>
      <c r="Q42" s="9" t="s">
        <v>58</v>
      </c>
      <c r="R42" s="9" t="s">
        <v>58</v>
      </c>
      <c r="S42" s="9" t="s">
        <v>58</v>
      </c>
      <c r="T42" s="9" t="s">
        <v>58</v>
      </c>
      <c r="U42" s="9" t="s">
        <v>58</v>
      </c>
      <c r="V42" s="9" t="s">
        <v>58</v>
      </c>
      <c r="W42" s="9" t="s">
        <v>58</v>
      </c>
      <c r="X42" s="9" t="s">
        <v>58</v>
      </c>
      <c r="Y42" s="9" t="s">
        <v>58</v>
      </c>
      <c r="Z42" s="9" t="s">
        <v>58</v>
      </c>
      <c r="AA42" s="9" t="s">
        <v>58</v>
      </c>
      <c r="AB42" s="9" t="s">
        <v>58</v>
      </c>
      <c r="AC42" s="9" t="s">
        <v>58</v>
      </c>
      <c r="AD42" s="9" t="s">
        <v>58</v>
      </c>
      <c r="AE42" s="9" t="s">
        <v>58</v>
      </c>
      <c r="AF42" s="9" t="s">
        <v>58</v>
      </c>
      <c r="AG42" s="9" t="s">
        <v>58</v>
      </c>
      <c r="AH42" s="9" t="s">
        <v>58</v>
      </c>
      <c r="AI42" s="9" t="s">
        <v>58</v>
      </c>
      <c r="AJ42" s="9" t="s">
        <v>58</v>
      </c>
      <c r="AK42" s="9" t="s">
        <v>58</v>
      </c>
      <c r="AL42" s="9" t="s">
        <v>58</v>
      </c>
      <c r="AM42" s="9" t="s">
        <v>58</v>
      </c>
      <c r="AN42" s="9" t="s">
        <v>58</v>
      </c>
      <c r="AO42" s="9" t="s">
        <v>58</v>
      </c>
      <c r="AP42" s="9" t="s">
        <v>58</v>
      </c>
      <c r="AQ42" s="9" t="n">
        <v>64</v>
      </c>
      <c r="AR42" s="9" t="s">
        <v>58</v>
      </c>
      <c r="AS42" s="9" t="s">
        <v>58</v>
      </c>
      <c r="AT42" s="9" t="s">
        <v>58</v>
      </c>
      <c r="AU42" s="9" t="n">
        <v>64</v>
      </c>
      <c r="AV42" s="9" t="s">
        <v>58</v>
      </c>
      <c r="AW42" s="9" t="s">
        <v>58</v>
      </c>
      <c r="AX42" s="9" t="s">
        <v>58</v>
      </c>
      <c r="AY42" s="9" t="s">
        <v>58</v>
      </c>
      <c r="AZ42" s="11" t="n">
        <v>6.914779375</v>
      </c>
      <c r="BA42" s="11" t="n">
        <v>0.566907572312622</v>
      </c>
      <c r="BB42" s="11" t="n">
        <v>7.69119235294118</v>
      </c>
      <c r="BC42" s="11" t="n">
        <v>0.921264500675458</v>
      </c>
      <c r="BD42" s="11" t="n">
        <v>6.914779375</v>
      </c>
      <c r="BE42" s="11" t="n">
        <v>0.566907572312622</v>
      </c>
      <c r="BF42" s="11" t="n">
        <v>7.69119235294118</v>
      </c>
      <c r="BG42" s="11" t="n">
        <v>0.921264500675458</v>
      </c>
      <c r="BH42" s="11" t="n">
        <v>6.914779375</v>
      </c>
      <c r="BI42" s="11" t="n">
        <v>0.566907572312622</v>
      </c>
      <c r="BJ42" s="11" t="n">
        <v>7.69119235294118</v>
      </c>
      <c r="BK42" s="11" t="n">
        <v>0.921264500675458</v>
      </c>
      <c r="BL42" s="11" t="n">
        <f aca="false">LOG(AZ42/BB42,2)</f>
        <v>-0.153524053118016</v>
      </c>
      <c r="BM42" s="11" t="n">
        <f aca="false">LOG(BD42/BF42,2)</f>
        <v>-0.153524053118016</v>
      </c>
      <c r="BN42" s="11" t="n">
        <f aca="false">LOG(BH42/BJ42,2)</f>
        <v>-0.153524053118016</v>
      </c>
      <c r="BO42" s="9" t="s">
        <v>132</v>
      </c>
      <c r="BP42" s="9" t="n">
        <v>33.333</v>
      </c>
      <c r="BQ42" s="9" t="n">
        <v>636</v>
      </c>
      <c r="BR42" s="9" t="n">
        <v>366</v>
      </c>
      <c r="BS42" s="9" t="n">
        <v>18</v>
      </c>
      <c r="BT42" s="9" t="n">
        <v>21</v>
      </c>
      <c r="BU42" s="9" t="n">
        <v>625</v>
      </c>
      <c r="BV42" s="9" t="n">
        <v>94</v>
      </c>
      <c r="BW42" s="9" t="n">
        <v>702</v>
      </c>
      <c r="BX42" s="9" t="n">
        <v>5.21E-109</v>
      </c>
      <c r="BY42" s="9" t="n">
        <v>343</v>
      </c>
      <c r="BZ42" s="9" t="n">
        <v>6</v>
      </c>
    </row>
    <row r="43" s="9" customFormat="true" ht="15" hidden="false" customHeight="false" outlineLevel="0" collapsed="false">
      <c r="A43" s="9" t="s">
        <v>88</v>
      </c>
      <c r="B43" s="9" t="n">
        <v>13881636</v>
      </c>
      <c r="C43" s="9" t="s">
        <v>133</v>
      </c>
      <c r="D43" s="9" t="n">
        <v>2769</v>
      </c>
      <c r="E43" s="9" t="n">
        <v>1E-006</v>
      </c>
      <c r="F43" s="9" t="n">
        <v>0.999013</v>
      </c>
      <c r="G43" s="9" t="n">
        <v>0.000986</v>
      </c>
      <c r="H43" s="9" t="n">
        <v>1E-006</v>
      </c>
      <c r="I43" s="9" t="n">
        <v>0.999238</v>
      </c>
      <c r="J43" s="9" t="n">
        <v>0.000762</v>
      </c>
      <c r="K43" s="10" t="n">
        <v>0.6852911</v>
      </c>
      <c r="L43" s="10" t="n">
        <v>2.110261E-019</v>
      </c>
      <c r="M43" s="10" t="n">
        <v>0.004550209</v>
      </c>
      <c r="N43" s="10" t="n">
        <v>6.709469E-007</v>
      </c>
      <c r="O43" s="10" t="n">
        <v>0.00565296</v>
      </c>
      <c r="P43" s="10" t="n">
        <v>2.408442E-013</v>
      </c>
      <c r="Q43" s="10" t="n">
        <v>0.3045051</v>
      </c>
      <c r="R43" s="10" t="n">
        <v>0.2973729</v>
      </c>
      <c r="S43" s="10" t="n">
        <v>0.02957845</v>
      </c>
      <c r="T43" s="10" t="n">
        <v>0.1370725</v>
      </c>
      <c r="U43" s="10" t="n">
        <v>0.1857988</v>
      </c>
      <c r="V43" s="10" t="n">
        <v>0.1422025</v>
      </c>
      <c r="W43" s="10" t="n">
        <v>0.06045495</v>
      </c>
      <c r="X43" s="10" t="n">
        <v>0.1475199</v>
      </c>
      <c r="Y43" s="9" t="s">
        <v>58</v>
      </c>
      <c r="Z43" s="9" t="s">
        <v>58</v>
      </c>
      <c r="AA43" s="9" t="s">
        <v>58</v>
      </c>
      <c r="AB43" s="9" t="s">
        <v>58</v>
      </c>
      <c r="AC43" s="9" t="s">
        <v>58</v>
      </c>
      <c r="AD43" s="9" t="s">
        <v>58</v>
      </c>
      <c r="AE43" s="9" t="s">
        <v>58</v>
      </c>
      <c r="AF43" s="9" t="s">
        <v>58</v>
      </c>
      <c r="AG43" s="9" t="s">
        <v>58</v>
      </c>
      <c r="AH43" s="9" t="s">
        <v>58</v>
      </c>
      <c r="AI43" s="9" t="s">
        <v>58</v>
      </c>
      <c r="AJ43" s="9" t="s">
        <v>58</v>
      </c>
      <c r="AK43" s="9" t="s">
        <v>58</v>
      </c>
      <c r="AL43" s="9" t="s">
        <v>58</v>
      </c>
      <c r="AM43" s="9" t="s">
        <v>58</v>
      </c>
      <c r="AN43" s="9" t="s">
        <v>58</v>
      </c>
      <c r="AO43" s="9" t="s">
        <v>58</v>
      </c>
      <c r="AP43" s="9" t="s">
        <v>58</v>
      </c>
      <c r="AQ43" s="9" t="n">
        <v>118562</v>
      </c>
      <c r="AR43" s="9" t="n">
        <v>-0.681138737357474</v>
      </c>
      <c r="AS43" s="9" t="n">
        <v>7.20529247452388</v>
      </c>
      <c r="AT43" s="9" t="n">
        <v>0.0264574617520094</v>
      </c>
      <c r="AU43" s="9" t="n">
        <v>118562</v>
      </c>
      <c r="AV43" s="9" t="n">
        <v>-0.680956461232358</v>
      </c>
      <c r="AW43" s="9" t="n">
        <v>7.20591695077914</v>
      </c>
      <c r="AX43" s="9" t="n">
        <v>0.026495470302371</v>
      </c>
      <c r="AY43" s="9" t="s">
        <v>58</v>
      </c>
      <c r="AZ43" s="11" t="n">
        <v>8.722478125</v>
      </c>
      <c r="BA43" s="11" t="n">
        <v>0.794838912410988</v>
      </c>
      <c r="BB43" s="11" t="n">
        <v>8.83551764705882</v>
      </c>
      <c r="BC43" s="11" t="n">
        <v>0.884282467289461</v>
      </c>
      <c r="BD43" s="11" t="n">
        <v>8.722478125</v>
      </c>
      <c r="BE43" s="11" t="n">
        <v>0.794838912410988</v>
      </c>
      <c r="BF43" s="11" t="n">
        <v>8.83551764705882</v>
      </c>
      <c r="BG43" s="11" t="n">
        <v>0.884282467289461</v>
      </c>
      <c r="BH43" s="11" t="n">
        <v>8.722478125</v>
      </c>
      <c r="BI43" s="11" t="n">
        <v>0.794838912410988</v>
      </c>
      <c r="BJ43" s="11" t="n">
        <v>8.83551764705882</v>
      </c>
      <c r="BK43" s="11" t="n">
        <v>0.884282467289461</v>
      </c>
      <c r="BL43" s="11" t="n">
        <f aca="false">LOG(AZ43/BB43,2)</f>
        <v>-0.0185765862167777</v>
      </c>
      <c r="BM43" s="11" t="n">
        <f aca="false">LOG(BD43/BF43,2)</f>
        <v>-0.0185765862167777</v>
      </c>
      <c r="BN43" s="11" t="n">
        <f aca="false">LOG(BH43/BJ43,2)</f>
        <v>-0.0185765862167777</v>
      </c>
      <c r="BO43" s="9" t="s">
        <v>134</v>
      </c>
      <c r="BP43" s="9" t="n">
        <v>85.652</v>
      </c>
      <c r="BQ43" s="9" t="n">
        <v>683</v>
      </c>
      <c r="BR43" s="9" t="n">
        <v>71</v>
      </c>
      <c r="BS43" s="9" t="n">
        <v>1</v>
      </c>
      <c r="BT43" s="9" t="n">
        <v>92</v>
      </c>
      <c r="BU43" s="9" t="n">
        <v>774</v>
      </c>
      <c r="BV43" s="9" t="n">
        <v>10</v>
      </c>
      <c r="BW43" s="9" t="n">
        <v>665</v>
      </c>
      <c r="BX43" s="9" t="n">
        <v>0</v>
      </c>
      <c r="BY43" s="9" t="n">
        <v>1156</v>
      </c>
      <c r="BZ43" s="9" t="n">
        <v>9</v>
      </c>
    </row>
    <row r="44" s="9" customFormat="true" ht="15" hidden="false" customHeight="false" outlineLevel="0" collapsed="false">
      <c r="A44" s="9" t="s">
        <v>88</v>
      </c>
      <c r="B44" s="9" t="n">
        <v>14117203</v>
      </c>
      <c r="C44" s="9" t="s">
        <v>135</v>
      </c>
      <c r="D44" s="9" t="n">
        <v>1023</v>
      </c>
      <c r="E44" s="9" t="n">
        <v>0</v>
      </c>
      <c r="F44" s="9" t="n">
        <v>0.999653</v>
      </c>
      <c r="G44" s="9" t="n">
        <v>0.000347</v>
      </c>
      <c r="H44" s="9" t="n">
        <v>0</v>
      </c>
      <c r="I44" s="9" t="n">
        <v>0.999784</v>
      </c>
      <c r="J44" s="9" t="n">
        <v>0.000216</v>
      </c>
      <c r="K44" s="9" t="s">
        <v>58</v>
      </c>
      <c r="L44" s="9" t="s">
        <v>58</v>
      </c>
      <c r="M44" s="9" t="s">
        <v>58</v>
      </c>
      <c r="N44" s="9" t="s">
        <v>58</v>
      </c>
      <c r="O44" s="9" t="s">
        <v>58</v>
      </c>
      <c r="P44" s="9" t="s">
        <v>58</v>
      </c>
      <c r="Q44" s="9" t="s">
        <v>58</v>
      </c>
      <c r="R44" s="9" t="s">
        <v>58</v>
      </c>
      <c r="S44" s="9" t="s">
        <v>58</v>
      </c>
      <c r="T44" s="9" t="s">
        <v>58</v>
      </c>
      <c r="U44" s="9" t="s">
        <v>58</v>
      </c>
      <c r="V44" s="9" t="s">
        <v>58</v>
      </c>
      <c r="W44" s="9" t="s">
        <v>58</v>
      </c>
      <c r="X44" s="9" t="s">
        <v>58</v>
      </c>
      <c r="Y44" s="9" t="s">
        <v>58</v>
      </c>
      <c r="Z44" s="9" t="s">
        <v>58</v>
      </c>
      <c r="AA44" s="9" t="s">
        <v>58</v>
      </c>
      <c r="AB44" s="9" t="s">
        <v>58</v>
      </c>
      <c r="AC44" s="9" t="s">
        <v>58</v>
      </c>
      <c r="AD44" s="9" t="s">
        <v>58</v>
      </c>
      <c r="AE44" s="9" t="s">
        <v>58</v>
      </c>
      <c r="AF44" s="9" t="s">
        <v>58</v>
      </c>
      <c r="AG44" s="9" t="s">
        <v>58</v>
      </c>
      <c r="AH44" s="9" t="s">
        <v>58</v>
      </c>
      <c r="AI44" s="9" t="s">
        <v>58</v>
      </c>
      <c r="AJ44" s="9" t="s">
        <v>58</v>
      </c>
      <c r="AK44" s="9" t="s">
        <v>58</v>
      </c>
      <c r="AL44" s="9" t="s">
        <v>58</v>
      </c>
      <c r="AM44" s="9" t="s">
        <v>58</v>
      </c>
      <c r="AN44" s="9" t="s">
        <v>58</v>
      </c>
      <c r="AO44" s="9" t="s">
        <v>58</v>
      </c>
      <c r="AP44" s="9" t="s">
        <v>58</v>
      </c>
      <c r="AQ44" s="9" t="n">
        <v>314</v>
      </c>
      <c r="AR44" s="9" t="s">
        <v>58</v>
      </c>
      <c r="AS44" s="9" t="s">
        <v>58</v>
      </c>
      <c r="AT44" s="9" t="s">
        <v>58</v>
      </c>
      <c r="AU44" s="9" t="n">
        <v>314</v>
      </c>
      <c r="AV44" s="9" t="s">
        <v>58</v>
      </c>
      <c r="AW44" s="9" t="s">
        <v>58</v>
      </c>
      <c r="AX44" s="9" t="s">
        <v>58</v>
      </c>
      <c r="AY44" s="9" t="s">
        <v>58</v>
      </c>
      <c r="AZ44" s="11" t="n">
        <v>7.918035625</v>
      </c>
      <c r="BA44" s="11" t="n">
        <v>0.805378023483884</v>
      </c>
      <c r="BB44" s="11" t="n">
        <v>8.76657588235294</v>
      </c>
      <c r="BC44" s="11" t="n">
        <v>0.919101325584119</v>
      </c>
      <c r="BD44" s="11" t="n">
        <v>7.918035625</v>
      </c>
      <c r="BE44" s="11" t="n">
        <v>0.805378023483884</v>
      </c>
      <c r="BF44" s="11" t="n">
        <v>8.76657588235294</v>
      </c>
      <c r="BG44" s="11" t="n">
        <v>0.919101325584119</v>
      </c>
      <c r="BH44" s="11" t="n">
        <v>7.918035625</v>
      </c>
      <c r="BI44" s="11" t="n">
        <v>0.805378023483884</v>
      </c>
      <c r="BJ44" s="11" t="n">
        <v>8.76657588235294</v>
      </c>
      <c r="BK44" s="11" t="n">
        <v>0.919101325584119</v>
      </c>
      <c r="BL44" s="11" t="n">
        <f aca="false">LOG(AZ44/BB44,2)</f>
        <v>-0.146870895209528</v>
      </c>
      <c r="BM44" s="11" t="n">
        <f aca="false">LOG(BD44/BF44,2)</f>
        <v>-0.146870895209528</v>
      </c>
      <c r="BN44" s="11" t="n">
        <f aca="false">LOG(BH44/BJ44,2)</f>
        <v>-0.146870895209528</v>
      </c>
      <c r="BO44" s="9" t="s">
        <v>136</v>
      </c>
      <c r="BP44" s="9" t="n">
        <v>45.635</v>
      </c>
      <c r="BQ44" s="9" t="n">
        <v>252</v>
      </c>
      <c r="BR44" s="9" t="n">
        <v>69</v>
      </c>
      <c r="BS44" s="9" t="n">
        <v>10</v>
      </c>
      <c r="BT44" s="9" t="n">
        <v>1</v>
      </c>
      <c r="BU44" s="9" t="n">
        <v>186</v>
      </c>
      <c r="BV44" s="9" t="n">
        <v>23</v>
      </c>
      <c r="BW44" s="9" t="n">
        <v>272</v>
      </c>
      <c r="BX44" s="9" t="n">
        <v>1.76E-040</v>
      </c>
      <c r="BY44" s="9" t="n">
        <v>150</v>
      </c>
      <c r="BZ44" s="9" t="n">
        <v>9</v>
      </c>
    </row>
    <row r="45" s="9" customFormat="true" ht="15" hidden="false" customHeight="false" outlineLevel="0" collapsed="false">
      <c r="A45" s="9" t="s">
        <v>88</v>
      </c>
      <c r="B45" s="9" t="n">
        <v>14118644</v>
      </c>
      <c r="C45" s="9" t="s">
        <v>137</v>
      </c>
      <c r="D45" s="9" t="n">
        <v>465</v>
      </c>
      <c r="E45" s="9" t="n">
        <v>2E-006</v>
      </c>
      <c r="F45" s="9" t="n">
        <v>0.999492</v>
      </c>
      <c r="G45" s="9" t="n">
        <v>0.000506</v>
      </c>
      <c r="H45" s="9" t="n">
        <v>2E-006</v>
      </c>
      <c r="I45" s="9" t="n">
        <v>0.99958</v>
      </c>
      <c r="J45" s="9" t="n">
        <v>0.000418</v>
      </c>
      <c r="K45" s="9" t="s">
        <v>58</v>
      </c>
      <c r="L45" s="9" t="s">
        <v>58</v>
      </c>
      <c r="M45" s="9" t="s">
        <v>58</v>
      </c>
      <c r="N45" s="9" t="s">
        <v>58</v>
      </c>
      <c r="O45" s="9" t="s">
        <v>58</v>
      </c>
      <c r="P45" s="9" t="s">
        <v>58</v>
      </c>
      <c r="Q45" s="9" t="s">
        <v>58</v>
      </c>
      <c r="R45" s="9" t="s">
        <v>58</v>
      </c>
      <c r="S45" s="9" t="s">
        <v>58</v>
      </c>
      <c r="T45" s="9" t="s">
        <v>58</v>
      </c>
      <c r="U45" s="9" t="s">
        <v>58</v>
      </c>
      <c r="V45" s="9" t="s">
        <v>58</v>
      </c>
      <c r="W45" s="9" t="s">
        <v>58</v>
      </c>
      <c r="X45" s="9" t="s">
        <v>58</v>
      </c>
      <c r="Y45" s="9" t="s">
        <v>58</v>
      </c>
      <c r="Z45" s="9" t="s">
        <v>58</v>
      </c>
      <c r="AA45" s="9" t="s">
        <v>58</v>
      </c>
      <c r="AB45" s="9" t="s">
        <v>58</v>
      </c>
      <c r="AC45" s="9" t="s">
        <v>58</v>
      </c>
      <c r="AD45" s="9" t="s">
        <v>58</v>
      </c>
      <c r="AE45" s="9" t="s">
        <v>58</v>
      </c>
      <c r="AF45" s="9" t="s">
        <v>58</v>
      </c>
      <c r="AG45" s="9" t="s">
        <v>58</v>
      </c>
      <c r="AH45" s="9" t="s">
        <v>58</v>
      </c>
      <c r="AI45" s="9" t="s">
        <v>58</v>
      </c>
      <c r="AJ45" s="9" t="s">
        <v>58</v>
      </c>
      <c r="AK45" s="9" t="s">
        <v>58</v>
      </c>
      <c r="AL45" s="9" t="s">
        <v>58</v>
      </c>
      <c r="AM45" s="9" t="s">
        <v>58</v>
      </c>
      <c r="AN45" s="9" t="s">
        <v>58</v>
      </c>
      <c r="AO45" s="9" t="s">
        <v>58</v>
      </c>
      <c r="AP45" s="9" t="s">
        <v>58</v>
      </c>
      <c r="AQ45" s="9" t="n">
        <v>174</v>
      </c>
      <c r="AR45" s="9" t="s">
        <v>58</v>
      </c>
      <c r="AS45" s="9" t="s">
        <v>58</v>
      </c>
      <c r="AT45" s="9" t="s">
        <v>58</v>
      </c>
      <c r="AU45" s="9" t="n">
        <v>174</v>
      </c>
      <c r="AV45" s="9" t="s">
        <v>58</v>
      </c>
      <c r="AW45" s="9" t="s">
        <v>58</v>
      </c>
      <c r="AX45" s="9" t="s">
        <v>58</v>
      </c>
      <c r="AY45" s="9" t="s">
        <v>58</v>
      </c>
      <c r="AZ45" s="11" t="n">
        <v>8.04776875</v>
      </c>
      <c r="BA45" s="11" t="n">
        <v>0.870681550711795</v>
      </c>
      <c r="BB45" s="11" t="n">
        <v>8.77797235294118</v>
      </c>
      <c r="BC45" s="11" t="n">
        <v>1.18351503890192</v>
      </c>
      <c r="BD45" s="11" t="n">
        <v>8.04776875</v>
      </c>
      <c r="BE45" s="11" t="n">
        <v>0.870681550711795</v>
      </c>
      <c r="BF45" s="11" t="n">
        <v>8.77797235294118</v>
      </c>
      <c r="BG45" s="11" t="n">
        <v>1.18351503890192</v>
      </c>
      <c r="BH45" s="11" t="n">
        <v>8.04776875</v>
      </c>
      <c r="BI45" s="11" t="n">
        <v>0.870681550711795</v>
      </c>
      <c r="BJ45" s="11" t="n">
        <v>8.77797235294118</v>
      </c>
      <c r="BK45" s="11" t="n">
        <v>1.18351503890192</v>
      </c>
      <c r="BL45" s="11" t="n">
        <f aca="false">LOG(AZ45/BB45,2)</f>
        <v>-0.125298875930058</v>
      </c>
      <c r="BM45" s="11" t="n">
        <f aca="false">LOG(BD45/BF45,2)</f>
        <v>-0.125298875930058</v>
      </c>
      <c r="BN45" s="11" t="n">
        <f aca="false">LOG(BH45/BJ45,2)</f>
        <v>-0.125298875930058</v>
      </c>
      <c r="BO45" s="9" t="s">
        <v>136</v>
      </c>
      <c r="BP45" s="9" t="n">
        <v>72.881</v>
      </c>
      <c r="BQ45" s="9" t="n">
        <v>118</v>
      </c>
      <c r="BR45" s="9" t="n">
        <v>26</v>
      </c>
      <c r="BS45" s="9" t="n">
        <v>1</v>
      </c>
      <c r="BT45" s="9" t="n">
        <v>7</v>
      </c>
      <c r="BU45" s="9" t="n">
        <v>118</v>
      </c>
      <c r="BV45" s="9" t="n">
        <v>822</v>
      </c>
      <c r="BW45" s="9" t="n">
        <v>939</v>
      </c>
      <c r="BX45" s="9" t="n">
        <v>1.86E-055</v>
      </c>
      <c r="BY45" s="9" t="n">
        <v>186</v>
      </c>
      <c r="BZ45" s="9" t="n">
        <v>9</v>
      </c>
    </row>
    <row r="46" s="9" customFormat="true" ht="15" hidden="false" customHeight="false" outlineLevel="0" collapsed="false">
      <c r="A46" s="9" t="s">
        <v>88</v>
      </c>
      <c r="B46" s="9" t="n">
        <v>14233729</v>
      </c>
      <c r="C46" s="9" t="s">
        <v>138</v>
      </c>
      <c r="D46" s="9" t="n">
        <v>2271</v>
      </c>
      <c r="E46" s="9" t="s">
        <v>58</v>
      </c>
      <c r="F46" s="9" t="s">
        <v>58</v>
      </c>
      <c r="G46" s="9" t="s">
        <v>58</v>
      </c>
      <c r="H46" s="9" t="s">
        <v>58</v>
      </c>
      <c r="I46" s="9" t="s">
        <v>58</v>
      </c>
      <c r="J46" s="9" t="s">
        <v>58</v>
      </c>
      <c r="K46" s="10" t="n">
        <v>0.1007729</v>
      </c>
      <c r="L46" s="10" t="n">
        <v>2.552453E-068</v>
      </c>
      <c r="M46" s="10" t="n">
        <v>2.132437E-023</v>
      </c>
      <c r="N46" s="10" t="n">
        <v>1.003493E-017</v>
      </c>
      <c r="O46" s="10" t="n">
        <v>5.127174E-008</v>
      </c>
      <c r="P46" s="10" t="n">
        <v>6.512022E-052</v>
      </c>
      <c r="Q46" s="10" t="n">
        <v>0.8992271</v>
      </c>
      <c r="R46" s="10" t="n">
        <v>0.09741973</v>
      </c>
      <c r="S46" s="10" t="n">
        <v>1.370595E-007</v>
      </c>
      <c r="T46" s="10" t="n">
        <v>0.002054753</v>
      </c>
      <c r="U46" s="10" t="n">
        <v>0.02769411</v>
      </c>
      <c r="V46" s="10" t="n">
        <v>0.08250831</v>
      </c>
      <c r="W46" s="10" t="n">
        <v>9.196212E-007</v>
      </c>
      <c r="X46" s="10" t="n">
        <v>0.7903221</v>
      </c>
      <c r="Y46" s="9" t="s">
        <v>58</v>
      </c>
      <c r="Z46" s="9" t="s">
        <v>58</v>
      </c>
      <c r="AA46" s="9" t="s">
        <v>58</v>
      </c>
      <c r="AB46" s="9" t="s">
        <v>58</v>
      </c>
      <c r="AC46" s="9" t="s">
        <v>58</v>
      </c>
      <c r="AD46" s="9" t="s">
        <v>58</v>
      </c>
      <c r="AE46" s="9" t="n">
        <v>0.002561</v>
      </c>
      <c r="AF46" s="9" t="n">
        <v>0.000286</v>
      </c>
      <c r="AG46" s="9" t="n">
        <v>0.005101</v>
      </c>
      <c r="AH46" s="9" t="n">
        <v>0.1138</v>
      </c>
      <c r="AI46" s="9" t="n">
        <v>0.0013</v>
      </c>
      <c r="AJ46" s="9" t="n">
        <v>0.0115</v>
      </c>
      <c r="AK46" s="9" t="s">
        <v>58</v>
      </c>
      <c r="AL46" s="9" t="s">
        <v>58</v>
      </c>
      <c r="AM46" s="9" t="s">
        <v>58</v>
      </c>
      <c r="AN46" s="9" t="s">
        <v>58</v>
      </c>
      <c r="AO46" s="9" t="s">
        <v>58</v>
      </c>
      <c r="AP46" s="9" t="s">
        <v>58</v>
      </c>
      <c r="AQ46" s="9" t="n">
        <v>51276</v>
      </c>
      <c r="AR46" s="9" t="n">
        <v>-0.00633957563394531</v>
      </c>
      <c r="AS46" s="9" t="n">
        <v>6.02837122592248</v>
      </c>
      <c r="AT46" s="9" t="n">
        <v>0.966660908686245</v>
      </c>
      <c r="AU46" s="9" t="n">
        <v>51276</v>
      </c>
      <c r="AV46" s="9" t="n">
        <v>-0.00619006752306428</v>
      </c>
      <c r="AW46" s="9" t="n">
        <v>6.02900684768193</v>
      </c>
      <c r="AX46" s="9" t="n">
        <v>0.967449252058748</v>
      </c>
      <c r="AY46" s="9" t="s">
        <v>58</v>
      </c>
      <c r="AZ46" s="11" t="n">
        <v>8.824165625</v>
      </c>
      <c r="BA46" s="11" t="n">
        <v>0.736465344476557</v>
      </c>
      <c r="BB46" s="11" t="n">
        <v>9.29966058823529</v>
      </c>
      <c r="BC46" s="11" t="n">
        <v>0.948868201524101</v>
      </c>
      <c r="BD46" s="11" t="n">
        <v>8.824165625</v>
      </c>
      <c r="BE46" s="11" t="n">
        <v>0.736465344476557</v>
      </c>
      <c r="BF46" s="11" t="n">
        <v>9.29966058823529</v>
      </c>
      <c r="BG46" s="11" t="n">
        <v>0.948868201524101</v>
      </c>
      <c r="BH46" s="11" t="n">
        <v>8.824165625</v>
      </c>
      <c r="BI46" s="11" t="n">
        <v>0.736465344476557</v>
      </c>
      <c r="BJ46" s="11" t="n">
        <v>9.29966058823529</v>
      </c>
      <c r="BK46" s="11" t="n">
        <v>0.948868201524101</v>
      </c>
      <c r="BL46" s="11" t="n">
        <f aca="false">LOG(AZ46/BB46,2)</f>
        <v>-0.075718193003132</v>
      </c>
      <c r="BM46" s="11" t="n">
        <f aca="false">LOG(BD46/BF46,2)</f>
        <v>-0.075718193003132</v>
      </c>
      <c r="BN46" s="11" t="n">
        <f aca="false">LOG(BH46/BJ46,2)</f>
        <v>-0.075718193003132</v>
      </c>
      <c r="BO46" s="9" t="s">
        <v>138</v>
      </c>
      <c r="BP46" s="9" t="n">
        <v>100</v>
      </c>
      <c r="BQ46" s="9" t="n">
        <v>225</v>
      </c>
      <c r="BR46" s="9" t="n">
        <v>0</v>
      </c>
      <c r="BS46" s="9" t="n">
        <v>0</v>
      </c>
      <c r="BT46" s="9" t="n">
        <v>1</v>
      </c>
      <c r="BU46" s="9" t="n">
        <v>225</v>
      </c>
      <c r="BV46" s="9" t="n">
        <v>1</v>
      </c>
      <c r="BW46" s="9" t="n">
        <v>225</v>
      </c>
      <c r="BX46" s="9" t="n">
        <v>1.7E-166</v>
      </c>
      <c r="BY46" s="9" t="n">
        <v>457</v>
      </c>
      <c r="BZ46" s="9" t="n">
        <v>9</v>
      </c>
    </row>
    <row r="47" s="9" customFormat="true" ht="15" hidden="false" customHeight="false" outlineLevel="0" collapsed="false">
      <c r="A47" s="9" t="s">
        <v>88</v>
      </c>
      <c r="B47" s="9" t="n">
        <v>14317086</v>
      </c>
      <c r="C47" s="9" t="s">
        <v>139</v>
      </c>
      <c r="D47" s="9" t="n">
        <v>1465</v>
      </c>
      <c r="E47" s="9" t="s">
        <v>58</v>
      </c>
      <c r="F47" s="9" t="s">
        <v>58</v>
      </c>
      <c r="G47" s="9" t="s">
        <v>58</v>
      </c>
      <c r="H47" s="9" t="s">
        <v>58</v>
      </c>
      <c r="I47" s="9" t="s">
        <v>58</v>
      </c>
      <c r="J47" s="9" t="s">
        <v>58</v>
      </c>
      <c r="K47" s="10" t="n">
        <v>0.1338765</v>
      </c>
      <c r="L47" s="10" t="n">
        <v>5.743187E-056</v>
      </c>
      <c r="M47" s="10" t="n">
        <v>1.579559E-014</v>
      </c>
      <c r="N47" s="10" t="n">
        <v>5.894038E-011</v>
      </c>
      <c r="O47" s="10" t="n">
        <v>1.351129E-005</v>
      </c>
      <c r="P47" s="10" t="n">
        <v>2.964931E-046</v>
      </c>
      <c r="Q47" s="10" t="n">
        <v>0.86611</v>
      </c>
      <c r="R47" s="10" t="n">
        <v>0.1030926</v>
      </c>
      <c r="S47" s="10" t="n">
        <v>1.154641E-006</v>
      </c>
      <c r="T47" s="10" t="n">
        <v>0.008038636</v>
      </c>
      <c r="U47" s="10" t="n">
        <v>0.107803</v>
      </c>
      <c r="V47" s="10" t="n">
        <v>0.09136131</v>
      </c>
      <c r="W47" s="10" t="n">
        <v>2.424517E-006</v>
      </c>
      <c r="X47" s="10" t="n">
        <v>0.6897009</v>
      </c>
      <c r="Y47" s="9" t="s">
        <v>58</v>
      </c>
      <c r="Z47" s="9" t="s">
        <v>58</v>
      </c>
      <c r="AA47" s="9" t="s">
        <v>58</v>
      </c>
      <c r="AB47" s="9" t="s">
        <v>58</v>
      </c>
      <c r="AC47" s="9" t="s">
        <v>58</v>
      </c>
      <c r="AD47" s="9" t="s">
        <v>58</v>
      </c>
      <c r="AE47" s="9" t="n">
        <v>0.001462</v>
      </c>
      <c r="AF47" s="9" t="n">
        <v>0.000534</v>
      </c>
      <c r="AG47" s="9" t="n">
        <v>0.003889</v>
      </c>
      <c r="AH47" s="9" t="n">
        <v>2.0264</v>
      </c>
      <c r="AI47" s="9" t="n">
        <v>0.0055</v>
      </c>
      <c r="AJ47" s="9" t="n">
        <v>0.0027</v>
      </c>
      <c r="AK47" s="9" t="s">
        <v>58</v>
      </c>
      <c r="AL47" s="9" t="s">
        <v>58</v>
      </c>
      <c r="AM47" s="9" t="s">
        <v>58</v>
      </c>
      <c r="AN47" s="9" t="s">
        <v>58</v>
      </c>
      <c r="AO47" s="9" t="s">
        <v>58</v>
      </c>
      <c r="AP47" s="9" t="s">
        <v>58</v>
      </c>
      <c r="AQ47" s="9" t="n">
        <v>14978</v>
      </c>
      <c r="AR47" s="9" t="n">
        <v>-0.0774781115641876</v>
      </c>
      <c r="AS47" s="9" t="n">
        <v>4.22093330473324</v>
      </c>
      <c r="AT47" s="9" t="n">
        <v>0.745184580882873</v>
      </c>
      <c r="AU47" s="9" t="n">
        <v>14978</v>
      </c>
      <c r="AV47" s="9" t="n">
        <v>-0.0773591272046644</v>
      </c>
      <c r="AW47" s="9" t="n">
        <v>4.22155793785762</v>
      </c>
      <c r="AX47" s="9" t="n">
        <v>0.745536201778443</v>
      </c>
      <c r="AY47" s="9" t="s">
        <v>58</v>
      </c>
      <c r="AZ47" s="11" t="n">
        <v>9.63524</v>
      </c>
      <c r="BA47" s="11" t="n">
        <v>0.86970290750156</v>
      </c>
      <c r="BB47" s="11" t="n">
        <v>10.5769811764706</v>
      </c>
      <c r="BC47" s="11" t="n">
        <v>1.27756430218073</v>
      </c>
      <c r="BD47" s="11" t="n">
        <v>9.63524</v>
      </c>
      <c r="BE47" s="11" t="n">
        <v>0.86970290750156</v>
      </c>
      <c r="BF47" s="11" t="n">
        <v>10.5769811764706</v>
      </c>
      <c r="BG47" s="11" t="n">
        <v>1.27756430218073</v>
      </c>
      <c r="BH47" s="11" t="n">
        <v>9.63524</v>
      </c>
      <c r="BI47" s="11" t="n">
        <v>0.86970290750156</v>
      </c>
      <c r="BJ47" s="11" t="n">
        <v>10.5769811764706</v>
      </c>
      <c r="BK47" s="11" t="n">
        <v>1.27756430218073</v>
      </c>
      <c r="BL47" s="11" t="n">
        <f aca="false">LOG(AZ47/BB47,2)</f>
        <v>-0.134535412610979</v>
      </c>
      <c r="BM47" s="11" t="n">
        <f aca="false">LOG(BD47/BF47,2)</f>
        <v>-0.134535412610979</v>
      </c>
      <c r="BN47" s="11" t="n">
        <f aca="false">LOG(BH47/BJ47,2)</f>
        <v>-0.134535412610979</v>
      </c>
      <c r="BO47" s="9" t="s">
        <v>140</v>
      </c>
      <c r="BP47" s="9" t="n">
        <v>62.461</v>
      </c>
      <c r="BQ47" s="9" t="n">
        <v>317</v>
      </c>
      <c r="BR47" s="9" t="n">
        <v>117</v>
      </c>
      <c r="BS47" s="9" t="n">
        <v>2</v>
      </c>
      <c r="BT47" s="9" t="n">
        <v>1</v>
      </c>
      <c r="BU47" s="9" t="n">
        <v>317</v>
      </c>
      <c r="BV47" s="9" t="n">
        <v>62</v>
      </c>
      <c r="BW47" s="9" t="n">
        <v>376</v>
      </c>
      <c r="BX47" s="9" t="n">
        <v>1.17E-136</v>
      </c>
      <c r="BY47" s="9" t="n">
        <v>391</v>
      </c>
      <c r="BZ47" s="9" t="n">
        <v>9</v>
      </c>
    </row>
    <row r="48" s="9" customFormat="true" ht="15" hidden="false" customHeight="false" outlineLevel="0" collapsed="false">
      <c r="A48" s="9" t="s">
        <v>88</v>
      </c>
      <c r="B48" s="9" t="n">
        <v>14431318</v>
      </c>
      <c r="C48" s="9" t="s">
        <v>141</v>
      </c>
      <c r="D48" s="9" t="n">
        <v>1746</v>
      </c>
      <c r="E48" s="9" t="n">
        <v>5E-006</v>
      </c>
      <c r="F48" s="9" t="n">
        <v>0.939546</v>
      </c>
      <c r="G48" s="9" t="n">
        <v>0.06045</v>
      </c>
      <c r="H48" s="9" t="n">
        <v>3E-006</v>
      </c>
      <c r="I48" s="9" t="n">
        <v>0.965556</v>
      </c>
      <c r="J48" s="9" t="n">
        <v>0.034441</v>
      </c>
      <c r="K48" s="10" t="n">
        <v>0.6573728</v>
      </c>
      <c r="L48" s="10" t="n">
        <v>1.159411E-022</v>
      </c>
      <c r="M48" s="10" t="n">
        <v>0.001397887</v>
      </c>
      <c r="N48" s="10" t="n">
        <v>2.941107E-009</v>
      </c>
      <c r="O48" s="10" t="n">
        <v>0.02928232</v>
      </c>
      <c r="P48" s="10" t="n">
        <v>4.059337E-014</v>
      </c>
      <c r="Q48" s="10" t="n">
        <v>0.311947</v>
      </c>
      <c r="R48" s="10" t="n">
        <v>0.3022307</v>
      </c>
      <c r="S48" s="10" t="n">
        <v>0.01445258</v>
      </c>
      <c r="T48" s="10" t="n">
        <v>0.1052072</v>
      </c>
      <c r="U48" s="10" t="n">
        <v>0.127832</v>
      </c>
      <c r="V48" s="10" t="n">
        <v>0.1629454</v>
      </c>
      <c r="W48" s="10" t="n">
        <v>0.04643868</v>
      </c>
      <c r="X48" s="10" t="n">
        <v>0.2408935</v>
      </c>
      <c r="Y48" s="9" t="s">
        <v>58</v>
      </c>
      <c r="Z48" s="9" t="s">
        <v>58</v>
      </c>
      <c r="AA48" s="9" t="s">
        <v>58</v>
      </c>
      <c r="AB48" s="9" t="s">
        <v>58</v>
      </c>
      <c r="AC48" s="9" t="s">
        <v>58</v>
      </c>
      <c r="AD48" s="9" t="s">
        <v>58</v>
      </c>
      <c r="AE48" s="9" t="s">
        <v>58</v>
      </c>
      <c r="AF48" s="9" t="s">
        <v>58</v>
      </c>
      <c r="AG48" s="9" t="s">
        <v>58</v>
      </c>
      <c r="AH48" s="9" t="s">
        <v>58</v>
      </c>
      <c r="AI48" s="9" t="s">
        <v>58</v>
      </c>
      <c r="AJ48" s="9" t="s">
        <v>58</v>
      </c>
      <c r="AK48" s="9" t="s">
        <v>58</v>
      </c>
      <c r="AL48" s="9" t="s">
        <v>58</v>
      </c>
      <c r="AM48" s="9" t="s">
        <v>58</v>
      </c>
      <c r="AN48" s="9" t="s">
        <v>58</v>
      </c>
      <c r="AO48" s="9" t="s">
        <v>58</v>
      </c>
      <c r="AP48" s="9" t="s">
        <v>58</v>
      </c>
      <c r="AQ48" s="9" t="n">
        <v>18648</v>
      </c>
      <c r="AR48" s="9" t="n">
        <v>0.363971510221414</v>
      </c>
      <c r="AS48" s="9" t="n">
        <v>4.54966203287987</v>
      </c>
      <c r="AT48" s="9" t="n">
        <v>0.00517790583576894</v>
      </c>
      <c r="AU48" s="9" t="n">
        <v>18648</v>
      </c>
      <c r="AV48" s="9" t="n">
        <v>0.364131806903926</v>
      </c>
      <c r="AW48" s="9" t="n">
        <v>4.55032941040287</v>
      </c>
      <c r="AX48" s="9" t="n">
        <v>0.00516554613694849</v>
      </c>
      <c r="AY48" s="9" t="s">
        <v>58</v>
      </c>
      <c r="AZ48" s="11" t="n">
        <v>8.604041875</v>
      </c>
      <c r="BA48" s="11" t="n">
        <v>0.973374599422125</v>
      </c>
      <c r="BB48" s="11" t="n">
        <v>9.68406235294118</v>
      </c>
      <c r="BC48" s="11" t="n">
        <v>1.17706586398582</v>
      </c>
      <c r="BD48" s="11" t="n">
        <v>8.604041875</v>
      </c>
      <c r="BE48" s="11" t="n">
        <v>0.973374599422125</v>
      </c>
      <c r="BF48" s="11" t="n">
        <v>9.68406235294118</v>
      </c>
      <c r="BG48" s="11" t="n">
        <v>1.17706586398582</v>
      </c>
      <c r="BH48" s="11" t="n">
        <v>8.604041875</v>
      </c>
      <c r="BI48" s="11" t="n">
        <v>0.973374599422125</v>
      </c>
      <c r="BJ48" s="11" t="n">
        <v>9.68406235294118</v>
      </c>
      <c r="BK48" s="11" t="n">
        <v>1.17706586398582</v>
      </c>
      <c r="BL48" s="11" t="n">
        <f aca="false">LOG(AZ48/BB48,2)</f>
        <v>-0.170597822243834</v>
      </c>
      <c r="BM48" s="11" t="n">
        <f aca="false">LOG(BD48/BF48,2)</f>
        <v>-0.170597822243834</v>
      </c>
      <c r="BN48" s="11" t="n">
        <f aca="false">LOG(BH48/BJ48,2)</f>
        <v>-0.170597822243834</v>
      </c>
      <c r="BO48" s="9" t="s">
        <v>141</v>
      </c>
      <c r="BP48" s="9" t="n">
        <v>100</v>
      </c>
      <c r="BQ48" s="9" t="n">
        <v>582</v>
      </c>
      <c r="BR48" s="9" t="n">
        <v>0</v>
      </c>
      <c r="BS48" s="9" t="n">
        <v>0</v>
      </c>
      <c r="BT48" s="9" t="n">
        <v>1</v>
      </c>
      <c r="BU48" s="9" t="n">
        <v>582</v>
      </c>
      <c r="BV48" s="9" t="n">
        <v>1</v>
      </c>
      <c r="BW48" s="9" t="n">
        <v>582</v>
      </c>
      <c r="BX48" s="9" t="n">
        <v>0</v>
      </c>
      <c r="BY48" s="9" t="n">
        <v>1188</v>
      </c>
      <c r="BZ48" s="9" t="n">
        <v>9</v>
      </c>
    </row>
    <row r="49" s="9" customFormat="true" ht="15" hidden="false" customHeight="false" outlineLevel="0" collapsed="false">
      <c r="A49" s="9" t="s">
        <v>88</v>
      </c>
      <c r="B49" s="9" t="n">
        <v>14495705</v>
      </c>
      <c r="C49" s="9" t="s">
        <v>142</v>
      </c>
      <c r="D49" s="9" t="n">
        <v>1372</v>
      </c>
      <c r="E49" s="9" t="n">
        <v>0.031636</v>
      </c>
      <c r="F49" s="9" t="n">
        <v>0.967928</v>
      </c>
      <c r="G49" s="9" t="n">
        <v>0.000436</v>
      </c>
      <c r="H49" s="9" t="n">
        <v>0.022889</v>
      </c>
      <c r="I49" s="9" t="n">
        <v>0.976557</v>
      </c>
      <c r="J49" s="9" t="n">
        <v>0.000554</v>
      </c>
      <c r="K49" s="10" t="n">
        <v>0.8593533</v>
      </c>
      <c r="L49" s="10" t="n">
        <v>4.156642E-047</v>
      </c>
      <c r="M49" s="10" t="n">
        <v>0.0001661536</v>
      </c>
      <c r="N49" s="10" t="n">
        <v>6.981721E-019</v>
      </c>
      <c r="O49" s="10" t="n">
        <v>0.1401421</v>
      </c>
      <c r="P49" s="10" t="n">
        <v>7.150078E-029</v>
      </c>
      <c r="Q49" s="10" t="n">
        <v>0.00033845</v>
      </c>
      <c r="R49" s="10" t="n">
        <v>0.3960954</v>
      </c>
      <c r="S49" s="10" t="n">
        <v>3.952083E-005</v>
      </c>
      <c r="T49" s="10" t="n">
        <v>0.1943299</v>
      </c>
      <c r="U49" s="10" t="n">
        <v>0.01611266</v>
      </c>
      <c r="V49" s="10" t="n">
        <v>0.2472378</v>
      </c>
      <c r="W49" s="10" t="n">
        <v>0.001506</v>
      </c>
      <c r="X49" s="10" t="n">
        <v>0.1446786</v>
      </c>
      <c r="Y49" s="9" t="s">
        <v>58</v>
      </c>
      <c r="Z49" s="9" t="s">
        <v>58</v>
      </c>
      <c r="AA49" s="9" t="s">
        <v>58</v>
      </c>
      <c r="AB49" s="9" t="s">
        <v>58</v>
      </c>
      <c r="AC49" s="9" t="s">
        <v>58</v>
      </c>
      <c r="AD49" s="9" t="s">
        <v>58</v>
      </c>
      <c r="AE49" s="9" t="s">
        <v>58</v>
      </c>
      <c r="AF49" s="9" t="s">
        <v>58</v>
      </c>
      <c r="AG49" s="9" t="s">
        <v>58</v>
      </c>
      <c r="AH49" s="9" t="s">
        <v>58</v>
      </c>
      <c r="AI49" s="9" t="s">
        <v>58</v>
      </c>
      <c r="AJ49" s="9" t="s">
        <v>58</v>
      </c>
      <c r="AK49" s="9" t="s">
        <v>58</v>
      </c>
      <c r="AL49" s="9" t="s">
        <v>58</v>
      </c>
      <c r="AM49" s="9" t="s">
        <v>58</v>
      </c>
      <c r="AN49" s="9" t="s">
        <v>58</v>
      </c>
      <c r="AO49" s="9" t="s">
        <v>58</v>
      </c>
      <c r="AP49" s="9" t="s">
        <v>58</v>
      </c>
      <c r="AQ49" s="9" t="n">
        <v>140900</v>
      </c>
      <c r="AR49" s="9" t="n">
        <v>0.0782664350421362</v>
      </c>
      <c r="AS49" s="9" t="n">
        <v>7.47598998266834</v>
      </c>
      <c r="AT49" s="9" t="n">
        <v>0.636257359917195</v>
      </c>
      <c r="AU49" s="9" t="n">
        <v>140900</v>
      </c>
      <c r="AV49" s="9" t="n">
        <v>0.0784670660282533</v>
      </c>
      <c r="AW49" s="9" t="n">
        <v>7.47665096171047</v>
      </c>
      <c r="AX49" s="9" t="n">
        <v>0.635416147593545</v>
      </c>
      <c r="AY49" s="9" t="s">
        <v>58</v>
      </c>
      <c r="AZ49" s="11" t="n">
        <v>9.02442125</v>
      </c>
      <c r="BA49" s="11" t="n">
        <v>0.9882654729596</v>
      </c>
      <c r="BB49" s="11" t="n">
        <v>9.15246352941177</v>
      </c>
      <c r="BC49" s="11" t="n">
        <v>0.935318867700437</v>
      </c>
      <c r="BD49" s="11" t="n">
        <v>9.02442125</v>
      </c>
      <c r="BE49" s="11" t="n">
        <v>0.9882654729596</v>
      </c>
      <c r="BF49" s="11" t="n">
        <v>9.15246352941177</v>
      </c>
      <c r="BG49" s="11" t="n">
        <v>0.935318867700437</v>
      </c>
      <c r="BH49" s="11" t="n">
        <v>9.02442125</v>
      </c>
      <c r="BI49" s="11" t="n">
        <v>0.9882654729596</v>
      </c>
      <c r="BJ49" s="11" t="n">
        <v>9.15246352941177</v>
      </c>
      <c r="BK49" s="11" t="n">
        <v>0.935318867700437</v>
      </c>
      <c r="BL49" s="11" t="n">
        <f aca="false">LOG(AZ49/BB49,2)</f>
        <v>-0.0203257069965434</v>
      </c>
      <c r="BM49" s="11" t="n">
        <f aca="false">LOG(BD49/BF49,2)</f>
        <v>-0.0203257069965434</v>
      </c>
      <c r="BN49" s="11" t="n">
        <f aca="false">LOG(BH49/BJ49,2)</f>
        <v>-0.0203257069965434</v>
      </c>
      <c r="BO49" s="9" t="s">
        <v>143</v>
      </c>
      <c r="BP49" s="9" t="n">
        <v>78.431</v>
      </c>
      <c r="BQ49" s="9" t="n">
        <v>204</v>
      </c>
      <c r="BR49" s="9" t="n">
        <v>44</v>
      </c>
      <c r="BS49" s="9" t="n">
        <v>0</v>
      </c>
      <c r="BT49" s="9" t="n">
        <v>77</v>
      </c>
      <c r="BU49" s="9" t="n">
        <v>280</v>
      </c>
      <c r="BV49" s="9" t="n">
        <v>62</v>
      </c>
      <c r="BW49" s="9" t="n">
        <v>265</v>
      </c>
      <c r="BX49" s="9" t="n">
        <v>1.92E-124</v>
      </c>
      <c r="BY49" s="9" t="n">
        <v>356</v>
      </c>
      <c r="BZ49" s="9" t="n">
        <v>13</v>
      </c>
    </row>
    <row r="50" s="9" customFormat="true" ht="15" hidden="false" customHeight="false" outlineLevel="0" collapsed="false">
      <c r="A50" s="9" t="s">
        <v>88</v>
      </c>
      <c r="B50" s="9" t="n">
        <v>15173244</v>
      </c>
      <c r="C50" s="9" t="s">
        <v>144</v>
      </c>
      <c r="D50" s="9" t="n">
        <v>180</v>
      </c>
      <c r="E50" s="9" t="n">
        <v>0</v>
      </c>
      <c r="F50" s="9" t="n">
        <v>0.999369</v>
      </c>
      <c r="G50" s="9" t="n">
        <v>0.000631</v>
      </c>
      <c r="H50" s="9" t="n">
        <v>0</v>
      </c>
      <c r="I50" s="9" t="n">
        <v>0.999817</v>
      </c>
      <c r="J50" s="9" t="n">
        <v>0.000183</v>
      </c>
      <c r="K50" s="9" t="s">
        <v>58</v>
      </c>
      <c r="L50" s="9" t="s">
        <v>58</v>
      </c>
      <c r="M50" s="9" t="s">
        <v>58</v>
      </c>
      <c r="N50" s="9" t="s">
        <v>58</v>
      </c>
      <c r="O50" s="9" t="s">
        <v>58</v>
      </c>
      <c r="P50" s="9" t="s">
        <v>58</v>
      </c>
      <c r="Q50" s="9" t="s">
        <v>58</v>
      </c>
      <c r="R50" s="9" t="s">
        <v>58</v>
      </c>
      <c r="S50" s="9" t="s">
        <v>58</v>
      </c>
      <c r="T50" s="9" t="s">
        <v>58</v>
      </c>
      <c r="U50" s="9" t="s">
        <v>58</v>
      </c>
      <c r="V50" s="9" t="s">
        <v>58</v>
      </c>
      <c r="W50" s="9" t="s">
        <v>58</v>
      </c>
      <c r="X50" s="9" t="s">
        <v>58</v>
      </c>
      <c r="Y50" s="9" t="s">
        <v>58</v>
      </c>
      <c r="Z50" s="9" t="s">
        <v>58</v>
      </c>
      <c r="AA50" s="9" t="s">
        <v>58</v>
      </c>
      <c r="AB50" s="9" t="s">
        <v>58</v>
      </c>
      <c r="AC50" s="9" t="s">
        <v>58</v>
      </c>
      <c r="AD50" s="9" t="s">
        <v>58</v>
      </c>
      <c r="AE50" s="9" t="s">
        <v>58</v>
      </c>
      <c r="AF50" s="9" t="s">
        <v>58</v>
      </c>
      <c r="AG50" s="9" t="s">
        <v>58</v>
      </c>
      <c r="AH50" s="9" t="s">
        <v>58</v>
      </c>
      <c r="AI50" s="9" t="s">
        <v>58</v>
      </c>
      <c r="AJ50" s="9" t="s">
        <v>58</v>
      </c>
      <c r="AK50" s="9" t="s">
        <v>58</v>
      </c>
      <c r="AL50" s="9" t="s">
        <v>58</v>
      </c>
      <c r="AM50" s="9" t="s">
        <v>58</v>
      </c>
      <c r="AN50" s="9" t="s">
        <v>58</v>
      </c>
      <c r="AO50" s="9" t="s">
        <v>58</v>
      </c>
      <c r="AP50" s="9" t="s">
        <v>58</v>
      </c>
      <c r="AQ50" s="9" t="n">
        <v>0</v>
      </c>
      <c r="AR50" s="9" t="s">
        <v>58</v>
      </c>
      <c r="AS50" s="9" t="s">
        <v>58</v>
      </c>
      <c r="AT50" s="9" t="s">
        <v>58</v>
      </c>
      <c r="AU50" s="9" t="n">
        <v>0</v>
      </c>
      <c r="AV50" s="9" t="s">
        <v>58</v>
      </c>
      <c r="AW50" s="9" t="s">
        <v>58</v>
      </c>
      <c r="AX50" s="9" t="s">
        <v>58</v>
      </c>
      <c r="AY50" s="9" t="s">
        <v>58</v>
      </c>
      <c r="AZ50" s="11" t="n">
        <v>6.727658125</v>
      </c>
      <c r="BA50" s="11" t="n">
        <v>0.960665075679005</v>
      </c>
      <c r="BB50" s="11" t="n">
        <v>8.14890882352941</v>
      </c>
      <c r="BC50" s="11" t="n">
        <v>1.10934347094414</v>
      </c>
      <c r="BD50" s="11" t="n">
        <v>6.727658125</v>
      </c>
      <c r="BE50" s="11" t="n">
        <v>0.960665075679005</v>
      </c>
      <c r="BF50" s="11" t="n">
        <v>8.14890882352941</v>
      </c>
      <c r="BG50" s="11" t="n">
        <v>1.10934347094414</v>
      </c>
      <c r="BH50" s="11" t="n">
        <v>6.727658125</v>
      </c>
      <c r="BI50" s="11" t="n">
        <v>0.960665075679005</v>
      </c>
      <c r="BJ50" s="11" t="n">
        <v>8.14890882352941</v>
      </c>
      <c r="BK50" s="11" t="n">
        <v>1.10934347094414</v>
      </c>
      <c r="BL50" s="11" t="n">
        <f aca="false">LOG(AZ50/BB50,2)</f>
        <v>-0.27650249379159</v>
      </c>
      <c r="BM50" s="11" t="n">
        <f aca="false">LOG(BD50/BF50,2)</f>
        <v>-0.27650249379159</v>
      </c>
      <c r="BN50" s="11" t="n">
        <f aca="false">LOG(BH50/BJ50,2)</f>
        <v>-0.27650249379159</v>
      </c>
      <c r="BO50" s="9" t="s">
        <v>144</v>
      </c>
      <c r="BP50" s="9" t="n">
        <v>100</v>
      </c>
      <c r="BQ50" s="9" t="n">
        <v>59</v>
      </c>
      <c r="BR50" s="9" t="n">
        <v>0</v>
      </c>
      <c r="BS50" s="9" t="n">
        <v>0</v>
      </c>
      <c r="BT50" s="9" t="n">
        <v>1</v>
      </c>
      <c r="BU50" s="9" t="n">
        <v>59</v>
      </c>
      <c r="BV50" s="9" t="n">
        <v>1</v>
      </c>
      <c r="BW50" s="9" t="n">
        <v>59</v>
      </c>
      <c r="BX50" s="9" t="n">
        <v>3.03E-041</v>
      </c>
      <c r="BY50" s="9" t="n">
        <v>127</v>
      </c>
      <c r="BZ50" s="9" t="n">
        <v>9</v>
      </c>
    </row>
    <row r="51" s="9" customFormat="true" ht="15" hidden="false" customHeight="false" outlineLevel="0" collapsed="false">
      <c r="A51" s="9" t="s">
        <v>88</v>
      </c>
      <c r="B51" s="9" t="n">
        <v>15251373</v>
      </c>
      <c r="C51" s="9" t="s">
        <v>145</v>
      </c>
      <c r="D51" s="9" t="n">
        <v>1884</v>
      </c>
      <c r="E51" s="9" t="n">
        <v>0.031932</v>
      </c>
      <c r="F51" s="9" t="n">
        <v>0.966769</v>
      </c>
      <c r="G51" s="9" t="n">
        <v>0.001299</v>
      </c>
      <c r="H51" s="9" t="n">
        <v>0.022497</v>
      </c>
      <c r="I51" s="9" t="n">
        <v>0.975078</v>
      </c>
      <c r="J51" s="9" t="n">
        <v>0.002425</v>
      </c>
      <c r="K51" s="10" t="n">
        <v>0.971243</v>
      </c>
      <c r="L51" s="10" t="n">
        <v>1.743967E-074</v>
      </c>
      <c r="M51" s="10" t="n">
        <v>0.0002551137</v>
      </c>
      <c r="N51" s="10" t="n">
        <v>2.844596E-036</v>
      </c>
      <c r="O51" s="10" t="n">
        <v>0.02738741</v>
      </c>
      <c r="P51" s="10" t="n">
        <v>4.014886E-039</v>
      </c>
      <c r="Q51" s="10" t="n">
        <v>0.00111446</v>
      </c>
      <c r="R51" s="10" t="n">
        <v>0.2966451</v>
      </c>
      <c r="S51" s="10" t="n">
        <v>1.420309E-008</v>
      </c>
      <c r="T51" s="10" t="n">
        <v>0.4435648</v>
      </c>
      <c r="U51" s="10" t="n">
        <v>7.963681E-005</v>
      </c>
      <c r="V51" s="10" t="n">
        <v>0.170149</v>
      </c>
      <c r="W51" s="10" t="n">
        <v>5.926922E-005</v>
      </c>
      <c r="X51" s="10" t="n">
        <v>0.08950226</v>
      </c>
      <c r="Y51" s="9" t="s">
        <v>58</v>
      </c>
      <c r="Z51" s="9" t="s">
        <v>58</v>
      </c>
      <c r="AA51" s="9" t="s">
        <v>58</v>
      </c>
      <c r="AB51" s="9" t="s">
        <v>58</v>
      </c>
      <c r="AC51" s="9" t="s">
        <v>58</v>
      </c>
      <c r="AD51" s="9" t="s">
        <v>58</v>
      </c>
      <c r="AE51" s="9" t="s">
        <v>58</v>
      </c>
      <c r="AF51" s="9" t="s">
        <v>58</v>
      </c>
      <c r="AG51" s="9" t="s">
        <v>58</v>
      </c>
      <c r="AH51" s="9" t="s">
        <v>58</v>
      </c>
      <c r="AI51" s="9" t="s">
        <v>58</v>
      </c>
      <c r="AJ51" s="9" t="s">
        <v>58</v>
      </c>
      <c r="AK51" s="9" t="s">
        <v>58</v>
      </c>
      <c r="AL51" s="9" t="s">
        <v>58</v>
      </c>
      <c r="AM51" s="9" t="s">
        <v>58</v>
      </c>
      <c r="AN51" s="9" t="s">
        <v>58</v>
      </c>
      <c r="AO51" s="9" t="s">
        <v>58</v>
      </c>
      <c r="AP51" s="9" t="s">
        <v>58</v>
      </c>
      <c r="AQ51" s="9" t="n">
        <v>49448</v>
      </c>
      <c r="AR51" s="9" t="n">
        <v>-0.0514246833166456</v>
      </c>
      <c r="AS51" s="9" t="n">
        <v>5.95973560285428</v>
      </c>
      <c r="AT51" s="9" t="n">
        <v>0.757803767981904</v>
      </c>
      <c r="AU51" s="9" t="n">
        <v>49448</v>
      </c>
      <c r="AV51" s="9" t="n">
        <v>-0.0512759913500618</v>
      </c>
      <c r="AW51" s="9" t="n">
        <v>5.96038237456798</v>
      </c>
      <c r="AX51" s="9" t="n">
        <v>0.758485424555882</v>
      </c>
      <c r="AY51" s="9" t="s">
        <v>58</v>
      </c>
      <c r="AZ51" s="11" t="n">
        <v>6.462255</v>
      </c>
      <c r="BA51" s="11" t="n">
        <v>0.703213777771383</v>
      </c>
      <c r="BB51" s="11" t="n">
        <v>6.36737352941176</v>
      </c>
      <c r="BC51" s="11" t="n">
        <v>0.696746850670894</v>
      </c>
      <c r="BD51" s="11" t="n">
        <v>6.462255</v>
      </c>
      <c r="BE51" s="11" t="n">
        <v>0.703213777771383</v>
      </c>
      <c r="BF51" s="11" t="n">
        <v>6.36737352941176</v>
      </c>
      <c r="BG51" s="11" t="n">
        <v>0.696746850670894</v>
      </c>
      <c r="BH51" s="11" t="n">
        <v>6.462255</v>
      </c>
      <c r="BI51" s="11" t="n">
        <v>0.703213777771383</v>
      </c>
      <c r="BJ51" s="11" t="n">
        <v>6.36737352941176</v>
      </c>
      <c r="BK51" s="11" t="n">
        <v>0.696746850670894</v>
      </c>
      <c r="BL51" s="11" t="n">
        <f aca="false">LOG(AZ51/BB51,2)</f>
        <v>0.021339280778958</v>
      </c>
      <c r="BM51" s="11" t="n">
        <f aca="false">LOG(BD51/BF51,2)</f>
        <v>0.021339280778958</v>
      </c>
      <c r="BN51" s="11" t="n">
        <f aca="false">LOG(BH51/BJ51,2)</f>
        <v>0.021339280778958</v>
      </c>
      <c r="BO51" s="9" t="s">
        <v>146</v>
      </c>
      <c r="BP51" s="9" t="n">
        <v>40</v>
      </c>
      <c r="BQ51" s="9" t="n">
        <v>640</v>
      </c>
      <c r="BR51" s="9" t="n">
        <v>306</v>
      </c>
      <c r="BS51" s="9" t="n">
        <v>17</v>
      </c>
      <c r="BT51" s="9" t="n">
        <v>4</v>
      </c>
      <c r="BU51" s="9" t="n">
        <v>614</v>
      </c>
      <c r="BV51" s="9" t="n">
        <v>8</v>
      </c>
      <c r="BW51" s="9" t="n">
        <v>598</v>
      </c>
      <c r="BX51" s="9" t="n">
        <v>2.1E-130</v>
      </c>
      <c r="BY51" s="9" t="n">
        <v>396</v>
      </c>
      <c r="BZ51" s="9" t="n">
        <v>13</v>
      </c>
    </row>
    <row r="52" s="9" customFormat="true" ht="15" hidden="false" customHeight="false" outlineLevel="0" collapsed="false">
      <c r="A52" s="9" t="s">
        <v>88</v>
      </c>
      <c r="B52" s="9" t="n">
        <v>15278449</v>
      </c>
      <c r="C52" s="9" t="s">
        <v>147</v>
      </c>
      <c r="D52" s="9" t="n">
        <v>5693</v>
      </c>
      <c r="E52" s="9" t="n">
        <v>0.004037</v>
      </c>
      <c r="F52" s="9" t="n">
        <v>0.986171</v>
      </c>
      <c r="G52" s="9" t="n">
        <v>0.009791</v>
      </c>
      <c r="H52" s="9" t="n">
        <v>0.003117</v>
      </c>
      <c r="I52" s="9" t="n">
        <v>0.981992</v>
      </c>
      <c r="J52" s="9" t="n">
        <v>0.014891</v>
      </c>
      <c r="K52" s="10" t="n">
        <v>0.930519</v>
      </c>
      <c r="L52" s="10" t="n">
        <v>1.258586E-122</v>
      </c>
      <c r="M52" s="10" t="n">
        <v>0.006896226</v>
      </c>
      <c r="N52" s="10" t="n">
        <v>1.514335E-060</v>
      </c>
      <c r="O52" s="10" t="n">
        <v>0.03830149</v>
      </c>
      <c r="P52" s="10" t="n">
        <v>6.303922E-063</v>
      </c>
      <c r="Q52" s="10" t="n">
        <v>0.02428327</v>
      </c>
      <c r="R52" s="10" t="n">
        <v>0.2791665</v>
      </c>
      <c r="S52" s="10" t="n">
        <v>2.276406E-014</v>
      </c>
      <c r="T52" s="10" t="n">
        <v>0.4619901</v>
      </c>
      <c r="U52" s="10" t="n">
        <v>1.117423E-007</v>
      </c>
      <c r="V52" s="10" t="n">
        <v>0.158199</v>
      </c>
      <c r="W52" s="10" t="n">
        <v>5.757142E-008</v>
      </c>
      <c r="X52" s="10" t="n">
        <v>0.1006442</v>
      </c>
      <c r="Y52" s="9" t="s">
        <v>58</v>
      </c>
      <c r="Z52" s="9" t="s">
        <v>58</v>
      </c>
      <c r="AA52" s="9" t="s">
        <v>58</v>
      </c>
      <c r="AB52" s="9" t="s">
        <v>58</v>
      </c>
      <c r="AC52" s="9" t="s">
        <v>58</v>
      </c>
      <c r="AD52" s="9" t="s">
        <v>58</v>
      </c>
      <c r="AE52" s="9" t="s">
        <v>58</v>
      </c>
      <c r="AF52" s="9" t="s">
        <v>58</v>
      </c>
      <c r="AG52" s="9" t="s">
        <v>58</v>
      </c>
      <c r="AH52" s="9" t="s">
        <v>58</v>
      </c>
      <c r="AI52" s="9" t="s">
        <v>58</v>
      </c>
      <c r="AJ52" s="9" t="s">
        <v>58</v>
      </c>
      <c r="AK52" s="9" t="s">
        <v>58</v>
      </c>
      <c r="AL52" s="9" t="s">
        <v>58</v>
      </c>
      <c r="AM52" s="9" t="s">
        <v>58</v>
      </c>
      <c r="AN52" s="9" t="s">
        <v>58</v>
      </c>
      <c r="AO52" s="9" t="s">
        <v>58</v>
      </c>
      <c r="AP52" s="9" t="s">
        <v>58</v>
      </c>
      <c r="AQ52" s="9" t="n">
        <v>119888</v>
      </c>
      <c r="AR52" s="9" t="n">
        <v>-0.018587926504439</v>
      </c>
      <c r="AS52" s="9" t="n">
        <v>7.24082216311693</v>
      </c>
      <c r="AT52" s="9" t="n">
        <v>0.902075756212738</v>
      </c>
      <c r="AU52" s="9" t="n">
        <v>119888</v>
      </c>
      <c r="AV52" s="9" t="n">
        <v>-0.0184137820850892</v>
      </c>
      <c r="AW52" s="9" t="n">
        <v>7.24146574831997</v>
      </c>
      <c r="AX52" s="9" t="n">
        <v>0.902983826494014</v>
      </c>
      <c r="AY52" s="9" t="s">
        <v>58</v>
      </c>
      <c r="AZ52" s="11" t="n">
        <v>7.98978125</v>
      </c>
      <c r="BA52" s="11" t="n">
        <v>0.747323976249522</v>
      </c>
      <c r="BB52" s="11" t="n">
        <v>8.25019705882353</v>
      </c>
      <c r="BC52" s="11" t="n">
        <v>0.835648454982436</v>
      </c>
      <c r="BD52" s="11" t="n">
        <v>7.98978125</v>
      </c>
      <c r="BE52" s="11" t="n">
        <v>0.747323976249522</v>
      </c>
      <c r="BF52" s="11" t="n">
        <v>8.25038294117647</v>
      </c>
      <c r="BG52" s="11" t="n">
        <v>0.835671100683441</v>
      </c>
      <c r="BH52" s="11" t="n">
        <v>7.98978125</v>
      </c>
      <c r="BI52" s="11" t="n">
        <v>0.747323976249522</v>
      </c>
      <c r="BJ52" s="11" t="n">
        <v>8.25038294117647</v>
      </c>
      <c r="BK52" s="11" t="n">
        <v>0.835671100683441</v>
      </c>
      <c r="BL52" s="11" t="n">
        <f aca="false">LOG(AZ52/BB52,2)</f>
        <v>-0.0462725744949072</v>
      </c>
      <c r="BM52" s="11" t="n">
        <f aca="false">LOG(BD52/BF52,2)</f>
        <v>-0.0463050789946021</v>
      </c>
      <c r="BN52" s="11" t="n">
        <f aca="false">LOG(BH52/BJ52,2)</f>
        <v>-0.0463050789946021</v>
      </c>
      <c r="BO52" s="9" t="s">
        <v>148</v>
      </c>
      <c r="BP52" s="9" t="n">
        <v>30.952</v>
      </c>
      <c r="BQ52" s="9" t="n">
        <v>840</v>
      </c>
      <c r="BR52" s="9" t="n">
        <v>439</v>
      </c>
      <c r="BS52" s="9" t="n">
        <v>37</v>
      </c>
      <c r="BT52" s="9" t="n">
        <v>816</v>
      </c>
      <c r="BU52" s="9" t="n">
        <v>1561</v>
      </c>
      <c r="BV52" s="9" t="n">
        <v>618</v>
      </c>
      <c r="BW52" s="9" t="n">
        <v>1410</v>
      </c>
      <c r="BX52" s="9" t="n">
        <v>7.5E-046</v>
      </c>
      <c r="BY52" s="9" t="n">
        <v>181</v>
      </c>
      <c r="BZ52" s="9" t="n">
        <v>8</v>
      </c>
    </row>
    <row r="53" s="9" customFormat="true" ht="15" hidden="false" customHeight="false" outlineLevel="0" collapsed="false">
      <c r="A53" s="9" t="s">
        <v>88</v>
      </c>
      <c r="B53" s="9" t="n">
        <v>16387698</v>
      </c>
      <c r="C53" s="9" t="s">
        <v>149</v>
      </c>
      <c r="D53" s="9" t="n">
        <v>987</v>
      </c>
      <c r="E53" s="9" t="n">
        <v>0</v>
      </c>
      <c r="F53" s="9" t="n">
        <v>0.999695</v>
      </c>
      <c r="G53" s="9" t="n">
        <v>0.000305</v>
      </c>
      <c r="H53" s="9" t="n">
        <v>0</v>
      </c>
      <c r="I53" s="9" t="n">
        <v>0.999867</v>
      </c>
      <c r="J53" s="9" t="n">
        <v>0.000133</v>
      </c>
      <c r="K53" s="10" t="n">
        <v>0.0005470052</v>
      </c>
      <c r="L53" s="10" t="n">
        <v>5.023024E-257</v>
      </c>
      <c r="M53" s="10" t="n">
        <v>0.9951885</v>
      </c>
      <c r="N53" s="10" t="n">
        <v>6.985781E-138</v>
      </c>
      <c r="O53" s="10" t="n">
        <v>0.003670759</v>
      </c>
      <c r="P53" s="10" t="n">
        <v>3.13452E-124</v>
      </c>
      <c r="Q53" s="10" t="n">
        <v>0.0005937509</v>
      </c>
      <c r="R53" s="10" t="n">
        <v>8.170405E-005</v>
      </c>
      <c r="S53" s="10" t="n">
        <v>1.271778E-034</v>
      </c>
      <c r="T53" s="10" t="n">
        <v>0.9993906</v>
      </c>
      <c r="U53" s="10" t="n">
        <v>1.016858E-020</v>
      </c>
      <c r="V53" s="10" t="n">
        <v>0.0004575192</v>
      </c>
      <c r="W53" s="10" t="n">
        <v>8.299438E-019</v>
      </c>
      <c r="X53" s="10" t="n">
        <v>7.016468E-005</v>
      </c>
      <c r="Y53" s="9" t="s">
        <v>58</v>
      </c>
      <c r="Z53" s="9" t="s">
        <v>58</v>
      </c>
      <c r="AA53" s="9" t="s">
        <v>58</v>
      </c>
      <c r="AB53" s="9" t="s">
        <v>58</v>
      </c>
      <c r="AC53" s="9" t="s">
        <v>58</v>
      </c>
      <c r="AD53" s="9" t="s">
        <v>58</v>
      </c>
      <c r="AE53" s="9" t="s">
        <v>58</v>
      </c>
      <c r="AF53" s="9" t="s">
        <v>58</v>
      </c>
      <c r="AG53" s="9" t="s">
        <v>58</v>
      </c>
      <c r="AH53" s="9" t="s">
        <v>58</v>
      </c>
      <c r="AI53" s="9" t="s">
        <v>58</v>
      </c>
      <c r="AJ53" s="9" t="s">
        <v>58</v>
      </c>
      <c r="AK53" s="9" t="s">
        <v>58</v>
      </c>
      <c r="AL53" s="9" t="s">
        <v>58</v>
      </c>
      <c r="AM53" s="9" t="s">
        <v>58</v>
      </c>
      <c r="AN53" s="9" t="s">
        <v>58</v>
      </c>
      <c r="AO53" s="9" t="s">
        <v>58</v>
      </c>
      <c r="AP53" s="9" t="s">
        <v>58</v>
      </c>
      <c r="AQ53" s="9" t="n">
        <v>12392</v>
      </c>
      <c r="AR53" s="9" t="n">
        <v>-0.0446690900265827</v>
      </c>
      <c r="AS53" s="9" t="n">
        <v>3.96480133995895</v>
      </c>
      <c r="AT53" s="9" t="n">
        <v>0.642409845292117</v>
      </c>
      <c r="AU53" s="9" t="n">
        <v>12392</v>
      </c>
      <c r="AV53" s="9" t="n">
        <v>-0.0445027445706901</v>
      </c>
      <c r="AW53" s="9" t="n">
        <v>3.96545465773176</v>
      </c>
      <c r="AX53" s="9" t="n">
        <v>0.64370879682048</v>
      </c>
      <c r="AY53" s="9" t="s">
        <v>58</v>
      </c>
      <c r="AZ53" s="11" t="n">
        <v>9.22316375</v>
      </c>
      <c r="BA53" s="11" t="n">
        <v>0.803990503688153</v>
      </c>
      <c r="BB53" s="11" t="n">
        <v>9.15071823529412</v>
      </c>
      <c r="BC53" s="11" t="n">
        <v>1.12139345528927</v>
      </c>
      <c r="BD53" s="11" t="n">
        <v>9.22316375</v>
      </c>
      <c r="BE53" s="11" t="n">
        <v>0.803990503688153</v>
      </c>
      <c r="BF53" s="11" t="n">
        <v>9.15071823529412</v>
      </c>
      <c r="BG53" s="11" t="n">
        <v>1.12139345528927</v>
      </c>
      <c r="BH53" s="11" t="n">
        <v>9.22316375</v>
      </c>
      <c r="BI53" s="11" t="n">
        <v>0.803990503688153</v>
      </c>
      <c r="BJ53" s="11" t="n">
        <v>9.15071823529412</v>
      </c>
      <c r="BK53" s="11" t="n">
        <v>1.12139345528927</v>
      </c>
      <c r="BL53" s="11" t="n">
        <f aca="false">LOG(AZ53/BB53,2)</f>
        <v>0.0113767277376242</v>
      </c>
      <c r="BM53" s="11" t="n">
        <f aca="false">LOG(BD53/BF53,2)</f>
        <v>0.0113767277376242</v>
      </c>
      <c r="BN53" s="11" t="n">
        <f aca="false">LOG(BH53/BJ53,2)</f>
        <v>0.0113767277376242</v>
      </c>
      <c r="BO53" s="9" t="s">
        <v>150</v>
      </c>
      <c r="BP53" s="9" t="n">
        <v>51.095</v>
      </c>
      <c r="BQ53" s="9" t="n">
        <v>137</v>
      </c>
      <c r="BR53" s="9" t="n">
        <v>67</v>
      </c>
      <c r="BS53" s="9" t="n">
        <v>0</v>
      </c>
      <c r="BT53" s="9" t="n">
        <v>25</v>
      </c>
      <c r="BU53" s="9" t="n">
        <v>161</v>
      </c>
      <c r="BV53" s="9" t="n">
        <v>254</v>
      </c>
      <c r="BW53" s="9" t="n">
        <v>390</v>
      </c>
      <c r="BX53" s="9" t="n">
        <v>4.63E-038</v>
      </c>
      <c r="BY53" s="9" t="n">
        <v>142</v>
      </c>
      <c r="BZ53" s="9" t="n">
        <v>2</v>
      </c>
    </row>
    <row r="54" s="9" customFormat="true" ht="15" hidden="false" customHeight="false" outlineLevel="0" collapsed="false">
      <c r="A54" s="9" t="s">
        <v>88</v>
      </c>
      <c r="B54" s="9" t="n">
        <v>16404045</v>
      </c>
      <c r="C54" s="9" t="s">
        <v>151</v>
      </c>
      <c r="D54" s="9" t="n">
        <v>654</v>
      </c>
      <c r="E54" s="9" t="n">
        <v>0</v>
      </c>
      <c r="F54" s="9" t="n">
        <v>0.999819</v>
      </c>
      <c r="G54" s="9" t="n">
        <v>0.000181</v>
      </c>
      <c r="H54" s="9" t="n">
        <v>0</v>
      </c>
      <c r="I54" s="9" t="n">
        <v>0.999922</v>
      </c>
      <c r="J54" s="9" t="n">
        <v>7.8E-005</v>
      </c>
      <c r="K54" s="9" t="s">
        <v>58</v>
      </c>
      <c r="L54" s="9" t="s">
        <v>58</v>
      </c>
      <c r="M54" s="9" t="s">
        <v>58</v>
      </c>
      <c r="N54" s="9" t="s">
        <v>58</v>
      </c>
      <c r="O54" s="9" t="s">
        <v>58</v>
      </c>
      <c r="P54" s="9" t="s">
        <v>58</v>
      </c>
      <c r="Q54" s="9" t="s">
        <v>58</v>
      </c>
      <c r="R54" s="9" t="s">
        <v>58</v>
      </c>
      <c r="S54" s="9" t="s">
        <v>58</v>
      </c>
      <c r="T54" s="9" t="s">
        <v>58</v>
      </c>
      <c r="U54" s="9" t="s">
        <v>58</v>
      </c>
      <c r="V54" s="9" t="s">
        <v>58</v>
      </c>
      <c r="W54" s="9" t="s">
        <v>58</v>
      </c>
      <c r="X54" s="9" t="s">
        <v>58</v>
      </c>
      <c r="Y54" s="9" t="s">
        <v>58</v>
      </c>
      <c r="Z54" s="9" t="s">
        <v>58</v>
      </c>
      <c r="AA54" s="9" t="s">
        <v>58</v>
      </c>
      <c r="AB54" s="9" t="s">
        <v>58</v>
      </c>
      <c r="AC54" s="9" t="s">
        <v>58</v>
      </c>
      <c r="AD54" s="9" t="s">
        <v>58</v>
      </c>
      <c r="AE54" s="9" t="s">
        <v>58</v>
      </c>
      <c r="AF54" s="9" t="s">
        <v>58</v>
      </c>
      <c r="AG54" s="9" t="s">
        <v>58</v>
      </c>
      <c r="AH54" s="9" t="s">
        <v>58</v>
      </c>
      <c r="AI54" s="9" t="s">
        <v>58</v>
      </c>
      <c r="AJ54" s="9" t="s">
        <v>58</v>
      </c>
      <c r="AK54" s="9" t="s">
        <v>58</v>
      </c>
      <c r="AL54" s="9" t="s">
        <v>58</v>
      </c>
      <c r="AM54" s="9" t="s">
        <v>58</v>
      </c>
      <c r="AN54" s="9" t="s">
        <v>58</v>
      </c>
      <c r="AO54" s="9" t="s">
        <v>58</v>
      </c>
      <c r="AP54" s="9" t="s">
        <v>58</v>
      </c>
      <c r="AQ54" s="9" t="n">
        <v>34</v>
      </c>
      <c r="AR54" s="9" t="s">
        <v>58</v>
      </c>
      <c r="AS54" s="9" t="s">
        <v>58</v>
      </c>
      <c r="AT54" s="9" t="s">
        <v>58</v>
      </c>
      <c r="AU54" s="9" t="n">
        <v>34</v>
      </c>
      <c r="AV54" s="9" t="s">
        <v>58</v>
      </c>
      <c r="AW54" s="9" t="s">
        <v>58</v>
      </c>
      <c r="AX54" s="9" t="s">
        <v>58</v>
      </c>
      <c r="AY54" s="9" t="s">
        <v>58</v>
      </c>
      <c r="AZ54" s="11" t="n">
        <v>8.943190625</v>
      </c>
      <c r="BA54" s="11" t="n">
        <v>0.924541695728425</v>
      </c>
      <c r="BB54" s="11" t="n">
        <v>9.07439176470588</v>
      </c>
      <c r="BC54" s="11" t="n">
        <v>0.847944947226318</v>
      </c>
      <c r="BD54" s="11" t="n">
        <v>8.943190625</v>
      </c>
      <c r="BE54" s="11" t="n">
        <v>0.924541695728425</v>
      </c>
      <c r="BF54" s="11" t="n">
        <v>9.07439176470588</v>
      </c>
      <c r="BG54" s="11" t="n">
        <v>0.847944947226318</v>
      </c>
      <c r="BH54" s="11" t="n">
        <v>8.943190625</v>
      </c>
      <c r="BI54" s="11" t="n">
        <v>0.924541695728425</v>
      </c>
      <c r="BJ54" s="11" t="n">
        <v>9.07439176470588</v>
      </c>
      <c r="BK54" s="11" t="n">
        <v>0.847944947226318</v>
      </c>
      <c r="BL54" s="11" t="n">
        <f aca="false">LOG(AZ54/BB54,2)</f>
        <v>-0.0210113183020593</v>
      </c>
      <c r="BM54" s="11" t="n">
        <f aca="false">LOG(BD54/BF54,2)</f>
        <v>-0.0210113183020593</v>
      </c>
      <c r="BN54" s="11" t="n">
        <f aca="false">LOG(BH54/BJ54,2)</f>
        <v>-0.0210113183020593</v>
      </c>
      <c r="BO54" s="9" t="s">
        <v>152</v>
      </c>
      <c r="BP54" s="9" t="n">
        <v>56.522</v>
      </c>
      <c r="BQ54" s="9" t="n">
        <v>92</v>
      </c>
      <c r="BR54" s="9" t="n">
        <v>20</v>
      </c>
      <c r="BS54" s="9" t="n">
        <v>1</v>
      </c>
      <c r="BT54" s="9" t="n">
        <v>146</v>
      </c>
      <c r="BU54" s="9" t="n">
        <v>217</v>
      </c>
      <c r="BV54" s="9" t="n">
        <v>68</v>
      </c>
      <c r="BW54" s="9" t="n">
        <v>159</v>
      </c>
      <c r="BX54" s="9" t="n">
        <v>4.39E-022</v>
      </c>
      <c r="BY54" s="9" t="n">
        <v>87.8</v>
      </c>
      <c r="BZ54" s="9" t="n">
        <v>9</v>
      </c>
    </row>
    <row r="55" s="9" customFormat="true" ht="15" hidden="false" customHeight="false" outlineLevel="0" collapsed="false">
      <c r="A55" s="9" t="s">
        <v>88</v>
      </c>
      <c r="B55" s="9" t="n">
        <v>16815546</v>
      </c>
      <c r="C55" s="9" t="s">
        <v>153</v>
      </c>
      <c r="D55" s="9" t="n">
        <v>1974</v>
      </c>
      <c r="E55" s="9" t="n">
        <v>2E-006</v>
      </c>
      <c r="F55" s="9" t="n">
        <v>0.999676</v>
      </c>
      <c r="G55" s="9" t="n">
        <v>0.000322</v>
      </c>
      <c r="H55" s="9" t="n">
        <v>2E-006</v>
      </c>
      <c r="I55" s="9" t="n">
        <v>0.999802</v>
      </c>
      <c r="J55" s="9" t="n">
        <v>0.000196</v>
      </c>
      <c r="K55" s="10" t="n">
        <v>0.5908566</v>
      </c>
      <c r="L55" s="10" t="n">
        <v>9.039888E-050</v>
      </c>
      <c r="M55" s="10" t="n">
        <v>0.02498791</v>
      </c>
      <c r="N55" s="10" t="n">
        <v>1.450363E-024</v>
      </c>
      <c r="O55" s="10" t="n">
        <v>0.31324</v>
      </c>
      <c r="P55" s="10" t="n">
        <v>5.361338E-026</v>
      </c>
      <c r="Q55" s="10" t="n">
        <v>0.07091549</v>
      </c>
      <c r="R55" s="10" t="n">
        <v>0.4115653</v>
      </c>
      <c r="S55" s="10" t="n">
        <v>3.183598E-005</v>
      </c>
      <c r="T55" s="10" t="n">
        <v>0.1940178</v>
      </c>
      <c r="U55" s="10" t="n">
        <v>0.004772196</v>
      </c>
      <c r="V55" s="10" t="n">
        <v>0.2171156</v>
      </c>
      <c r="W55" s="10" t="n">
        <v>0.002823395</v>
      </c>
      <c r="X55" s="10" t="n">
        <v>0.1696738</v>
      </c>
      <c r="Y55" s="9" t="s">
        <v>58</v>
      </c>
      <c r="Z55" s="9" t="s">
        <v>58</v>
      </c>
      <c r="AA55" s="9" t="s">
        <v>58</v>
      </c>
      <c r="AB55" s="9" t="s">
        <v>58</v>
      </c>
      <c r="AC55" s="9" t="s">
        <v>58</v>
      </c>
      <c r="AD55" s="9" t="s">
        <v>58</v>
      </c>
      <c r="AE55" s="9" t="s">
        <v>58</v>
      </c>
      <c r="AF55" s="9" t="s">
        <v>58</v>
      </c>
      <c r="AG55" s="9" t="s">
        <v>58</v>
      </c>
      <c r="AH55" s="9" t="s">
        <v>58</v>
      </c>
      <c r="AI55" s="9" t="s">
        <v>58</v>
      </c>
      <c r="AJ55" s="9" t="s">
        <v>58</v>
      </c>
      <c r="AK55" s="9" t="s">
        <v>58</v>
      </c>
      <c r="AL55" s="9" t="s">
        <v>58</v>
      </c>
      <c r="AM55" s="9" t="s">
        <v>58</v>
      </c>
      <c r="AN55" s="9" t="s">
        <v>58</v>
      </c>
      <c r="AO55" s="9" t="s">
        <v>58</v>
      </c>
      <c r="AP55" s="9" t="s">
        <v>58</v>
      </c>
      <c r="AQ55" s="9" t="n">
        <v>205866</v>
      </c>
      <c r="AR55" s="9" t="n">
        <v>-0.396711914199901</v>
      </c>
      <c r="AS55" s="9" t="n">
        <v>7.99948085911675</v>
      </c>
      <c r="AT55" s="9" t="n">
        <v>0.089759824076909</v>
      </c>
      <c r="AU55" s="9" t="n">
        <v>205866</v>
      </c>
      <c r="AV55" s="9" t="n">
        <v>-0.39655586265102</v>
      </c>
      <c r="AW55" s="9" t="n">
        <v>8.00012645364957</v>
      </c>
      <c r="AX55" s="9" t="n">
        <v>0.089892689010259</v>
      </c>
      <c r="AY55" s="9" t="s">
        <v>58</v>
      </c>
      <c r="AZ55" s="11" t="n">
        <v>8.46189125</v>
      </c>
      <c r="BA55" s="11" t="n">
        <v>0.715020152896566</v>
      </c>
      <c r="BB55" s="11" t="n">
        <v>9.11875235294118</v>
      </c>
      <c r="BC55" s="11" t="n">
        <v>1.04449112747074</v>
      </c>
      <c r="BD55" s="11" t="n">
        <v>8.46189125</v>
      </c>
      <c r="BE55" s="11" t="n">
        <v>0.715020152896566</v>
      </c>
      <c r="BF55" s="11" t="n">
        <v>9.11875235294118</v>
      </c>
      <c r="BG55" s="11" t="n">
        <v>1.04449112747074</v>
      </c>
      <c r="BH55" s="11" t="n">
        <v>8.46189125</v>
      </c>
      <c r="BI55" s="11" t="n">
        <v>0.715020152896566</v>
      </c>
      <c r="BJ55" s="11" t="n">
        <v>9.11875235294118</v>
      </c>
      <c r="BK55" s="11" t="n">
        <v>1.04449112747074</v>
      </c>
      <c r="BL55" s="11" t="n">
        <f aca="false">LOG(AZ55/BB55,2)</f>
        <v>-0.10785630061753</v>
      </c>
      <c r="BM55" s="11" t="n">
        <f aca="false">LOG(BD55/BF55,2)</f>
        <v>-0.10785630061753</v>
      </c>
      <c r="BN55" s="11" t="n">
        <f aca="false">LOG(BH55/BJ55,2)</f>
        <v>-0.10785630061753</v>
      </c>
      <c r="BO55" s="9" t="s">
        <v>154</v>
      </c>
      <c r="BP55" s="9" t="n">
        <v>51.168</v>
      </c>
      <c r="BQ55" s="9" t="n">
        <v>471</v>
      </c>
      <c r="BR55" s="9" t="n">
        <v>227</v>
      </c>
      <c r="BS55" s="9" t="n">
        <v>1</v>
      </c>
      <c r="BT55" s="9" t="n">
        <v>4</v>
      </c>
      <c r="BU55" s="9" t="n">
        <v>474</v>
      </c>
      <c r="BV55" s="9" t="n">
        <v>54</v>
      </c>
      <c r="BW55" s="9" t="n">
        <v>521</v>
      </c>
      <c r="BX55" s="9" t="n">
        <v>1.11E-170</v>
      </c>
      <c r="BY55" s="9" t="n">
        <v>490</v>
      </c>
      <c r="BZ55" s="9" t="n">
        <v>11</v>
      </c>
    </row>
    <row r="56" s="9" customFormat="true" ht="15" hidden="false" customHeight="false" outlineLevel="0" collapsed="false">
      <c r="A56" s="9" t="s">
        <v>88</v>
      </c>
      <c r="B56" s="9" t="n">
        <v>17141221</v>
      </c>
      <c r="C56" s="9" t="s">
        <v>155</v>
      </c>
      <c r="D56" s="9" t="n">
        <v>570</v>
      </c>
      <c r="E56" s="9" t="n">
        <v>0.000412</v>
      </c>
      <c r="F56" s="9" t="n">
        <v>0.999138</v>
      </c>
      <c r="G56" s="9" t="n">
        <v>0.00045</v>
      </c>
      <c r="H56" s="9" t="n">
        <v>0.000296</v>
      </c>
      <c r="I56" s="9" t="n">
        <v>0.999137</v>
      </c>
      <c r="J56" s="9" t="n">
        <v>0.000567</v>
      </c>
      <c r="K56" s="9" t="s">
        <v>58</v>
      </c>
      <c r="L56" s="9" t="s">
        <v>58</v>
      </c>
      <c r="M56" s="9" t="s">
        <v>58</v>
      </c>
      <c r="N56" s="9" t="s">
        <v>58</v>
      </c>
      <c r="O56" s="9" t="s">
        <v>58</v>
      </c>
      <c r="P56" s="9" t="s">
        <v>58</v>
      </c>
      <c r="Q56" s="9" t="s">
        <v>58</v>
      </c>
      <c r="R56" s="9" t="s">
        <v>58</v>
      </c>
      <c r="S56" s="9" t="s">
        <v>58</v>
      </c>
      <c r="T56" s="9" t="s">
        <v>58</v>
      </c>
      <c r="U56" s="9" t="s">
        <v>58</v>
      </c>
      <c r="V56" s="9" t="s">
        <v>58</v>
      </c>
      <c r="W56" s="9" t="s">
        <v>58</v>
      </c>
      <c r="X56" s="9" t="s">
        <v>58</v>
      </c>
      <c r="Y56" s="9" t="s">
        <v>58</v>
      </c>
      <c r="Z56" s="9" t="s">
        <v>58</v>
      </c>
      <c r="AA56" s="9" t="s">
        <v>58</v>
      </c>
      <c r="AB56" s="9" t="s">
        <v>58</v>
      </c>
      <c r="AC56" s="9" t="s">
        <v>58</v>
      </c>
      <c r="AD56" s="9" t="s">
        <v>58</v>
      </c>
      <c r="AE56" s="9" t="s">
        <v>58</v>
      </c>
      <c r="AF56" s="9" t="s">
        <v>58</v>
      </c>
      <c r="AG56" s="9" t="s">
        <v>58</v>
      </c>
      <c r="AH56" s="9" t="s">
        <v>58</v>
      </c>
      <c r="AI56" s="9" t="s">
        <v>58</v>
      </c>
      <c r="AJ56" s="9" t="s">
        <v>58</v>
      </c>
      <c r="AK56" s="9" t="s">
        <v>58</v>
      </c>
      <c r="AL56" s="9" t="s">
        <v>58</v>
      </c>
      <c r="AM56" s="9" t="s">
        <v>58</v>
      </c>
      <c r="AN56" s="9" t="s">
        <v>58</v>
      </c>
      <c r="AO56" s="9" t="s">
        <v>58</v>
      </c>
      <c r="AP56" s="9" t="s">
        <v>58</v>
      </c>
      <c r="AQ56" s="9" t="n">
        <v>0</v>
      </c>
      <c r="AR56" s="9" t="s">
        <v>58</v>
      </c>
      <c r="AS56" s="9" t="s">
        <v>58</v>
      </c>
      <c r="AT56" s="9" t="s">
        <v>58</v>
      </c>
      <c r="AU56" s="9" t="n">
        <v>0</v>
      </c>
      <c r="AV56" s="9" t="s">
        <v>58</v>
      </c>
      <c r="AW56" s="9" t="s">
        <v>58</v>
      </c>
      <c r="AX56" s="9" t="s">
        <v>58</v>
      </c>
      <c r="AY56" s="9" t="s">
        <v>58</v>
      </c>
      <c r="AZ56" s="11" t="n">
        <v>7.4644925</v>
      </c>
      <c r="BA56" s="11" t="n">
        <v>0.753662352659498</v>
      </c>
      <c r="BB56" s="11" t="n">
        <v>8.98251882352941</v>
      </c>
      <c r="BC56" s="11" t="n">
        <v>0.930389199015929</v>
      </c>
      <c r="BD56" s="11" t="n">
        <v>7.4644925</v>
      </c>
      <c r="BE56" s="11" t="n">
        <v>0.753662352659498</v>
      </c>
      <c r="BF56" s="11" t="n">
        <v>8.98251882352941</v>
      </c>
      <c r="BG56" s="11" t="n">
        <v>0.930389199015929</v>
      </c>
      <c r="BH56" s="11" t="n">
        <v>7.4644925</v>
      </c>
      <c r="BI56" s="11" t="n">
        <v>0.753662352659498</v>
      </c>
      <c r="BJ56" s="11" t="n">
        <v>8.98596352941176</v>
      </c>
      <c r="BK56" s="11" t="n">
        <v>0.929288375775083</v>
      </c>
      <c r="BL56" s="11" t="n">
        <f aca="false">LOG(AZ56/BB56,2)</f>
        <v>-0.267075876549966</v>
      </c>
      <c r="BM56" s="11" t="n">
        <f aca="false">LOG(BD56/BF56,2)</f>
        <v>-0.267075876549966</v>
      </c>
      <c r="BN56" s="11" t="n">
        <f aca="false">LOG(BH56/BJ56,2)</f>
        <v>-0.267629029571691</v>
      </c>
      <c r="BO56" s="9" t="s">
        <v>156</v>
      </c>
      <c r="BP56" s="9" t="n">
        <v>65.517</v>
      </c>
      <c r="BQ56" s="9" t="n">
        <v>203</v>
      </c>
      <c r="BR56" s="9" t="n">
        <v>36</v>
      </c>
      <c r="BS56" s="9" t="n">
        <v>6</v>
      </c>
      <c r="BT56" s="9" t="n">
        <v>1</v>
      </c>
      <c r="BU56" s="9" t="n">
        <v>185</v>
      </c>
      <c r="BV56" s="9" t="n">
        <v>1</v>
      </c>
      <c r="BW56" s="9" t="n">
        <v>187</v>
      </c>
      <c r="BX56" s="9" t="n">
        <v>9.63E-079</v>
      </c>
      <c r="BY56" s="9" t="n">
        <v>232</v>
      </c>
      <c r="BZ56" s="9" t="n">
        <v>10</v>
      </c>
    </row>
    <row r="57" s="9" customFormat="true" ht="15" hidden="false" customHeight="false" outlineLevel="0" collapsed="false">
      <c r="A57" s="9" t="s">
        <v>88</v>
      </c>
      <c r="B57" s="9" t="n">
        <v>17459677</v>
      </c>
      <c r="C57" s="9" t="s">
        <v>157</v>
      </c>
      <c r="D57" s="9" t="n">
        <v>1575</v>
      </c>
      <c r="E57" s="9" t="n">
        <v>0.000412</v>
      </c>
      <c r="F57" s="9" t="n">
        <v>0.999138</v>
      </c>
      <c r="G57" s="9" t="n">
        <v>0.00045</v>
      </c>
      <c r="H57" s="9" t="n">
        <v>0.000296</v>
      </c>
      <c r="I57" s="9" t="n">
        <v>0.999137</v>
      </c>
      <c r="J57" s="9" t="n">
        <v>0.000567</v>
      </c>
      <c r="K57" s="9" t="s">
        <v>58</v>
      </c>
      <c r="L57" s="9" t="s">
        <v>58</v>
      </c>
      <c r="M57" s="9" t="s">
        <v>58</v>
      </c>
      <c r="N57" s="9" t="s">
        <v>58</v>
      </c>
      <c r="O57" s="9" t="s">
        <v>58</v>
      </c>
      <c r="P57" s="9" t="s">
        <v>58</v>
      </c>
      <c r="Q57" s="9" t="s">
        <v>58</v>
      </c>
      <c r="R57" s="9" t="s">
        <v>58</v>
      </c>
      <c r="S57" s="9" t="s">
        <v>58</v>
      </c>
      <c r="T57" s="9" t="s">
        <v>58</v>
      </c>
      <c r="U57" s="9" t="s">
        <v>58</v>
      </c>
      <c r="V57" s="9" t="s">
        <v>58</v>
      </c>
      <c r="W57" s="9" t="s">
        <v>58</v>
      </c>
      <c r="X57" s="9" t="s">
        <v>58</v>
      </c>
      <c r="Y57" s="9" t="s">
        <v>58</v>
      </c>
      <c r="Z57" s="9" t="s">
        <v>58</v>
      </c>
      <c r="AA57" s="9" t="s">
        <v>58</v>
      </c>
      <c r="AB57" s="9" t="s">
        <v>58</v>
      </c>
      <c r="AC57" s="9" t="s">
        <v>58</v>
      </c>
      <c r="AD57" s="9" t="s">
        <v>58</v>
      </c>
      <c r="AE57" s="9" t="s">
        <v>58</v>
      </c>
      <c r="AF57" s="9" t="s">
        <v>58</v>
      </c>
      <c r="AG57" s="9" t="s">
        <v>58</v>
      </c>
      <c r="AH57" s="9" t="s">
        <v>58</v>
      </c>
      <c r="AI57" s="9" t="s">
        <v>58</v>
      </c>
      <c r="AJ57" s="9" t="s">
        <v>58</v>
      </c>
      <c r="AK57" s="9" t="s">
        <v>58</v>
      </c>
      <c r="AL57" s="9" t="s">
        <v>58</v>
      </c>
      <c r="AM57" s="9" t="s">
        <v>58</v>
      </c>
      <c r="AN57" s="9" t="s">
        <v>58</v>
      </c>
      <c r="AO57" s="9" t="s">
        <v>58</v>
      </c>
      <c r="AP57" s="9" t="s">
        <v>58</v>
      </c>
      <c r="AQ57" s="9" t="n">
        <v>460</v>
      </c>
      <c r="AR57" s="9" t="n">
        <v>-0.0777029628979192</v>
      </c>
      <c r="AS57" s="9" t="n">
        <v>-0.656362341336087</v>
      </c>
      <c r="AT57" s="9" t="n">
        <v>0.872379743664137</v>
      </c>
      <c r="AU57" s="9" t="n">
        <v>460</v>
      </c>
      <c r="AV57" s="9" t="n">
        <v>-0.0775177888512184</v>
      </c>
      <c r="AW57" s="9" t="n">
        <v>-0.655728368046243</v>
      </c>
      <c r="AX57" s="9" t="n">
        <v>0.872360390127915</v>
      </c>
      <c r="AY57" s="9" t="s">
        <v>58</v>
      </c>
      <c r="AZ57" s="11" t="n">
        <v>7.124916875</v>
      </c>
      <c r="BA57" s="11" t="n">
        <v>0.68608113826811</v>
      </c>
      <c r="BB57" s="11" t="n">
        <v>8.18389352941177</v>
      </c>
      <c r="BC57" s="11" t="n">
        <v>0.836107560228515</v>
      </c>
      <c r="BD57" s="11" t="n">
        <v>7.125398125</v>
      </c>
      <c r="BE57" s="11" t="n">
        <v>0.686079006448491</v>
      </c>
      <c r="BF57" s="11" t="n">
        <v>8.18526235294118</v>
      </c>
      <c r="BG57" s="11" t="n">
        <v>0.836087836383345</v>
      </c>
      <c r="BH57" s="11" t="n">
        <v>7.13518625</v>
      </c>
      <c r="BI57" s="11" t="n">
        <v>0.68763714834562</v>
      </c>
      <c r="BJ57" s="11" t="n">
        <v>8.18869058823529</v>
      </c>
      <c r="BK57" s="11" t="n">
        <v>0.836711341475235</v>
      </c>
      <c r="BL57" s="11" t="n">
        <f aca="false">LOG(AZ57/BB57,2)</f>
        <v>-0.199914193447487</v>
      </c>
      <c r="BM57" s="11" t="n">
        <f aca="false">LOG(BD57/BF57,2)</f>
        <v>-0.200058032848424</v>
      </c>
      <c r="BN57" s="11" t="n">
        <f aca="false">LOG(BH57/BJ57,2)</f>
        <v>-0.198681687391592</v>
      </c>
      <c r="BO57" s="9" t="s">
        <v>158</v>
      </c>
      <c r="BP57" s="9" t="n">
        <v>66.801</v>
      </c>
      <c r="BQ57" s="9" t="n">
        <v>497</v>
      </c>
      <c r="BR57" s="9" t="n">
        <v>87</v>
      </c>
      <c r="BS57" s="9" t="n">
        <v>6</v>
      </c>
      <c r="BT57" s="9" t="n">
        <v>1</v>
      </c>
      <c r="BU57" s="9" t="n">
        <v>422</v>
      </c>
      <c r="BV57" s="9" t="n">
        <v>195</v>
      </c>
      <c r="BW57" s="9" t="n">
        <v>688</v>
      </c>
      <c r="BX57" s="9" t="n">
        <v>0</v>
      </c>
      <c r="BY57" s="9" t="n">
        <v>636</v>
      </c>
      <c r="BZ57" s="9" t="n">
        <v>9</v>
      </c>
    </row>
    <row r="58" s="9" customFormat="true" ht="15" hidden="false" customHeight="false" outlineLevel="0" collapsed="false">
      <c r="A58" s="9" t="s">
        <v>88</v>
      </c>
      <c r="B58" s="9" t="n">
        <v>18084877</v>
      </c>
      <c r="C58" s="9" t="s">
        <v>159</v>
      </c>
      <c r="D58" s="9" t="n">
        <v>3071</v>
      </c>
      <c r="E58" s="9" t="n">
        <v>0</v>
      </c>
      <c r="F58" s="9" t="n">
        <v>0.999819</v>
      </c>
      <c r="G58" s="9" t="n">
        <v>0.000181</v>
      </c>
      <c r="H58" s="9" t="n">
        <v>0</v>
      </c>
      <c r="I58" s="9" t="n">
        <v>0.999922</v>
      </c>
      <c r="J58" s="9" t="n">
        <v>7.8E-005</v>
      </c>
      <c r="K58" s="10" t="n">
        <v>0.9772872</v>
      </c>
      <c r="L58" s="10" t="n">
        <v>2.78722E-041</v>
      </c>
      <c r="M58" s="10" t="n">
        <v>3.940025E-006</v>
      </c>
      <c r="N58" s="10" t="n">
        <v>1.77437E-017</v>
      </c>
      <c r="O58" s="10" t="n">
        <v>0.007774818</v>
      </c>
      <c r="P58" s="10" t="n">
        <v>1.759654E-024</v>
      </c>
      <c r="Q58" s="10" t="n">
        <v>0.01493401</v>
      </c>
      <c r="R58" s="10" t="n">
        <v>0.3763079</v>
      </c>
      <c r="S58" s="10" t="n">
        <v>0.0002915697</v>
      </c>
      <c r="T58" s="10" t="n">
        <v>0.1066914</v>
      </c>
      <c r="U58" s="10" t="n">
        <v>0.02286101</v>
      </c>
      <c r="V58" s="10" t="n">
        <v>0.3179413</v>
      </c>
      <c r="W58" s="10" t="n">
        <v>0.005156152</v>
      </c>
      <c r="X58" s="10" t="n">
        <v>0.1707508</v>
      </c>
      <c r="Y58" s="9" t="s">
        <v>58</v>
      </c>
      <c r="Z58" s="9" t="s">
        <v>58</v>
      </c>
      <c r="AA58" s="9" t="s">
        <v>58</v>
      </c>
      <c r="AB58" s="9" t="s">
        <v>58</v>
      </c>
      <c r="AC58" s="9" t="s">
        <v>58</v>
      </c>
      <c r="AD58" s="9" t="s">
        <v>58</v>
      </c>
      <c r="AE58" s="9" t="s">
        <v>58</v>
      </c>
      <c r="AF58" s="9" t="s">
        <v>58</v>
      </c>
      <c r="AG58" s="9" t="s">
        <v>58</v>
      </c>
      <c r="AH58" s="9" t="s">
        <v>58</v>
      </c>
      <c r="AI58" s="9" t="s">
        <v>58</v>
      </c>
      <c r="AJ58" s="9" t="s">
        <v>58</v>
      </c>
      <c r="AK58" s="9" t="s">
        <v>58</v>
      </c>
      <c r="AL58" s="9" t="s">
        <v>58</v>
      </c>
      <c r="AM58" s="9" t="s">
        <v>58</v>
      </c>
      <c r="AN58" s="9" t="s">
        <v>58</v>
      </c>
      <c r="AO58" s="9" t="s">
        <v>58</v>
      </c>
      <c r="AP58" s="9" t="s">
        <v>58</v>
      </c>
      <c r="AQ58" s="9" t="n">
        <v>154386</v>
      </c>
      <c r="AR58" s="9" t="n">
        <v>-0.509379183737969</v>
      </c>
      <c r="AS58" s="9" t="n">
        <v>7.6126552344089</v>
      </c>
      <c r="AT58" s="9" t="n">
        <v>0.00931056575257655</v>
      </c>
      <c r="AU58" s="9" t="n">
        <v>154386</v>
      </c>
      <c r="AV58" s="9" t="n">
        <v>-0.509229546562923</v>
      </c>
      <c r="AW58" s="9" t="n">
        <v>7.6132736134801</v>
      </c>
      <c r="AX58" s="9" t="n">
        <v>0.00932114401530139</v>
      </c>
      <c r="AY58" s="9" t="s">
        <v>58</v>
      </c>
      <c r="AZ58" s="11" t="n">
        <v>8.4677875</v>
      </c>
      <c r="BA58" s="11" t="n">
        <v>0.744308665101661</v>
      </c>
      <c r="BB58" s="11" t="n">
        <v>8.93429647058823</v>
      </c>
      <c r="BC58" s="11" t="n">
        <v>0.988104737145719</v>
      </c>
      <c r="BD58" s="11" t="n">
        <v>8.46756875</v>
      </c>
      <c r="BE58" s="11" t="n">
        <v>0.744218551411969</v>
      </c>
      <c r="BF58" s="11" t="n">
        <v>8.93404352941177</v>
      </c>
      <c r="BG58" s="11" t="n">
        <v>0.988124201599164</v>
      </c>
      <c r="BH58" s="11" t="n">
        <v>8.46756875</v>
      </c>
      <c r="BI58" s="11" t="n">
        <v>0.744218551411969</v>
      </c>
      <c r="BJ58" s="11" t="n">
        <v>8.93422647058824</v>
      </c>
      <c r="BK58" s="11" t="n">
        <v>0.98808392812991</v>
      </c>
      <c r="BL58" s="11" t="n">
        <f aca="false">LOG(AZ58/BB58,2)</f>
        <v>-0.0773690637842052</v>
      </c>
      <c r="BM58" s="11" t="n">
        <f aca="false">LOG(BD58/BF58,2)</f>
        <v>-0.0773654885965926</v>
      </c>
      <c r="BN58" s="11" t="n">
        <f aca="false">LOG(BH58/BJ58,2)</f>
        <v>-0.0773950301613972</v>
      </c>
      <c r="BO58" s="9" t="s">
        <v>160</v>
      </c>
      <c r="BP58" s="9" t="n">
        <v>47.917</v>
      </c>
      <c r="BQ58" s="9" t="n">
        <v>192</v>
      </c>
      <c r="BR58" s="9" t="n">
        <v>97</v>
      </c>
      <c r="BS58" s="9" t="n">
        <v>1</v>
      </c>
      <c r="BT58" s="9" t="n">
        <v>18</v>
      </c>
      <c r="BU58" s="9" t="n">
        <v>206</v>
      </c>
      <c r="BV58" s="9" t="n">
        <v>88</v>
      </c>
      <c r="BW58" s="9" t="n">
        <v>279</v>
      </c>
      <c r="BX58" s="9" t="n">
        <v>1.7E-055</v>
      </c>
      <c r="BY58" s="9" t="n">
        <v>190</v>
      </c>
      <c r="BZ58" s="9" t="n">
        <v>8</v>
      </c>
    </row>
    <row r="59" s="9" customFormat="true" ht="15" hidden="false" customHeight="false" outlineLevel="0" collapsed="false">
      <c r="A59" s="9" t="s">
        <v>88</v>
      </c>
      <c r="B59" s="9" t="n">
        <v>18871433</v>
      </c>
      <c r="C59" s="9" t="s">
        <v>161</v>
      </c>
      <c r="D59" s="9" t="n">
        <v>1931</v>
      </c>
      <c r="E59" s="9" t="n">
        <v>0</v>
      </c>
      <c r="F59" s="9" t="n">
        <v>0.999687</v>
      </c>
      <c r="G59" s="9" t="n">
        <v>0.000313</v>
      </c>
      <c r="H59" s="9" t="n">
        <v>0</v>
      </c>
      <c r="I59" s="9" t="n">
        <v>0.999748</v>
      </c>
      <c r="J59" s="9" t="n">
        <v>0.000252</v>
      </c>
      <c r="K59" s="10" t="n">
        <v>0.4191051</v>
      </c>
      <c r="L59" s="10" t="n">
        <v>5.04953E-015</v>
      </c>
      <c r="M59" s="10" t="n">
        <v>0.1733869</v>
      </c>
      <c r="N59" s="10" t="n">
        <v>1.239212E-007</v>
      </c>
      <c r="O59" s="10" t="n">
        <v>0.2130763</v>
      </c>
      <c r="P59" s="10" t="n">
        <v>2.121306E-008</v>
      </c>
      <c r="Q59" s="10" t="n">
        <v>0.1944316</v>
      </c>
      <c r="R59" s="10" t="n">
        <v>0.2676537</v>
      </c>
      <c r="S59" s="10" t="n">
        <v>0.05229577</v>
      </c>
      <c r="T59" s="10" t="n">
        <v>0.1299746</v>
      </c>
      <c r="U59" s="10" t="n">
        <v>0.1364566</v>
      </c>
      <c r="V59" s="10" t="n">
        <v>0.1394218</v>
      </c>
      <c r="W59" s="10" t="n">
        <v>0.1326372</v>
      </c>
      <c r="X59" s="10" t="n">
        <v>0.1415604</v>
      </c>
      <c r="Y59" s="9" t="s">
        <v>58</v>
      </c>
      <c r="Z59" s="9" t="s">
        <v>58</v>
      </c>
      <c r="AA59" s="9" t="s">
        <v>58</v>
      </c>
      <c r="AB59" s="9" t="s">
        <v>58</v>
      </c>
      <c r="AC59" s="9" t="s">
        <v>58</v>
      </c>
      <c r="AD59" s="9" t="s">
        <v>58</v>
      </c>
      <c r="AE59" s="9" t="s">
        <v>58</v>
      </c>
      <c r="AF59" s="9" t="s">
        <v>58</v>
      </c>
      <c r="AG59" s="9" t="s">
        <v>58</v>
      </c>
      <c r="AH59" s="9" t="s">
        <v>58</v>
      </c>
      <c r="AI59" s="9" t="s">
        <v>58</v>
      </c>
      <c r="AJ59" s="9" t="s">
        <v>58</v>
      </c>
      <c r="AK59" s="9" t="s">
        <v>58</v>
      </c>
      <c r="AL59" s="9" t="s">
        <v>58</v>
      </c>
      <c r="AM59" s="9" t="s">
        <v>58</v>
      </c>
      <c r="AN59" s="9" t="s">
        <v>58</v>
      </c>
      <c r="AO59" s="9" t="s">
        <v>58</v>
      </c>
      <c r="AP59" s="9" t="s">
        <v>58</v>
      </c>
      <c r="AQ59" s="9" t="n">
        <v>28044</v>
      </c>
      <c r="AR59" s="9" t="n">
        <v>-0.0763603330748633</v>
      </c>
      <c r="AS59" s="9" t="n">
        <v>5.14224829456754</v>
      </c>
      <c r="AT59" s="9" t="n">
        <v>0.565662827413168</v>
      </c>
      <c r="AU59" s="9" t="n">
        <v>28044</v>
      </c>
      <c r="AV59" s="9" t="n">
        <v>-0.0761833510701651</v>
      </c>
      <c r="AW59" s="9" t="n">
        <v>5.14288755866806</v>
      </c>
      <c r="AX59" s="9" t="n">
        <v>0.566526070245436</v>
      </c>
      <c r="AY59" s="9" t="s">
        <v>58</v>
      </c>
      <c r="AZ59" s="11" t="n">
        <v>9.738614375</v>
      </c>
      <c r="BA59" s="11" t="n">
        <v>0.839046671075756</v>
      </c>
      <c r="BB59" s="11" t="n">
        <v>10.2355294117647</v>
      </c>
      <c r="BC59" s="11" t="n">
        <v>1.15546253568757</v>
      </c>
      <c r="BD59" s="11" t="n">
        <v>9.738614375</v>
      </c>
      <c r="BE59" s="11" t="n">
        <v>0.839046671075756</v>
      </c>
      <c r="BF59" s="11" t="n">
        <v>10.2355294117647</v>
      </c>
      <c r="BG59" s="11" t="n">
        <v>1.15546253568757</v>
      </c>
      <c r="BH59" s="11" t="n">
        <v>9.738801875</v>
      </c>
      <c r="BI59" s="11" t="n">
        <v>0.839030477271346</v>
      </c>
      <c r="BJ59" s="11" t="n">
        <v>10.2355294117647</v>
      </c>
      <c r="BK59" s="11" t="n">
        <v>1.15546253568757</v>
      </c>
      <c r="BL59" s="11" t="n">
        <f aca="false">LOG(AZ59/BB59,2)</f>
        <v>-0.0717973015758553</v>
      </c>
      <c r="BM59" s="11" t="n">
        <f aca="false">LOG(BD59/BF59,2)</f>
        <v>-0.0717973015758553</v>
      </c>
      <c r="BN59" s="11" t="n">
        <f aca="false">LOG(BH59/BJ59,2)</f>
        <v>-0.0717695252715752</v>
      </c>
      <c r="BO59" s="9" t="s">
        <v>162</v>
      </c>
      <c r="BP59" s="9" t="n">
        <v>71.196</v>
      </c>
      <c r="BQ59" s="9" t="n">
        <v>184</v>
      </c>
      <c r="BR59" s="9" t="n">
        <v>51</v>
      </c>
      <c r="BS59" s="9" t="n">
        <v>2</v>
      </c>
      <c r="BT59" s="9" t="n">
        <v>1</v>
      </c>
      <c r="BU59" s="9" t="n">
        <v>184</v>
      </c>
      <c r="BV59" s="9" t="n">
        <v>91</v>
      </c>
      <c r="BW59" s="9" t="n">
        <v>272</v>
      </c>
      <c r="BX59" s="9" t="n">
        <v>5.13E-088</v>
      </c>
      <c r="BY59" s="9" t="n">
        <v>287</v>
      </c>
      <c r="BZ59" s="9" t="n">
        <v>8</v>
      </c>
    </row>
    <row r="60" s="9" customFormat="true" ht="15" hidden="false" customHeight="false" outlineLevel="0" collapsed="false">
      <c r="A60" s="9" t="s">
        <v>88</v>
      </c>
      <c r="B60" s="9" t="n">
        <v>19732504</v>
      </c>
      <c r="C60" s="9" t="s">
        <v>163</v>
      </c>
      <c r="D60" s="9" t="n">
        <v>497</v>
      </c>
      <c r="E60" s="9" t="n">
        <v>1E-006</v>
      </c>
      <c r="F60" s="9" t="n">
        <v>0.999188</v>
      </c>
      <c r="G60" s="9" t="n">
        <v>0.000811</v>
      </c>
      <c r="H60" s="9" t="n">
        <v>1E-006</v>
      </c>
      <c r="I60" s="9" t="n">
        <v>0.999533</v>
      </c>
      <c r="J60" s="9" t="n">
        <v>0.000466</v>
      </c>
      <c r="K60" s="10" t="n">
        <v>0.272274</v>
      </c>
      <c r="L60" s="10" t="n">
        <v>3.227314E-014</v>
      </c>
      <c r="M60" s="10" t="n">
        <v>0.1187123</v>
      </c>
      <c r="N60" s="10" t="n">
        <v>0.3043413</v>
      </c>
      <c r="O60" s="10" t="n">
        <v>0.1455817</v>
      </c>
      <c r="P60" s="10" t="n">
        <v>3.166468E-014</v>
      </c>
      <c r="Q60" s="10" t="n">
        <v>0.1590908</v>
      </c>
      <c r="R60" s="10" t="n">
        <v>0.2637151</v>
      </c>
      <c r="S60" s="10" t="n">
        <v>0.01932248</v>
      </c>
      <c r="T60" s="10" t="n">
        <v>0.1203867</v>
      </c>
      <c r="U60" s="10" t="n">
        <v>0.2926906</v>
      </c>
      <c r="V60" s="10" t="n">
        <v>0.1279724</v>
      </c>
      <c r="W60" s="10" t="n">
        <v>0.01896926</v>
      </c>
      <c r="X60" s="10" t="n">
        <v>0.1569435</v>
      </c>
      <c r="Y60" s="9" t="s">
        <v>58</v>
      </c>
      <c r="Z60" s="9" t="s">
        <v>58</v>
      </c>
      <c r="AA60" s="9" t="s">
        <v>58</v>
      </c>
      <c r="AB60" s="9" t="s">
        <v>58</v>
      </c>
      <c r="AC60" s="9" t="s">
        <v>58</v>
      </c>
      <c r="AD60" s="9" t="s">
        <v>58</v>
      </c>
      <c r="AE60" s="9" t="s">
        <v>58</v>
      </c>
      <c r="AF60" s="9" t="s">
        <v>58</v>
      </c>
      <c r="AG60" s="9" t="s">
        <v>58</v>
      </c>
      <c r="AH60" s="9" t="s">
        <v>58</v>
      </c>
      <c r="AI60" s="9" t="s">
        <v>58</v>
      </c>
      <c r="AJ60" s="9" t="s">
        <v>58</v>
      </c>
      <c r="AK60" s="9" t="s">
        <v>58</v>
      </c>
      <c r="AL60" s="9" t="s">
        <v>58</v>
      </c>
      <c r="AM60" s="9" t="s">
        <v>58</v>
      </c>
      <c r="AN60" s="9" t="s">
        <v>58</v>
      </c>
      <c r="AO60" s="9" t="s">
        <v>58</v>
      </c>
      <c r="AP60" s="9" t="s">
        <v>58</v>
      </c>
      <c r="AQ60" s="9" t="n">
        <v>314</v>
      </c>
      <c r="AR60" s="9" t="s">
        <v>58</v>
      </c>
      <c r="AS60" s="9" t="s">
        <v>58</v>
      </c>
      <c r="AT60" s="9" t="s">
        <v>58</v>
      </c>
      <c r="AU60" s="9" t="n">
        <v>314</v>
      </c>
      <c r="AV60" s="9" t="s">
        <v>58</v>
      </c>
      <c r="AW60" s="9" t="s">
        <v>58</v>
      </c>
      <c r="AX60" s="9" t="s">
        <v>58</v>
      </c>
      <c r="AY60" s="9" t="s">
        <v>58</v>
      </c>
      <c r="AZ60" s="11" t="n">
        <v>9.394663125</v>
      </c>
      <c r="BA60" s="11" t="n">
        <v>0.907118709702006</v>
      </c>
      <c r="BB60" s="11" t="n">
        <v>9.55829352941177</v>
      </c>
      <c r="BC60" s="11" t="n">
        <v>0.998762858847481</v>
      </c>
      <c r="BD60" s="11" t="n">
        <v>9.394663125</v>
      </c>
      <c r="BE60" s="11" t="n">
        <v>0.907118709702006</v>
      </c>
      <c r="BF60" s="11" t="n">
        <v>9.55829352941177</v>
      </c>
      <c r="BG60" s="11" t="n">
        <v>0.998762858847481</v>
      </c>
      <c r="BH60" s="11" t="n">
        <v>9.394663125</v>
      </c>
      <c r="BI60" s="11" t="n">
        <v>0.907118709702006</v>
      </c>
      <c r="BJ60" s="11" t="n">
        <v>9.55829352941177</v>
      </c>
      <c r="BK60" s="11" t="n">
        <v>0.998762858847481</v>
      </c>
      <c r="BL60" s="11" t="n">
        <f aca="false">LOG(AZ60/BB60,2)</f>
        <v>-0.02491164232216</v>
      </c>
      <c r="BM60" s="11" t="n">
        <f aca="false">LOG(BD60/BF60,2)</f>
        <v>-0.02491164232216</v>
      </c>
      <c r="BN60" s="11" t="n">
        <f aca="false">LOG(BH60/BJ60,2)</f>
        <v>-0.02491164232216</v>
      </c>
      <c r="BO60" s="9" t="s">
        <v>164</v>
      </c>
      <c r="BP60" s="9" t="n">
        <v>53.247</v>
      </c>
      <c r="BQ60" s="9" t="n">
        <v>77</v>
      </c>
      <c r="BR60" s="9" t="n">
        <v>36</v>
      </c>
      <c r="BS60" s="9" t="n">
        <v>0</v>
      </c>
      <c r="BT60" s="9" t="n">
        <v>83</v>
      </c>
      <c r="BU60" s="9" t="n">
        <v>159</v>
      </c>
      <c r="BV60" s="9" t="n">
        <v>128</v>
      </c>
      <c r="BW60" s="9" t="n">
        <v>204</v>
      </c>
      <c r="BX60" s="9" t="n">
        <v>2.44E-021</v>
      </c>
      <c r="BY60" s="9" t="n">
        <v>85.5</v>
      </c>
      <c r="BZ60" s="9" t="n">
        <v>3</v>
      </c>
    </row>
    <row r="61" s="9" customFormat="true" ht="15" hidden="false" customHeight="false" outlineLevel="0" collapsed="false">
      <c r="A61" s="9" t="s">
        <v>88</v>
      </c>
      <c r="B61" s="9" t="n">
        <v>20053056</v>
      </c>
      <c r="C61" s="9" t="s">
        <v>165</v>
      </c>
      <c r="D61" s="9" t="n">
        <v>741</v>
      </c>
      <c r="E61" s="9" t="n">
        <v>2E-006</v>
      </c>
      <c r="F61" s="9" t="n">
        <v>0.999764</v>
      </c>
      <c r="G61" s="9" t="n">
        <v>0.000235</v>
      </c>
      <c r="H61" s="9" t="n">
        <v>2E-006</v>
      </c>
      <c r="I61" s="9" t="n">
        <v>0.999793</v>
      </c>
      <c r="J61" s="9" t="n">
        <v>0.000205</v>
      </c>
      <c r="K61" s="9" t="s">
        <v>58</v>
      </c>
      <c r="L61" s="9" t="s">
        <v>58</v>
      </c>
      <c r="M61" s="9" t="s">
        <v>58</v>
      </c>
      <c r="N61" s="9" t="s">
        <v>58</v>
      </c>
      <c r="O61" s="9" t="s">
        <v>58</v>
      </c>
      <c r="P61" s="9" t="s">
        <v>58</v>
      </c>
      <c r="Q61" s="9" t="s">
        <v>58</v>
      </c>
      <c r="R61" s="9" t="s">
        <v>58</v>
      </c>
      <c r="S61" s="9" t="s">
        <v>58</v>
      </c>
      <c r="T61" s="9" t="s">
        <v>58</v>
      </c>
      <c r="U61" s="9" t="s">
        <v>58</v>
      </c>
      <c r="V61" s="9" t="s">
        <v>58</v>
      </c>
      <c r="W61" s="9" t="s">
        <v>58</v>
      </c>
      <c r="X61" s="9" t="s">
        <v>58</v>
      </c>
      <c r="Y61" s="9" t="s">
        <v>58</v>
      </c>
      <c r="Z61" s="9" t="s">
        <v>58</v>
      </c>
      <c r="AA61" s="9" t="s">
        <v>58</v>
      </c>
      <c r="AB61" s="9" t="s">
        <v>58</v>
      </c>
      <c r="AC61" s="9" t="s">
        <v>58</v>
      </c>
      <c r="AD61" s="9" t="s">
        <v>58</v>
      </c>
      <c r="AE61" s="9" t="s">
        <v>58</v>
      </c>
      <c r="AF61" s="9" t="s">
        <v>58</v>
      </c>
      <c r="AG61" s="9" t="s">
        <v>58</v>
      </c>
      <c r="AH61" s="9" t="s">
        <v>58</v>
      </c>
      <c r="AI61" s="9" t="s">
        <v>58</v>
      </c>
      <c r="AJ61" s="9" t="s">
        <v>58</v>
      </c>
      <c r="AK61" s="9" t="s">
        <v>58</v>
      </c>
      <c r="AL61" s="9" t="s">
        <v>58</v>
      </c>
      <c r="AM61" s="9" t="s">
        <v>58</v>
      </c>
      <c r="AN61" s="9" t="s">
        <v>58</v>
      </c>
      <c r="AO61" s="9" t="s">
        <v>58</v>
      </c>
      <c r="AP61" s="9" t="s">
        <v>58</v>
      </c>
      <c r="AQ61" s="9" t="n">
        <v>0</v>
      </c>
      <c r="AR61" s="9" t="s">
        <v>58</v>
      </c>
      <c r="AS61" s="9" t="s">
        <v>58</v>
      </c>
      <c r="AT61" s="9" t="s">
        <v>58</v>
      </c>
      <c r="AU61" s="9" t="n">
        <v>0</v>
      </c>
      <c r="AV61" s="9" t="s">
        <v>58</v>
      </c>
      <c r="AW61" s="9" t="s">
        <v>58</v>
      </c>
      <c r="AX61" s="9" t="s">
        <v>58</v>
      </c>
      <c r="AY61" s="9" t="s">
        <v>58</v>
      </c>
      <c r="AZ61" s="11" t="n">
        <v>3.275558125</v>
      </c>
      <c r="BA61" s="11" t="n">
        <v>0.36773121840349</v>
      </c>
      <c r="BB61" s="11" t="n">
        <v>3.94327235294118</v>
      </c>
      <c r="BC61" s="11" t="n">
        <v>0.420678225708139</v>
      </c>
      <c r="BD61" s="11" t="n">
        <v>3.275558125</v>
      </c>
      <c r="BE61" s="11" t="n">
        <v>0.36773121840349</v>
      </c>
      <c r="BF61" s="11" t="n">
        <v>3.94327235294118</v>
      </c>
      <c r="BG61" s="11" t="n">
        <v>0.420678225708139</v>
      </c>
      <c r="BH61" s="11" t="n">
        <v>3.275558125</v>
      </c>
      <c r="BI61" s="11" t="n">
        <v>0.36773121840349</v>
      </c>
      <c r="BJ61" s="11" t="n">
        <v>3.94327235294118</v>
      </c>
      <c r="BK61" s="11" t="n">
        <v>0.420678225708139</v>
      </c>
      <c r="BL61" s="11" t="n">
        <f aca="false">LOG(AZ61/BB61,2)</f>
        <v>-0.267652608013464</v>
      </c>
      <c r="BM61" s="11" t="n">
        <f aca="false">LOG(BD61/BF61,2)</f>
        <v>-0.267652608013464</v>
      </c>
      <c r="BN61" s="11" t="n">
        <f aca="false">LOG(BH61/BJ61,2)</f>
        <v>-0.267652608013464</v>
      </c>
      <c r="BO61" s="9" t="s">
        <v>165</v>
      </c>
      <c r="BP61" s="9" t="n">
        <v>100</v>
      </c>
      <c r="BQ61" s="9" t="n">
        <v>246</v>
      </c>
      <c r="BR61" s="9" t="n">
        <v>0</v>
      </c>
      <c r="BS61" s="9" t="n">
        <v>0</v>
      </c>
      <c r="BT61" s="9" t="n">
        <v>1</v>
      </c>
      <c r="BU61" s="9" t="n">
        <v>246</v>
      </c>
      <c r="BV61" s="9" t="n">
        <v>1</v>
      </c>
      <c r="BW61" s="9" t="n">
        <v>246</v>
      </c>
      <c r="BX61" s="9" t="n">
        <v>1.37E-172</v>
      </c>
      <c r="BY61" s="9" t="n">
        <v>474</v>
      </c>
      <c r="BZ61" s="9" t="n">
        <v>9</v>
      </c>
    </row>
    <row r="62" s="9" customFormat="true" ht="15" hidden="false" customHeight="false" outlineLevel="0" collapsed="false">
      <c r="A62" s="9" t="s">
        <v>88</v>
      </c>
      <c r="B62" s="9" t="n">
        <v>20103688</v>
      </c>
      <c r="C62" s="9" t="s">
        <v>166</v>
      </c>
      <c r="D62" s="9" t="n">
        <v>1441</v>
      </c>
      <c r="E62" s="9" t="n">
        <v>0</v>
      </c>
      <c r="F62" s="9" t="n">
        <v>0.999135</v>
      </c>
      <c r="G62" s="9" t="n">
        <v>0.000865</v>
      </c>
      <c r="H62" s="9" t="n">
        <v>0</v>
      </c>
      <c r="I62" s="9" t="n">
        <v>0.99953</v>
      </c>
      <c r="J62" s="9" t="n">
        <v>0.00047</v>
      </c>
      <c r="K62" s="10" t="n">
        <v>0.4129476</v>
      </c>
      <c r="L62" s="10" t="n">
        <v>1.851691E-013</v>
      </c>
      <c r="M62" s="10" t="n">
        <v>0.1739186</v>
      </c>
      <c r="N62" s="10" t="n">
        <v>3.869149E-006</v>
      </c>
      <c r="O62" s="10" t="n">
        <v>0.2150911</v>
      </c>
      <c r="P62" s="10" t="n">
        <v>2.552292E-008</v>
      </c>
      <c r="Q62" s="10" t="n">
        <v>0.1980388</v>
      </c>
      <c r="R62" s="10" t="n">
        <v>0.2379332</v>
      </c>
      <c r="S62" s="10" t="n">
        <v>0.07906349</v>
      </c>
      <c r="T62" s="10" t="n">
        <v>0.1165787</v>
      </c>
      <c r="U62" s="10" t="n">
        <v>0.1820263</v>
      </c>
      <c r="V62" s="10" t="n">
        <v>0.1246361</v>
      </c>
      <c r="W62" s="10" t="n">
        <v>0.1280339</v>
      </c>
      <c r="X62" s="10" t="n">
        <v>0.1317283</v>
      </c>
      <c r="Y62" s="9" t="s">
        <v>58</v>
      </c>
      <c r="Z62" s="9" t="s">
        <v>58</v>
      </c>
      <c r="AA62" s="9" t="s">
        <v>58</v>
      </c>
      <c r="AB62" s="9" t="s">
        <v>58</v>
      </c>
      <c r="AC62" s="9" t="s">
        <v>58</v>
      </c>
      <c r="AD62" s="9" t="s">
        <v>58</v>
      </c>
      <c r="AE62" s="9" t="s">
        <v>58</v>
      </c>
      <c r="AF62" s="9" t="s">
        <v>58</v>
      </c>
      <c r="AG62" s="9" t="s">
        <v>58</v>
      </c>
      <c r="AH62" s="9" t="s">
        <v>58</v>
      </c>
      <c r="AI62" s="9" t="s">
        <v>58</v>
      </c>
      <c r="AJ62" s="9" t="s">
        <v>58</v>
      </c>
      <c r="AK62" s="9" t="s">
        <v>58</v>
      </c>
      <c r="AL62" s="9" t="s">
        <v>58</v>
      </c>
      <c r="AM62" s="9" t="s">
        <v>58</v>
      </c>
      <c r="AN62" s="9" t="s">
        <v>58</v>
      </c>
      <c r="AO62" s="9" t="s">
        <v>58</v>
      </c>
      <c r="AP62" s="9" t="s">
        <v>58</v>
      </c>
      <c r="AQ62" s="9" t="n">
        <v>12350</v>
      </c>
      <c r="AR62" s="9" t="n">
        <v>-0.129847289209438</v>
      </c>
      <c r="AS62" s="9" t="n">
        <v>3.96492196679687</v>
      </c>
      <c r="AT62" s="9" t="n">
        <v>0.564399408797904</v>
      </c>
      <c r="AU62" s="9" t="n">
        <v>12350</v>
      </c>
      <c r="AV62" s="9" t="n">
        <v>-0.129689959735519</v>
      </c>
      <c r="AW62" s="9" t="n">
        <v>3.96556627966047</v>
      </c>
      <c r="AX62" s="9" t="n">
        <v>0.564869829402669</v>
      </c>
      <c r="AY62" s="9" t="s">
        <v>58</v>
      </c>
      <c r="AZ62" s="11" t="n">
        <v>9.126084375</v>
      </c>
      <c r="BA62" s="11" t="n">
        <v>0.904990340056626</v>
      </c>
      <c r="BB62" s="11" t="n">
        <v>9.80691941176471</v>
      </c>
      <c r="BC62" s="11" t="n">
        <v>0.942897496725118</v>
      </c>
      <c r="BD62" s="11" t="n">
        <v>9.126084375</v>
      </c>
      <c r="BE62" s="11" t="n">
        <v>0.904990340056626</v>
      </c>
      <c r="BF62" s="11" t="n">
        <v>9.80691941176471</v>
      </c>
      <c r="BG62" s="11" t="n">
        <v>0.942897496725118</v>
      </c>
      <c r="BH62" s="11" t="n">
        <v>9.126084375</v>
      </c>
      <c r="BI62" s="11" t="n">
        <v>0.904990340056626</v>
      </c>
      <c r="BJ62" s="11" t="n">
        <v>9.80691941176471</v>
      </c>
      <c r="BK62" s="11" t="n">
        <v>0.942897496725118</v>
      </c>
      <c r="BL62" s="11" t="n">
        <f aca="false">LOG(AZ62/BB62,2)</f>
        <v>-0.103804030298392</v>
      </c>
      <c r="BM62" s="11" t="n">
        <f aca="false">LOG(BD62/BF62,2)</f>
        <v>-0.103804030298392</v>
      </c>
      <c r="BN62" s="11" t="n">
        <f aca="false">LOG(BH62/BJ62,2)</f>
        <v>-0.103804030298392</v>
      </c>
      <c r="BO62" s="9" t="s">
        <v>167</v>
      </c>
      <c r="BP62" s="9" t="n">
        <v>50.877</v>
      </c>
      <c r="BQ62" s="9" t="n">
        <v>114</v>
      </c>
      <c r="BR62" s="9" t="n">
        <v>31</v>
      </c>
      <c r="BS62" s="9" t="n">
        <v>2</v>
      </c>
      <c r="BT62" s="9" t="n">
        <v>1</v>
      </c>
      <c r="BU62" s="9" t="n">
        <v>114</v>
      </c>
      <c r="BV62" s="9" t="n">
        <v>1</v>
      </c>
      <c r="BW62" s="9" t="n">
        <v>89</v>
      </c>
      <c r="BX62" s="9" t="n">
        <v>3.75E-030</v>
      </c>
      <c r="BY62" s="9" t="n">
        <v>103</v>
      </c>
      <c r="BZ62" s="9" t="n">
        <v>11</v>
      </c>
    </row>
    <row r="63" s="9" customFormat="true" ht="15" hidden="false" customHeight="false" outlineLevel="0" collapsed="false">
      <c r="A63" s="9" t="s">
        <v>88</v>
      </c>
      <c r="B63" s="9" t="n">
        <v>20204387</v>
      </c>
      <c r="C63" s="9" t="s">
        <v>168</v>
      </c>
      <c r="D63" s="9" t="n">
        <v>369</v>
      </c>
      <c r="E63" s="9" t="n">
        <v>0</v>
      </c>
      <c r="F63" s="9" t="n">
        <v>0.999434</v>
      </c>
      <c r="G63" s="9" t="n">
        <v>0.000566</v>
      </c>
      <c r="H63" s="9" t="n">
        <v>0</v>
      </c>
      <c r="I63" s="9" t="n">
        <v>0.999811</v>
      </c>
      <c r="J63" s="9" t="n">
        <v>0.000189</v>
      </c>
      <c r="K63" s="9" t="s">
        <v>58</v>
      </c>
      <c r="L63" s="9" t="s">
        <v>58</v>
      </c>
      <c r="M63" s="9" t="s">
        <v>58</v>
      </c>
      <c r="N63" s="9" t="s">
        <v>58</v>
      </c>
      <c r="O63" s="9" t="s">
        <v>58</v>
      </c>
      <c r="P63" s="9" t="s">
        <v>58</v>
      </c>
      <c r="Q63" s="9" t="s">
        <v>58</v>
      </c>
      <c r="R63" s="9" t="s">
        <v>58</v>
      </c>
      <c r="S63" s="9" t="s">
        <v>58</v>
      </c>
      <c r="T63" s="9" t="s">
        <v>58</v>
      </c>
      <c r="U63" s="9" t="s">
        <v>58</v>
      </c>
      <c r="V63" s="9" t="s">
        <v>58</v>
      </c>
      <c r="W63" s="9" t="s">
        <v>58</v>
      </c>
      <c r="X63" s="9" t="s">
        <v>58</v>
      </c>
      <c r="Y63" s="9" t="s">
        <v>58</v>
      </c>
      <c r="Z63" s="9" t="s">
        <v>58</v>
      </c>
      <c r="AA63" s="9" t="s">
        <v>58</v>
      </c>
      <c r="AB63" s="9" t="s">
        <v>58</v>
      </c>
      <c r="AC63" s="9" t="s">
        <v>58</v>
      </c>
      <c r="AD63" s="9" t="s">
        <v>58</v>
      </c>
      <c r="AE63" s="9" t="s">
        <v>58</v>
      </c>
      <c r="AF63" s="9" t="s">
        <v>58</v>
      </c>
      <c r="AG63" s="9" t="s">
        <v>58</v>
      </c>
      <c r="AH63" s="9" t="s">
        <v>58</v>
      </c>
      <c r="AI63" s="9" t="s">
        <v>58</v>
      </c>
      <c r="AJ63" s="9" t="s">
        <v>58</v>
      </c>
      <c r="AK63" s="9" t="s">
        <v>58</v>
      </c>
      <c r="AL63" s="9" t="s">
        <v>58</v>
      </c>
      <c r="AM63" s="9" t="s">
        <v>58</v>
      </c>
      <c r="AN63" s="9" t="s">
        <v>58</v>
      </c>
      <c r="AO63" s="9" t="s">
        <v>58</v>
      </c>
      <c r="AP63" s="9" t="s">
        <v>58</v>
      </c>
      <c r="AQ63" s="9" t="n">
        <v>0</v>
      </c>
      <c r="AR63" s="9" t="s">
        <v>58</v>
      </c>
      <c r="AS63" s="9" t="s">
        <v>58</v>
      </c>
      <c r="AT63" s="9" t="s">
        <v>58</v>
      </c>
      <c r="AU63" s="9" t="n">
        <v>0</v>
      </c>
      <c r="AV63" s="9" t="s">
        <v>58</v>
      </c>
      <c r="AW63" s="9" t="s">
        <v>58</v>
      </c>
      <c r="AX63" s="9" t="s">
        <v>58</v>
      </c>
      <c r="AY63" s="9" t="s">
        <v>58</v>
      </c>
      <c r="AZ63" s="11" t="n">
        <v>11.798879375</v>
      </c>
      <c r="BA63" s="11" t="n">
        <v>1.14944168720132</v>
      </c>
      <c r="BB63" s="11" t="n">
        <v>12.0159158823529</v>
      </c>
      <c r="BC63" s="11" t="n">
        <v>1.50793723324161</v>
      </c>
      <c r="BD63" s="11" t="n">
        <v>11.797848125</v>
      </c>
      <c r="BE63" s="11" t="n">
        <v>1.15033038746854</v>
      </c>
      <c r="BF63" s="11" t="n">
        <v>12.0159158823529</v>
      </c>
      <c r="BG63" s="11" t="n">
        <v>1.50793723324161</v>
      </c>
      <c r="BH63" s="11" t="n">
        <v>11.798879375</v>
      </c>
      <c r="BI63" s="11" t="n">
        <v>1.14944168720132</v>
      </c>
      <c r="BJ63" s="11" t="n">
        <v>12.0159158823529</v>
      </c>
      <c r="BK63" s="11" t="n">
        <v>1.50793723324161</v>
      </c>
      <c r="BL63" s="11" t="n">
        <f aca="false">LOG(AZ63/BB63,2)</f>
        <v>-0.0262967754857959</v>
      </c>
      <c r="BM63" s="11" t="n">
        <f aca="false">LOG(BD63/BF63,2)</f>
        <v>-0.0264228759598438</v>
      </c>
      <c r="BN63" s="11" t="n">
        <f aca="false">LOG(BH63/BJ63,2)</f>
        <v>-0.0262967754857959</v>
      </c>
      <c r="BO63" s="9" t="s">
        <v>169</v>
      </c>
      <c r="BP63" s="9" t="n">
        <v>83.051</v>
      </c>
      <c r="BQ63" s="9" t="n">
        <v>118</v>
      </c>
      <c r="BR63" s="9" t="n">
        <v>20</v>
      </c>
      <c r="BS63" s="9" t="n">
        <v>0</v>
      </c>
      <c r="BT63" s="9" t="n">
        <v>5</v>
      </c>
      <c r="BU63" s="9" t="n">
        <v>122</v>
      </c>
      <c r="BV63" s="9" t="n">
        <v>94</v>
      </c>
      <c r="BW63" s="9" t="n">
        <v>211</v>
      </c>
      <c r="BX63" s="9" t="n">
        <v>8.82E-049</v>
      </c>
      <c r="BY63" s="9" t="n">
        <v>165</v>
      </c>
      <c r="BZ63" s="9" t="n">
        <v>5</v>
      </c>
    </row>
    <row r="64" s="9" customFormat="true" ht="15" hidden="false" customHeight="false" outlineLevel="0" collapsed="false">
      <c r="A64" s="9" t="s">
        <v>88</v>
      </c>
      <c r="B64" s="9" t="n">
        <v>20565620</v>
      </c>
      <c r="C64" s="9" t="s">
        <v>170</v>
      </c>
      <c r="D64" s="9" t="n">
        <v>285</v>
      </c>
      <c r="E64" s="9" t="n">
        <v>0</v>
      </c>
      <c r="F64" s="9" t="n">
        <v>0.999752</v>
      </c>
      <c r="G64" s="9" t="n">
        <v>0.000248</v>
      </c>
      <c r="H64" s="9" t="n">
        <v>0</v>
      </c>
      <c r="I64" s="9" t="n">
        <v>0.999926</v>
      </c>
      <c r="J64" s="9" t="n">
        <v>7.4E-005</v>
      </c>
      <c r="K64" s="9" t="s">
        <v>58</v>
      </c>
      <c r="L64" s="9" t="s">
        <v>58</v>
      </c>
      <c r="M64" s="9" t="s">
        <v>58</v>
      </c>
      <c r="N64" s="9" t="s">
        <v>58</v>
      </c>
      <c r="O64" s="9" t="s">
        <v>58</v>
      </c>
      <c r="P64" s="9" t="s">
        <v>58</v>
      </c>
      <c r="Q64" s="9" t="s">
        <v>58</v>
      </c>
      <c r="R64" s="9" t="s">
        <v>58</v>
      </c>
      <c r="S64" s="9" t="s">
        <v>58</v>
      </c>
      <c r="T64" s="9" t="s">
        <v>58</v>
      </c>
      <c r="U64" s="9" t="s">
        <v>58</v>
      </c>
      <c r="V64" s="9" t="s">
        <v>58</v>
      </c>
      <c r="W64" s="9" t="s">
        <v>58</v>
      </c>
      <c r="X64" s="9" t="s">
        <v>58</v>
      </c>
      <c r="Y64" s="9" t="s">
        <v>58</v>
      </c>
      <c r="Z64" s="9" t="s">
        <v>58</v>
      </c>
      <c r="AA64" s="9" t="s">
        <v>58</v>
      </c>
      <c r="AB64" s="9" t="s">
        <v>58</v>
      </c>
      <c r="AC64" s="9" t="s">
        <v>58</v>
      </c>
      <c r="AD64" s="9" t="s">
        <v>58</v>
      </c>
      <c r="AE64" s="9" t="s">
        <v>58</v>
      </c>
      <c r="AF64" s="9" t="s">
        <v>58</v>
      </c>
      <c r="AG64" s="9" t="s">
        <v>58</v>
      </c>
      <c r="AH64" s="9" t="s">
        <v>58</v>
      </c>
      <c r="AI64" s="9" t="s">
        <v>58</v>
      </c>
      <c r="AJ64" s="9" t="s">
        <v>58</v>
      </c>
      <c r="AK64" s="9" t="s">
        <v>58</v>
      </c>
      <c r="AL64" s="9" t="s">
        <v>58</v>
      </c>
      <c r="AM64" s="9" t="s">
        <v>58</v>
      </c>
      <c r="AN64" s="9" t="s">
        <v>58</v>
      </c>
      <c r="AO64" s="9" t="s">
        <v>58</v>
      </c>
      <c r="AP64" s="9" t="s">
        <v>58</v>
      </c>
      <c r="AQ64" s="9" t="n">
        <v>0</v>
      </c>
      <c r="AR64" s="9" t="s">
        <v>58</v>
      </c>
      <c r="AS64" s="9" t="s">
        <v>58</v>
      </c>
      <c r="AT64" s="9" t="s">
        <v>58</v>
      </c>
      <c r="AU64" s="9" t="n">
        <v>0</v>
      </c>
      <c r="AV64" s="9" t="s">
        <v>58</v>
      </c>
      <c r="AW64" s="9" t="s">
        <v>58</v>
      </c>
      <c r="AX64" s="9" t="s">
        <v>58</v>
      </c>
      <c r="AY64" s="9" t="s">
        <v>58</v>
      </c>
      <c r="AZ64" s="11" t="n">
        <v>10.120010625</v>
      </c>
      <c r="BA64" s="11" t="n">
        <v>1.3670615395126</v>
      </c>
      <c r="BB64" s="11" t="n">
        <v>11.0900952941176</v>
      </c>
      <c r="BC64" s="11" t="n">
        <v>1.58981216704094</v>
      </c>
      <c r="BD64" s="11" t="n">
        <v>10.120010625</v>
      </c>
      <c r="BE64" s="11" t="n">
        <v>1.3670615395126</v>
      </c>
      <c r="BF64" s="11" t="n">
        <v>11.0900952941176</v>
      </c>
      <c r="BG64" s="11" t="n">
        <v>1.58981216704094</v>
      </c>
      <c r="BH64" s="11" t="n">
        <v>10.120010625</v>
      </c>
      <c r="BI64" s="11" t="n">
        <v>1.3670615395126</v>
      </c>
      <c r="BJ64" s="11" t="n">
        <v>11.0900952941176</v>
      </c>
      <c r="BK64" s="11" t="n">
        <v>1.58981216704094</v>
      </c>
      <c r="BL64" s="11" t="n">
        <f aca="false">LOG(AZ64/BB64,2)</f>
        <v>-0.132060957513172</v>
      </c>
      <c r="BM64" s="11" t="n">
        <f aca="false">LOG(BD64/BF64,2)</f>
        <v>-0.132060957513172</v>
      </c>
      <c r="BN64" s="11" t="n">
        <f aca="false">LOG(BH64/BJ64,2)</f>
        <v>-0.132060957513172</v>
      </c>
      <c r="BO64" s="9" t="s">
        <v>171</v>
      </c>
      <c r="BP64" s="9" t="n">
        <v>53.774</v>
      </c>
      <c r="BQ64" s="9" t="n">
        <v>106</v>
      </c>
      <c r="BR64" s="9" t="n">
        <v>32</v>
      </c>
      <c r="BS64" s="9" t="n">
        <v>4</v>
      </c>
      <c r="BT64" s="9" t="n">
        <v>5</v>
      </c>
      <c r="BU64" s="9" t="n">
        <v>94</v>
      </c>
      <c r="BV64" s="9" t="n">
        <v>313</v>
      </c>
      <c r="BW64" s="9" t="n">
        <v>417</v>
      </c>
      <c r="BX64" s="9" t="n">
        <v>4.35E-022</v>
      </c>
      <c r="BY64" s="9" t="n">
        <v>87.8</v>
      </c>
      <c r="BZ64" s="9" t="n">
        <v>3394</v>
      </c>
    </row>
    <row r="65" s="9" customFormat="true" ht="15" hidden="false" customHeight="false" outlineLevel="0" collapsed="false">
      <c r="A65" s="9" t="s">
        <v>88</v>
      </c>
      <c r="B65" s="9" t="n">
        <v>20659218</v>
      </c>
      <c r="C65" s="9" t="s">
        <v>172</v>
      </c>
      <c r="D65" s="9" t="n">
        <v>378</v>
      </c>
      <c r="E65" s="9" t="n">
        <v>0</v>
      </c>
      <c r="F65" s="9" t="n">
        <v>0.999653</v>
      </c>
      <c r="G65" s="9" t="n">
        <v>0.000347</v>
      </c>
      <c r="H65" s="9" t="n">
        <v>0</v>
      </c>
      <c r="I65" s="9" t="n">
        <v>0.999784</v>
      </c>
      <c r="J65" s="9" t="n">
        <v>0.000216</v>
      </c>
      <c r="K65" s="9" t="s">
        <v>58</v>
      </c>
      <c r="L65" s="9" t="s">
        <v>58</v>
      </c>
      <c r="M65" s="9" t="s">
        <v>58</v>
      </c>
      <c r="N65" s="9" t="s">
        <v>58</v>
      </c>
      <c r="O65" s="9" t="s">
        <v>58</v>
      </c>
      <c r="P65" s="9" t="s">
        <v>58</v>
      </c>
      <c r="Q65" s="9" t="s">
        <v>58</v>
      </c>
      <c r="R65" s="9" t="s">
        <v>58</v>
      </c>
      <c r="S65" s="9" t="s">
        <v>58</v>
      </c>
      <c r="T65" s="9" t="s">
        <v>58</v>
      </c>
      <c r="U65" s="9" t="s">
        <v>58</v>
      </c>
      <c r="V65" s="9" t="s">
        <v>58</v>
      </c>
      <c r="W65" s="9" t="s">
        <v>58</v>
      </c>
      <c r="X65" s="9" t="s">
        <v>58</v>
      </c>
      <c r="Y65" s="9" t="s">
        <v>58</v>
      </c>
      <c r="Z65" s="9" t="s">
        <v>58</v>
      </c>
      <c r="AA65" s="9" t="s">
        <v>58</v>
      </c>
      <c r="AB65" s="9" t="s">
        <v>58</v>
      </c>
      <c r="AC65" s="9" t="s">
        <v>58</v>
      </c>
      <c r="AD65" s="9" t="s">
        <v>58</v>
      </c>
      <c r="AE65" s="9" t="s">
        <v>58</v>
      </c>
      <c r="AF65" s="9" t="s">
        <v>58</v>
      </c>
      <c r="AG65" s="9" t="s">
        <v>58</v>
      </c>
      <c r="AH65" s="9" t="s">
        <v>58</v>
      </c>
      <c r="AI65" s="9" t="s">
        <v>58</v>
      </c>
      <c r="AJ65" s="9" t="s">
        <v>58</v>
      </c>
      <c r="AK65" s="9" t="s">
        <v>58</v>
      </c>
      <c r="AL65" s="9" t="s">
        <v>58</v>
      </c>
      <c r="AM65" s="9" t="s">
        <v>58</v>
      </c>
      <c r="AN65" s="9" t="s">
        <v>58</v>
      </c>
      <c r="AO65" s="9" t="s">
        <v>58</v>
      </c>
      <c r="AP65" s="9" t="s">
        <v>58</v>
      </c>
      <c r="AQ65" s="9" t="n">
        <v>0</v>
      </c>
      <c r="AR65" s="9" t="s">
        <v>58</v>
      </c>
      <c r="AS65" s="9" t="s">
        <v>58</v>
      </c>
      <c r="AT65" s="9" t="s">
        <v>58</v>
      </c>
      <c r="AU65" s="9" t="n">
        <v>0</v>
      </c>
      <c r="AV65" s="9" t="s">
        <v>58</v>
      </c>
      <c r="AW65" s="9" t="s">
        <v>58</v>
      </c>
      <c r="AX65" s="9" t="s">
        <v>58</v>
      </c>
      <c r="AY65" s="9" t="s">
        <v>58</v>
      </c>
      <c r="AZ65" s="11" t="n">
        <v>9.41213625</v>
      </c>
      <c r="BA65" s="11" t="n">
        <v>0.908260646576225</v>
      </c>
      <c r="BB65" s="11" t="n">
        <v>9.07545705882353</v>
      </c>
      <c r="BC65" s="11" t="n">
        <v>1.29284980688348</v>
      </c>
      <c r="BD65" s="11" t="n">
        <v>9.41213625</v>
      </c>
      <c r="BE65" s="11" t="n">
        <v>0.908260646576225</v>
      </c>
      <c r="BF65" s="11" t="n">
        <v>9.07545705882353</v>
      </c>
      <c r="BG65" s="11" t="n">
        <v>1.29284980688348</v>
      </c>
      <c r="BH65" s="11" t="n">
        <v>9.41213625</v>
      </c>
      <c r="BI65" s="11" t="n">
        <v>0.908260646576225</v>
      </c>
      <c r="BJ65" s="11" t="n">
        <v>9.07545705882353</v>
      </c>
      <c r="BK65" s="11" t="n">
        <v>1.29284980688348</v>
      </c>
      <c r="BL65" s="11" t="n">
        <f aca="false">LOG(AZ65/BB65,2)</f>
        <v>0.0525519031040306</v>
      </c>
      <c r="BM65" s="11" t="n">
        <f aca="false">LOG(BD65/BF65,2)</f>
        <v>0.0525519031040306</v>
      </c>
      <c r="BN65" s="11" t="n">
        <f aca="false">LOG(BH65/BJ65,2)</f>
        <v>0.0525519031040306</v>
      </c>
      <c r="BO65" s="9" t="s">
        <v>173</v>
      </c>
      <c r="BP65" s="9" t="n">
        <v>61.345</v>
      </c>
      <c r="BQ65" s="9" t="n">
        <v>119</v>
      </c>
      <c r="BR65" s="9" t="n">
        <v>41</v>
      </c>
      <c r="BS65" s="9" t="n">
        <v>2</v>
      </c>
      <c r="BT65" s="9" t="n">
        <v>12</v>
      </c>
      <c r="BU65" s="9" t="n">
        <v>125</v>
      </c>
      <c r="BV65" s="9" t="n">
        <v>82</v>
      </c>
      <c r="BW65" s="9" t="n">
        <v>200</v>
      </c>
      <c r="BX65" s="9" t="n">
        <v>3.12E-042</v>
      </c>
      <c r="BY65" s="9" t="n">
        <v>137</v>
      </c>
      <c r="BZ65" s="9" t="n">
        <v>10</v>
      </c>
    </row>
    <row r="66" s="9" customFormat="true" ht="15" hidden="false" customHeight="false" outlineLevel="0" collapsed="false">
      <c r="A66" s="9" t="s">
        <v>88</v>
      </c>
      <c r="B66" s="9" t="n">
        <v>20699119</v>
      </c>
      <c r="C66" s="9" t="s">
        <v>174</v>
      </c>
      <c r="D66" s="9" t="n">
        <v>210</v>
      </c>
      <c r="E66" s="9" t="n">
        <v>0</v>
      </c>
      <c r="F66" s="9" t="n">
        <v>0.999718</v>
      </c>
      <c r="G66" s="9" t="n">
        <v>0.000282</v>
      </c>
      <c r="H66" s="9" t="n">
        <v>0</v>
      </c>
      <c r="I66" s="9" t="n">
        <v>0.999879</v>
      </c>
      <c r="J66" s="9" t="n">
        <v>0.000121</v>
      </c>
      <c r="K66" s="9" t="s">
        <v>58</v>
      </c>
      <c r="L66" s="9" t="s">
        <v>58</v>
      </c>
      <c r="M66" s="9" t="s">
        <v>58</v>
      </c>
      <c r="N66" s="9" t="s">
        <v>58</v>
      </c>
      <c r="O66" s="9" t="s">
        <v>58</v>
      </c>
      <c r="P66" s="9" t="s">
        <v>58</v>
      </c>
      <c r="Q66" s="9" t="s">
        <v>58</v>
      </c>
      <c r="R66" s="9" t="s">
        <v>58</v>
      </c>
      <c r="S66" s="9" t="s">
        <v>58</v>
      </c>
      <c r="T66" s="9" t="s">
        <v>58</v>
      </c>
      <c r="U66" s="9" t="s">
        <v>58</v>
      </c>
      <c r="V66" s="9" t="s">
        <v>58</v>
      </c>
      <c r="W66" s="9" t="s">
        <v>58</v>
      </c>
      <c r="X66" s="9" t="s">
        <v>58</v>
      </c>
      <c r="Y66" s="9" t="s">
        <v>58</v>
      </c>
      <c r="Z66" s="9" t="s">
        <v>58</v>
      </c>
      <c r="AA66" s="9" t="s">
        <v>58</v>
      </c>
      <c r="AB66" s="9" t="s">
        <v>58</v>
      </c>
      <c r="AC66" s="9" t="s">
        <v>58</v>
      </c>
      <c r="AD66" s="9" t="s">
        <v>58</v>
      </c>
      <c r="AE66" s="9" t="s">
        <v>58</v>
      </c>
      <c r="AF66" s="9" t="s">
        <v>58</v>
      </c>
      <c r="AG66" s="9" t="s">
        <v>58</v>
      </c>
      <c r="AH66" s="9" t="s">
        <v>58</v>
      </c>
      <c r="AI66" s="9" t="s">
        <v>58</v>
      </c>
      <c r="AJ66" s="9" t="s">
        <v>58</v>
      </c>
      <c r="AK66" s="9" t="s">
        <v>58</v>
      </c>
      <c r="AL66" s="9" t="s">
        <v>58</v>
      </c>
      <c r="AM66" s="9" t="s">
        <v>58</v>
      </c>
      <c r="AN66" s="9" t="s">
        <v>58</v>
      </c>
      <c r="AO66" s="9" t="s">
        <v>58</v>
      </c>
      <c r="AP66" s="9" t="s">
        <v>58</v>
      </c>
      <c r="AQ66" s="9" t="n">
        <v>0</v>
      </c>
      <c r="AR66" s="9" t="s">
        <v>58</v>
      </c>
      <c r="AS66" s="9" t="s">
        <v>58</v>
      </c>
      <c r="AT66" s="9" t="s">
        <v>58</v>
      </c>
      <c r="AU66" s="9" t="n">
        <v>0</v>
      </c>
      <c r="AV66" s="9" t="s">
        <v>58</v>
      </c>
      <c r="AW66" s="9" t="s">
        <v>58</v>
      </c>
      <c r="AX66" s="9" t="s">
        <v>58</v>
      </c>
      <c r="AY66" s="9" t="s">
        <v>58</v>
      </c>
      <c r="AZ66" s="11" t="n">
        <v>7.496565625</v>
      </c>
      <c r="BA66" s="11" t="n">
        <v>0.717485265896897</v>
      </c>
      <c r="BB66" s="11" t="n">
        <v>7.84697235294118</v>
      </c>
      <c r="BC66" s="11" t="n">
        <v>0.875529344936674</v>
      </c>
      <c r="BD66" s="11" t="n">
        <v>7.496565625</v>
      </c>
      <c r="BE66" s="11" t="n">
        <v>0.717485265896897</v>
      </c>
      <c r="BF66" s="11" t="n">
        <v>7.84697235294118</v>
      </c>
      <c r="BG66" s="11" t="n">
        <v>0.875529344936674</v>
      </c>
      <c r="BH66" s="11" t="n">
        <v>7.496565625</v>
      </c>
      <c r="BI66" s="11" t="n">
        <v>0.717485265896897</v>
      </c>
      <c r="BJ66" s="11" t="n">
        <v>7.84697235294118</v>
      </c>
      <c r="BK66" s="11" t="n">
        <v>0.875529344936674</v>
      </c>
      <c r="BL66" s="11" t="n">
        <f aca="false">LOG(AZ66/BB66,2)</f>
        <v>-0.0659063069948437</v>
      </c>
      <c r="BM66" s="11" t="n">
        <f aca="false">LOG(BD66/BF66,2)</f>
        <v>-0.0659063069948437</v>
      </c>
      <c r="BN66" s="11" t="n">
        <f aca="false">LOG(BH66/BJ66,2)</f>
        <v>-0.0659063069948437</v>
      </c>
      <c r="BO66" s="9" t="s">
        <v>174</v>
      </c>
      <c r="BP66" s="9" t="n">
        <v>100</v>
      </c>
      <c r="BQ66" s="9" t="n">
        <v>69</v>
      </c>
      <c r="BR66" s="9" t="n">
        <v>0</v>
      </c>
      <c r="BS66" s="9" t="n">
        <v>0</v>
      </c>
      <c r="BT66" s="9" t="n">
        <v>1</v>
      </c>
      <c r="BU66" s="9" t="n">
        <v>69</v>
      </c>
      <c r="BV66" s="9" t="n">
        <v>1</v>
      </c>
      <c r="BW66" s="9" t="n">
        <v>69</v>
      </c>
      <c r="BX66" s="9" t="n">
        <v>6.75E-047</v>
      </c>
      <c r="BY66" s="9" t="n">
        <v>142</v>
      </c>
      <c r="BZ66" s="9" t="n">
        <v>9</v>
      </c>
    </row>
    <row r="67" s="9" customFormat="true" ht="15" hidden="false" customHeight="false" outlineLevel="0" collapsed="false">
      <c r="A67" s="9" t="s">
        <v>88</v>
      </c>
      <c r="B67" s="9" t="n">
        <v>20735797</v>
      </c>
      <c r="C67" s="9" t="s">
        <v>175</v>
      </c>
      <c r="D67" s="9" t="n">
        <v>1177</v>
      </c>
      <c r="E67" s="9" t="n">
        <v>2E-006</v>
      </c>
      <c r="F67" s="9" t="n">
        <v>0.999764</v>
      </c>
      <c r="G67" s="9" t="n">
        <v>0.000235</v>
      </c>
      <c r="H67" s="9" t="n">
        <v>2E-006</v>
      </c>
      <c r="I67" s="9" t="n">
        <v>0.999793</v>
      </c>
      <c r="J67" s="9" t="n">
        <v>0.000205</v>
      </c>
      <c r="K67" s="10" t="n">
        <v>0.5994741</v>
      </c>
      <c r="L67" s="10" t="n">
        <v>5.602131E-018</v>
      </c>
      <c r="M67" s="10" t="n">
        <v>0.05611356</v>
      </c>
      <c r="N67" s="10" t="n">
        <v>4.524029E-010</v>
      </c>
      <c r="O67" s="10" t="n">
        <v>0.2916662</v>
      </c>
      <c r="P67" s="10" t="n">
        <v>1.058333E-008</v>
      </c>
      <c r="Q67" s="10" t="n">
        <v>0.05274612</v>
      </c>
      <c r="R67" s="10" t="n">
        <v>0.2959055</v>
      </c>
      <c r="S67" s="10" t="n">
        <v>0.04098175</v>
      </c>
      <c r="T67" s="10" t="n">
        <v>0.137502</v>
      </c>
      <c r="U67" s="10" t="n">
        <v>0.1170254</v>
      </c>
      <c r="V67" s="10" t="n">
        <v>0.1532188</v>
      </c>
      <c r="W67" s="10" t="n">
        <v>0.1226107</v>
      </c>
      <c r="X67" s="10" t="n">
        <v>0.1327559</v>
      </c>
      <c r="Y67" s="9" t="s">
        <v>58</v>
      </c>
      <c r="Z67" s="9" t="s">
        <v>58</v>
      </c>
      <c r="AA67" s="9" t="s">
        <v>58</v>
      </c>
      <c r="AB67" s="9" t="s">
        <v>58</v>
      </c>
      <c r="AC67" s="9" t="s">
        <v>58</v>
      </c>
      <c r="AD67" s="9" t="s">
        <v>58</v>
      </c>
      <c r="AE67" s="9" t="s">
        <v>58</v>
      </c>
      <c r="AF67" s="9" t="s">
        <v>58</v>
      </c>
      <c r="AG67" s="9" t="s">
        <v>58</v>
      </c>
      <c r="AH67" s="9" t="s">
        <v>58</v>
      </c>
      <c r="AI67" s="9" t="s">
        <v>58</v>
      </c>
      <c r="AJ67" s="9" t="s">
        <v>58</v>
      </c>
      <c r="AK67" s="9" t="s">
        <v>58</v>
      </c>
      <c r="AL67" s="9" t="s">
        <v>58</v>
      </c>
      <c r="AM67" s="9" t="s">
        <v>58</v>
      </c>
      <c r="AN67" s="9" t="s">
        <v>58</v>
      </c>
      <c r="AO67" s="9" t="s">
        <v>58</v>
      </c>
      <c r="AP67" s="9" t="s">
        <v>58</v>
      </c>
      <c r="AQ67" s="9" t="n">
        <v>11014</v>
      </c>
      <c r="AR67" s="9" t="n">
        <v>-0.209806311668542</v>
      </c>
      <c r="AS67" s="9" t="n">
        <v>3.81789659115642</v>
      </c>
      <c r="AT67" s="9" t="n">
        <v>0.314613914877048</v>
      </c>
      <c r="AU67" s="9" t="n">
        <v>11014</v>
      </c>
      <c r="AV67" s="9" t="n">
        <v>-0.20960683854919</v>
      </c>
      <c r="AW67" s="9" t="n">
        <v>3.81852809704048</v>
      </c>
      <c r="AX67" s="9" t="n">
        <v>0.31503502373267</v>
      </c>
      <c r="AY67" s="9" t="s">
        <v>58</v>
      </c>
      <c r="AZ67" s="11" t="n">
        <v>8.87596875</v>
      </c>
      <c r="BA67" s="11" t="n">
        <v>0.833774002296123</v>
      </c>
      <c r="BB67" s="11" t="n">
        <v>9.46291882352941</v>
      </c>
      <c r="BC67" s="11" t="n">
        <v>1.01530529151982</v>
      </c>
      <c r="BD67" s="11" t="n">
        <v>8.8759425</v>
      </c>
      <c r="BE67" s="11" t="n">
        <v>0.833863946447251</v>
      </c>
      <c r="BF67" s="11" t="n">
        <v>9.46296</v>
      </c>
      <c r="BG67" s="11" t="n">
        <v>1.01530068923788</v>
      </c>
      <c r="BH67" s="11" t="n">
        <v>8.875476875</v>
      </c>
      <c r="BI67" s="11" t="n">
        <v>0.833725638209157</v>
      </c>
      <c r="BJ67" s="11" t="n">
        <v>9.46009764705882</v>
      </c>
      <c r="BK67" s="11" t="n">
        <v>1.01485837926535</v>
      </c>
      <c r="BL67" s="11" t="n">
        <f aca="false">LOG(AZ67/BB67,2)</f>
        <v>-0.0923806612062003</v>
      </c>
      <c r="BM67" s="11" t="n">
        <f aca="false">LOG(BD67/BF67,2)</f>
        <v>-0.0923912055301799</v>
      </c>
      <c r="BN67" s="11" t="n">
        <f aca="false">LOG(BH67/BJ67,2)</f>
        <v>-0.0920304382482103</v>
      </c>
      <c r="BO67" s="9" t="s">
        <v>175</v>
      </c>
      <c r="BP67" s="9" t="n">
        <v>100</v>
      </c>
      <c r="BQ67" s="9" t="n">
        <v>234</v>
      </c>
      <c r="BR67" s="9" t="n">
        <v>0</v>
      </c>
      <c r="BS67" s="9" t="n">
        <v>0</v>
      </c>
      <c r="BT67" s="9" t="n">
        <v>1</v>
      </c>
      <c r="BU67" s="9" t="n">
        <v>234</v>
      </c>
      <c r="BV67" s="9" t="n">
        <v>1</v>
      </c>
      <c r="BW67" s="9" t="n">
        <v>234</v>
      </c>
      <c r="BX67" s="9" t="n">
        <v>1.3E-176</v>
      </c>
      <c r="BY67" s="9" t="n">
        <v>483</v>
      </c>
      <c r="BZ67" s="9" t="n">
        <v>9</v>
      </c>
    </row>
    <row r="68" s="9" customFormat="true" ht="15" hidden="false" customHeight="false" outlineLevel="0" collapsed="false">
      <c r="A68" s="9" t="s">
        <v>88</v>
      </c>
      <c r="B68" s="9" t="n">
        <v>20752499</v>
      </c>
      <c r="C68" s="9" t="s">
        <v>176</v>
      </c>
      <c r="D68" s="9" t="n">
        <v>477</v>
      </c>
      <c r="E68" s="9" t="n">
        <v>2E-006</v>
      </c>
      <c r="F68" s="9" t="n">
        <v>0.998668</v>
      </c>
      <c r="G68" s="9" t="n">
        <v>0.00133</v>
      </c>
      <c r="H68" s="9" t="n">
        <v>2E-006</v>
      </c>
      <c r="I68" s="9" t="n">
        <v>0.998866</v>
      </c>
      <c r="J68" s="9" t="n">
        <v>0.001132</v>
      </c>
      <c r="K68" s="10" t="n">
        <v>0.9870105</v>
      </c>
      <c r="L68" s="10" t="n">
        <v>1.39449E-022</v>
      </c>
      <c r="M68" s="10" t="n">
        <v>0.0001128561</v>
      </c>
      <c r="N68" s="10" t="n">
        <v>1.708656E-011</v>
      </c>
      <c r="O68" s="10" t="n">
        <v>0.007207678</v>
      </c>
      <c r="P68" s="10" t="n">
        <v>1.063138E-011</v>
      </c>
      <c r="Q68" s="10" t="n">
        <v>0.005668956</v>
      </c>
      <c r="R68" s="10" t="n">
        <v>0.4031088</v>
      </c>
      <c r="S68" s="10" t="n">
        <v>0.01099106</v>
      </c>
      <c r="T68" s="10" t="n">
        <v>0.124199</v>
      </c>
      <c r="U68" s="10" t="n">
        <v>0.1208719</v>
      </c>
      <c r="V68" s="10" t="n">
        <v>0.1546341</v>
      </c>
      <c r="W68" s="10" t="n">
        <v>0.046301</v>
      </c>
      <c r="X68" s="10" t="n">
        <v>0.1398942</v>
      </c>
      <c r="Y68" s="9" t="s">
        <v>58</v>
      </c>
      <c r="Z68" s="9" t="s">
        <v>58</v>
      </c>
      <c r="AA68" s="9" t="s">
        <v>58</v>
      </c>
      <c r="AB68" s="9" t="s">
        <v>58</v>
      </c>
      <c r="AC68" s="9" t="s">
        <v>58</v>
      </c>
      <c r="AD68" s="9" t="s">
        <v>58</v>
      </c>
      <c r="AE68" s="9" t="s">
        <v>58</v>
      </c>
      <c r="AF68" s="9" t="s">
        <v>58</v>
      </c>
      <c r="AG68" s="9" t="s">
        <v>58</v>
      </c>
      <c r="AH68" s="9" t="s">
        <v>58</v>
      </c>
      <c r="AI68" s="9" t="s">
        <v>58</v>
      </c>
      <c r="AJ68" s="9" t="s">
        <v>58</v>
      </c>
      <c r="AK68" s="9" t="s">
        <v>58</v>
      </c>
      <c r="AL68" s="9" t="s">
        <v>58</v>
      </c>
      <c r="AM68" s="9" t="s">
        <v>58</v>
      </c>
      <c r="AN68" s="9" t="s">
        <v>58</v>
      </c>
      <c r="AO68" s="9" t="s">
        <v>58</v>
      </c>
      <c r="AP68" s="9" t="s">
        <v>58</v>
      </c>
      <c r="AQ68" s="9" t="n">
        <v>4028</v>
      </c>
      <c r="AR68" s="9" t="n">
        <v>-0.632809219294738</v>
      </c>
      <c r="AS68" s="9" t="n">
        <v>2.3976812959919</v>
      </c>
      <c r="AT68" s="9" t="n">
        <v>0.0290254160359446</v>
      </c>
      <c r="AU68" s="9" t="n">
        <v>4028</v>
      </c>
      <c r="AV68" s="9" t="n">
        <v>-0.632590445057247</v>
      </c>
      <c r="AW68" s="9" t="n">
        <v>2.39827949663131</v>
      </c>
      <c r="AX68" s="9" t="n">
        <v>0.0290646410195381</v>
      </c>
      <c r="AY68" s="9" t="s">
        <v>58</v>
      </c>
      <c r="AZ68" s="11" t="n">
        <v>6.18907875</v>
      </c>
      <c r="BA68" s="11" t="n">
        <v>0.641827764493634</v>
      </c>
      <c r="BB68" s="11" t="n">
        <v>6.00543529411765</v>
      </c>
      <c r="BC68" s="11" t="n">
        <v>0.730209993123512</v>
      </c>
      <c r="BD68" s="11" t="n">
        <v>6.18907875</v>
      </c>
      <c r="BE68" s="11" t="n">
        <v>0.641827764493634</v>
      </c>
      <c r="BF68" s="11" t="n">
        <v>6.00543529411765</v>
      </c>
      <c r="BG68" s="11" t="n">
        <v>0.730209993123512</v>
      </c>
      <c r="BH68" s="11" t="n">
        <v>6.18907875</v>
      </c>
      <c r="BI68" s="11" t="n">
        <v>0.641827764493634</v>
      </c>
      <c r="BJ68" s="11" t="n">
        <v>6.00543529411765</v>
      </c>
      <c r="BK68" s="11" t="n">
        <v>0.730209993123512</v>
      </c>
      <c r="BL68" s="11" t="n">
        <f aca="false">LOG(AZ68/BB68,2)</f>
        <v>0.0434558578494249</v>
      </c>
      <c r="BM68" s="11" t="n">
        <f aca="false">LOG(BD68/BF68,2)</f>
        <v>0.0434558578494249</v>
      </c>
      <c r="BN68" s="11" t="n">
        <f aca="false">LOG(BH68/BJ68,2)</f>
        <v>0.0434558578494249</v>
      </c>
      <c r="BO68" s="9" t="s">
        <v>176</v>
      </c>
      <c r="BP68" s="9" t="n">
        <v>100</v>
      </c>
      <c r="BQ68" s="9" t="n">
        <v>158</v>
      </c>
      <c r="BR68" s="9" t="n">
        <v>0</v>
      </c>
      <c r="BS68" s="9" t="n">
        <v>0</v>
      </c>
      <c r="BT68" s="9" t="n">
        <v>1</v>
      </c>
      <c r="BU68" s="9" t="n">
        <v>158</v>
      </c>
      <c r="BV68" s="9" t="n">
        <v>1</v>
      </c>
      <c r="BW68" s="9" t="n">
        <v>158</v>
      </c>
      <c r="BX68" s="9" t="n">
        <v>1E-116</v>
      </c>
      <c r="BY68" s="9" t="n">
        <v>326</v>
      </c>
      <c r="BZ68" s="9" t="n">
        <v>9</v>
      </c>
    </row>
    <row r="69" s="9" customFormat="true" ht="15" hidden="false" customHeight="false" outlineLevel="0" collapsed="false">
      <c r="A69" s="9" t="s">
        <v>88</v>
      </c>
      <c r="B69" s="9" t="n">
        <v>20822476</v>
      </c>
      <c r="C69" s="9" t="s">
        <v>177</v>
      </c>
      <c r="D69" s="9" t="n">
        <v>2340</v>
      </c>
      <c r="E69" s="9" t="n">
        <v>1.4E-005</v>
      </c>
      <c r="F69" s="9" t="n">
        <v>0.074074</v>
      </c>
      <c r="G69" s="9" t="n">
        <v>0.925912</v>
      </c>
      <c r="H69" s="9" t="n">
        <v>1.6E-005</v>
      </c>
      <c r="I69" s="9" t="n">
        <v>0.107093</v>
      </c>
      <c r="J69" s="9" t="n">
        <v>0.892891</v>
      </c>
      <c r="K69" s="9" t="s">
        <v>58</v>
      </c>
      <c r="L69" s="9" t="s">
        <v>58</v>
      </c>
      <c r="M69" s="9" t="s">
        <v>58</v>
      </c>
      <c r="N69" s="9" t="s">
        <v>58</v>
      </c>
      <c r="O69" s="9" t="s">
        <v>58</v>
      </c>
      <c r="P69" s="9" t="s">
        <v>58</v>
      </c>
      <c r="Q69" s="9" t="s">
        <v>58</v>
      </c>
      <c r="R69" s="9" t="s">
        <v>58</v>
      </c>
      <c r="S69" s="9" t="s">
        <v>58</v>
      </c>
      <c r="T69" s="9" t="s">
        <v>58</v>
      </c>
      <c r="U69" s="9" t="s">
        <v>58</v>
      </c>
      <c r="V69" s="9" t="s">
        <v>58</v>
      </c>
      <c r="W69" s="9" t="s">
        <v>58</v>
      </c>
      <c r="X69" s="9" t="s">
        <v>58</v>
      </c>
      <c r="Y69" s="9" t="s">
        <v>58</v>
      </c>
      <c r="Z69" s="9" t="s">
        <v>58</v>
      </c>
      <c r="AA69" s="9" t="s">
        <v>58</v>
      </c>
      <c r="AB69" s="9" t="s">
        <v>58</v>
      </c>
      <c r="AC69" s="9" t="s">
        <v>58</v>
      </c>
      <c r="AD69" s="9" t="s">
        <v>58</v>
      </c>
      <c r="AE69" s="9" t="s">
        <v>58</v>
      </c>
      <c r="AF69" s="9" t="s">
        <v>58</v>
      </c>
      <c r="AG69" s="9" t="s">
        <v>58</v>
      </c>
      <c r="AH69" s="9" t="s">
        <v>58</v>
      </c>
      <c r="AI69" s="9" t="s">
        <v>58</v>
      </c>
      <c r="AJ69" s="9" t="s">
        <v>58</v>
      </c>
      <c r="AK69" s="9" t="s">
        <v>58</v>
      </c>
      <c r="AL69" s="9" t="s">
        <v>58</v>
      </c>
      <c r="AM69" s="9" t="s">
        <v>58</v>
      </c>
      <c r="AN69" s="9" t="s">
        <v>58</v>
      </c>
      <c r="AO69" s="9" t="s">
        <v>58</v>
      </c>
      <c r="AP69" s="9" t="s">
        <v>58</v>
      </c>
      <c r="AQ69" s="9" t="n">
        <v>2</v>
      </c>
      <c r="AR69" s="9" t="s">
        <v>58</v>
      </c>
      <c r="AS69" s="9" t="s">
        <v>58</v>
      </c>
      <c r="AT69" s="9" t="s">
        <v>58</v>
      </c>
      <c r="AU69" s="9" t="n">
        <v>2</v>
      </c>
      <c r="AV69" s="9" t="s">
        <v>58</v>
      </c>
      <c r="AW69" s="9" t="s">
        <v>58</v>
      </c>
      <c r="AX69" s="9" t="s">
        <v>58</v>
      </c>
      <c r="AY69" s="9" t="s">
        <v>58</v>
      </c>
      <c r="AZ69" s="11" t="n">
        <v>2.585569375</v>
      </c>
      <c r="BA69" s="11" t="n">
        <v>0.224845933197358</v>
      </c>
      <c r="BB69" s="11" t="n">
        <v>2.91736411764706</v>
      </c>
      <c r="BC69" s="11" t="n">
        <v>0.291825750548391</v>
      </c>
      <c r="BD69" s="11" t="n">
        <v>2.58571625</v>
      </c>
      <c r="BE69" s="11" t="n">
        <v>0.224744046383649</v>
      </c>
      <c r="BF69" s="11" t="n">
        <v>2.91736411764706</v>
      </c>
      <c r="BG69" s="11" t="n">
        <v>0.291825750548391</v>
      </c>
      <c r="BH69" s="11" t="n">
        <v>2.585569375</v>
      </c>
      <c r="BI69" s="11" t="n">
        <v>0.224845933197358</v>
      </c>
      <c r="BJ69" s="11" t="n">
        <v>2.91710235294118</v>
      </c>
      <c r="BK69" s="11" t="n">
        <v>0.291833704958242</v>
      </c>
      <c r="BL69" s="11" t="n">
        <f aca="false">LOG(AZ69/BB69,2)</f>
        <v>-0.174183445772504</v>
      </c>
      <c r="BM69" s="11" t="n">
        <f aca="false">LOG(BD69/BF69,2)</f>
        <v>-0.174101494842096</v>
      </c>
      <c r="BN69" s="11" t="n">
        <f aca="false">LOG(BH69/BJ69,2)</f>
        <v>-0.174053992070024</v>
      </c>
      <c r="BO69" s="9" t="s">
        <v>178</v>
      </c>
      <c r="BP69" s="9" t="n">
        <v>52.419</v>
      </c>
      <c r="BQ69" s="9" t="n">
        <v>496</v>
      </c>
      <c r="BR69" s="9" t="n">
        <v>222</v>
      </c>
      <c r="BS69" s="9" t="n">
        <v>8</v>
      </c>
      <c r="BT69" s="9" t="n">
        <v>277</v>
      </c>
      <c r="BU69" s="9" t="n">
        <v>771</v>
      </c>
      <c r="BV69" s="9" t="n">
        <v>46</v>
      </c>
      <c r="BW69" s="9" t="n">
        <v>528</v>
      </c>
      <c r="BX69" s="9" t="n">
        <v>3E-165</v>
      </c>
      <c r="BY69" s="9" t="n">
        <v>489</v>
      </c>
      <c r="BZ69" s="9" t="n">
        <v>4</v>
      </c>
    </row>
    <row r="70" s="9" customFormat="true" ht="15" hidden="false" customHeight="false" outlineLevel="0" collapsed="false">
      <c r="A70" s="9" t="s">
        <v>88</v>
      </c>
      <c r="B70" s="9" t="n">
        <v>20854501</v>
      </c>
      <c r="C70" s="9" t="s">
        <v>179</v>
      </c>
      <c r="D70" s="9" t="n">
        <v>684</v>
      </c>
      <c r="E70" s="9" t="n">
        <v>0</v>
      </c>
      <c r="F70" s="9" t="n">
        <v>0.999605</v>
      </c>
      <c r="G70" s="9" t="n">
        <v>0.000395</v>
      </c>
      <c r="H70" s="9" t="n">
        <v>0</v>
      </c>
      <c r="I70" s="9" t="n">
        <v>0.99965</v>
      </c>
      <c r="J70" s="9" t="n">
        <v>0.00035</v>
      </c>
      <c r="K70" s="9" t="s">
        <v>58</v>
      </c>
      <c r="L70" s="9" t="s">
        <v>58</v>
      </c>
      <c r="M70" s="9" t="s">
        <v>58</v>
      </c>
      <c r="N70" s="9" t="s">
        <v>58</v>
      </c>
      <c r="O70" s="9" t="s">
        <v>58</v>
      </c>
      <c r="P70" s="9" t="s">
        <v>58</v>
      </c>
      <c r="Q70" s="9" t="s">
        <v>58</v>
      </c>
      <c r="R70" s="9" t="s">
        <v>58</v>
      </c>
      <c r="S70" s="9" t="s">
        <v>58</v>
      </c>
      <c r="T70" s="9" t="s">
        <v>58</v>
      </c>
      <c r="U70" s="9" t="s">
        <v>58</v>
      </c>
      <c r="V70" s="9" t="s">
        <v>58</v>
      </c>
      <c r="W70" s="9" t="s">
        <v>58</v>
      </c>
      <c r="X70" s="9" t="s">
        <v>58</v>
      </c>
      <c r="Y70" s="9" t="s">
        <v>58</v>
      </c>
      <c r="Z70" s="9" t="s">
        <v>58</v>
      </c>
      <c r="AA70" s="9" t="s">
        <v>58</v>
      </c>
      <c r="AB70" s="9" t="s">
        <v>58</v>
      </c>
      <c r="AC70" s="9" t="s">
        <v>58</v>
      </c>
      <c r="AD70" s="9" t="s">
        <v>58</v>
      </c>
      <c r="AE70" s="9" t="s">
        <v>58</v>
      </c>
      <c r="AF70" s="9" t="s">
        <v>58</v>
      </c>
      <c r="AG70" s="9" t="s">
        <v>58</v>
      </c>
      <c r="AH70" s="9" t="s">
        <v>58</v>
      </c>
      <c r="AI70" s="9" t="s">
        <v>58</v>
      </c>
      <c r="AJ70" s="9" t="s">
        <v>58</v>
      </c>
      <c r="AK70" s="9" t="s">
        <v>58</v>
      </c>
      <c r="AL70" s="9" t="s">
        <v>58</v>
      </c>
      <c r="AM70" s="9" t="s">
        <v>58</v>
      </c>
      <c r="AN70" s="9" t="s">
        <v>58</v>
      </c>
      <c r="AO70" s="9" t="s">
        <v>58</v>
      </c>
      <c r="AP70" s="9" t="s">
        <v>58</v>
      </c>
      <c r="AQ70" s="9" t="n">
        <v>0</v>
      </c>
      <c r="AR70" s="9" t="s">
        <v>58</v>
      </c>
      <c r="AS70" s="9" t="s">
        <v>58</v>
      </c>
      <c r="AT70" s="9" t="s">
        <v>58</v>
      </c>
      <c r="AU70" s="9" t="n">
        <v>0</v>
      </c>
      <c r="AV70" s="9" t="s">
        <v>58</v>
      </c>
      <c r="AW70" s="9" t="s">
        <v>58</v>
      </c>
      <c r="AX70" s="9" t="s">
        <v>58</v>
      </c>
      <c r="AY70" s="9" t="s">
        <v>58</v>
      </c>
      <c r="AZ70" s="11" t="n">
        <v>9.058738125</v>
      </c>
      <c r="BA70" s="11" t="n">
        <v>0.861721033175383</v>
      </c>
      <c r="BB70" s="11" t="n">
        <v>9.56698235294118</v>
      </c>
      <c r="BC70" s="11" t="n">
        <v>1.1102148259722</v>
      </c>
      <c r="BD70" s="11" t="n">
        <v>9.072575625</v>
      </c>
      <c r="BE70" s="11" t="n">
        <v>0.861818456539702</v>
      </c>
      <c r="BF70" s="11" t="n">
        <v>9.58518411764706</v>
      </c>
      <c r="BG70" s="11" t="n">
        <v>1.11354085363559</v>
      </c>
      <c r="BH70" s="11" t="n">
        <v>9.062051875</v>
      </c>
      <c r="BI70" s="11" t="n">
        <v>0.861711474168906</v>
      </c>
      <c r="BJ70" s="11" t="n">
        <v>9.56982529411765</v>
      </c>
      <c r="BK70" s="11" t="n">
        <v>1.11067011219053</v>
      </c>
      <c r="BL70" s="11" t="n">
        <f aca="false">LOG(AZ70/BB70,2)</f>
        <v>-0.0787538391499713</v>
      </c>
      <c r="BM70" s="11" t="n">
        <f aca="false">LOG(BD70/BF70,2)</f>
        <v>-0.0792939668372473</v>
      </c>
      <c r="BN70" s="11" t="n">
        <f aca="false">LOG(BH70/BJ70,2)</f>
        <v>-0.0786548377701941</v>
      </c>
      <c r="BO70" s="9" t="s">
        <v>180</v>
      </c>
      <c r="BP70" s="9" t="n">
        <v>49.485</v>
      </c>
      <c r="BQ70" s="9" t="n">
        <v>194</v>
      </c>
      <c r="BR70" s="9" t="n">
        <v>72</v>
      </c>
      <c r="BS70" s="9" t="n">
        <v>2</v>
      </c>
      <c r="BT70" s="9" t="n">
        <v>61</v>
      </c>
      <c r="BU70" s="9" t="n">
        <v>228</v>
      </c>
      <c r="BV70" s="9" t="n">
        <v>120</v>
      </c>
      <c r="BW70" s="9" t="n">
        <v>313</v>
      </c>
      <c r="BX70" s="9" t="n">
        <v>1.24E-056</v>
      </c>
      <c r="BY70" s="9" t="n">
        <v>182</v>
      </c>
      <c r="BZ70" s="9" t="n">
        <v>9</v>
      </c>
    </row>
    <row r="71" s="9" customFormat="true" ht="15" hidden="false" customHeight="false" outlineLevel="0" collapsed="false">
      <c r="A71" s="9" t="s">
        <v>88</v>
      </c>
      <c r="B71" s="9" t="n">
        <v>20951228</v>
      </c>
      <c r="C71" s="9" t="s">
        <v>181</v>
      </c>
      <c r="D71" s="9" t="n">
        <v>1143</v>
      </c>
      <c r="E71" s="9" t="n">
        <v>0</v>
      </c>
      <c r="F71" s="9" t="n">
        <v>0.999278</v>
      </c>
      <c r="G71" s="9" t="n">
        <v>0.000722</v>
      </c>
      <c r="H71" s="9" t="n">
        <v>0</v>
      </c>
      <c r="I71" s="9" t="n">
        <v>0.999694</v>
      </c>
      <c r="J71" s="9" t="n">
        <v>0.000306</v>
      </c>
      <c r="K71" s="10" t="n">
        <v>0.4215918</v>
      </c>
      <c r="L71" s="10" t="n">
        <v>3.455666E-017</v>
      </c>
      <c r="M71" s="10" t="n">
        <v>0.1860437</v>
      </c>
      <c r="N71" s="10" t="n">
        <v>7.547625E-009</v>
      </c>
      <c r="O71" s="10" t="n">
        <v>0.2131094</v>
      </c>
      <c r="P71" s="10" t="n">
        <v>2.273537E-009</v>
      </c>
      <c r="Q71" s="10" t="n">
        <v>0.1792551</v>
      </c>
      <c r="R71" s="10" t="n">
        <v>0.3183141</v>
      </c>
      <c r="S71" s="10" t="n">
        <v>0.02434868</v>
      </c>
      <c r="T71" s="10" t="n">
        <v>0.15272</v>
      </c>
      <c r="U71" s="10" t="n">
        <v>0.1115395</v>
      </c>
      <c r="V71" s="10" t="n">
        <v>0.1648514</v>
      </c>
      <c r="W71" s="10" t="n">
        <v>0.08041432</v>
      </c>
      <c r="X71" s="10" t="n">
        <v>0.147812</v>
      </c>
      <c r="Y71" s="9" t="s">
        <v>58</v>
      </c>
      <c r="Z71" s="9" t="s">
        <v>58</v>
      </c>
      <c r="AA71" s="9" t="s">
        <v>58</v>
      </c>
      <c r="AB71" s="9" t="s">
        <v>58</v>
      </c>
      <c r="AC71" s="9" t="s">
        <v>58</v>
      </c>
      <c r="AD71" s="9" t="s">
        <v>58</v>
      </c>
      <c r="AE71" s="9" t="s">
        <v>58</v>
      </c>
      <c r="AF71" s="9" t="s">
        <v>58</v>
      </c>
      <c r="AG71" s="9" t="s">
        <v>58</v>
      </c>
      <c r="AH71" s="9" t="s">
        <v>58</v>
      </c>
      <c r="AI71" s="9" t="s">
        <v>58</v>
      </c>
      <c r="AJ71" s="9" t="s">
        <v>58</v>
      </c>
      <c r="AK71" s="9" t="s">
        <v>58</v>
      </c>
      <c r="AL71" s="9" t="s">
        <v>58</v>
      </c>
      <c r="AM71" s="9" t="s">
        <v>58</v>
      </c>
      <c r="AN71" s="9" t="s">
        <v>58</v>
      </c>
      <c r="AO71" s="9" t="s">
        <v>58</v>
      </c>
      <c r="AP71" s="9" t="s">
        <v>58</v>
      </c>
      <c r="AQ71" s="9" t="n">
        <v>1832</v>
      </c>
      <c r="AR71" s="9" t="n">
        <v>0.560794616051026</v>
      </c>
      <c r="AS71" s="9" t="n">
        <v>1.26048226545444</v>
      </c>
      <c r="AT71" s="9" t="n">
        <v>0.216263368269678</v>
      </c>
      <c r="AU71" s="9" t="n">
        <v>1832</v>
      </c>
      <c r="AV71" s="9" t="n">
        <v>0.560972184491499</v>
      </c>
      <c r="AW71" s="9" t="n">
        <v>1.26116994149579</v>
      </c>
      <c r="AX71" s="9" t="n">
        <v>0.216255301080257</v>
      </c>
      <c r="AY71" s="9" t="s">
        <v>58</v>
      </c>
      <c r="AZ71" s="11" t="n">
        <v>9.4324175</v>
      </c>
      <c r="BA71" s="11" t="n">
        <v>0.812214256904903</v>
      </c>
      <c r="BB71" s="11" t="n">
        <v>10.0282288235294</v>
      </c>
      <c r="BC71" s="11" t="n">
        <v>1.1513297934428</v>
      </c>
      <c r="BD71" s="11" t="n">
        <v>9.43204125</v>
      </c>
      <c r="BE71" s="11" t="n">
        <v>0.812224596950599</v>
      </c>
      <c r="BF71" s="11" t="n">
        <v>10.0282288235294</v>
      </c>
      <c r="BG71" s="11" t="n">
        <v>1.1513297934428</v>
      </c>
      <c r="BH71" s="11" t="n">
        <v>9.4358575</v>
      </c>
      <c r="BI71" s="11" t="n">
        <v>0.811931721371682</v>
      </c>
      <c r="BJ71" s="11" t="n">
        <v>10.0322323529412</v>
      </c>
      <c r="BK71" s="11" t="n">
        <v>1.15240402479719</v>
      </c>
      <c r="BL71" s="11" t="n">
        <f aca="false">LOG(AZ71/BB71,2)</f>
        <v>-0.0883673392209195</v>
      </c>
      <c r="BM71" s="11" t="n">
        <f aca="false">LOG(BD71/BF71,2)</f>
        <v>-0.0884248880768289</v>
      </c>
      <c r="BN71" s="11" t="n">
        <f aca="false">LOG(BH71/BJ71,2)</f>
        <v>-0.0884171310598391</v>
      </c>
      <c r="BO71" s="9" t="s">
        <v>182</v>
      </c>
      <c r="BP71" s="9" t="n">
        <v>48.619</v>
      </c>
      <c r="BQ71" s="9" t="n">
        <v>362</v>
      </c>
      <c r="BR71" s="9" t="n">
        <v>166</v>
      </c>
      <c r="BS71" s="9" t="n">
        <v>3</v>
      </c>
      <c r="BT71" s="9" t="n">
        <v>8</v>
      </c>
      <c r="BU71" s="9" t="n">
        <v>356</v>
      </c>
      <c r="BV71" s="9" t="n">
        <v>1</v>
      </c>
      <c r="BW71" s="9" t="n">
        <v>355</v>
      </c>
      <c r="BX71" s="9" t="n">
        <v>4.75E-117</v>
      </c>
      <c r="BY71" s="9" t="n">
        <v>343</v>
      </c>
      <c r="BZ71" s="9" t="n">
        <v>11</v>
      </c>
    </row>
    <row r="72" s="9" customFormat="true" ht="15" hidden="false" customHeight="false" outlineLevel="0" collapsed="false">
      <c r="A72" s="9" t="s">
        <v>88</v>
      </c>
      <c r="B72" s="9" t="n">
        <v>21018999</v>
      </c>
      <c r="C72" s="9" t="s">
        <v>183</v>
      </c>
      <c r="D72" s="9" t="n">
        <v>1041</v>
      </c>
      <c r="E72" s="9" t="n">
        <v>1E-006</v>
      </c>
      <c r="F72" s="9" t="n">
        <v>0.999316</v>
      </c>
      <c r="G72" s="9" t="n">
        <v>0.000683</v>
      </c>
      <c r="H72" s="9" t="n">
        <v>1E-006</v>
      </c>
      <c r="I72" s="9" t="n">
        <v>0.999693</v>
      </c>
      <c r="J72" s="9" t="n">
        <v>0.000306</v>
      </c>
      <c r="K72" s="10" t="n">
        <v>0.3929856</v>
      </c>
      <c r="L72" s="10" t="n">
        <v>6.986468E-027</v>
      </c>
      <c r="M72" s="10" t="n">
        <v>0.1888674</v>
      </c>
      <c r="N72" s="10" t="n">
        <v>3.408474E-012</v>
      </c>
      <c r="O72" s="10" t="n">
        <v>0.2188083</v>
      </c>
      <c r="P72" s="10" t="n">
        <v>1.248056E-015</v>
      </c>
      <c r="Q72" s="10" t="n">
        <v>0.1993388</v>
      </c>
      <c r="R72" s="10" t="n">
        <v>0.335043</v>
      </c>
      <c r="S72" s="10" t="n">
        <v>0.002253496</v>
      </c>
      <c r="T72" s="10" t="n">
        <v>0.1857825</v>
      </c>
      <c r="U72" s="10" t="n">
        <v>0.05177753</v>
      </c>
      <c r="V72" s="10" t="n">
        <v>0.1932343</v>
      </c>
      <c r="W72" s="10" t="n">
        <v>0.01876779</v>
      </c>
      <c r="X72" s="10" t="n">
        <v>0.2131413</v>
      </c>
      <c r="Y72" s="9" t="s">
        <v>58</v>
      </c>
      <c r="Z72" s="9" t="s">
        <v>58</v>
      </c>
      <c r="AA72" s="9" t="s">
        <v>58</v>
      </c>
      <c r="AB72" s="9" t="s">
        <v>58</v>
      </c>
      <c r="AC72" s="9" t="s">
        <v>58</v>
      </c>
      <c r="AD72" s="9" t="s">
        <v>58</v>
      </c>
      <c r="AE72" s="9" t="s">
        <v>58</v>
      </c>
      <c r="AF72" s="9" t="s">
        <v>58</v>
      </c>
      <c r="AG72" s="9" t="s">
        <v>58</v>
      </c>
      <c r="AH72" s="9" t="s">
        <v>58</v>
      </c>
      <c r="AI72" s="9" t="s">
        <v>58</v>
      </c>
      <c r="AJ72" s="9" t="s">
        <v>58</v>
      </c>
      <c r="AK72" s="9" t="s">
        <v>58</v>
      </c>
      <c r="AL72" s="9" t="s">
        <v>58</v>
      </c>
      <c r="AM72" s="9" t="s">
        <v>58</v>
      </c>
      <c r="AN72" s="9" t="s">
        <v>58</v>
      </c>
      <c r="AO72" s="9" t="s">
        <v>58</v>
      </c>
      <c r="AP72" s="9" t="s">
        <v>58</v>
      </c>
      <c r="AQ72" s="9" t="n">
        <v>3978</v>
      </c>
      <c r="AR72" s="9" t="n">
        <v>-0.104390275495541</v>
      </c>
      <c r="AS72" s="9" t="n">
        <v>2.33089583957484</v>
      </c>
      <c r="AT72" s="9" t="n">
        <v>0.795212791074685</v>
      </c>
      <c r="AU72" s="9" t="n">
        <v>3978</v>
      </c>
      <c r="AV72" s="9" t="n">
        <v>-0.104209193328325</v>
      </c>
      <c r="AW72" s="9" t="n">
        <v>2.33156259034204</v>
      </c>
      <c r="AX72" s="9" t="n">
        <v>0.795570184394026</v>
      </c>
      <c r="AY72" s="9" t="s">
        <v>58</v>
      </c>
      <c r="AZ72" s="11" t="n">
        <v>9.62081875</v>
      </c>
      <c r="BA72" s="11" t="n">
        <v>0.834769515593414</v>
      </c>
      <c r="BB72" s="11" t="n">
        <v>10.3970158823529</v>
      </c>
      <c r="BC72" s="11" t="n">
        <v>1.207782621246</v>
      </c>
      <c r="BD72" s="11" t="n">
        <v>9.620755</v>
      </c>
      <c r="BE72" s="11" t="n">
        <v>0.834847964935832</v>
      </c>
      <c r="BF72" s="11" t="n">
        <v>10.3970158823529</v>
      </c>
      <c r="BG72" s="11" t="n">
        <v>1.207782621246</v>
      </c>
      <c r="BH72" s="11" t="n">
        <v>9.622205625</v>
      </c>
      <c r="BI72" s="11" t="n">
        <v>0.835081020671033</v>
      </c>
      <c r="BJ72" s="11" t="n">
        <v>10.4005335294118</v>
      </c>
      <c r="BK72" s="11" t="n">
        <v>1.20822635846564</v>
      </c>
      <c r="BL72" s="11" t="n">
        <f aca="false">LOG(AZ72/BB72,2)</f>
        <v>-0.111937929716903</v>
      </c>
      <c r="BM72" s="11" t="n">
        <f aca="false">LOG(BD72/BF72,2)</f>
        <v>-0.111947489414051</v>
      </c>
      <c r="BN72" s="11" t="n">
        <f aca="false">LOG(BH72/BJ72,2)</f>
        <v>-0.112218003004022</v>
      </c>
      <c r="BO72" s="9" t="s">
        <v>184</v>
      </c>
      <c r="BP72" s="9" t="n">
        <v>48.266</v>
      </c>
      <c r="BQ72" s="9" t="n">
        <v>346</v>
      </c>
      <c r="BR72" s="9" t="n">
        <v>169</v>
      </c>
      <c r="BS72" s="9" t="n">
        <v>2</v>
      </c>
      <c r="BT72" s="9" t="n">
        <v>1</v>
      </c>
      <c r="BU72" s="9" t="n">
        <v>337</v>
      </c>
      <c r="BV72" s="9" t="n">
        <v>1</v>
      </c>
      <c r="BW72" s="9" t="n">
        <v>345</v>
      </c>
      <c r="BX72" s="9" t="n">
        <v>2.95E-126</v>
      </c>
      <c r="BY72" s="9" t="n">
        <v>365</v>
      </c>
      <c r="BZ72" s="9" t="n">
        <v>9</v>
      </c>
    </row>
    <row r="73" s="9" customFormat="true" ht="15" hidden="false" customHeight="false" outlineLevel="0" collapsed="false">
      <c r="A73" s="9" t="s">
        <v>88</v>
      </c>
      <c r="B73" s="9" t="n">
        <v>21553700</v>
      </c>
      <c r="C73" s="9" t="s">
        <v>185</v>
      </c>
      <c r="D73" s="9" t="n">
        <v>981</v>
      </c>
      <c r="E73" s="9" t="n">
        <v>2E-006</v>
      </c>
      <c r="F73" s="9" t="n">
        <v>0.999603</v>
      </c>
      <c r="G73" s="9" t="n">
        <v>0.000395</v>
      </c>
      <c r="H73" s="9" t="n">
        <v>2E-006</v>
      </c>
      <c r="I73" s="9" t="n">
        <v>0.999649</v>
      </c>
      <c r="J73" s="9" t="n">
        <v>0.00035</v>
      </c>
      <c r="K73" s="10" t="n">
        <v>0.4488897</v>
      </c>
      <c r="L73" s="10" t="n">
        <v>2.374319E-013</v>
      </c>
      <c r="M73" s="10" t="n">
        <v>0.1882236</v>
      </c>
      <c r="N73" s="10" t="n">
        <v>2.70467E-008</v>
      </c>
      <c r="O73" s="10" t="n">
        <v>0.1951988</v>
      </c>
      <c r="P73" s="10" t="n">
        <v>5.067965E-006</v>
      </c>
      <c r="Q73" s="10" t="n">
        <v>0.1676828</v>
      </c>
      <c r="R73" s="10" t="n">
        <v>0.2325693</v>
      </c>
      <c r="S73" s="10" t="n">
        <v>0.09590958</v>
      </c>
      <c r="T73" s="10" t="n">
        <v>0.1142131</v>
      </c>
      <c r="U73" s="10" t="n">
        <v>0.1786644</v>
      </c>
      <c r="V73" s="10" t="n">
        <v>0.1130799</v>
      </c>
      <c r="W73" s="10" t="n">
        <v>0.1539644</v>
      </c>
      <c r="X73" s="10" t="n">
        <v>0.1115993</v>
      </c>
      <c r="Y73" s="9" t="s">
        <v>58</v>
      </c>
      <c r="Z73" s="9" t="s">
        <v>58</v>
      </c>
      <c r="AA73" s="9" t="s">
        <v>58</v>
      </c>
      <c r="AB73" s="9" t="s">
        <v>58</v>
      </c>
      <c r="AC73" s="9" t="s">
        <v>58</v>
      </c>
      <c r="AD73" s="9" t="s">
        <v>58</v>
      </c>
      <c r="AE73" s="9" t="s">
        <v>58</v>
      </c>
      <c r="AF73" s="9" t="s">
        <v>58</v>
      </c>
      <c r="AG73" s="9" t="s">
        <v>58</v>
      </c>
      <c r="AH73" s="9" t="s">
        <v>58</v>
      </c>
      <c r="AI73" s="9" t="s">
        <v>58</v>
      </c>
      <c r="AJ73" s="9" t="s">
        <v>58</v>
      </c>
      <c r="AK73" s="9" t="s">
        <v>58</v>
      </c>
      <c r="AL73" s="9" t="s">
        <v>58</v>
      </c>
      <c r="AM73" s="9" t="s">
        <v>58</v>
      </c>
      <c r="AN73" s="9" t="s">
        <v>58</v>
      </c>
      <c r="AO73" s="9" t="s">
        <v>58</v>
      </c>
      <c r="AP73" s="9" t="s">
        <v>58</v>
      </c>
      <c r="AQ73" s="9" t="n">
        <v>33738</v>
      </c>
      <c r="AR73" s="9" t="n">
        <v>-1.54112509636288</v>
      </c>
      <c r="AS73" s="9" t="n">
        <v>5.37872657123518</v>
      </c>
      <c r="AT73" s="9" t="n">
        <v>0.000376990881239495</v>
      </c>
      <c r="AU73" s="9" t="n">
        <v>33738</v>
      </c>
      <c r="AV73" s="9" t="n">
        <v>-1.54082207340383</v>
      </c>
      <c r="AW73" s="9" t="n">
        <v>5.37930209332435</v>
      </c>
      <c r="AX73" s="9" t="n">
        <v>0.00037797888543759</v>
      </c>
      <c r="AY73" s="9" t="s">
        <v>58</v>
      </c>
      <c r="AZ73" s="11" t="n">
        <v>8.420368125</v>
      </c>
      <c r="BA73" s="11" t="n">
        <v>0.789289103147688</v>
      </c>
      <c r="BB73" s="11" t="n">
        <v>8.98279352941177</v>
      </c>
      <c r="BC73" s="11" t="n">
        <v>1.01704685287989</v>
      </c>
      <c r="BD73" s="11" t="n">
        <v>8.420368125</v>
      </c>
      <c r="BE73" s="11" t="n">
        <v>0.789289103147688</v>
      </c>
      <c r="BF73" s="11" t="n">
        <v>8.98279352941177</v>
      </c>
      <c r="BG73" s="11" t="n">
        <v>1.01704685287989</v>
      </c>
      <c r="BH73" s="11" t="n">
        <v>8.420368125</v>
      </c>
      <c r="BI73" s="11" t="n">
        <v>0.789289103147688</v>
      </c>
      <c r="BJ73" s="11" t="n">
        <v>8.98279352941177</v>
      </c>
      <c r="BK73" s="11" t="n">
        <v>1.01704685287989</v>
      </c>
      <c r="BL73" s="11" t="n">
        <f aca="false">LOG(AZ73/BB73,2)</f>
        <v>-0.0932808667439988</v>
      </c>
      <c r="BM73" s="11" t="n">
        <f aca="false">LOG(BD73/BF73,2)</f>
        <v>-0.0932808667439988</v>
      </c>
      <c r="BN73" s="11" t="n">
        <f aca="false">LOG(BH73/BJ73,2)</f>
        <v>-0.0932808667439988</v>
      </c>
      <c r="BO73" s="9" t="s">
        <v>186</v>
      </c>
      <c r="BP73" s="9" t="n">
        <v>74.587</v>
      </c>
      <c r="BQ73" s="9" t="n">
        <v>303</v>
      </c>
      <c r="BR73" s="9" t="n">
        <v>77</v>
      </c>
      <c r="BS73" s="9" t="n">
        <v>0</v>
      </c>
      <c r="BT73" s="9" t="n">
        <v>18</v>
      </c>
      <c r="BU73" s="9" t="n">
        <v>320</v>
      </c>
      <c r="BV73" s="9" t="n">
        <v>18</v>
      </c>
      <c r="BW73" s="9" t="n">
        <v>320</v>
      </c>
      <c r="BX73" s="9" t="n">
        <v>3.79E-168</v>
      </c>
      <c r="BY73" s="9" t="n">
        <v>470</v>
      </c>
      <c r="BZ73" s="9" t="n">
        <v>9</v>
      </c>
    </row>
    <row r="74" s="9" customFormat="true" ht="15" hidden="false" customHeight="false" outlineLevel="0" collapsed="false">
      <c r="A74" s="9" t="s">
        <v>88</v>
      </c>
      <c r="B74" s="9" t="n">
        <v>21614016</v>
      </c>
      <c r="C74" s="9" t="s">
        <v>187</v>
      </c>
      <c r="D74" s="9" t="n">
        <v>555</v>
      </c>
      <c r="E74" s="9" t="n">
        <v>0.000163</v>
      </c>
      <c r="F74" s="9" t="n">
        <v>0.999441</v>
      </c>
      <c r="G74" s="9" t="n">
        <v>0.000395</v>
      </c>
      <c r="H74" s="9" t="n">
        <v>0.000129</v>
      </c>
      <c r="I74" s="9" t="n">
        <v>0.999521</v>
      </c>
      <c r="J74" s="9" t="n">
        <v>0.00035</v>
      </c>
      <c r="K74" s="9" t="s">
        <v>58</v>
      </c>
      <c r="L74" s="9" t="s">
        <v>58</v>
      </c>
      <c r="M74" s="9" t="s">
        <v>58</v>
      </c>
      <c r="N74" s="9" t="s">
        <v>58</v>
      </c>
      <c r="O74" s="9" t="s">
        <v>58</v>
      </c>
      <c r="P74" s="9" t="s">
        <v>58</v>
      </c>
      <c r="Q74" s="9" t="s">
        <v>58</v>
      </c>
      <c r="R74" s="9" t="s">
        <v>58</v>
      </c>
      <c r="S74" s="9" t="s">
        <v>58</v>
      </c>
      <c r="T74" s="9" t="s">
        <v>58</v>
      </c>
      <c r="U74" s="9" t="s">
        <v>58</v>
      </c>
      <c r="V74" s="9" t="s">
        <v>58</v>
      </c>
      <c r="W74" s="9" t="s">
        <v>58</v>
      </c>
      <c r="X74" s="9" t="s">
        <v>58</v>
      </c>
      <c r="Y74" s="9" t="s">
        <v>58</v>
      </c>
      <c r="Z74" s="9" t="s">
        <v>58</v>
      </c>
      <c r="AA74" s="9" t="s">
        <v>58</v>
      </c>
      <c r="AB74" s="9" t="s">
        <v>58</v>
      </c>
      <c r="AC74" s="9" t="s">
        <v>58</v>
      </c>
      <c r="AD74" s="9" t="s">
        <v>58</v>
      </c>
      <c r="AE74" s="9" t="s">
        <v>58</v>
      </c>
      <c r="AF74" s="9" t="s">
        <v>58</v>
      </c>
      <c r="AG74" s="9" t="s">
        <v>58</v>
      </c>
      <c r="AH74" s="9" t="s">
        <v>58</v>
      </c>
      <c r="AI74" s="9" t="s">
        <v>58</v>
      </c>
      <c r="AJ74" s="9" t="s">
        <v>58</v>
      </c>
      <c r="AK74" s="9" t="s">
        <v>58</v>
      </c>
      <c r="AL74" s="9" t="s">
        <v>58</v>
      </c>
      <c r="AM74" s="9" t="s">
        <v>58</v>
      </c>
      <c r="AN74" s="9" t="s">
        <v>58</v>
      </c>
      <c r="AO74" s="9" t="s">
        <v>58</v>
      </c>
      <c r="AP74" s="9" t="s">
        <v>58</v>
      </c>
      <c r="AQ74" s="9" t="n">
        <v>0</v>
      </c>
      <c r="AR74" s="9" t="s">
        <v>58</v>
      </c>
      <c r="AS74" s="9" t="s">
        <v>58</v>
      </c>
      <c r="AT74" s="9" t="s">
        <v>58</v>
      </c>
      <c r="AU74" s="9" t="n">
        <v>0</v>
      </c>
      <c r="AV74" s="9" t="s">
        <v>58</v>
      </c>
      <c r="AW74" s="9" t="s">
        <v>58</v>
      </c>
      <c r="AX74" s="9" t="s">
        <v>58</v>
      </c>
      <c r="AY74" s="9" t="s">
        <v>58</v>
      </c>
      <c r="AZ74" s="11" t="n">
        <v>7.729995</v>
      </c>
      <c r="BA74" s="11" t="n">
        <v>0.770330798200249</v>
      </c>
      <c r="BB74" s="11" t="n">
        <v>8.51291235294118</v>
      </c>
      <c r="BC74" s="11" t="n">
        <v>0.882850032623925</v>
      </c>
      <c r="BD74" s="11" t="n">
        <v>7.729995</v>
      </c>
      <c r="BE74" s="11" t="n">
        <v>0.770330798200249</v>
      </c>
      <c r="BF74" s="11" t="n">
        <v>8.51291235294118</v>
      </c>
      <c r="BG74" s="11" t="n">
        <v>0.882850032623925</v>
      </c>
      <c r="BH74" s="11" t="n">
        <v>7.729995</v>
      </c>
      <c r="BI74" s="11" t="n">
        <v>0.770330798200249</v>
      </c>
      <c r="BJ74" s="11" t="n">
        <v>8.51291235294118</v>
      </c>
      <c r="BK74" s="11" t="n">
        <v>0.882850032623925</v>
      </c>
      <c r="BL74" s="11" t="n">
        <f aca="false">LOG(AZ74/BB74,2)</f>
        <v>-0.139185295870395</v>
      </c>
      <c r="BM74" s="11" t="n">
        <f aca="false">LOG(BD74/BF74,2)</f>
        <v>-0.139185295870395</v>
      </c>
      <c r="BN74" s="11" t="n">
        <f aca="false">LOG(BH74/BJ74,2)</f>
        <v>-0.139185295870395</v>
      </c>
      <c r="BO74" s="9" t="s">
        <v>188</v>
      </c>
      <c r="BP74" s="9" t="n">
        <v>83.571</v>
      </c>
      <c r="BQ74" s="9" t="n">
        <v>140</v>
      </c>
      <c r="BR74" s="9" t="n">
        <v>21</v>
      </c>
      <c r="BS74" s="9" t="n">
        <v>1</v>
      </c>
      <c r="BT74" s="9" t="n">
        <v>21</v>
      </c>
      <c r="BU74" s="9" t="n">
        <v>160</v>
      </c>
      <c r="BV74" s="9" t="n">
        <v>56</v>
      </c>
      <c r="BW74" s="9" t="n">
        <v>193</v>
      </c>
      <c r="BX74" s="9" t="n">
        <v>5.18E-081</v>
      </c>
      <c r="BY74" s="9" t="n">
        <v>239</v>
      </c>
      <c r="BZ74" s="9" t="n">
        <v>9</v>
      </c>
    </row>
    <row r="75" s="9" customFormat="true" ht="15" hidden="false" customHeight="false" outlineLevel="0" collapsed="false">
      <c r="A75" s="9" t="s">
        <v>88</v>
      </c>
      <c r="B75" s="9" t="n">
        <v>21653437</v>
      </c>
      <c r="C75" s="9" t="s">
        <v>189</v>
      </c>
      <c r="D75" s="9" t="n">
        <v>444</v>
      </c>
      <c r="E75" s="9" t="n">
        <v>0</v>
      </c>
      <c r="F75" s="9" t="n">
        <v>0.038596</v>
      </c>
      <c r="G75" s="9" t="n">
        <v>0.961404</v>
      </c>
      <c r="H75" s="9" t="n">
        <v>0</v>
      </c>
      <c r="I75" s="9" t="n">
        <v>0.146074</v>
      </c>
      <c r="J75" s="9" t="n">
        <v>0.853926</v>
      </c>
      <c r="K75" s="9" t="s">
        <v>58</v>
      </c>
      <c r="L75" s="9" t="s">
        <v>58</v>
      </c>
      <c r="M75" s="9" t="s">
        <v>58</v>
      </c>
      <c r="N75" s="9" t="s">
        <v>58</v>
      </c>
      <c r="O75" s="9" t="s">
        <v>58</v>
      </c>
      <c r="P75" s="9" t="s">
        <v>58</v>
      </c>
      <c r="Q75" s="9" t="s">
        <v>58</v>
      </c>
      <c r="R75" s="9" t="s">
        <v>58</v>
      </c>
      <c r="S75" s="9" t="s">
        <v>58</v>
      </c>
      <c r="T75" s="9" t="s">
        <v>58</v>
      </c>
      <c r="U75" s="9" t="s">
        <v>58</v>
      </c>
      <c r="V75" s="9" t="s">
        <v>58</v>
      </c>
      <c r="W75" s="9" t="s">
        <v>58</v>
      </c>
      <c r="X75" s="9" t="s">
        <v>58</v>
      </c>
      <c r="Y75" s="9" t="s">
        <v>58</v>
      </c>
      <c r="Z75" s="9" t="s">
        <v>58</v>
      </c>
      <c r="AA75" s="9" t="s">
        <v>58</v>
      </c>
      <c r="AB75" s="9" t="s">
        <v>58</v>
      </c>
      <c r="AC75" s="9" t="s">
        <v>58</v>
      </c>
      <c r="AD75" s="9" t="s">
        <v>58</v>
      </c>
      <c r="AE75" s="9" t="s">
        <v>58</v>
      </c>
      <c r="AF75" s="9" t="s">
        <v>58</v>
      </c>
      <c r="AG75" s="9" t="s">
        <v>58</v>
      </c>
      <c r="AH75" s="9" t="s">
        <v>58</v>
      </c>
      <c r="AI75" s="9" t="s">
        <v>58</v>
      </c>
      <c r="AJ75" s="9" t="s">
        <v>58</v>
      </c>
      <c r="AK75" s="9" t="s">
        <v>58</v>
      </c>
      <c r="AL75" s="9" t="s">
        <v>58</v>
      </c>
      <c r="AM75" s="9" t="s">
        <v>58</v>
      </c>
      <c r="AN75" s="9" t="s">
        <v>58</v>
      </c>
      <c r="AO75" s="9" t="s">
        <v>58</v>
      </c>
      <c r="AP75" s="9" t="s">
        <v>58</v>
      </c>
      <c r="AQ75" s="9" t="n">
        <v>0</v>
      </c>
      <c r="AR75" s="9" t="s">
        <v>58</v>
      </c>
      <c r="AS75" s="9" t="s">
        <v>58</v>
      </c>
      <c r="AT75" s="9" t="s">
        <v>58</v>
      </c>
      <c r="AU75" s="9" t="n">
        <v>0</v>
      </c>
      <c r="AV75" s="9" t="s">
        <v>58</v>
      </c>
      <c r="AW75" s="9" t="s">
        <v>58</v>
      </c>
      <c r="AX75" s="9" t="s">
        <v>58</v>
      </c>
      <c r="AY75" s="9" t="s">
        <v>58</v>
      </c>
      <c r="AZ75" s="11" t="n">
        <v>9.567434375</v>
      </c>
      <c r="BA75" s="11" t="n">
        <v>1.02915370009455</v>
      </c>
      <c r="BB75" s="11" t="n">
        <v>9.3594</v>
      </c>
      <c r="BC75" s="11" t="n">
        <v>0.961044466289687</v>
      </c>
      <c r="BD75" s="11" t="n">
        <v>9.567434375</v>
      </c>
      <c r="BE75" s="11" t="n">
        <v>1.02915370009455</v>
      </c>
      <c r="BF75" s="11" t="n">
        <v>9.3594</v>
      </c>
      <c r="BG75" s="11" t="n">
        <v>0.961044466289687</v>
      </c>
      <c r="BH75" s="11" t="n">
        <v>9.567434375</v>
      </c>
      <c r="BI75" s="11" t="n">
        <v>1.02915370009455</v>
      </c>
      <c r="BJ75" s="11" t="n">
        <v>9.3594</v>
      </c>
      <c r="BK75" s="11" t="n">
        <v>0.961044466289687</v>
      </c>
      <c r="BL75" s="11" t="n">
        <f aca="false">LOG(AZ75/BB75,2)</f>
        <v>0.0317160537926244</v>
      </c>
      <c r="BM75" s="11" t="n">
        <f aca="false">LOG(BD75/BF75,2)</f>
        <v>0.0317160537926244</v>
      </c>
      <c r="BN75" s="11" t="n">
        <f aca="false">LOG(BH75/BJ75,2)</f>
        <v>0.0317160537926244</v>
      </c>
      <c r="BO75" s="9" t="s">
        <v>190</v>
      </c>
      <c r="BP75" s="9" t="n">
        <v>55.09</v>
      </c>
      <c r="BQ75" s="9" t="n">
        <v>167</v>
      </c>
      <c r="BR75" s="9" t="n">
        <v>54</v>
      </c>
      <c r="BS75" s="9" t="n">
        <v>3</v>
      </c>
      <c r="BT75" s="9" t="n">
        <v>2</v>
      </c>
      <c r="BU75" s="9" t="n">
        <v>147</v>
      </c>
      <c r="BV75" s="9" t="n">
        <v>31</v>
      </c>
      <c r="BW75" s="9" t="n">
        <v>197</v>
      </c>
      <c r="BX75" s="9" t="n">
        <v>6.69E-058</v>
      </c>
      <c r="BY75" s="9" t="n">
        <v>179</v>
      </c>
      <c r="BZ75" s="9" t="n">
        <v>11</v>
      </c>
    </row>
    <row r="76" s="9" customFormat="true" ht="15" hidden="false" customHeight="false" outlineLevel="0" collapsed="false">
      <c r="A76" s="9" t="s">
        <v>88</v>
      </c>
      <c r="B76" s="9" t="n">
        <v>21705559</v>
      </c>
      <c r="C76" s="9" t="s">
        <v>191</v>
      </c>
      <c r="D76" s="9" t="n">
        <v>1218</v>
      </c>
      <c r="E76" s="9" t="n">
        <v>0</v>
      </c>
      <c r="F76" s="9" t="n">
        <v>0.999564</v>
      </c>
      <c r="G76" s="9" t="n">
        <v>0.000436</v>
      </c>
      <c r="H76" s="9" t="n">
        <v>0</v>
      </c>
      <c r="I76" s="9" t="n">
        <v>0.999699</v>
      </c>
      <c r="J76" s="9" t="n">
        <v>0.000301</v>
      </c>
      <c r="K76" s="9" t="s">
        <v>58</v>
      </c>
      <c r="L76" s="9" t="s">
        <v>58</v>
      </c>
      <c r="M76" s="9" t="s">
        <v>58</v>
      </c>
      <c r="N76" s="9" t="s">
        <v>58</v>
      </c>
      <c r="O76" s="9" t="s">
        <v>58</v>
      </c>
      <c r="P76" s="9" t="s">
        <v>58</v>
      </c>
      <c r="Q76" s="9" t="s">
        <v>58</v>
      </c>
      <c r="R76" s="9" t="s">
        <v>58</v>
      </c>
      <c r="S76" s="9" t="s">
        <v>58</v>
      </c>
      <c r="T76" s="9" t="s">
        <v>58</v>
      </c>
      <c r="U76" s="9" t="s">
        <v>58</v>
      </c>
      <c r="V76" s="9" t="s">
        <v>58</v>
      </c>
      <c r="W76" s="9" t="s">
        <v>58</v>
      </c>
      <c r="X76" s="9" t="s">
        <v>58</v>
      </c>
      <c r="Y76" s="9" t="s">
        <v>58</v>
      </c>
      <c r="Z76" s="9" t="s">
        <v>58</v>
      </c>
      <c r="AA76" s="9" t="s">
        <v>58</v>
      </c>
      <c r="AB76" s="9" t="s">
        <v>58</v>
      </c>
      <c r="AC76" s="9" t="s">
        <v>58</v>
      </c>
      <c r="AD76" s="9" t="s">
        <v>58</v>
      </c>
      <c r="AE76" s="9" t="s">
        <v>58</v>
      </c>
      <c r="AF76" s="9" t="s">
        <v>58</v>
      </c>
      <c r="AG76" s="9" t="s">
        <v>58</v>
      </c>
      <c r="AH76" s="9" t="s">
        <v>58</v>
      </c>
      <c r="AI76" s="9" t="s">
        <v>58</v>
      </c>
      <c r="AJ76" s="9" t="s">
        <v>58</v>
      </c>
      <c r="AK76" s="9" t="s">
        <v>58</v>
      </c>
      <c r="AL76" s="9" t="s">
        <v>58</v>
      </c>
      <c r="AM76" s="9" t="s">
        <v>58</v>
      </c>
      <c r="AN76" s="9" t="s">
        <v>58</v>
      </c>
      <c r="AO76" s="9" t="s">
        <v>58</v>
      </c>
      <c r="AP76" s="9" t="s">
        <v>58</v>
      </c>
      <c r="AQ76" s="9" t="n">
        <v>172</v>
      </c>
      <c r="AR76" s="9" t="s">
        <v>58</v>
      </c>
      <c r="AS76" s="9" t="s">
        <v>58</v>
      </c>
      <c r="AT76" s="9" t="s">
        <v>58</v>
      </c>
      <c r="AU76" s="9" t="n">
        <v>172</v>
      </c>
      <c r="AV76" s="9" t="s">
        <v>58</v>
      </c>
      <c r="AW76" s="9" t="s">
        <v>58</v>
      </c>
      <c r="AX76" s="9" t="s">
        <v>58</v>
      </c>
      <c r="AY76" s="9" t="s">
        <v>58</v>
      </c>
      <c r="AZ76" s="11" t="n">
        <v>8.639823125</v>
      </c>
      <c r="BA76" s="11" t="n">
        <v>0.85142497999027</v>
      </c>
      <c r="BB76" s="11" t="n">
        <v>8.97700294117647</v>
      </c>
      <c r="BC76" s="11" t="n">
        <v>0.901453444148656</v>
      </c>
      <c r="BD76" s="11" t="n">
        <v>8.639823125</v>
      </c>
      <c r="BE76" s="11" t="n">
        <v>0.85142497999027</v>
      </c>
      <c r="BF76" s="11" t="n">
        <v>8.97700294117647</v>
      </c>
      <c r="BG76" s="11" t="n">
        <v>0.901453444148656</v>
      </c>
      <c r="BH76" s="11" t="n">
        <v>8.639823125</v>
      </c>
      <c r="BI76" s="11" t="n">
        <v>0.85142497999027</v>
      </c>
      <c r="BJ76" s="11" t="n">
        <v>8.97700294117647</v>
      </c>
      <c r="BK76" s="11" t="n">
        <v>0.901453444148656</v>
      </c>
      <c r="BL76" s="11" t="n">
        <f aca="false">LOG(AZ76/BB76,2)</f>
        <v>-0.055232089980293</v>
      </c>
      <c r="BM76" s="11" t="n">
        <f aca="false">LOG(BD76/BF76,2)</f>
        <v>-0.055232089980293</v>
      </c>
      <c r="BN76" s="11" t="n">
        <f aca="false">LOG(BH76/BJ76,2)</f>
        <v>-0.055232089980293</v>
      </c>
      <c r="BO76" s="9" t="s">
        <v>192</v>
      </c>
      <c r="BP76" s="9" t="n">
        <v>73.099</v>
      </c>
      <c r="BQ76" s="9" t="n">
        <v>171</v>
      </c>
      <c r="BR76" s="9" t="n">
        <v>44</v>
      </c>
      <c r="BS76" s="9" t="n">
        <v>1</v>
      </c>
      <c r="BT76" s="9" t="n">
        <v>235</v>
      </c>
      <c r="BU76" s="9" t="n">
        <v>405</v>
      </c>
      <c r="BV76" s="9" t="n">
        <v>107</v>
      </c>
      <c r="BW76" s="9" t="n">
        <v>275</v>
      </c>
      <c r="BX76" s="9" t="n">
        <v>2.74E-080</v>
      </c>
      <c r="BY76" s="9" t="n">
        <v>248</v>
      </c>
      <c r="BZ76" s="9" t="n">
        <v>9</v>
      </c>
    </row>
    <row r="77" s="9" customFormat="true" ht="15" hidden="false" customHeight="false" outlineLevel="0" collapsed="false">
      <c r="A77" s="9" t="s">
        <v>88</v>
      </c>
      <c r="B77" s="9" t="n">
        <v>21836863</v>
      </c>
      <c r="C77" s="9" t="s">
        <v>193</v>
      </c>
      <c r="D77" s="9" t="n">
        <v>411</v>
      </c>
      <c r="E77" s="9" t="n">
        <v>0.000544</v>
      </c>
      <c r="F77" s="9" t="n">
        <v>0.870646</v>
      </c>
      <c r="G77" s="9" t="n">
        <v>0.12881</v>
      </c>
      <c r="H77" s="9" t="n">
        <v>0.000459</v>
      </c>
      <c r="I77" s="9" t="n">
        <v>0.914301</v>
      </c>
      <c r="J77" s="9" t="n">
        <v>0.085241</v>
      </c>
      <c r="K77" s="10" t="n">
        <v>0.02090766</v>
      </c>
      <c r="L77" s="10" t="n">
        <v>6.458532E-013</v>
      </c>
      <c r="M77" s="10" t="n">
        <v>1.478363E-021</v>
      </c>
      <c r="N77" s="10" t="n">
        <v>0.9790901</v>
      </c>
      <c r="O77" s="10" t="n">
        <v>6.379974E-018</v>
      </c>
      <c r="P77" s="10" t="n">
        <v>1.783957E-014</v>
      </c>
      <c r="Q77" s="10" t="n">
        <v>2.230291E-006</v>
      </c>
      <c r="R77" s="10" t="n">
        <v>0.03342206</v>
      </c>
      <c r="S77" s="10" t="n">
        <v>0.1925249</v>
      </c>
      <c r="T77" s="10" t="n">
        <v>0.03453712</v>
      </c>
      <c r="U77" s="10" t="n">
        <v>0.6630129</v>
      </c>
      <c r="V77" s="10" t="n">
        <v>0.01958581</v>
      </c>
      <c r="W77" s="10" t="n">
        <v>0.009262583</v>
      </c>
      <c r="X77" s="10" t="n">
        <v>0.04765457</v>
      </c>
      <c r="Y77" s="9" t="s">
        <v>58</v>
      </c>
      <c r="Z77" s="9" t="s">
        <v>58</v>
      </c>
      <c r="AA77" s="9" t="s">
        <v>58</v>
      </c>
      <c r="AB77" s="9" t="s">
        <v>58</v>
      </c>
      <c r="AC77" s="9" t="s">
        <v>58</v>
      </c>
      <c r="AD77" s="9" t="s">
        <v>58</v>
      </c>
      <c r="AE77" s="9" t="s">
        <v>58</v>
      </c>
      <c r="AF77" s="9" t="s">
        <v>58</v>
      </c>
      <c r="AG77" s="9" t="s">
        <v>58</v>
      </c>
      <c r="AH77" s="9" t="s">
        <v>58</v>
      </c>
      <c r="AI77" s="9" t="s">
        <v>58</v>
      </c>
      <c r="AJ77" s="9" t="s">
        <v>58</v>
      </c>
      <c r="AK77" s="9" t="s">
        <v>58</v>
      </c>
      <c r="AL77" s="9" t="s">
        <v>58</v>
      </c>
      <c r="AM77" s="9" t="s">
        <v>58</v>
      </c>
      <c r="AN77" s="9" t="s">
        <v>58</v>
      </c>
      <c r="AO77" s="9" t="s">
        <v>58</v>
      </c>
      <c r="AP77" s="9" t="s">
        <v>58</v>
      </c>
      <c r="AQ77" s="9" t="n">
        <v>113316</v>
      </c>
      <c r="AR77" s="9" t="n">
        <v>0.701348559950695</v>
      </c>
      <c r="AS77" s="9" t="n">
        <v>7.1723562615382</v>
      </c>
      <c r="AT77" s="9" t="n">
        <v>0.0189479124123516</v>
      </c>
      <c r="AU77" s="9" t="n">
        <v>113316</v>
      </c>
      <c r="AV77" s="9" t="n">
        <v>0.701512195133396</v>
      </c>
      <c r="AW77" s="9" t="n">
        <v>7.17304930200472</v>
      </c>
      <c r="AX77" s="9" t="n">
        <v>0.0189288567561788</v>
      </c>
      <c r="AY77" s="9" t="s">
        <v>58</v>
      </c>
      <c r="AZ77" s="11" t="n">
        <v>8.586129375</v>
      </c>
      <c r="BA77" s="11" t="n">
        <v>0.822405446110407</v>
      </c>
      <c r="BB77" s="11" t="n">
        <v>8.51162470588235</v>
      </c>
      <c r="BC77" s="11" t="n">
        <v>0.845499009841368</v>
      </c>
      <c r="BD77" s="11" t="n">
        <v>8.586129375</v>
      </c>
      <c r="BE77" s="11" t="n">
        <v>0.822405446110407</v>
      </c>
      <c r="BF77" s="11" t="n">
        <v>8.51162470588235</v>
      </c>
      <c r="BG77" s="11" t="n">
        <v>0.845499009841368</v>
      </c>
      <c r="BH77" s="11" t="n">
        <v>8.586129375</v>
      </c>
      <c r="BI77" s="11" t="n">
        <v>0.822405446110407</v>
      </c>
      <c r="BJ77" s="11" t="n">
        <v>8.51162470588235</v>
      </c>
      <c r="BK77" s="11" t="n">
        <v>0.845499009841368</v>
      </c>
      <c r="BL77" s="11" t="n">
        <f aca="false">LOG(AZ77/BB77,2)</f>
        <v>0.0125733703383238</v>
      </c>
      <c r="BM77" s="11" t="n">
        <f aca="false">LOG(BD77/BF77,2)</f>
        <v>0.0125733703383238</v>
      </c>
      <c r="BN77" s="11" t="n">
        <f aca="false">LOG(BH77/BJ77,2)</f>
        <v>0.0125733703383238</v>
      </c>
      <c r="BO77" s="9" t="s">
        <v>194</v>
      </c>
      <c r="BP77" s="9" t="n">
        <v>99.265</v>
      </c>
      <c r="BQ77" s="9" t="n">
        <v>136</v>
      </c>
      <c r="BR77" s="9" t="n">
        <v>1</v>
      </c>
      <c r="BS77" s="9" t="n">
        <v>0</v>
      </c>
      <c r="BT77" s="9" t="n">
        <v>1</v>
      </c>
      <c r="BU77" s="9" t="n">
        <v>136</v>
      </c>
      <c r="BV77" s="9" t="n">
        <v>1</v>
      </c>
      <c r="BW77" s="9" t="n">
        <v>136</v>
      </c>
      <c r="BX77" s="9" t="n">
        <v>7.07E-096</v>
      </c>
      <c r="BY77" s="9" t="n">
        <v>271</v>
      </c>
      <c r="BZ77" s="9" t="n">
        <v>7</v>
      </c>
    </row>
    <row r="78" s="9" customFormat="true" ht="15" hidden="false" customHeight="false" outlineLevel="0" collapsed="false">
      <c r="A78" s="9" t="s">
        <v>88</v>
      </c>
      <c r="B78" s="9" t="n">
        <v>22034534</v>
      </c>
      <c r="C78" s="9" t="s">
        <v>195</v>
      </c>
      <c r="D78" s="9" t="n">
        <v>438</v>
      </c>
      <c r="E78" s="9" t="s">
        <v>58</v>
      </c>
      <c r="F78" s="9" t="s">
        <v>58</v>
      </c>
      <c r="G78" s="9" t="s">
        <v>58</v>
      </c>
      <c r="H78" s="9" t="s">
        <v>58</v>
      </c>
      <c r="I78" s="9" t="s">
        <v>58</v>
      </c>
      <c r="J78" s="9" t="s">
        <v>58</v>
      </c>
      <c r="K78" s="10" t="n">
        <v>0.1443808</v>
      </c>
      <c r="L78" s="10" t="n">
        <v>1.504065E-105</v>
      </c>
      <c r="M78" s="10" t="n">
        <v>2.986205E-052</v>
      </c>
      <c r="N78" s="10" t="n">
        <v>7.460244E-053</v>
      </c>
      <c r="O78" s="10" t="n">
        <v>5.516954E-026</v>
      </c>
      <c r="P78" s="10" t="n">
        <v>1.37921E-053</v>
      </c>
      <c r="Q78" s="10" t="n">
        <v>0.8556192</v>
      </c>
      <c r="R78" s="10" t="n">
        <v>0.1966829</v>
      </c>
      <c r="S78" s="10" t="n">
        <v>1.587549E-010</v>
      </c>
      <c r="T78" s="10" t="n">
        <v>5.335966E-005</v>
      </c>
      <c r="U78" s="10" t="n">
        <v>2.061229E-005</v>
      </c>
      <c r="V78" s="10" t="n">
        <v>0.02140038</v>
      </c>
      <c r="W78" s="10" t="n">
        <v>3.228533E-006</v>
      </c>
      <c r="X78" s="10" t="n">
        <v>0.7818395</v>
      </c>
      <c r="Y78" s="9" t="s">
        <v>58</v>
      </c>
      <c r="Z78" s="9" t="s">
        <v>58</v>
      </c>
      <c r="AA78" s="9" t="s">
        <v>58</v>
      </c>
      <c r="AB78" s="9" t="s">
        <v>58</v>
      </c>
      <c r="AC78" s="9" t="s">
        <v>58</v>
      </c>
      <c r="AD78" s="9" t="s">
        <v>58</v>
      </c>
      <c r="AE78" s="9" t="n">
        <v>0.001142</v>
      </c>
      <c r="AF78" s="9" t="n">
        <v>0</v>
      </c>
      <c r="AG78" s="9" t="n">
        <v>0.001223</v>
      </c>
      <c r="AH78" s="9" t="n">
        <v>0.0226</v>
      </c>
      <c r="AI78" s="9" t="n">
        <v>0</v>
      </c>
      <c r="AJ78" s="9" t="n">
        <v>0</v>
      </c>
      <c r="AK78" s="9" t="s">
        <v>58</v>
      </c>
      <c r="AL78" s="9" t="s">
        <v>58</v>
      </c>
      <c r="AM78" s="9" t="s">
        <v>58</v>
      </c>
      <c r="AN78" s="9" t="s">
        <v>58</v>
      </c>
      <c r="AO78" s="9" t="s">
        <v>58</v>
      </c>
      <c r="AP78" s="9" t="s">
        <v>58</v>
      </c>
      <c r="AQ78" s="9" t="n">
        <v>45038</v>
      </c>
      <c r="AR78" s="9" t="n">
        <v>-0.43920497552392</v>
      </c>
      <c r="AS78" s="9" t="n">
        <v>5.85216940961372</v>
      </c>
      <c r="AT78" s="9" t="n">
        <v>0.060005350008147</v>
      </c>
      <c r="AU78" s="9" t="n">
        <v>45038</v>
      </c>
      <c r="AV78" s="9" t="n">
        <v>-0.439012650122128</v>
      </c>
      <c r="AW78" s="9" t="n">
        <v>5.85278863859641</v>
      </c>
      <c r="AX78" s="9" t="n">
        <v>0.0601008075041671</v>
      </c>
      <c r="AY78" s="9" t="s">
        <v>58</v>
      </c>
      <c r="AZ78" s="11" t="n">
        <v>9.033755</v>
      </c>
      <c r="BA78" s="11" t="n">
        <v>1.06841657572121</v>
      </c>
      <c r="BB78" s="11" t="n">
        <v>8.86943117647059</v>
      </c>
      <c r="BC78" s="11" t="n">
        <v>0.765837252955626</v>
      </c>
      <c r="BD78" s="11" t="n">
        <v>9.033755</v>
      </c>
      <c r="BE78" s="11" t="n">
        <v>1.06841657572121</v>
      </c>
      <c r="BF78" s="11" t="n">
        <v>8.86943117647059</v>
      </c>
      <c r="BG78" s="11" t="n">
        <v>0.765837252955626</v>
      </c>
      <c r="BH78" s="11" t="n">
        <v>9.033755</v>
      </c>
      <c r="BI78" s="11" t="n">
        <v>1.06841657572121</v>
      </c>
      <c r="BJ78" s="11" t="n">
        <v>8.86943117647059</v>
      </c>
      <c r="BK78" s="11" t="n">
        <v>0.765837252955626</v>
      </c>
      <c r="BL78" s="11" t="n">
        <f aca="false">LOG(AZ78/BB78,2)</f>
        <v>0.02648420460421</v>
      </c>
      <c r="BM78" s="11" t="n">
        <f aca="false">LOG(BD78/BF78,2)</f>
        <v>0.02648420460421</v>
      </c>
      <c r="BN78" s="11" t="n">
        <f aca="false">LOG(BH78/BJ78,2)</f>
        <v>0.02648420460421</v>
      </c>
      <c r="BO78" s="9" t="s">
        <v>195</v>
      </c>
      <c r="BP78" s="9" t="n">
        <v>100</v>
      </c>
      <c r="BQ78" s="9" t="n">
        <v>145</v>
      </c>
      <c r="BR78" s="9" t="n">
        <v>0</v>
      </c>
      <c r="BS78" s="9" t="n">
        <v>0</v>
      </c>
      <c r="BT78" s="9" t="n">
        <v>1</v>
      </c>
      <c r="BU78" s="9" t="n">
        <v>145</v>
      </c>
      <c r="BV78" s="9" t="n">
        <v>1</v>
      </c>
      <c r="BW78" s="9" t="n">
        <v>145</v>
      </c>
      <c r="BX78" s="9" t="n">
        <v>5.25E-109</v>
      </c>
      <c r="BY78" s="9" t="n">
        <v>305</v>
      </c>
      <c r="BZ78" s="9" t="n">
        <v>9</v>
      </c>
    </row>
    <row r="79" s="9" customFormat="true" ht="15" hidden="false" customHeight="false" outlineLevel="0" collapsed="false">
      <c r="A79" s="9" t="s">
        <v>88</v>
      </c>
      <c r="B79" s="9" t="n">
        <v>22441807</v>
      </c>
      <c r="C79" s="9" t="s">
        <v>196</v>
      </c>
      <c r="D79" s="9" t="n">
        <v>309</v>
      </c>
      <c r="E79" s="9" t="n">
        <v>0</v>
      </c>
      <c r="F79" s="9" t="n">
        <v>0.999096</v>
      </c>
      <c r="G79" s="9" t="n">
        <v>0.000904</v>
      </c>
      <c r="H79" s="9" t="n">
        <v>0</v>
      </c>
      <c r="I79" s="9" t="n">
        <v>0.99938</v>
      </c>
      <c r="J79" s="9" t="n">
        <v>0.00062</v>
      </c>
      <c r="K79" s="10" t="n">
        <v>0.3062364</v>
      </c>
      <c r="L79" s="10" t="n">
        <v>5.626665E-014</v>
      </c>
      <c r="M79" s="10" t="n">
        <v>0.1339225</v>
      </c>
      <c r="N79" s="10" t="n">
        <v>5.544203E-014</v>
      </c>
      <c r="O79" s="10" t="n">
        <v>0.1276823</v>
      </c>
      <c r="P79" s="10" t="n">
        <v>0.3619956</v>
      </c>
      <c r="Q79" s="10" t="n">
        <v>0.07016325</v>
      </c>
      <c r="R79" s="10" t="n">
        <v>0.2808798</v>
      </c>
      <c r="S79" s="10" t="n">
        <v>0.03167017</v>
      </c>
      <c r="T79" s="10" t="n">
        <v>0.1285754</v>
      </c>
      <c r="U79" s="10" t="n">
        <v>0.03122026</v>
      </c>
      <c r="V79" s="10" t="n">
        <v>0.1309914</v>
      </c>
      <c r="W79" s="10" t="n">
        <v>0.3285064</v>
      </c>
      <c r="X79" s="10" t="n">
        <v>0.06815651</v>
      </c>
      <c r="Y79" s="9" t="s">
        <v>58</v>
      </c>
      <c r="Z79" s="9" t="s">
        <v>58</v>
      </c>
      <c r="AA79" s="9" t="s">
        <v>58</v>
      </c>
      <c r="AB79" s="9" t="s">
        <v>58</v>
      </c>
      <c r="AC79" s="9" t="s">
        <v>58</v>
      </c>
      <c r="AD79" s="9" t="s">
        <v>58</v>
      </c>
      <c r="AE79" s="9" t="s">
        <v>58</v>
      </c>
      <c r="AF79" s="9" t="s">
        <v>58</v>
      </c>
      <c r="AG79" s="9" t="s">
        <v>58</v>
      </c>
      <c r="AH79" s="9" t="s">
        <v>58</v>
      </c>
      <c r="AI79" s="9" t="s">
        <v>58</v>
      </c>
      <c r="AJ79" s="9" t="s">
        <v>58</v>
      </c>
      <c r="AK79" s="9" t="s">
        <v>58</v>
      </c>
      <c r="AL79" s="9" t="s">
        <v>58</v>
      </c>
      <c r="AM79" s="9" t="s">
        <v>58</v>
      </c>
      <c r="AN79" s="9" t="s">
        <v>58</v>
      </c>
      <c r="AO79" s="9" t="s">
        <v>58</v>
      </c>
      <c r="AP79" s="9" t="s">
        <v>58</v>
      </c>
      <c r="AQ79" s="9" t="n">
        <v>176</v>
      </c>
      <c r="AR79" s="9" t="s">
        <v>58</v>
      </c>
      <c r="AS79" s="9" t="s">
        <v>58</v>
      </c>
      <c r="AT79" s="9" t="s">
        <v>58</v>
      </c>
      <c r="AU79" s="9" t="n">
        <v>176</v>
      </c>
      <c r="AV79" s="9" t="s">
        <v>58</v>
      </c>
      <c r="AW79" s="9" t="s">
        <v>58</v>
      </c>
      <c r="AX79" s="9" t="s">
        <v>58</v>
      </c>
      <c r="AY79" s="9" t="s">
        <v>58</v>
      </c>
      <c r="AZ79" s="11" t="n">
        <v>9.124490625</v>
      </c>
      <c r="BA79" s="11" t="n">
        <v>0.842838199108855</v>
      </c>
      <c r="BB79" s="11" t="n">
        <v>9.82933176470588</v>
      </c>
      <c r="BC79" s="11" t="n">
        <v>1.05433077617853</v>
      </c>
      <c r="BD79" s="11" t="n">
        <v>9.124490625</v>
      </c>
      <c r="BE79" s="11" t="n">
        <v>0.842838199108855</v>
      </c>
      <c r="BF79" s="11" t="n">
        <v>9.82933176470588</v>
      </c>
      <c r="BG79" s="11" t="n">
        <v>1.05433077617853</v>
      </c>
      <c r="BH79" s="11" t="n">
        <v>9.124490625</v>
      </c>
      <c r="BI79" s="11" t="n">
        <v>0.842838199108855</v>
      </c>
      <c r="BJ79" s="11" t="n">
        <v>9.82880823529412</v>
      </c>
      <c r="BK79" s="11" t="n">
        <v>1.05387039176616</v>
      </c>
      <c r="BL79" s="11" t="n">
        <f aca="false">LOG(AZ79/BB79,2)</f>
        <v>-0.107349317384855</v>
      </c>
      <c r="BM79" s="11" t="n">
        <f aca="false">LOG(BD79/BF79,2)</f>
        <v>-0.107349317384855</v>
      </c>
      <c r="BN79" s="11" t="n">
        <f aca="false">LOG(BH79/BJ79,2)</f>
        <v>-0.107272474582201</v>
      </c>
      <c r="BO79" s="9" t="s">
        <v>196</v>
      </c>
      <c r="BP79" s="9" t="n">
        <v>100</v>
      </c>
      <c r="BQ79" s="9" t="n">
        <v>102</v>
      </c>
      <c r="BR79" s="9" t="n">
        <v>0</v>
      </c>
      <c r="BS79" s="9" t="n">
        <v>0</v>
      </c>
      <c r="BT79" s="9" t="n">
        <v>1</v>
      </c>
      <c r="BU79" s="9" t="n">
        <v>102</v>
      </c>
      <c r="BV79" s="9" t="n">
        <v>1</v>
      </c>
      <c r="BW79" s="9" t="n">
        <v>102</v>
      </c>
      <c r="BX79" s="9" t="n">
        <v>1.88E-071</v>
      </c>
      <c r="BY79" s="9" t="n">
        <v>207</v>
      </c>
      <c r="BZ79" s="9" t="n">
        <v>9</v>
      </c>
    </row>
    <row r="80" customFormat="false" ht="15" hidden="false" customHeight="false" outlineLevel="0" collapsed="false">
      <c r="A80" s="1" t="s">
        <v>88</v>
      </c>
      <c r="B80" s="1" t="n">
        <v>40226822</v>
      </c>
      <c r="C80" s="1" t="s">
        <v>197</v>
      </c>
      <c r="D80" s="1" t="n">
        <v>1983</v>
      </c>
      <c r="E80" s="1" t="s">
        <v>58</v>
      </c>
      <c r="F80" s="1" t="s">
        <v>58</v>
      </c>
      <c r="G80" s="1" t="s">
        <v>58</v>
      </c>
      <c r="H80" s="1" t="s">
        <v>58</v>
      </c>
      <c r="I80" s="1" t="s">
        <v>58</v>
      </c>
      <c r="J80" s="1" t="s">
        <v>58</v>
      </c>
      <c r="K80" s="2" t="n">
        <v>0.9999988</v>
      </c>
      <c r="L80" s="2" t="n">
        <v>1.778463E-027</v>
      </c>
      <c r="M80" s="2" t="n">
        <v>1.141647E-013</v>
      </c>
      <c r="N80" s="2" t="n">
        <v>4.012942E-012</v>
      </c>
      <c r="O80" s="2" t="n">
        <v>1.114822E-006</v>
      </c>
      <c r="P80" s="2" t="n">
        <v>4.577182E-016</v>
      </c>
      <c r="Q80" s="2" t="n">
        <v>5.773358E-008</v>
      </c>
      <c r="R80" s="2" t="n">
        <v>0.4717684</v>
      </c>
      <c r="S80" s="2" t="n">
        <v>0.00872657</v>
      </c>
      <c r="T80" s="2" t="n">
        <v>0.1028758</v>
      </c>
      <c r="U80" s="2" t="n">
        <v>0.09857661</v>
      </c>
      <c r="V80" s="2" t="n">
        <v>0.1549257</v>
      </c>
      <c r="W80" s="2" t="n">
        <v>0.04735133</v>
      </c>
      <c r="X80" s="2" t="n">
        <v>0.1157755</v>
      </c>
      <c r="Y80" s="1" t="s">
        <v>58</v>
      </c>
      <c r="Z80" s="1" t="s">
        <v>58</v>
      </c>
      <c r="AA80" s="1" t="s">
        <v>58</v>
      </c>
      <c r="AB80" s="1" t="s">
        <v>58</v>
      </c>
      <c r="AC80" s="1" t="s">
        <v>58</v>
      </c>
      <c r="AD80" s="1" t="s">
        <v>58</v>
      </c>
      <c r="AE80" s="1" t="s">
        <v>58</v>
      </c>
      <c r="AF80" s="1" t="s">
        <v>58</v>
      </c>
      <c r="AG80" s="1" t="s">
        <v>58</v>
      </c>
      <c r="AH80" s="1" t="s">
        <v>58</v>
      </c>
      <c r="AI80" s="1" t="s">
        <v>58</v>
      </c>
      <c r="AJ80" s="1" t="s">
        <v>58</v>
      </c>
      <c r="AK80" s="1" t="s">
        <v>58</v>
      </c>
      <c r="AL80" s="1" t="s">
        <v>58</v>
      </c>
      <c r="AM80" s="1" t="s">
        <v>58</v>
      </c>
      <c r="AN80" s="1" t="s">
        <v>58</v>
      </c>
      <c r="AO80" s="1" t="s">
        <v>58</v>
      </c>
      <c r="AP80" s="1" t="s">
        <v>58</v>
      </c>
      <c r="AQ80" s="1" t="n">
        <v>59346</v>
      </c>
      <c r="AR80" s="1" t="n">
        <v>-0.950223439009161</v>
      </c>
      <c r="AS80" s="1" t="n">
        <v>6.22658197884444</v>
      </c>
      <c r="AT80" s="2" t="n">
        <v>2.17961696797749E-005</v>
      </c>
      <c r="AU80" s="1" t="n">
        <v>59346</v>
      </c>
      <c r="AV80" s="1" t="n">
        <v>-0.950050698673021</v>
      </c>
      <c r="AW80" s="1" t="n">
        <v>6.22717998500867</v>
      </c>
      <c r="AX80" s="2" t="n">
        <v>2.18151257909808E-005</v>
      </c>
      <c r="AY80" s="1" t="s">
        <v>90</v>
      </c>
      <c r="AZ80" s="8" t="n">
        <v>8.653881875</v>
      </c>
      <c r="BA80" s="8" t="n">
        <v>0.742702539164244</v>
      </c>
      <c r="BB80" s="8" t="n">
        <v>8.84709470588235</v>
      </c>
      <c r="BC80" s="8" t="n">
        <v>0.977187948212474</v>
      </c>
      <c r="BD80" s="8" t="n">
        <v>8.653881875</v>
      </c>
      <c r="BE80" s="8" t="n">
        <v>0.742702539164244</v>
      </c>
      <c r="BF80" s="8" t="n">
        <v>8.84709470588235</v>
      </c>
      <c r="BG80" s="8" t="n">
        <v>0.977187948212474</v>
      </c>
      <c r="BH80" s="8" t="n">
        <v>8.722074375</v>
      </c>
      <c r="BI80" s="8" t="n">
        <v>0.74588208204334</v>
      </c>
      <c r="BJ80" s="8" t="n">
        <v>8.99378705882353</v>
      </c>
      <c r="BK80" s="8" t="n">
        <v>0.987822727947222</v>
      </c>
      <c r="BL80" s="8" t="n">
        <f aca="false">LOG(AZ80/BB80,2)</f>
        <v>-0.0318563386961014</v>
      </c>
      <c r="BM80" s="8" t="n">
        <f aca="false">LOG(BD80/BF80,2)</f>
        <v>-0.0318563386961014</v>
      </c>
      <c r="BN80" s="8" t="n">
        <f aca="false">LOG(BH80/BJ80,2)</f>
        <v>-0.0442574338357057</v>
      </c>
      <c r="BO80" s="1" t="s">
        <v>198</v>
      </c>
      <c r="BP80" s="1" t="n">
        <v>80.374</v>
      </c>
      <c r="BQ80" s="1" t="n">
        <v>107</v>
      </c>
      <c r="BR80" s="1" t="n">
        <v>21</v>
      </c>
      <c r="BS80" s="1" t="n">
        <v>0</v>
      </c>
      <c r="BT80" s="1" t="n">
        <v>321</v>
      </c>
      <c r="BU80" s="1" t="n">
        <v>427</v>
      </c>
      <c r="BV80" s="1" t="n">
        <v>1</v>
      </c>
      <c r="BW80" s="1" t="n">
        <v>107</v>
      </c>
      <c r="BX80" s="1" t="n">
        <v>4.8E-057</v>
      </c>
      <c r="BY80" s="1" t="n">
        <v>184</v>
      </c>
      <c r="BZ80" s="1" t="n">
        <v>9</v>
      </c>
    </row>
    <row r="81" customFormat="false" ht="15" hidden="false" customHeight="false" outlineLevel="0" collapsed="false">
      <c r="A81" s="1" t="s">
        <v>88</v>
      </c>
      <c r="B81" s="1" t="n">
        <v>42046985</v>
      </c>
      <c r="C81" s="1" t="s">
        <v>199</v>
      </c>
      <c r="D81" s="1" t="n">
        <v>1674</v>
      </c>
      <c r="E81" s="1" t="s">
        <v>58</v>
      </c>
      <c r="F81" s="1" t="s">
        <v>58</v>
      </c>
      <c r="G81" s="1" t="s">
        <v>58</v>
      </c>
      <c r="H81" s="1" t="s">
        <v>58</v>
      </c>
      <c r="I81" s="1" t="s">
        <v>58</v>
      </c>
      <c r="J81" s="1" t="s">
        <v>58</v>
      </c>
      <c r="K81" s="1" t="s">
        <v>58</v>
      </c>
      <c r="L81" s="1" t="s">
        <v>58</v>
      </c>
      <c r="M81" s="1" t="s">
        <v>58</v>
      </c>
      <c r="N81" s="1" t="s">
        <v>58</v>
      </c>
      <c r="O81" s="1" t="s">
        <v>58</v>
      </c>
      <c r="P81" s="1" t="s">
        <v>58</v>
      </c>
      <c r="Q81" s="1" t="s">
        <v>58</v>
      </c>
      <c r="R81" s="1" t="s">
        <v>58</v>
      </c>
      <c r="S81" s="1" t="s">
        <v>58</v>
      </c>
      <c r="T81" s="1" t="s">
        <v>58</v>
      </c>
      <c r="U81" s="1" t="s">
        <v>58</v>
      </c>
      <c r="V81" s="1" t="s">
        <v>58</v>
      </c>
      <c r="W81" s="1" t="s">
        <v>58</v>
      </c>
      <c r="X81" s="1" t="s">
        <v>58</v>
      </c>
      <c r="Y81" s="1" t="s">
        <v>58</v>
      </c>
      <c r="Z81" s="1" t="s">
        <v>58</v>
      </c>
      <c r="AA81" s="1" t="s">
        <v>58</v>
      </c>
      <c r="AB81" s="1" t="s">
        <v>58</v>
      </c>
      <c r="AC81" s="1" t="s">
        <v>58</v>
      </c>
      <c r="AD81" s="1" t="s">
        <v>58</v>
      </c>
      <c r="AE81" s="1" t="s">
        <v>58</v>
      </c>
      <c r="AF81" s="1" t="s">
        <v>58</v>
      </c>
      <c r="AG81" s="1" t="s">
        <v>58</v>
      </c>
      <c r="AH81" s="1" t="s">
        <v>58</v>
      </c>
      <c r="AI81" s="1" t="s">
        <v>58</v>
      </c>
      <c r="AJ81" s="1" t="s">
        <v>58</v>
      </c>
      <c r="AK81" s="1" t="s">
        <v>58</v>
      </c>
      <c r="AL81" s="1" t="s">
        <v>58</v>
      </c>
      <c r="AM81" s="1" t="s">
        <v>58</v>
      </c>
      <c r="AN81" s="1" t="s">
        <v>58</v>
      </c>
      <c r="AO81" s="1" t="s">
        <v>58</v>
      </c>
      <c r="AP81" s="1" t="s">
        <v>58</v>
      </c>
      <c r="AQ81" s="1" t="n">
        <v>410</v>
      </c>
      <c r="AR81" s="1" t="s">
        <v>58</v>
      </c>
      <c r="AS81" s="1" t="s">
        <v>58</v>
      </c>
      <c r="AT81" s="1" t="s">
        <v>58</v>
      </c>
      <c r="AU81" s="1" t="n">
        <v>410</v>
      </c>
      <c r="AV81" s="1" t="s">
        <v>58</v>
      </c>
      <c r="AW81" s="1" t="s">
        <v>58</v>
      </c>
      <c r="AX81" s="1" t="s">
        <v>58</v>
      </c>
      <c r="AY81" s="1" t="s">
        <v>90</v>
      </c>
      <c r="AZ81" s="8" t="n">
        <v>6.9627525</v>
      </c>
      <c r="BA81" s="8" t="n">
        <v>0.604562789539198</v>
      </c>
      <c r="BB81" s="8" t="n">
        <v>8.12000705882353</v>
      </c>
      <c r="BC81" s="8" t="n">
        <v>0.907174286391688</v>
      </c>
      <c r="BD81" s="8" t="n">
        <v>6.9627525</v>
      </c>
      <c r="BE81" s="8" t="n">
        <v>0.604562789539198</v>
      </c>
      <c r="BF81" s="8" t="n">
        <v>8.12000705882353</v>
      </c>
      <c r="BG81" s="8" t="n">
        <v>0.907174286391688</v>
      </c>
      <c r="BH81" s="8" t="n">
        <v>6.9627525</v>
      </c>
      <c r="BI81" s="8" t="n">
        <v>0.604562789539198</v>
      </c>
      <c r="BJ81" s="8" t="n">
        <v>8.12000705882353</v>
      </c>
      <c r="BK81" s="8" t="n">
        <v>0.907174286391688</v>
      </c>
      <c r="BL81" s="8" t="n">
        <f aca="false">LOG(AZ81/BB81,2)</f>
        <v>-0.221823239701082</v>
      </c>
      <c r="BM81" s="8" t="n">
        <f aca="false">LOG(BD81/BF81,2)</f>
        <v>-0.221823239701082</v>
      </c>
      <c r="BN81" s="8" t="n">
        <f aca="false">LOG(BH81/BJ81,2)</f>
        <v>-0.221823239701082</v>
      </c>
      <c r="BO81" s="1" t="s">
        <v>200</v>
      </c>
      <c r="BP81" s="1" t="n">
        <v>85.637</v>
      </c>
      <c r="BQ81" s="1" t="n">
        <v>557</v>
      </c>
      <c r="BR81" s="1" t="n">
        <v>79</v>
      </c>
      <c r="BS81" s="1" t="n">
        <v>1</v>
      </c>
      <c r="BT81" s="1" t="n">
        <v>1</v>
      </c>
      <c r="BU81" s="1" t="n">
        <v>556</v>
      </c>
      <c r="BV81" s="1" t="n">
        <v>1</v>
      </c>
      <c r="BW81" s="1" t="n">
        <v>557</v>
      </c>
      <c r="BX81" s="1" t="n">
        <v>0</v>
      </c>
      <c r="BY81" s="1" t="n">
        <v>975</v>
      </c>
      <c r="BZ81" s="1" t="n">
        <v>9</v>
      </c>
    </row>
    <row r="82" customFormat="false" ht="15" hidden="false" customHeight="false" outlineLevel="0" collapsed="false">
      <c r="A82" s="1" t="s">
        <v>88</v>
      </c>
      <c r="B82" s="1" t="n">
        <v>42963844</v>
      </c>
      <c r="C82" s="1" t="s">
        <v>201</v>
      </c>
      <c r="D82" s="1" t="n">
        <v>1030</v>
      </c>
      <c r="E82" s="1" t="s">
        <v>58</v>
      </c>
      <c r="F82" s="1" t="s">
        <v>58</v>
      </c>
      <c r="G82" s="1" t="s">
        <v>58</v>
      </c>
      <c r="H82" s="1" t="s">
        <v>58</v>
      </c>
      <c r="I82" s="1" t="s">
        <v>58</v>
      </c>
      <c r="J82" s="1" t="s">
        <v>58</v>
      </c>
      <c r="K82" s="2" t="n">
        <v>0.06611314</v>
      </c>
      <c r="L82" s="2" t="n">
        <v>8.47157E-006</v>
      </c>
      <c r="M82" s="2" t="n">
        <v>1.381282E-025</v>
      </c>
      <c r="N82" s="2" t="n">
        <v>6.925053E-007</v>
      </c>
      <c r="O82" s="2" t="n">
        <v>3.782209E-014</v>
      </c>
      <c r="P82" s="2" t="n">
        <v>0.9338777</v>
      </c>
      <c r="Q82" s="2" t="n">
        <v>2.029337E-014</v>
      </c>
      <c r="R82" s="2" t="n">
        <v>0.01382254</v>
      </c>
      <c r="S82" s="2" t="n">
        <v>0.7437198</v>
      </c>
      <c r="T82" s="2" t="n">
        <v>0.007134418</v>
      </c>
      <c r="U82" s="2" t="n">
        <v>0.07920819</v>
      </c>
      <c r="V82" s="2" t="n">
        <v>0.004841454</v>
      </c>
      <c r="W82" s="2" t="n">
        <v>0.1454984</v>
      </c>
      <c r="X82" s="2" t="n">
        <v>0.005775191</v>
      </c>
      <c r="Y82" s="1" t="s">
        <v>58</v>
      </c>
      <c r="Z82" s="1" t="s">
        <v>58</v>
      </c>
      <c r="AA82" s="1" t="s">
        <v>58</v>
      </c>
      <c r="AB82" s="1" t="s">
        <v>58</v>
      </c>
      <c r="AC82" s="1" t="s">
        <v>58</v>
      </c>
      <c r="AD82" s="1" t="s">
        <v>58</v>
      </c>
      <c r="AE82" s="1" t="s">
        <v>58</v>
      </c>
      <c r="AF82" s="1" t="s">
        <v>58</v>
      </c>
      <c r="AG82" s="1" t="s">
        <v>58</v>
      </c>
      <c r="AH82" s="1" t="s">
        <v>58</v>
      </c>
      <c r="AI82" s="1" t="s">
        <v>58</v>
      </c>
      <c r="AJ82" s="1" t="s">
        <v>58</v>
      </c>
      <c r="AK82" s="1" t="s">
        <v>58</v>
      </c>
      <c r="AL82" s="1" t="s">
        <v>58</v>
      </c>
      <c r="AM82" s="1" t="s">
        <v>58</v>
      </c>
      <c r="AN82" s="1" t="s">
        <v>58</v>
      </c>
      <c r="AO82" s="1" t="s">
        <v>58</v>
      </c>
      <c r="AP82" s="1" t="s">
        <v>58</v>
      </c>
      <c r="AQ82" s="1" t="n">
        <v>28702</v>
      </c>
      <c r="AR82" s="1" t="n">
        <v>0.0714558031633532</v>
      </c>
      <c r="AS82" s="1" t="n">
        <v>5.17436593830194</v>
      </c>
      <c r="AT82" s="1" t="n">
        <v>0.610548681281318</v>
      </c>
      <c r="AU82" s="1" t="n">
        <v>28702</v>
      </c>
      <c r="AV82" s="1" t="n">
        <v>0.0716359794688593</v>
      </c>
      <c r="AW82" s="1" t="n">
        <v>5.17502225680943</v>
      </c>
      <c r="AX82" s="1" t="n">
        <v>0.609678781511206</v>
      </c>
      <c r="AY82" s="1" t="s">
        <v>58</v>
      </c>
      <c r="AZ82" s="8" t="n">
        <v>9.239713125</v>
      </c>
      <c r="BA82" s="8" t="n">
        <v>0.917538142004516</v>
      </c>
      <c r="BB82" s="8" t="n">
        <v>9.14561470588235</v>
      </c>
      <c r="BC82" s="8" t="n">
        <v>1.0361348693746</v>
      </c>
      <c r="BD82" s="8" t="n">
        <v>9.239713125</v>
      </c>
      <c r="BE82" s="8" t="n">
        <v>0.917538142004516</v>
      </c>
      <c r="BF82" s="8" t="n">
        <v>9.14561470588235</v>
      </c>
      <c r="BG82" s="8" t="n">
        <v>1.0361348693746</v>
      </c>
      <c r="BH82" s="8" t="n">
        <v>9.239713125</v>
      </c>
      <c r="BI82" s="8" t="n">
        <v>0.917538142004516</v>
      </c>
      <c r="BJ82" s="8" t="n">
        <v>9.14561470588235</v>
      </c>
      <c r="BK82" s="8" t="n">
        <v>1.0361348693746</v>
      </c>
      <c r="BL82" s="8" t="n">
        <f aca="false">LOG(AZ82/BB82,2)</f>
        <v>0.0147679181207622</v>
      </c>
      <c r="BM82" s="8" t="n">
        <f aca="false">LOG(BD82/BF82,2)</f>
        <v>0.0147679181207622</v>
      </c>
      <c r="BN82" s="8" t="n">
        <f aca="false">LOG(BH82/BJ82,2)</f>
        <v>0.0147679181207622</v>
      </c>
      <c r="BO82" s="1" t="s">
        <v>201</v>
      </c>
      <c r="BP82" s="1" t="n">
        <v>100</v>
      </c>
      <c r="BQ82" s="1" t="n">
        <v>255</v>
      </c>
      <c r="BR82" s="1" t="n">
        <v>0</v>
      </c>
      <c r="BS82" s="1" t="n">
        <v>0</v>
      </c>
      <c r="BT82" s="1" t="n">
        <v>1</v>
      </c>
      <c r="BU82" s="1" t="n">
        <v>255</v>
      </c>
      <c r="BV82" s="1" t="n">
        <v>1</v>
      </c>
      <c r="BW82" s="1" t="n">
        <v>255</v>
      </c>
      <c r="BX82" s="1" t="n">
        <v>0</v>
      </c>
      <c r="BY82" s="1" t="n">
        <v>525</v>
      </c>
      <c r="BZ82" s="1" t="n">
        <v>9</v>
      </c>
    </row>
    <row r="83" customFormat="false" ht="15" hidden="false" customHeight="false" outlineLevel="0" collapsed="false">
      <c r="A83" s="1" t="s">
        <v>88</v>
      </c>
      <c r="B83" s="1" t="n">
        <v>43864670</v>
      </c>
      <c r="C83" s="1" t="s">
        <v>202</v>
      </c>
      <c r="D83" s="1" t="n">
        <v>3025</v>
      </c>
      <c r="E83" s="1" t="n">
        <v>0</v>
      </c>
      <c r="F83" s="1" t="n">
        <v>1</v>
      </c>
      <c r="G83" s="1" t="n">
        <v>0</v>
      </c>
      <c r="H83" s="1" t="n">
        <v>0</v>
      </c>
      <c r="I83" s="1" t="n">
        <v>1</v>
      </c>
      <c r="J83" s="1" t="n">
        <v>0</v>
      </c>
      <c r="K83" s="2" t="n">
        <v>0.9964654</v>
      </c>
      <c r="L83" s="2" t="n">
        <v>2.814249E-086</v>
      </c>
      <c r="M83" s="2" t="n">
        <v>1.870924E-005</v>
      </c>
      <c r="N83" s="2" t="n">
        <v>1.09991E-037</v>
      </c>
      <c r="O83" s="2" t="n">
        <v>0.002447227</v>
      </c>
      <c r="P83" s="2" t="n">
        <v>1.649066E-049</v>
      </c>
      <c r="Q83" s="2" t="n">
        <v>0.001068692</v>
      </c>
      <c r="R83" s="2" t="n">
        <v>0.2264742</v>
      </c>
      <c r="S83" s="2" t="n">
        <v>7.320106E-010</v>
      </c>
      <c r="T83" s="2" t="n">
        <v>0.4919742</v>
      </c>
      <c r="U83" s="2" t="n">
        <v>4.720431E-005</v>
      </c>
      <c r="V83" s="2" t="n">
        <v>0.17117</v>
      </c>
      <c r="W83" s="2" t="n">
        <v>2.400268E-006</v>
      </c>
      <c r="X83" s="2" t="n">
        <v>0.110332</v>
      </c>
      <c r="Y83" s="1" t="s">
        <v>58</v>
      </c>
      <c r="Z83" s="1" t="s">
        <v>58</v>
      </c>
      <c r="AA83" s="1" t="s">
        <v>58</v>
      </c>
      <c r="AB83" s="1" t="s">
        <v>58</v>
      </c>
      <c r="AC83" s="1" t="s">
        <v>58</v>
      </c>
      <c r="AD83" s="1" t="s">
        <v>58</v>
      </c>
      <c r="AE83" s="1" t="s">
        <v>58</v>
      </c>
      <c r="AF83" s="1" t="s">
        <v>58</v>
      </c>
      <c r="AG83" s="1" t="s">
        <v>58</v>
      </c>
      <c r="AH83" s="1" t="s">
        <v>58</v>
      </c>
      <c r="AI83" s="1" t="s">
        <v>58</v>
      </c>
      <c r="AJ83" s="1" t="s">
        <v>58</v>
      </c>
      <c r="AK83" s="1" t="s">
        <v>58</v>
      </c>
      <c r="AL83" s="1" t="s">
        <v>58</v>
      </c>
      <c r="AM83" s="1" t="s">
        <v>58</v>
      </c>
      <c r="AN83" s="1" t="s">
        <v>58</v>
      </c>
      <c r="AO83" s="1" t="s">
        <v>58</v>
      </c>
      <c r="AP83" s="1" t="s">
        <v>58</v>
      </c>
      <c r="AQ83" s="1" t="n">
        <v>98838</v>
      </c>
      <c r="AR83" s="1" t="n">
        <v>0.540912721305143</v>
      </c>
      <c r="AS83" s="1" t="n">
        <v>6.96012457465408</v>
      </c>
      <c r="AT83" s="1" t="n">
        <v>0.00357546045107718</v>
      </c>
      <c r="AU83" s="1" t="n">
        <v>98838</v>
      </c>
      <c r="AV83" s="1" t="n">
        <v>0.541092490918499</v>
      </c>
      <c r="AW83" s="1" t="n">
        <v>6.96080251822765</v>
      </c>
      <c r="AX83" s="1" t="n">
        <v>0.00356726770723289</v>
      </c>
      <c r="AY83" s="1" t="s">
        <v>58</v>
      </c>
      <c r="AZ83" s="8" t="n">
        <v>9.991423125</v>
      </c>
      <c r="BA83" s="8" t="n">
        <v>0.898180427046221</v>
      </c>
      <c r="BB83" s="8" t="n">
        <v>10.6278023529412</v>
      </c>
      <c r="BC83" s="8" t="n">
        <v>1.25267035165573</v>
      </c>
      <c r="BD83" s="8" t="n">
        <v>9.991105625</v>
      </c>
      <c r="BE83" s="8" t="n">
        <v>0.898186236100736</v>
      </c>
      <c r="BF83" s="8" t="n">
        <v>10.62815</v>
      </c>
      <c r="BG83" s="8" t="n">
        <v>1.25261519573492</v>
      </c>
      <c r="BH83" s="8" t="n">
        <v>9.99112</v>
      </c>
      <c r="BI83" s="8" t="n">
        <v>0.898125286514452</v>
      </c>
      <c r="BJ83" s="8" t="n">
        <v>10.6276052941176</v>
      </c>
      <c r="BK83" s="8" t="n">
        <v>1.25272084205773</v>
      </c>
      <c r="BL83" s="8" t="n">
        <f aca="false">LOG(AZ83/BB83,2)</f>
        <v>-0.0890812155938307</v>
      </c>
      <c r="BM83" s="8" t="n">
        <f aca="false">LOG(BD83/BF83,2)</f>
        <v>-0.0891742525739642</v>
      </c>
      <c r="BN83" s="8" t="n">
        <f aca="false">LOG(BH83/BJ83,2)</f>
        <v>-0.089098235048333</v>
      </c>
      <c r="BO83" s="1" t="s">
        <v>203</v>
      </c>
      <c r="BP83" s="1" t="n">
        <v>80.157</v>
      </c>
      <c r="BQ83" s="1" t="n">
        <v>635</v>
      </c>
      <c r="BR83" s="1" t="n">
        <v>35</v>
      </c>
      <c r="BS83" s="1" t="n">
        <v>2</v>
      </c>
      <c r="BT83" s="1" t="n">
        <v>1</v>
      </c>
      <c r="BU83" s="1" t="n">
        <v>584</v>
      </c>
      <c r="BV83" s="1" t="n">
        <v>1</v>
      </c>
      <c r="BW83" s="1" t="n">
        <v>595</v>
      </c>
      <c r="BX83" s="1" t="n">
        <v>0</v>
      </c>
      <c r="BY83" s="1" t="n">
        <v>980</v>
      </c>
      <c r="BZ83" s="1" t="n">
        <v>1</v>
      </c>
    </row>
    <row r="84" customFormat="false" ht="15" hidden="false" customHeight="false" outlineLevel="0" collapsed="false">
      <c r="A84" s="1" t="s">
        <v>88</v>
      </c>
      <c r="B84" s="1" t="n">
        <v>44053034</v>
      </c>
      <c r="C84" s="1" t="s">
        <v>204</v>
      </c>
      <c r="D84" s="1" t="n">
        <v>573</v>
      </c>
      <c r="E84" s="1" t="n">
        <v>0</v>
      </c>
      <c r="F84" s="1" t="n">
        <v>1</v>
      </c>
      <c r="G84" s="1" t="n">
        <v>0</v>
      </c>
      <c r="H84" s="1" t="n">
        <v>0</v>
      </c>
      <c r="I84" s="1" t="n">
        <v>1</v>
      </c>
      <c r="J84" s="1" t="n">
        <v>0</v>
      </c>
      <c r="K84" s="1" t="s">
        <v>58</v>
      </c>
      <c r="L84" s="1" t="s">
        <v>58</v>
      </c>
      <c r="M84" s="1" t="s">
        <v>58</v>
      </c>
      <c r="N84" s="1" t="s">
        <v>58</v>
      </c>
      <c r="O84" s="1" t="s">
        <v>58</v>
      </c>
      <c r="P84" s="1" t="s">
        <v>58</v>
      </c>
      <c r="Q84" s="1" t="s">
        <v>58</v>
      </c>
      <c r="R84" s="1" t="s">
        <v>58</v>
      </c>
      <c r="S84" s="1" t="s">
        <v>58</v>
      </c>
      <c r="T84" s="1" t="s">
        <v>58</v>
      </c>
      <c r="U84" s="1" t="s">
        <v>58</v>
      </c>
      <c r="V84" s="1" t="s">
        <v>58</v>
      </c>
      <c r="W84" s="1" t="s">
        <v>58</v>
      </c>
      <c r="X84" s="1" t="s">
        <v>58</v>
      </c>
      <c r="Y84" s="1" t="s">
        <v>58</v>
      </c>
      <c r="Z84" s="1" t="s">
        <v>58</v>
      </c>
      <c r="AA84" s="1" t="s">
        <v>58</v>
      </c>
      <c r="AB84" s="1" t="s">
        <v>58</v>
      </c>
      <c r="AC84" s="1" t="s">
        <v>58</v>
      </c>
      <c r="AD84" s="1" t="s">
        <v>58</v>
      </c>
      <c r="AE84" s="1" t="s">
        <v>58</v>
      </c>
      <c r="AF84" s="1" t="s">
        <v>58</v>
      </c>
      <c r="AG84" s="1" t="s">
        <v>58</v>
      </c>
      <c r="AH84" s="1" t="s">
        <v>58</v>
      </c>
      <c r="AI84" s="1" t="s">
        <v>58</v>
      </c>
      <c r="AJ84" s="1" t="s">
        <v>58</v>
      </c>
      <c r="AK84" s="1" t="s">
        <v>58</v>
      </c>
      <c r="AL84" s="1" t="s">
        <v>58</v>
      </c>
      <c r="AM84" s="1" t="s">
        <v>58</v>
      </c>
      <c r="AN84" s="1" t="s">
        <v>58</v>
      </c>
      <c r="AO84" s="1" t="s">
        <v>58</v>
      </c>
      <c r="AP84" s="1" t="s">
        <v>58</v>
      </c>
      <c r="AQ84" s="1" t="n">
        <v>2</v>
      </c>
      <c r="AR84" s="1" t="s">
        <v>58</v>
      </c>
      <c r="AS84" s="1" t="s">
        <v>58</v>
      </c>
      <c r="AT84" s="1" t="s">
        <v>58</v>
      </c>
      <c r="AU84" s="1" t="n">
        <v>2</v>
      </c>
      <c r="AV84" s="1" t="s">
        <v>58</v>
      </c>
      <c r="AW84" s="1" t="s">
        <v>58</v>
      </c>
      <c r="AX84" s="1" t="s">
        <v>58</v>
      </c>
      <c r="AY84" s="1" t="s">
        <v>58</v>
      </c>
      <c r="AZ84" s="8" t="n">
        <v>9.7432325</v>
      </c>
      <c r="BA84" s="8" t="n">
        <v>0.904308896657414</v>
      </c>
      <c r="BB84" s="8" t="n">
        <v>10.7728705882353</v>
      </c>
      <c r="BC84" s="8" t="n">
        <v>1.05937752215576</v>
      </c>
      <c r="BD84" s="8" t="n">
        <v>9.7432325</v>
      </c>
      <c r="BE84" s="8" t="n">
        <v>0.904308896657414</v>
      </c>
      <c r="BF84" s="8" t="n">
        <v>10.7728705882353</v>
      </c>
      <c r="BG84" s="8" t="n">
        <v>1.05937752215576</v>
      </c>
      <c r="BH84" s="8" t="n">
        <v>9.7432325</v>
      </c>
      <c r="BI84" s="8" t="n">
        <v>0.904308896657414</v>
      </c>
      <c r="BJ84" s="8" t="n">
        <v>10.7728705882353</v>
      </c>
      <c r="BK84" s="8" t="n">
        <v>1.05937752215576</v>
      </c>
      <c r="BL84" s="8" t="n">
        <f aca="false">LOG(AZ84/BB84,2)</f>
        <v>-0.144930330253232</v>
      </c>
      <c r="BM84" s="8" t="n">
        <f aca="false">LOG(BD84/BF84,2)</f>
        <v>-0.144930330253232</v>
      </c>
      <c r="BN84" s="8" t="n">
        <f aca="false">LOG(BH84/BJ84,2)</f>
        <v>-0.144930330253232</v>
      </c>
      <c r="BO84" s="1" t="s">
        <v>205</v>
      </c>
      <c r="BP84" s="1" t="n">
        <v>65.487</v>
      </c>
      <c r="BQ84" s="1" t="n">
        <v>226</v>
      </c>
      <c r="BR84" s="1" t="n">
        <v>42</v>
      </c>
      <c r="BS84" s="1" t="n">
        <v>1</v>
      </c>
      <c r="BT84" s="1" t="n">
        <v>1</v>
      </c>
      <c r="BU84" s="1" t="n">
        <v>190</v>
      </c>
      <c r="BV84" s="1" t="n">
        <v>1</v>
      </c>
      <c r="BW84" s="1" t="n">
        <v>226</v>
      </c>
      <c r="BX84" s="1" t="n">
        <v>1.4E-100</v>
      </c>
      <c r="BY84" s="1" t="n">
        <v>289</v>
      </c>
      <c r="BZ84" s="1" t="n">
        <v>9</v>
      </c>
    </row>
    <row r="85" customFormat="false" ht="15" hidden="false" customHeight="false" outlineLevel="0" collapsed="false">
      <c r="A85" s="1" t="s">
        <v>88</v>
      </c>
      <c r="B85" s="1" t="n">
        <v>44067183</v>
      </c>
      <c r="C85" s="1" t="s">
        <v>206</v>
      </c>
      <c r="D85" s="1" t="n">
        <v>330</v>
      </c>
      <c r="E85" s="1" t="n">
        <v>0</v>
      </c>
      <c r="F85" s="1" t="n">
        <v>1</v>
      </c>
      <c r="G85" s="1" t="n">
        <v>0</v>
      </c>
      <c r="H85" s="1" t="n">
        <v>0</v>
      </c>
      <c r="I85" s="1" t="n">
        <v>1</v>
      </c>
      <c r="J85" s="1" t="n">
        <v>0</v>
      </c>
      <c r="K85" s="1" t="s">
        <v>58</v>
      </c>
      <c r="L85" s="1" t="s">
        <v>58</v>
      </c>
      <c r="M85" s="1" t="s">
        <v>58</v>
      </c>
      <c r="N85" s="1" t="s">
        <v>58</v>
      </c>
      <c r="O85" s="1" t="s">
        <v>58</v>
      </c>
      <c r="P85" s="1" t="s">
        <v>58</v>
      </c>
      <c r="Q85" s="1" t="s">
        <v>58</v>
      </c>
      <c r="R85" s="1" t="s">
        <v>58</v>
      </c>
      <c r="S85" s="1" t="s">
        <v>58</v>
      </c>
      <c r="T85" s="1" t="s">
        <v>58</v>
      </c>
      <c r="U85" s="1" t="s">
        <v>58</v>
      </c>
      <c r="V85" s="1" t="s">
        <v>58</v>
      </c>
      <c r="W85" s="1" t="s">
        <v>58</v>
      </c>
      <c r="X85" s="1" t="s">
        <v>58</v>
      </c>
      <c r="Y85" s="1" t="s">
        <v>58</v>
      </c>
      <c r="Z85" s="1" t="s">
        <v>58</v>
      </c>
      <c r="AA85" s="1" t="s">
        <v>58</v>
      </c>
      <c r="AB85" s="1" t="s">
        <v>58</v>
      </c>
      <c r="AC85" s="1" t="s">
        <v>58</v>
      </c>
      <c r="AD85" s="1" t="s">
        <v>58</v>
      </c>
      <c r="AE85" s="1" t="s">
        <v>58</v>
      </c>
      <c r="AF85" s="1" t="s">
        <v>58</v>
      </c>
      <c r="AG85" s="1" t="s">
        <v>58</v>
      </c>
      <c r="AH85" s="1" t="s">
        <v>58</v>
      </c>
      <c r="AI85" s="1" t="s">
        <v>58</v>
      </c>
      <c r="AJ85" s="1" t="s">
        <v>58</v>
      </c>
      <c r="AK85" s="1" t="s">
        <v>58</v>
      </c>
      <c r="AL85" s="1" t="s">
        <v>58</v>
      </c>
      <c r="AM85" s="1" t="s">
        <v>58</v>
      </c>
      <c r="AN85" s="1" t="s">
        <v>58</v>
      </c>
      <c r="AO85" s="1" t="s">
        <v>58</v>
      </c>
      <c r="AP85" s="1" t="s">
        <v>58</v>
      </c>
      <c r="AQ85" s="1" t="n">
        <v>6</v>
      </c>
      <c r="AR85" s="1" t="s">
        <v>58</v>
      </c>
      <c r="AS85" s="1" t="s">
        <v>58</v>
      </c>
      <c r="AT85" s="1" t="s">
        <v>58</v>
      </c>
      <c r="AU85" s="1" t="n">
        <v>6</v>
      </c>
      <c r="AV85" s="1" t="s">
        <v>58</v>
      </c>
      <c r="AW85" s="1" t="s">
        <v>58</v>
      </c>
      <c r="AX85" s="1" t="s">
        <v>58</v>
      </c>
      <c r="AY85" s="1" t="s">
        <v>58</v>
      </c>
      <c r="AZ85" s="8" t="n">
        <v>8.3489425</v>
      </c>
      <c r="BA85" s="8" t="n">
        <v>0.898436369053433</v>
      </c>
      <c r="BB85" s="8" t="n">
        <v>9.42523</v>
      </c>
      <c r="BC85" s="8" t="n">
        <v>1.11096286653277</v>
      </c>
      <c r="BD85" s="8" t="n">
        <v>8.3489425</v>
      </c>
      <c r="BE85" s="8" t="n">
        <v>0.898436369053433</v>
      </c>
      <c r="BF85" s="8" t="n">
        <v>9.42523</v>
      </c>
      <c r="BG85" s="8" t="n">
        <v>1.11096286653277</v>
      </c>
      <c r="BH85" s="8" t="n">
        <v>8.3489425</v>
      </c>
      <c r="BI85" s="8" t="n">
        <v>0.898436369053433</v>
      </c>
      <c r="BJ85" s="8" t="n">
        <v>9.42523</v>
      </c>
      <c r="BK85" s="8" t="n">
        <v>1.11096286653277</v>
      </c>
      <c r="BL85" s="8" t="n">
        <f aca="false">LOG(AZ85/BB85,2)</f>
        <v>-0.174934350862664</v>
      </c>
      <c r="BM85" s="8" t="n">
        <f aca="false">LOG(BD85/BF85,2)</f>
        <v>-0.174934350862664</v>
      </c>
      <c r="BN85" s="8" t="n">
        <f aca="false">LOG(BH85/BJ85,2)</f>
        <v>-0.174934350862664</v>
      </c>
      <c r="BO85" s="1" t="s">
        <v>207</v>
      </c>
      <c r="BP85" s="1" t="n">
        <v>50.962</v>
      </c>
      <c r="BQ85" s="1" t="n">
        <v>104</v>
      </c>
      <c r="BR85" s="1" t="n">
        <v>17</v>
      </c>
      <c r="BS85" s="1" t="n">
        <v>2</v>
      </c>
      <c r="BT85" s="1" t="n">
        <v>6</v>
      </c>
      <c r="BU85" s="1" t="n">
        <v>75</v>
      </c>
      <c r="BV85" s="1" t="n">
        <v>2</v>
      </c>
      <c r="BW85" s="1" t="n">
        <v>105</v>
      </c>
      <c r="BX85" s="1" t="n">
        <v>2.59E-026</v>
      </c>
      <c r="BY85" s="1" t="n">
        <v>96.7</v>
      </c>
      <c r="BZ85" s="1" t="n">
        <v>9</v>
      </c>
    </row>
    <row r="86" customFormat="false" ht="15" hidden="false" customHeight="false" outlineLevel="0" collapsed="false">
      <c r="A86" s="1" t="s">
        <v>88</v>
      </c>
      <c r="B86" s="1" t="n">
        <v>44071144</v>
      </c>
      <c r="C86" s="1" t="s">
        <v>208</v>
      </c>
      <c r="D86" s="1" t="n">
        <v>945</v>
      </c>
      <c r="E86" s="1" t="n">
        <v>0</v>
      </c>
      <c r="F86" s="1" t="n">
        <v>1</v>
      </c>
      <c r="G86" s="1" t="n">
        <v>0</v>
      </c>
      <c r="H86" s="1" t="n">
        <v>0</v>
      </c>
      <c r="I86" s="1" t="n">
        <v>1</v>
      </c>
      <c r="J86" s="1" t="n">
        <v>0</v>
      </c>
      <c r="K86" s="2" t="n">
        <v>0.8829711</v>
      </c>
      <c r="L86" s="2" t="n">
        <v>8.630674E-051</v>
      </c>
      <c r="M86" s="2" t="n">
        <v>0.0007804727</v>
      </c>
      <c r="N86" s="2" t="n">
        <v>6.918479E-027</v>
      </c>
      <c r="O86" s="2" t="n">
        <v>0.07839089</v>
      </c>
      <c r="P86" s="2" t="n">
        <v>1.210415E-024</v>
      </c>
      <c r="Q86" s="2" t="n">
        <v>0.03785755</v>
      </c>
      <c r="R86" s="2" t="n">
        <v>0.3338092</v>
      </c>
      <c r="S86" s="2" t="n">
        <v>4.376687E-006</v>
      </c>
      <c r="T86" s="2" t="n">
        <v>0.2686547</v>
      </c>
      <c r="U86" s="2" t="n">
        <v>0.0008112594</v>
      </c>
      <c r="V86" s="2" t="n">
        <v>0.2525553</v>
      </c>
      <c r="W86" s="2" t="n">
        <v>0.001714807</v>
      </c>
      <c r="X86" s="2" t="n">
        <v>0.1424505</v>
      </c>
      <c r="Y86" s="1" t="s">
        <v>58</v>
      </c>
      <c r="Z86" s="1" t="s">
        <v>58</v>
      </c>
      <c r="AA86" s="1" t="s">
        <v>58</v>
      </c>
      <c r="AB86" s="1" t="s">
        <v>58</v>
      </c>
      <c r="AC86" s="1" t="s">
        <v>58</v>
      </c>
      <c r="AD86" s="1" t="s">
        <v>58</v>
      </c>
      <c r="AE86" s="1" t="s">
        <v>58</v>
      </c>
      <c r="AF86" s="1" t="s">
        <v>58</v>
      </c>
      <c r="AG86" s="1" t="s">
        <v>58</v>
      </c>
      <c r="AH86" s="1" t="s">
        <v>58</v>
      </c>
      <c r="AI86" s="1" t="s">
        <v>58</v>
      </c>
      <c r="AJ86" s="1" t="s">
        <v>58</v>
      </c>
      <c r="AK86" s="1" t="s">
        <v>58</v>
      </c>
      <c r="AL86" s="1" t="s">
        <v>58</v>
      </c>
      <c r="AM86" s="1" t="s">
        <v>58</v>
      </c>
      <c r="AN86" s="1" t="s">
        <v>58</v>
      </c>
      <c r="AO86" s="1" t="s">
        <v>58</v>
      </c>
      <c r="AP86" s="1" t="s">
        <v>58</v>
      </c>
      <c r="AQ86" s="1" t="n">
        <v>24872</v>
      </c>
      <c r="AR86" s="1" t="n">
        <v>-0.960704669439885</v>
      </c>
      <c r="AS86" s="1" t="n">
        <v>4.99074170276936</v>
      </c>
      <c r="AT86" s="1" t="n">
        <v>0.040360378711192</v>
      </c>
      <c r="AU86" s="1" t="n">
        <v>24872</v>
      </c>
      <c r="AV86" s="1" t="n">
        <v>-0.960491500595394</v>
      </c>
      <c r="AW86" s="1" t="n">
        <v>4.99135249491159</v>
      </c>
      <c r="AX86" s="1" t="n">
        <v>0.0404039777760534</v>
      </c>
      <c r="AY86" s="1" t="s">
        <v>58</v>
      </c>
      <c r="AZ86" s="8" t="n">
        <v>9.0285275</v>
      </c>
      <c r="BA86" s="8" t="n">
        <v>0.996392715888795</v>
      </c>
      <c r="BB86" s="8" t="n">
        <v>8.57933470588235</v>
      </c>
      <c r="BC86" s="8" t="n">
        <v>0.813993846955227</v>
      </c>
      <c r="BD86" s="8" t="n">
        <v>9.0285275</v>
      </c>
      <c r="BE86" s="8" t="n">
        <v>0.996392715888795</v>
      </c>
      <c r="BF86" s="8" t="n">
        <v>8.57933470588235</v>
      </c>
      <c r="BG86" s="8" t="n">
        <v>0.813993846955227</v>
      </c>
      <c r="BH86" s="8" t="n">
        <v>9.0285275</v>
      </c>
      <c r="BI86" s="8" t="n">
        <v>0.996392715888795</v>
      </c>
      <c r="BJ86" s="8" t="n">
        <v>8.57933470588235</v>
      </c>
      <c r="BK86" s="8" t="n">
        <v>0.813993846955227</v>
      </c>
      <c r="BL86" s="8" t="n">
        <f aca="false">LOG(AZ86/BB86,2)</f>
        <v>0.0736249351134597</v>
      </c>
      <c r="BM86" s="8" t="n">
        <f aca="false">LOG(BD86/BF86,2)</f>
        <v>0.0736249351134597</v>
      </c>
      <c r="BN86" s="8" t="n">
        <f aca="false">LOG(BH86/BJ86,2)</f>
        <v>0.0736249351134597</v>
      </c>
      <c r="BO86" s="1" t="s">
        <v>205</v>
      </c>
      <c r="BP86" s="1" t="n">
        <v>79.204</v>
      </c>
      <c r="BQ86" s="1" t="n">
        <v>226</v>
      </c>
      <c r="BR86" s="1" t="n">
        <v>47</v>
      </c>
      <c r="BS86" s="1" t="n">
        <v>0</v>
      </c>
      <c r="BT86" s="1" t="n">
        <v>1</v>
      </c>
      <c r="BU86" s="1" t="n">
        <v>226</v>
      </c>
      <c r="BV86" s="1" t="n">
        <v>1</v>
      </c>
      <c r="BW86" s="1" t="n">
        <v>226</v>
      </c>
      <c r="BX86" s="1" t="n">
        <v>2.36E-132</v>
      </c>
      <c r="BY86" s="1" t="n">
        <v>371</v>
      </c>
      <c r="BZ86" s="1" t="n">
        <v>9</v>
      </c>
    </row>
    <row r="87" customFormat="false" ht="15" hidden="false" customHeight="false" outlineLevel="0" collapsed="false">
      <c r="A87" s="1" t="s">
        <v>88</v>
      </c>
      <c r="B87" s="1" t="n">
        <v>44121834</v>
      </c>
      <c r="C87" s="1" t="s">
        <v>209</v>
      </c>
      <c r="D87" s="1" t="n">
        <v>619</v>
      </c>
      <c r="E87" s="1" t="n">
        <v>2E-006</v>
      </c>
      <c r="F87" s="1" t="n">
        <v>0.999998</v>
      </c>
      <c r="G87" s="1" t="n">
        <v>0</v>
      </c>
      <c r="H87" s="1" t="n">
        <v>2E-006</v>
      </c>
      <c r="I87" s="1" t="n">
        <v>0.999998</v>
      </c>
      <c r="J87" s="1" t="n">
        <v>0</v>
      </c>
      <c r="K87" s="2" t="n">
        <v>0.4529198</v>
      </c>
      <c r="L87" s="2" t="n">
        <v>1.374452E-065</v>
      </c>
      <c r="M87" s="2" t="n">
        <v>0.001966421</v>
      </c>
      <c r="N87" s="2" t="n">
        <v>3.022161E-034</v>
      </c>
      <c r="O87" s="2" t="n">
        <v>0.3103166</v>
      </c>
      <c r="P87" s="2" t="n">
        <v>2.435901E-032</v>
      </c>
      <c r="Q87" s="2" t="n">
        <v>0.2347972</v>
      </c>
      <c r="R87" s="2" t="n">
        <v>0.3215803</v>
      </c>
      <c r="S87" s="2" t="n">
        <v>1.412288E-007</v>
      </c>
      <c r="T87" s="2" t="n">
        <v>0.3013087</v>
      </c>
      <c r="U87" s="2" t="n">
        <v>0.0001613201</v>
      </c>
      <c r="V87" s="2" t="n">
        <v>0.2177154</v>
      </c>
      <c r="W87" s="2" t="n">
        <v>0.0002509241</v>
      </c>
      <c r="X87" s="2" t="n">
        <v>0.1589832</v>
      </c>
      <c r="Y87" s="1" t="s">
        <v>58</v>
      </c>
      <c r="Z87" s="1" t="s">
        <v>58</v>
      </c>
      <c r="AA87" s="1" t="s">
        <v>58</v>
      </c>
      <c r="AB87" s="1" t="s">
        <v>58</v>
      </c>
      <c r="AC87" s="1" t="s">
        <v>58</v>
      </c>
      <c r="AD87" s="1" t="s">
        <v>58</v>
      </c>
      <c r="AE87" s="1" t="s">
        <v>58</v>
      </c>
      <c r="AF87" s="1" t="s">
        <v>58</v>
      </c>
      <c r="AG87" s="1" t="s">
        <v>58</v>
      </c>
      <c r="AH87" s="1" t="s">
        <v>58</v>
      </c>
      <c r="AI87" s="1" t="s">
        <v>58</v>
      </c>
      <c r="AJ87" s="1" t="s">
        <v>58</v>
      </c>
      <c r="AK87" s="1" t="s">
        <v>58</v>
      </c>
      <c r="AL87" s="1" t="s">
        <v>58</v>
      </c>
      <c r="AM87" s="1" t="s">
        <v>58</v>
      </c>
      <c r="AN87" s="1" t="s">
        <v>58</v>
      </c>
      <c r="AO87" s="1" t="s">
        <v>58</v>
      </c>
      <c r="AP87" s="1" t="s">
        <v>58</v>
      </c>
      <c r="AQ87" s="1" t="n">
        <v>5676</v>
      </c>
      <c r="AR87" s="1" t="n">
        <v>-0.212031547212559</v>
      </c>
      <c r="AS87" s="1" t="n">
        <v>2.86403077568876</v>
      </c>
      <c r="AT87" s="1" t="n">
        <v>0.360626640114789</v>
      </c>
      <c r="AU87" s="1" t="n">
        <v>5676</v>
      </c>
      <c r="AV87" s="1" t="n">
        <v>-0.211845945524765</v>
      </c>
      <c r="AW87" s="1" t="n">
        <v>2.86466786659049</v>
      </c>
      <c r="AX87" s="1" t="n">
        <v>0.361023117378482</v>
      </c>
      <c r="AY87" s="1" t="s">
        <v>58</v>
      </c>
      <c r="AZ87" s="8" t="n">
        <v>9.269863125</v>
      </c>
      <c r="BA87" s="8" t="n">
        <v>0.959713395318588</v>
      </c>
      <c r="BB87" s="8" t="n">
        <v>10.0740111764706</v>
      </c>
      <c r="BC87" s="8" t="n">
        <v>1.08512228236915</v>
      </c>
      <c r="BD87" s="8" t="n">
        <v>9.269206875</v>
      </c>
      <c r="BE87" s="8" t="n">
        <v>0.959460159981347</v>
      </c>
      <c r="BF87" s="8" t="n">
        <v>10.0740111764706</v>
      </c>
      <c r="BG87" s="8" t="n">
        <v>1.08512228236915</v>
      </c>
      <c r="BH87" s="8" t="n">
        <v>9.26803375</v>
      </c>
      <c r="BI87" s="8" t="n">
        <v>0.959260807731607</v>
      </c>
      <c r="BJ87" s="8" t="n">
        <v>10.0740111764706</v>
      </c>
      <c r="BK87" s="8" t="n">
        <v>1.08512228236915</v>
      </c>
      <c r="BL87" s="8" t="n">
        <f aca="false">LOG(AZ87/BB87,2)</f>
        <v>-0.120018294810458</v>
      </c>
      <c r="BM87" s="8" t="n">
        <f aca="false">LOG(BD87/BF87,2)</f>
        <v>-0.120120432471191</v>
      </c>
      <c r="BN87" s="8" t="n">
        <f aca="false">LOG(BH87/BJ87,2)</f>
        <v>-0.120303033717659</v>
      </c>
      <c r="BO87" s="1" t="s">
        <v>210</v>
      </c>
      <c r="BP87" s="1" t="n">
        <v>89.706</v>
      </c>
      <c r="BQ87" s="1" t="n">
        <v>68</v>
      </c>
      <c r="BR87" s="1" t="n">
        <v>7</v>
      </c>
      <c r="BS87" s="1" t="n">
        <v>0</v>
      </c>
      <c r="BT87" s="1" t="n">
        <v>33</v>
      </c>
      <c r="BU87" s="1" t="n">
        <v>100</v>
      </c>
      <c r="BV87" s="1" t="n">
        <v>168</v>
      </c>
      <c r="BW87" s="1" t="n">
        <v>235</v>
      </c>
      <c r="BX87" s="1" t="n">
        <v>3.65E-039</v>
      </c>
      <c r="BY87" s="1" t="n">
        <v>132</v>
      </c>
      <c r="BZ87" s="1" t="n">
        <v>9</v>
      </c>
    </row>
    <row r="88" s="12" customFormat="true" ht="15" hidden="false" customHeight="false" outlineLevel="0" collapsed="false">
      <c r="A88" s="12" t="s">
        <v>88</v>
      </c>
      <c r="B88" s="12" t="n">
        <v>44142906</v>
      </c>
      <c r="C88" s="12" t="s">
        <v>211</v>
      </c>
      <c r="D88" s="12" t="n">
        <v>960</v>
      </c>
      <c r="E88" s="12" t="n">
        <v>0</v>
      </c>
      <c r="F88" s="12" t="n">
        <v>1</v>
      </c>
      <c r="G88" s="12" t="n">
        <v>0</v>
      </c>
      <c r="H88" s="12" t="n">
        <v>0</v>
      </c>
      <c r="I88" s="12" t="n">
        <v>1</v>
      </c>
      <c r="J88" s="12" t="n">
        <v>0</v>
      </c>
      <c r="K88" s="13" t="n">
        <v>0.5420861</v>
      </c>
      <c r="L88" s="13" t="n">
        <v>2.302207E-059</v>
      </c>
      <c r="M88" s="13" t="n">
        <v>0.006782231</v>
      </c>
      <c r="N88" s="13" t="n">
        <v>1.392199E-035</v>
      </c>
      <c r="O88" s="13" t="n">
        <v>0.1574511</v>
      </c>
      <c r="P88" s="13" t="n">
        <v>1.305475E-024</v>
      </c>
      <c r="Q88" s="13" t="n">
        <v>0.2936806</v>
      </c>
      <c r="R88" s="13" t="n">
        <v>0.3178611</v>
      </c>
      <c r="S88" s="13" t="n">
        <v>8.635378E-007</v>
      </c>
      <c r="T88" s="13" t="n">
        <v>0.2732456</v>
      </c>
      <c r="U88" s="13" t="n">
        <v>0.0001714906</v>
      </c>
      <c r="V88" s="13" t="n">
        <v>0.2409188</v>
      </c>
      <c r="W88" s="13" t="n">
        <v>0.001977664</v>
      </c>
      <c r="X88" s="13" t="n">
        <v>0.1658244</v>
      </c>
      <c r="Y88" s="12" t="s">
        <v>58</v>
      </c>
      <c r="Z88" s="12" t="s">
        <v>58</v>
      </c>
      <c r="AA88" s="12" t="s">
        <v>58</v>
      </c>
      <c r="AB88" s="12" t="s">
        <v>58</v>
      </c>
      <c r="AC88" s="12" t="s">
        <v>58</v>
      </c>
      <c r="AD88" s="12" t="s">
        <v>58</v>
      </c>
      <c r="AE88" s="12" t="s">
        <v>58</v>
      </c>
      <c r="AF88" s="12" t="s">
        <v>58</v>
      </c>
      <c r="AG88" s="12" t="s">
        <v>58</v>
      </c>
      <c r="AH88" s="12" t="s">
        <v>58</v>
      </c>
      <c r="AI88" s="12" t="s">
        <v>58</v>
      </c>
      <c r="AJ88" s="12" t="s">
        <v>58</v>
      </c>
      <c r="AK88" s="12" t="s">
        <v>58</v>
      </c>
      <c r="AL88" s="12" t="s">
        <v>58</v>
      </c>
      <c r="AM88" s="12" t="s">
        <v>58</v>
      </c>
      <c r="AN88" s="12" t="s">
        <v>58</v>
      </c>
      <c r="AO88" s="12" t="s">
        <v>58</v>
      </c>
      <c r="AP88" s="12" t="s">
        <v>58</v>
      </c>
      <c r="AQ88" s="12" t="n">
        <v>16222</v>
      </c>
      <c r="AR88" s="12" t="n">
        <v>-0.00971115538878019</v>
      </c>
      <c r="AS88" s="12" t="n">
        <v>4.3523488756346</v>
      </c>
      <c r="AT88" s="12" t="n">
        <v>0.943321196229571</v>
      </c>
      <c r="AU88" s="12" t="n">
        <v>16222</v>
      </c>
      <c r="AV88" s="12" t="n">
        <v>-0.00953643908964339</v>
      </c>
      <c r="AW88" s="12" t="n">
        <v>4.35299855876602</v>
      </c>
      <c r="AX88" s="12" t="n">
        <v>0.944342391656825</v>
      </c>
      <c r="AY88" s="12" t="s">
        <v>58</v>
      </c>
      <c r="AZ88" s="14" t="n">
        <v>9.511930625</v>
      </c>
      <c r="BA88" s="14" t="n">
        <v>1.07542164399267</v>
      </c>
      <c r="BB88" s="14" t="n">
        <v>10.0564335294118</v>
      </c>
      <c r="BC88" s="14" t="n">
        <v>1.19801161875072</v>
      </c>
      <c r="BD88" s="14" t="n">
        <v>9.511930625</v>
      </c>
      <c r="BE88" s="14" t="n">
        <v>1.07542164399267</v>
      </c>
      <c r="BF88" s="14" t="n">
        <v>10.0564335294118</v>
      </c>
      <c r="BG88" s="14" t="n">
        <v>1.19801161875072</v>
      </c>
      <c r="BH88" s="14" t="n">
        <v>9.511930625</v>
      </c>
      <c r="BI88" s="14" t="n">
        <v>1.07542164399267</v>
      </c>
      <c r="BJ88" s="14" t="n">
        <v>10.0564335294118</v>
      </c>
      <c r="BK88" s="14" t="n">
        <v>1.19801161875072</v>
      </c>
      <c r="BL88" s="14" t="n">
        <f aca="false">LOG(AZ88/BB88,2)</f>
        <v>-0.080308652323083</v>
      </c>
      <c r="BM88" s="14" t="n">
        <f aca="false">LOG(BD88/BF88,2)</f>
        <v>-0.080308652323083</v>
      </c>
      <c r="BN88" s="14" t="n">
        <f aca="false">LOG(BH88/BJ88,2)</f>
        <v>-0.080308652323083</v>
      </c>
      <c r="BO88" s="12" t="s">
        <v>212</v>
      </c>
      <c r="BP88" s="12" t="n">
        <v>93.871</v>
      </c>
      <c r="BQ88" s="12" t="n">
        <v>310</v>
      </c>
      <c r="BR88" s="12" t="n">
        <v>19</v>
      </c>
      <c r="BS88" s="12" t="n">
        <v>0</v>
      </c>
      <c r="BT88" s="12" t="n">
        <v>1</v>
      </c>
      <c r="BU88" s="12" t="n">
        <v>310</v>
      </c>
      <c r="BV88" s="12" t="n">
        <v>78</v>
      </c>
      <c r="BW88" s="12" t="n">
        <v>387</v>
      </c>
      <c r="BX88" s="12" t="n">
        <v>0</v>
      </c>
      <c r="BY88" s="12" t="n">
        <v>608</v>
      </c>
      <c r="BZ88" s="12" t="n">
        <v>9</v>
      </c>
    </row>
    <row r="89" s="12" customFormat="true" ht="15" hidden="false" customHeight="false" outlineLevel="0" collapsed="false">
      <c r="A89" s="12" t="s">
        <v>88</v>
      </c>
      <c r="B89" s="12" t="n">
        <v>44143890</v>
      </c>
      <c r="C89" s="12" t="s">
        <v>213</v>
      </c>
      <c r="D89" s="12" t="n">
        <v>300</v>
      </c>
      <c r="E89" s="12" t="n">
        <v>6E-006</v>
      </c>
      <c r="F89" s="12" t="n">
        <v>0.999994</v>
      </c>
      <c r="G89" s="12" t="n">
        <v>0</v>
      </c>
      <c r="H89" s="12" t="n">
        <v>4E-006</v>
      </c>
      <c r="I89" s="12" t="n">
        <v>0.999996</v>
      </c>
      <c r="J89" s="12" t="n">
        <v>0</v>
      </c>
      <c r="K89" s="12" t="s">
        <v>58</v>
      </c>
      <c r="L89" s="12" t="s">
        <v>58</v>
      </c>
      <c r="M89" s="12" t="s">
        <v>58</v>
      </c>
      <c r="N89" s="12" t="s">
        <v>58</v>
      </c>
      <c r="O89" s="12" t="s">
        <v>58</v>
      </c>
      <c r="P89" s="12" t="s">
        <v>58</v>
      </c>
      <c r="Q89" s="12" t="s">
        <v>58</v>
      </c>
      <c r="R89" s="12" t="s">
        <v>58</v>
      </c>
      <c r="S89" s="12" t="s">
        <v>58</v>
      </c>
      <c r="T89" s="12" t="s">
        <v>58</v>
      </c>
      <c r="U89" s="12" t="s">
        <v>58</v>
      </c>
      <c r="V89" s="12" t="s">
        <v>58</v>
      </c>
      <c r="W89" s="12" t="s">
        <v>58</v>
      </c>
      <c r="X89" s="12" t="s">
        <v>58</v>
      </c>
      <c r="Y89" s="12" t="s">
        <v>58</v>
      </c>
      <c r="Z89" s="12" t="s">
        <v>58</v>
      </c>
      <c r="AA89" s="12" t="s">
        <v>58</v>
      </c>
      <c r="AB89" s="12" t="s">
        <v>58</v>
      </c>
      <c r="AC89" s="12" t="s">
        <v>58</v>
      </c>
      <c r="AD89" s="12" t="s">
        <v>58</v>
      </c>
      <c r="AE89" s="12" t="s">
        <v>58</v>
      </c>
      <c r="AF89" s="12" t="s">
        <v>58</v>
      </c>
      <c r="AG89" s="12" t="s">
        <v>58</v>
      </c>
      <c r="AH89" s="12" t="s">
        <v>58</v>
      </c>
      <c r="AI89" s="12" t="s">
        <v>58</v>
      </c>
      <c r="AJ89" s="12" t="s">
        <v>58</v>
      </c>
      <c r="AK89" s="12" t="s">
        <v>58</v>
      </c>
      <c r="AL89" s="12" t="s">
        <v>58</v>
      </c>
      <c r="AM89" s="12" t="s">
        <v>58</v>
      </c>
      <c r="AN89" s="12" t="s">
        <v>58</v>
      </c>
      <c r="AO89" s="12" t="s">
        <v>58</v>
      </c>
      <c r="AP89" s="12" t="s">
        <v>58</v>
      </c>
      <c r="AQ89" s="12" t="n">
        <v>86</v>
      </c>
      <c r="AR89" s="12" t="s">
        <v>58</v>
      </c>
      <c r="AS89" s="12" t="s">
        <v>58</v>
      </c>
      <c r="AT89" s="12" t="s">
        <v>58</v>
      </c>
      <c r="AU89" s="12" t="n">
        <v>86</v>
      </c>
      <c r="AV89" s="12" t="s">
        <v>58</v>
      </c>
      <c r="AW89" s="12" t="s">
        <v>58</v>
      </c>
      <c r="AX89" s="12" t="s">
        <v>58</v>
      </c>
      <c r="AY89" s="12" t="s">
        <v>58</v>
      </c>
      <c r="AZ89" s="14" t="n">
        <v>9.62112125</v>
      </c>
      <c r="BA89" s="14" t="n">
        <v>0.890351146158018</v>
      </c>
      <c r="BB89" s="14" t="n">
        <v>10.8482217647059</v>
      </c>
      <c r="BC89" s="14" t="n">
        <v>0.976069040178148</v>
      </c>
      <c r="BD89" s="14" t="n">
        <v>9.62112125</v>
      </c>
      <c r="BE89" s="14" t="n">
        <v>0.890351146158018</v>
      </c>
      <c r="BF89" s="14" t="n">
        <v>10.8482217647059</v>
      </c>
      <c r="BG89" s="14" t="n">
        <v>0.976069040178148</v>
      </c>
      <c r="BH89" s="14" t="n">
        <v>9.62112125</v>
      </c>
      <c r="BI89" s="14" t="n">
        <v>0.890351146158018</v>
      </c>
      <c r="BJ89" s="14" t="n">
        <v>10.8482217647059</v>
      </c>
      <c r="BK89" s="14" t="n">
        <v>0.976069040178148</v>
      </c>
      <c r="BL89" s="14" t="n">
        <f aca="false">LOG(AZ89/BB89,2)</f>
        <v>-0.17318163490764</v>
      </c>
      <c r="BM89" s="14" t="n">
        <f aca="false">LOG(BD89/BF89,2)</f>
        <v>-0.17318163490764</v>
      </c>
      <c r="BN89" s="14" t="n">
        <f aca="false">LOG(BH89/BJ89,2)</f>
        <v>-0.17318163490764</v>
      </c>
      <c r="BO89" s="12" t="s">
        <v>213</v>
      </c>
      <c r="BP89" s="12" t="n">
        <v>100</v>
      </c>
      <c r="BQ89" s="12" t="n">
        <v>99</v>
      </c>
      <c r="BR89" s="12" t="n">
        <v>0</v>
      </c>
      <c r="BS89" s="12" t="n">
        <v>0</v>
      </c>
      <c r="BT89" s="12" t="n">
        <v>1</v>
      </c>
      <c r="BU89" s="12" t="n">
        <v>99</v>
      </c>
      <c r="BV89" s="12" t="n">
        <v>1</v>
      </c>
      <c r="BW89" s="12" t="n">
        <v>99</v>
      </c>
      <c r="BX89" s="12" t="n">
        <v>5.58E-067</v>
      </c>
      <c r="BY89" s="12" t="n">
        <v>195</v>
      </c>
      <c r="BZ89" s="12" t="n">
        <v>9</v>
      </c>
    </row>
    <row r="90" s="12" customFormat="true" ht="15" hidden="false" customHeight="false" outlineLevel="0" collapsed="false">
      <c r="A90" s="12" t="s">
        <v>88</v>
      </c>
      <c r="B90" s="12" t="n">
        <v>44173835</v>
      </c>
      <c r="C90" s="12" t="s">
        <v>214</v>
      </c>
      <c r="D90" s="12" t="n">
        <v>384</v>
      </c>
      <c r="E90" s="12" t="n">
        <v>5E-005</v>
      </c>
      <c r="F90" s="12" t="n">
        <v>0.99995</v>
      </c>
      <c r="G90" s="12" t="n">
        <v>0</v>
      </c>
      <c r="H90" s="12" t="n">
        <v>4.1E-005</v>
      </c>
      <c r="I90" s="12" t="n">
        <v>0.999959</v>
      </c>
      <c r="J90" s="12" t="n">
        <v>0</v>
      </c>
      <c r="K90" s="12" t="s">
        <v>58</v>
      </c>
      <c r="L90" s="12" t="s">
        <v>58</v>
      </c>
      <c r="M90" s="12" t="s">
        <v>58</v>
      </c>
      <c r="N90" s="12" t="s">
        <v>58</v>
      </c>
      <c r="O90" s="12" t="s">
        <v>58</v>
      </c>
      <c r="P90" s="12" t="s">
        <v>58</v>
      </c>
      <c r="Q90" s="12" t="s">
        <v>58</v>
      </c>
      <c r="R90" s="12" t="s">
        <v>58</v>
      </c>
      <c r="S90" s="12" t="s">
        <v>58</v>
      </c>
      <c r="T90" s="12" t="s">
        <v>58</v>
      </c>
      <c r="U90" s="12" t="s">
        <v>58</v>
      </c>
      <c r="V90" s="12" t="s">
        <v>58</v>
      </c>
      <c r="W90" s="12" t="s">
        <v>58</v>
      </c>
      <c r="X90" s="12" t="s">
        <v>58</v>
      </c>
      <c r="Y90" s="12" t="s">
        <v>58</v>
      </c>
      <c r="Z90" s="12" t="s">
        <v>58</v>
      </c>
      <c r="AA90" s="12" t="s">
        <v>58</v>
      </c>
      <c r="AB90" s="12" t="s">
        <v>58</v>
      </c>
      <c r="AC90" s="12" t="s">
        <v>58</v>
      </c>
      <c r="AD90" s="12" t="s">
        <v>58</v>
      </c>
      <c r="AE90" s="12" t="s">
        <v>58</v>
      </c>
      <c r="AF90" s="12" t="s">
        <v>58</v>
      </c>
      <c r="AG90" s="12" t="s">
        <v>58</v>
      </c>
      <c r="AH90" s="12" t="s">
        <v>58</v>
      </c>
      <c r="AI90" s="12" t="s">
        <v>58</v>
      </c>
      <c r="AJ90" s="12" t="s">
        <v>58</v>
      </c>
      <c r="AK90" s="12" t="s">
        <v>58</v>
      </c>
      <c r="AL90" s="12" t="s">
        <v>58</v>
      </c>
      <c r="AM90" s="12" t="s">
        <v>58</v>
      </c>
      <c r="AN90" s="12" t="s">
        <v>58</v>
      </c>
      <c r="AO90" s="12" t="s">
        <v>58</v>
      </c>
      <c r="AP90" s="12" t="s">
        <v>58</v>
      </c>
      <c r="AQ90" s="12" t="n">
        <v>0</v>
      </c>
      <c r="AR90" s="12" t="s">
        <v>58</v>
      </c>
      <c r="AS90" s="12" t="s">
        <v>58</v>
      </c>
      <c r="AT90" s="12" t="s">
        <v>58</v>
      </c>
      <c r="AU90" s="12" t="n">
        <v>0</v>
      </c>
      <c r="AV90" s="12" t="s">
        <v>58</v>
      </c>
      <c r="AW90" s="12" t="s">
        <v>58</v>
      </c>
      <c r="AX90" s="12" t="s">
        <v>58</v>
      </c>
      <c r="AY90" s="12" t="s">
        <v>58</v>
      </c>
      <c r="AZ90" s="14" t="n">
        <v>8.5016325</v>
      </c>
      <c r="BA90" s="14" t="n">
        <v>0.759048434163075</v>
      </c>
      <c r="BB90" s="14" t="n">
        <v>9.54937529411765</v>
      </c>
      <c r="BC90" s="14" t="n">
        <v>0.930274925850559</v>
      </c>
      <c r="BD90" s="14" t="n">
        <v>8.5016325</v>
      </c>
      <c r="BE90" s="14" t="n">
        <v>0.759048434163075</v>
      </c>
      <c r="BF90" s="14" t="n">
        <v>9.54937529411765</v>
      </c>
      <c r="BG90" s="14" t="n">
        <v>0.930274925850559</v>
      </c>
      <c r="BH90" s="14" t="n">
        <v>8.5016325</v>
      </c>
      <c r="BI90" s="14" t="n">
        <v>0.759048434163075</v>
      </c>
      <c r="BJ90" s="14" t="n">
        <v>9.54937529411765</v>
      </c>
      <c r="BK90" s="14" t="n">
        <v>0.930274925850559</v>
      </c>
      <c r="BL90" s="14" t="n">
        <f aca="false">LOG(AZ90/BB90,2)</f>
        <v>-0.167666460320544</v>
      </c>
      <c r="BM90" s="14" t="n">
        <f aca="false">LOG(BD90/BF90,2)</f>
        <v>-0.167666460320544</v>
      </c>
      <c r="BN90" s="14" t="n">
        <f aca="false">LOG(BH90/BJ90,2)</f>
        <v>-0.167666460320544</v>
      </c>
      <c r="BO90" s="12" t="s">
        <v>214</v>
      </c>
      <c r="BP90" s="12" t="n">
        <v>100</v>
      </c>
      <c r="BQ90" s="12" t="n">
        <v>127</v>
      </c>
      <c r="BR90" s="12" t="n">
        <v>0</v>
      </c>
      <c r="BS90" s="12" t="n">
        <v>0</v>
      </c>
      <c r="BT90" s="12" t="n">
        <v>1</v>
      </c>
      <c r="BU90" s="12" t="n">
        <v>127</v>
      </c>
      <c r="BV90" s="12" t="n">
        <v>1</v>
      </c>
      <c r="BW90" s="12" t="n">
        <v>127</v>
      </c>
      <c r="BX90" s="12" t="n">
        <v>1.94E-093</v>
      </c>
      <c r="BY90" s="12" t="n">
        <v>264</v>
      </c>
      <c r="BZ90" s="12" t="n">
        <v>9</v>
      </c>
    </row>
    <row r="91" s="12" customFormat="true" ht="15" hidden="false" customHeight="false" outlineLevel="0" collapsed="false">
      <c r="A91" s="12" t="s">
        <v>88</v>
      </c>
      <c r="B91" s="12" t="n">
        <v>44216343</v>
      </c>
      <c r="C91" s="12" t="s">
        <v>215</v>
      </c>
      <c r="D91" s="12" t="n">
        <v>724</v>
      </c>
      <c r="E91" s="12" t="n">
        <v>2E-006</v>
      </c>
      <c r="F91" s="12" t="n">
        <v>0.999998</v>
      </c>
      <c r="G91" s="12" t="n">
        <v>0</v>
      </c>
      <c r="H91" s="12" t="n">
        <v>2E-006</v>
      </c>
      <c r="I91" s="12" t="n">
        <v>0.999998</v>
      </c>
      <c r="J91" s="12" t="n">
        <v>0</v>
      </c>
      <c r="K91" s="12" t="s">
        <v>58</v>
      </c>
      <c r="L91" s="12" t="s">
        <v>58</v>
      </c>
      <c r="M91" s="12" t="s">
        <v>58</v>
      </c>
      <c r="N91" s="12" t="s">
        <v>58</v>
      </c>
      <c r="O91" s="12" t="s">
        <v>58</v>
      </c>
      <c r="P91" s="12" t="s">
        <v>58</v>
      </c>
      <c r="Q91" s="12" t="s">
        <v>58</v>
      </c>
      <c r="R91" s="12" t="s">
        <v>58</v>
      </c>
      <c r="S91" s="12" t="s">
        <v>58</v>
      </c>
      <c r="T91" s="12" t="s">
        <v>58</v>
      </c>
      <c r="U91" s="12" t="s">
        <v>58</v>
      </c>
      <c r="V91" s="12" t="s">
        <v>58</v>
      </c>
      <c r="W91" s="12" t="s">
        <v>58</v>
      </c>
      <c r="X91" s="12" t="s">
        <v>58</v>
      </c>
      <c r="Y91" s="12" t="s">
        <v>58</v>
      </c>
      <c r="Z91" s="12" t="s">
        <v>58</v>
      </c>
      <c r="AA91" s="12" t="s">
        <v>58</v>
      </c>
      <c r="AB91" s="12" t="s">
        <v>58</v>
      </c>
      <c r="AC91" s="12" t="s">
        <v>58</v>
      </c>
      <c r="AD91" s="12" t="s">
        <v>58</v>
      </c>
      <c r="AE91" s="12" t="s">
        <v>58</v>
      </c>
      <c r="AF91" s="12" t="s">
        <v>58</v>
      </c>
      <c r="AG91" s="12" t="s">
        <v>58</v>
      </c>
      <c r="AH91" s="12" t="s">
        <v>58</v>
      </c>
      <c r="AI91" s="12" t="s">
        <v>58</v>
      </c>
      <c r="AJ91" s="12" t="s">
        <v>58</v>
      </c>
      <c r="AK91" s="12" t="s">
        <v>58</v>
      </c>
      <c r="AL91" s="12" t="s">
        <v>58</v>
      </c>
      <c r="AM91" s="12" t="s">
        <v>58</v>
      </c>
      <c r="AN91" s="12" t="s">
        <v>58</v>
      </c>
      <c r="AO91" s="12" t="s">
        <v>58</v>
      </c>
      <c r="AP91" s="12" t="s">
        <v>58</v>
      </c>
      <c r="AQ91" s="12" t="n">
        <v>2</v>
      </c>
      <c r="AR91" s="12" t="s">
        <v>58</v>
      </c>
      <c r="AS91" s="12" t="s">
        <v>58</v>
      </c>
      <c r="AT91" s="12" t="s">
        <v>58</v>
      </c>
      <c r="AU91" s="12" t="n">
        <v>2</v>
      </c>
      <c r="AV91" s="12" t="s">
        <v>58</v>
      </c>
      <c r="AW91" s="12" t="s">
        <v>58</v>
      </c>
      <c r="AX91" s="12" t="s">
        <v>58</v>
      </c>
      <c r="AY91" s="12" t="s">
        <v>58</v>
      </c>
      <c r="AZ91" s="14" t="n">
        <v>10.1831025</v>
      </c>
      <c r="BA91" s="14" t="n">
        <v>0.879549936686608</v>
      </c>
      <c r="BB91" s="14" t="n">
        <v>10.8012370588235</v>
      </c>
      <c r="BC91" s="14" t="n">
        <v>1.16722492197991</v>
      </c>
      <c r="BD91" s="14" t="n">
        <v>10.1831025</v>
      </c>
      <c r="BE91" s="14" t="n">
        <v>0.879549936686608</v>
      </c>
      <c r="BF91" s="14" t="n">
        <v>10.8012370588235</v>
      </c>
      <c r="BG91" s="14" t="n">
        <v>1.16722492197991</v>
      </c>
      <c r="BH91" s="14" t="n">
        <v>10.1831025</v>
      </c>
      <c r="BI91" s="14" t="n">
        <v>0.879549936686608</v>
      </c>
      <c r="BJ91" s="14" t="n">
        <v>10.8012370588235</v>
      </c>
      <c r="BK91" s="14" t="n">
        <v>1.16722492197991</v>
      </c>
      <c r="BL91" s="14" t="n">
        <f aca="false">LOG(AZ91/BB91,2)</f>
        <v>-0.0850193765080784</v>
      </c>
      <c r="BM91" s="14" t="n">
        <f aca="false">LOG(BD91/BF91,2)</f>
        <v>-0.0850193765080784</v>
      </c>
      <c r="BN91" s="14" t="n">
        <f aca="false">LOG(BH91/BJ91,2)</f>
        <v>-0.0850193765080784</v>
      </c>
      <c r="BO91" s="12" t="s">
        <v>216</v>
      </c>
      <c r="BP91" s="12" t="n">
        <v>59.574</v>
      </c>
      <c r="BQ91" s="12" t="n">
        <v>235</v>
      </c>
      <c r="BR91" s="12" t="n">
        <v>51</v>
      </c>
      <c r="BS91" s="12" t="n">
        <v>3</v>
      </c>
      <c r="BT91" s="12" t="n">
        <v>5</v>
      </c>
      <c r="BU91" s="12" t="n">
        <v>216</v>
      </c>
      <c r="BV91" s="12" t="n">
        <v>58</v>
      </c>
      <c r="BW91" s="12" t="n">
        <v>271</v>
      </c>
      <c r="BX91" s="12" t="n">
        <v>1.75E-071</v>
      </c>
      <c r="BY91" s="12" t="n">
        <v>219</v>
      </c>
      <c r="BZ91" s="12" t="n">
        <v>4</v>
      </c>
    </row>
    <row r="92" s="12" customFormat="true" ht="15" hidden="false" customHeight="false" outlineLevel="0" collapsed="false">
      <c r="A92" s="12" t="s">
        <v>88</v>
      </c>
      <c r="B92" s="12" t="n">
        <v>44272969</v>
      </c>
      <c r="C92" s="12" t="s">
        <v>217</v>
      </c>
      <c r="D92" s="12" t="n">
        <v>768</v>
      </c>
      <c r="E92" s="12" t="n">
        <v>2.7E-005</v>
      </c>
      <c r="F92" s="12" t="n">
        <v>0.999973</v>
      </c>
      <c r="G92" s="12" t="n">
        <v>0</v>
      </c>
      <c r="H92" s="12" t="n">
        <v>1.7E-005</v>
      </c>
      <c r="I92" s="12" t="n">
        <v>0.999983</v>
      </c>
      <c r="J92" s="12" t="n">
        <v>0</v>
      </c>
      <c r="K92" s="13" t="n">
        <v>0.04930185</v>
      </c>
      <c r="L92" s="13" t="n">
        <v>2.506733E-064</v>
      </c>
      <c r="M92" s="13" t="n">
        <v>1.072737E-006</v>
      </c>
      <c r="N92" s="13" t="n">
        <v>3.532577E-011</v>
      </c>
      <c r="O92" s="13" t="n">
        <v>0.0006409777</v>
      </c>
      <c r="P92" s="13" t="n">
        <v>1.268731E-054</v>
      </c>
      <c r="Q92" s="13" t="n">
        <v>0.9500561</v>
      </c>
      <c r="R92" s="13" t="n">
        <v>0.04758419</v>
      </c>
      <c r="S92" s="13" t="n">
        <v>1.3591E-007</v>
      </c>
      <c r="T92" s="13" t="n">
        <v>0.009987515</v>
      </c>
      <c r="U92" s="13" t="n">
        <v>0.02232165</v>
      </c>
      <c r="V92" s="13" t="n">
        <v>0.04939507</v>
      </c>
      <c r="W92" s="13" t="n">
        <v>9.272139E-007</v>
      </c>
      <c r="X92" s="13" t="n">
        <v>0.8707105</v>
      </c>
      <c r="Y92" s="12" t="s">
        <v>58</v>
      </c>
      <c r="Z92" s="12" t="s">
        <v>58</v>
      </c>
      <c r="AA92" s="12" t="s">
        <v>58</v>
      </c>
      <c r="AB92" s="12" t="s">
        <v>58</v>
      </c>
      <c r="AC92" s="12" t="s">
        <v>58</v>
      </c>
      <c r="AD92" s="12" t="s">
        <v>58</v>
      </c>
      <c r="AE92" s="12" t="n">
        <v>0.001305</v>
      </c>
      <c r="AF92" s="12" t="n">
        <v>0.003243</v>
      </c>
      <c r="AG92" s="12" t="n">
        <v>0.006815</v>
      </c>
      <c r="AH92" s="12" t="n">
        <v>0.3423</v>
      </c>
      <c r="AI92" s="12" t="n">
        <v>0.0052</v>
      </c>
      <c r="AJ92" s="12" t="n">
        <v>0.0153</v>
      </c>
      <c r="AK92" s="12" t="n">
        <v>0.001253</v>
      </c>
      <c r="AL92" s="12" t="n">
        <v>0.003241</v>
      </c>
      <c r="AM92" s="12" t="n">
        <v>0.006809</v>
      </c>
      <c r="AN92" s="12" t="n">
        <v>0.3423</v>
      </c>
      <c r="AO92" s="12" t="n">
        <v>0.0052</v>
      </c>
      <c r="AP92" s="12" t="n">
        <v>0.0153</v>
      </c>
      <c r="AQ92" s="12" t="n">
        <v>5586</v>
      </c>
      <c r="AR92" s="12" t="n">
        <v>0.610494328762979</v>
      </c>
      <c r="AS92" s="12" t="n">
        <v>2.833377023294</v>
      </c>
      <c r="AT92" s="12" t="n">
        <v>0.00586157376084442</v>
      </c>
      <c r="AU92" s="12" t="n">
        <v>5586</v>
      </c>
      <c r="AV92" s="12" t="n">
        <v>0.610643558526358</v>
      </c>
      <c r="AW92" s="12" t="n">
        <v>2.83404366587794</v>
      </c>
      <c r="AX92" s="12" t="n">
        <v>0.00584902188189537</v>
      </c>
      <c r="AY92" s="12" t="s">
        <v>58</v>
      </c>
      <c r="AZ92" s="14" t="n">
        <v>9.361721875</v>
      </c>
      <c r="BA92" s="14" t="n">
        <v>0.889375025956064</v>
      </c>
      <c r="BB92" s="14" t="n">
        <v>9.89040294117647</v>
      </c>
      <c r="BC92" s="14" t="n">
        <v>1.20916293614139</v>
      </c>
      <c r="BD92" s="14" t="n">
        <v>9.361721875</v>
      </c>
      <c r="BE92" s="14" t="n">
        <v>0.889375025956064</v>
      </c>
      <c r="BF92" s="14" t="n">
        <v>9.89040294117647</v>
      </c>
      <c r="BG92" s="14" t="n">
        <v>1.20916293614139</v>
      </c>
      <c r="BH92" s="14" t="n">
        <v>9.361721875</v>
      </c>
      <c r="BI92" s="14" t="n">
        <v>0.889375025956064</v>
      </c>
      <c r="BJ92" s="14" t="n">
        <v>9.89040294117647</v>
      </c>
      <c r="BK92" s="14" t="n">
        <v>1.20916293614139</v>
      </c>
      <c r="BL92" s="14" t="n">
        <f aca="false">LOG(AZ92/BB92,2)</f>
        <v>-0.0792553934476536</v>
      </c>
      <c r="BM92" s="14" t="n">
        <f aca="false">LOG(BD92/BF92,2)</f>
        <v>-0.0792553934476536</v>
      </c>
      <c r="BN92" s="14" t="n">
        <f aca="false">LOG(BH92/BJ92,2)</f>
        <v>-0.0792553934476536</v>
      </c>
      <c r="BO92" s="12" t="s">
        <v>218</v>
      </c>
      <c r="BP92" s="12" t="n">
        <v>76.471</v>
      </c>
      <c r="BQ92" s="12" t="n">
        <v>255</v>
      </c>
      <c r="BR92" s="12" t="n">
        <v>31</v>
      </c>
      <c r="BS92" s="12" t="n">
        <v>3</v>
      </c>
      <c r="BT92" s="12" t="n">
        <v>1</v>
      </c>
      <c r="BU92" s="12" t="n">
        <v>255</v>
      </c>
      <c r="BV92" s="12" t="n">
        <v>1</v>
      </c>
      <c r="BW92" s="12" t="n">
        <v>226</v>
      </c>
      <c r="BX92" s="12" t="n">
        <v>9.19E-119</v>
      </c>
      <c r="BY92" s="12" t="n">
        <v>338</v>
      </c>
      <c r="BZ92" s="12" t="n">
        <v>3</v>
      </c>
    </row>
    <row r="93" s="12" customFormat="true" ht="15" hidden="false" customHeight="false" outlineLevel="0" collapsed="false">
      <c r="A93" s="12" t="s">
        <v>88</v>
      </c>
      <c r="B93" s="12" t="n">
        <v>44414839</v>
      </c>
      <c r="C93" s="12" t="s">
        <v>219</v>
      </c>
      <c r="D93" s="12" t="n">
        <v>999</v>
      </c>
      <c r="E93" s="12" t="n">
        <v>0</v>
      </c>
      <c r="F93" s="12" t="n">
        <v>1</v>
      </c>
      <c r="G93" s="12" t="n">
        <v>0</v>
      </c>
      <c r="H93" s="12" t="n">
        <v>0</v>
      </c>
      <c r="I93" s="12" t="n">
        <v>1</v>
      </c>
      <c r="J93" s="12" t="n">
        <v>0</v>
      </c>
      <c r="K93" s="12" t="s">
        <v>58</v>
      </c>
      <c r="L93" s="12" t="s">
        <v>58</v>
      </c>
      <c r="M93" s="12" t="s">
        <v>58</v>
      </c>
      <c r="N93" s="12" t="s">
        <v>58</v>
      </c>
      <c r="O93" s="12" t="s">
        <v>58</v>
      </c>
      <c r="P93" s="12" t="s">
        <v>58</v>
      </c>
      <c r="Q93" s="12" t="s">
        <v>58</v>
      </c>
      <c r="R93" s="12" t="s">
        <v>58</v>
      </c>
      <c r="S93" s="12" t="s">
        <v>58</v>
      </c>
      <c r="T93" s="12" t="s">
        <v>58</v>
      </c>
      <c r="U93" s="12" t="s">
        <v>58</v>
      </c>
      <c r="V93" s="12" t="s">
        <v>58</v>
      </c>
      <c r="W93" s="12" t="s">
        <v>58</v>
      </c>
      <c r="X93" s="12" t="s">
        <v>58</v>
      </c>
      <c r="Y93" s="12" t="s">
        <v>58</v>
      </c>
      <c r="Z93" s="12" t="s">
        <v>58</v>
      </c>
      <c r="AA93" s="12" t="s">
        <v>58</v>
      </c>
      <c r="AB93" s="12" t="s">
        <v>58</v>
      </c>
      <c r="AC93" s="12" t="s">
        <v>58</v>
      </c>
      <c r="AD93" s="12" t="s">
        <v>58</v>
      </c>
      <c r="AE93" s="12" t="s">
        <v>58</v>
      </c>
      <c r="AF93" s="12" t="s">
        <v>58</v>
      </c>
      <c r="AG93" s="12" t="s">
        <v>58</v>
      </c>
      <c r="AH93" s="12" t="s">
        <v>58</v>
      </c>
      <c r="AI93" s="12" t="s">
        <v>58</v>
      </c>
      <c r="AJ93" s="12" t="s">
        <v>58</v>
      </c>
      <c r="AK93" s="12" t="s">
        <v>58</v>
      </c>
      <c r="AL93" s="12" t="s">
        <v>58</v>
      </c>
      <c r="AM93" s="12" t="s">
        <v>58</v>
      </c>
      <c r="AN93" s="12" t="s">
        <v>58</v>
      </c>
      <c r="AO93" s="12" t="s">
        <v>58</v>
      </c>
      <c r="AP93" s="12" t="s">
        <v>58</v>
      </c>
      <c r="AQ93" s="12" t="n">
        <v>182</v>
      </c>
      <c r="AR93" s="12" t="n">
        <v>3.84280763251028</v>
      </c>
      <c r="AS93" s="12" t="n">
        <v>-1.77062448895756</v>
      </c>
      <c r="AT93" s="12" t="n">
        <v>0.0657668820731968</v>
      </c>
      <c r="AU93" s="12" t="n">
        <v>182</v>
      </c>
      <c r="AV93" s="12" t="n">
        <v>3.8430732368344</v>
      </c>
      <c r="AW93" s="12" t="n">
        <v>-1.77000643765124</v>
      </c>
      <c r="AX93" s="12" t="n">
        <v>0.0657287383181036</v>
      </c>
      <c r="AY93" s="12" t="s">
        <v>58</v>
      </c>
      <c r="AZ93" s="14" t="n">
        <v>8.988035625</v>
      </c>
      <c r="BA93" s="14" t="n">
        <v>0.891660702993282</v>
      </c>
      <c r="BB93" s="14" t="n">
        <v>10.5996111764706</v>
      </c>
      <c r="BC93" s="14" t="n">
        <v>1.172573106756</v>
      </c>
      <c r="BD93" s="14" t="n">
        <v>8.988035625</v>
      </c>
      <c r="BE93" s="14" t="n">
        <v>0.891660702993282</v>
      </c>
      <c r="BF93" s="14" t="n">
        <v>10.5996111764706</v>
      </c>
      <c r="BG93" s="14" t="n">
        <v>1.172573106756</v>
      </c>
      <c r="BH93" s="14" t="n">
        <v>8.988035625</v>
      </c>
      <c r="BI93" s="14" t="n">
        <v>0.891660702993282</v>
      </c>
      <c r="BJ93" s="14" t="n">
        <v>10.5996111764706</v>
      </c>
      <c r="BK93" s="14" t="n">
        <v>1.172573106756</v>
      </c>
      <c r="BL93" s="14" t="n">
        <f aca="false">LOG(AZ93/BB93,2)</f>
        <v>-0.237933595738768</v>
      </c>
      <c r="BM93" s="14" t="n">
        <f aca="false">LOG(BD93/BF93,2)</f>
        <v>-0.237933595738768</v>
      </c>
      <c r="BN93" s="14" t="n">
        <f aca="false">LOG(BH93/BJ93,2)</f>
        <v>-0.237933595738768</v>
      </c>
      <c r="BO93" s="12" t="s">
        <v>220</v>
      </c>
      <c r="BP93" s="12" t="n">
        <v>75.585</v>
      </c>
      <c r="BQ93" s="12" t="n">
        <v>299</v>
      </c>
      <c r="BR93" s="12" t="n">
        <v>35</v>
      </c>
      <c r="BS93" s="12" t="n">
        <v>4</v>
      </c>
      <c r="BT93" s="12" t="n">
        <v>33</v>
      </c>
      <c r="BU93" s="12" t="n">
        <v>331</v>
      </c>
      <c r="BV93" s="12" t="n">
        <v>1</v>
      </c>
      <c r="BW93" s="12" t="n">
        <v>261</v>
      </c>
      <c r="BX93" s="12" t="n">
        <v>5.93E-129</v>
      </c>
      <c r="BY93" s="12" t="n">
        <v>368</v>
      </c>
      <c r="BZ93" s="12" t="n">
        <v>9</v>
      </c>
    </row>
    <row r="94" s="12" customFormat="true" ht="15" hidden="false" customHeight="false" outlineLevel="0" collapsed="false">
      <c r="A94" s="12" t="s">
        <v>88</v>
      </c>
      <c r="B94" s="12" t="n">
        <v>44427088</v>
      </c>
      <c r="C94" s="12" t="s">
        <v>221</v>
      </c>
      <c r="D94" s="12" t="n">
        <v>498</v>
      </c>
      <c r="E94" s="12" t="n">
        <v>0</v>
      </c>
      <c r="F94" s="12" t="n">
        <v>1</v>
      </c>
      <c r="G94" s="12" t="n">
        <v>0</v>
      </c>
      <c r="H94" s="12" t="n">
        <v>0</v>
      </c>
      <c r="I94" s="12" t="n">
        <v>1</v>
      </c>
      <c r="J94" s="12" t="n">
        <v>0</v>
      </c>
      <c r="K94" s="12" t="s">
        <v>58</v>
      </c>
      <c r="L94" s="12" t="s">
        <v>58</v>
      </c>
      <c r="M94" s="12" t="s">
        <v>58</v>
      </c>
      <c r="N94" s="12" t="s">
        <v>58</v>
      </c>
      <c r="O94" s="12" t="s">
        <v>58</v>
      </c>
      <c r="P94" s="12" t="s">
        <v>58</v>
      </c>
      <c r="Q94" s="12" t="s">
        <v>58</v>
      </c>
      <c r="R94" s="12" t="s">
        <v>58</v>
      </c>
      <c r="S94" s="12" t="s">
        <v>58</v>
      </c>
      <c r="T94" s="12" t="s">
        <v>58</v>
      </c>
      <c r="U94" s="12" t="s">
        <v>58</v>
      </c>
      <c r="V94" s="12" t="s">
        <v>58</v>
      </c>
      <c r="W94" s="12" t="s">
        <v>58</v>
      </c>
      <c r="X94" s="12" t="s">
        <v>58</v>
      </c>
      <c r="Y94" s="12" t="s">
        <v>58</v>
      </c>
      <c r="Z94" s="12" t="s">
        <v>58</v>
      </c>
      <c r="AA94" s="12" t="s">
        <v>58</v>
      </c>
      <c r="AB94" s="12" t="s">
        <v>58</v>
      </c>
      <c r="AC94" s="12" t="s">
        <v>58</v>
      </c>
      <c r="AD94" s="12" t="s">
        <v>58</v>
      </c>
      <c r="AE94" s="12" t="s">
        <v>58</v>
      </c>
      <c r="AF94" s="12" t="s">
        <v>58</v>
      </c>
      <c r="AG94" s="12" t="s">
        <v>58</v>
      </c>
      <c r="AH94" s="12" t="s">
        <v>58</v>
      </c>
      <c r="AI94" s="12" t="s">
        <v>58</v>
      </c>
      <c r="AJ94" s="12" t="s">
        <v>58</v>
      </c>
      <c r="AK94" s="12" t="s">
        <v>58</v>
      </c>
      <c r="AL94" s="12" t="s">
        <v>58</v>
      </c>
      <c r="AM94" s="12" t="s">
        <v>58</v>
      </c>
      <c r="AN94" s="12" t="s">
        <v>58</v>
      </c>
      <c r="AO94" s="12" t="s">
        <v>58</v>
      </c>
      <c r="AP94" s="12" t="s">
        <v>58</v>
      </c>
      <c r="AQ94" s="12" t="n">
        <v>0</v>
      </c>
      <c r="AR94" s="12" t="s">
        <v>58</v>
      </c>
      <c r="AS94" s="12" t="s">
        <v>58</v>
      </c>
      <c r="AT94" s="12" t="s">
        <v>58</v>
      </c>
      <c r="AU94" s="12" t="n">
        <v>0</v>
      </c>
      <c r="AV94" s="12" t="s">
        <v>58</v>
      </c>
      <c r="AW94" s="12" t="s">
        <v>58</v>
      </c>
      <c r="AX94" s="12" t="s">
        <v>58</v>
      </c>
      <c r="AY94" s="12" t="s">
        <v>58</v>
      </c>
      <c r="AZ94" s="14" t="n">
        <v>7.00053</v>
      </c>
      <c r="BA94" s="14" t="n">
        <v>0.621487360303222</v>
      </c>
      <c r="BB94" s="14" t="n">
        <v>4.19388</v>
      </c>
      <c r="BC94" s="14" t="n">
        <v>0.450570136997201</v>
      </c>
      <c r="BD94" s="14" t="n">
        <v>7.0002825</v>
      </c>
      <c r="BE94" s="14" t="n">
        <v>0.621456581470433</v>
      </c>
      <c r="BF94" s="14" t="n">
        <v>4.19464411764706</v>
      </c>
      <c r="BG94" s="14" t="n">
        <v>0.450708553565823</v>
      </c>
      <c r="BH94" s="14" t="n">
        <v>7.00092</v>
      </c>
      <c r="BI94" s="14" t="n">
        <v>0.621701744043449</v>
      </c>
      <c r="BJ94" s="14" t="n">
        <v>4.19506294117647</v>
      </c>
      <c r="BK94" s="14" t="n">
        <v>0.450629803388583</v>
      </c>
      <c r="BL94" s="14" t="n">
        <f aca="false">LOG(AZ94/BB94,2)</f>
        <v>0.739178568531215</v>
      </c>
      <c r="BM94" s="14" t="n">
        <f aca="false">LOG(BD94/BF94,2)</f>
        <v>0.738864729330794</v>
      </c>
      <c r="BN94" s="14" t="n">
        <f aca="false">LOG(BH94/BJ94,2)</f>
        <v>0.738852064455205</v>
      </c>
      <c r="BO94" s="12" t="s">
        <v>222</v>
      </c>
      <c r="BP94" s="12" t="n">
        <v>46.25</v>
      </c>
      <c r="BQ94" s="12" t="n">
        <v>160</v>
      </c>
      <c r="BR94" s="12" t="n">
        <v>56</v>
      </c>
      <c r="BS94" s="12" t="n">
        <v>2</v>
      </c>
      <c r="BT94" s="12" t="n">
        <v>32</v>
      </c>
      <c r="BU94" s="12" t="n">
        <v>161</v>
      </c>
      <c r="BV94" s="12" t="n">
        <v>65</v>
      </c>
      <c r="BW94" s="12" t="n">
        <v>224</v>
      </c>
      <c r="BX94" s="12" t="n">
        <v>3.67E-041</v>
      </c>
      <c r="BY94" s="12" t="n">
        <v>137</v>
      </c>
      <c r="BZ94" s="12" t="n">
        <v>9</v>
      </c>
    </row>
    <row r="95" s="12" customFormat="true" ht="15" hidden="false" customHeight="false" outlineLevel="0" collapsed="false">
      <c r="A95" s="12" t="s">
        <v>88</v>
      </c>
      <c r="B95" s="12" t="n">
        <v>44532121</v>
      </c>
      <c r="C95" s="12" t="s">
        <v>223</v>
      </c>
      <c r="D95" s="12" t="n">
        <v>1738</v>
      </c>
      <c r="E95" s="12" t="n">
        <v>0</v>
      </c>
      <c r="F95" s="12" t="n">
        <v>1</v>
      </c>
      <c r="G95" s="12" t="n">
        <v>0</v>
      </c>
      <c r="H95" s="12" t="n">
        <v>0</v>
      </c>
      <c r="I95" s="12" t="n">
        <v>1</v>
      </c>
      <c r="J95" s="12" t="n">
        <v>0</v>
      </c>
      <c r="K95" s="13" t="n">
        <v>0.5639533</v>
      </c>
      <c r="L95" s="13" t="n">
        <v>1.11598E-060</v>
      </c>
      <c r="M95" s="13" t="n">
        <v>0.003042912</v>
      </c>
      <c r="N95" s="13" t="n">
        <v>8.467388E-029</v>
      </c>
      <c r="O95" s="13" t="n">
        <v>0.2911032</v>
      </c>
      <c r="P95" s="13" t="n">
        <v>9.461905E-033</v>
      </c>
      <c r="Q95" s="13" t="n">
        <v>0.1419006</v>
      </c>
      <c r="R95" s="13" t="n">
        <v>0.3078511</v>
      </c>
      <c r="S95" s="13" t="n">
        <v>4.74423E-007</v>
      </c>
      <c r="T95" s="13" t="n">
        <v>0.2654627</v>
      </c>
      <c r="U95" s="13" t="n">
        <v>0.0005909885</v>
      </c>
      <c r="V95" s="13" t="n">
        <v>0.2389763</v>
      </c>
      <c r="W95" s="13" t="n">
        <v>0.0002369475</v>
      </c>
      <c r="X95" s="13" t="n">
        <v>0.1868815</v>
      </c>
      <c r="Y95" s="12" t="s">
        <v>58</v>
      </c>
      <c r="Z95" s="12" t="s">
        <v>58</v>
      </c>
      <c r="AA95" s="12" t="s">
        <v>58</v>
      </c>
      <c r="AB95" s="12" t="s">
        <v>58</v>
      </c>
      <c r="AC95" s="12" t="s">
        <v>58</v>
      </c>
      <c r="AD95" s="12" t="s">
        <v>58</v>
      </c>
      <c r="AE95" s="12" t="s">
        <v>58</v>
      </c>
      <c r="AF95" s="12" t="s">
        <v>58</v>
      </c>
      <c r="AG95" s="12" t="s">
        <v>58</v>
      </c>
      <c r="AH95" s="12" t="s">
        <v>58</v>
      </c>
      <c r="AI95" s="12" t="s">
        <v>58</v>
      </c>
      <c r="AJ95" s="12" t="s">
        <v>58</v>
      </c>
      <c r="AK95" s="12" t="s">
        <v>58</v>
      </c>
      <c r="AL95" s="12" t="s">
        <v>58</v>
      </c>
      <c r="AM95" s="12" t="s">
        <v>58</v>
      </c>
      <c r="AN95" s="12" t="s">
        <v>58</v>
      </c>
      <c r="AO95" s="12" t="s">
        <v>58</v>
      </c>
      <c r="AP95" s="12" t="s">
        <v>58</v>
      </c>
      <c r="AQ95" s="12" t="n">
        <v>17940</v>
      </c>
      <c r="AR95" s="12" t="n">
        <v>0.0110398571622488</v>
      </c>
      <c r="AS95" s="12" t="n">
        <v>4.50086620098888</v>
      </c>
      <c r="AT95" s="12" t="n">
        <v>0.942035458202654</v>
      </c>
      <c r="AU95" s="12" t="n">
        <v>17940</v>
      </c>
      <c r="AV95" s="12" t="n">
        <v>0.0111990866147411</v>
      </c>
      <c r="AW95" s="12" t="n">
        <v>4.50151335967878</v>
      </c>
      <c r="AX95" s="12" t="n">
        <v>0.941140876983771</v>
      </c>
      <c r="AY95" s="12" t="s">
        <v>58</v>
      </c>
      <c r="AZ95" s="14" t="n">
        <v>9.587015625</v>
      </c>
      <c r="BA95" s="14" t="n">
        <v>0.803577955566005</v>
      </c>
      <c r="BB95" s="14" t="n">
        <v>10.1030341176471</v>
      </c>
      <c r="BC95" s="14" t="n">
        <v>1.08453593281706</v>
      </c>
      <c r="BD95" s="14" t="n">
        <v>9.587015625</v>
      </c>
      <c r="BE95" s="14" t="n">
        <v>0.803577955566005</v>
      </c>
      <c r="BF95" s="14" t="n">
        <v>10.1030341176471</v>
      </c>
      <c r="BG95" s="14" t="n">
        <v>1.08453593281706</v>
      </c>
      <c r="BH95" s="14" t="n">
        <v>9.587015625</v>
      </c>
      <c r="BI95" s="14" t="n">
        <v>0.803577955566005</v>
      </c>
      <c r="BJ95" s="14" t="n">
        <v>10.1030341176471</v>
      </c>
      <c r="BK95" s="14" t="n">
        <v>1.08453593281706</v>
      </c>
      <c r="BL95" s="14" t="n">
        <f aca="false">LOG(AZ95/BB95,2)</f>
        <v>-0.0756349358221515</v>
      </c>
      <c r="BM95" s="14" t="n">
        <f aca="false">LOG(BD95/BF95,2)</f>
        <v>-0.0756349358221515</v>
      </c>
      <c r="BN95" s="14" t="n">
        <f aca="false">LOG(BH95/BJ95,2)</f>
        <v>-0.0756349358221515</v>
      </c>
      <c r="BO95" s="12" t="s">
        <v>223</v>
      </c>
      <c r="BP95" s="12" t="n">
        <v>100</v>
      </c>
      <c r="BQ95" s="12" t="n">
        <v>170</v>
      </c>
      <c r="BR95" s="12" t="n">
        <v>0</v>
      </c>
      <c r="BS95" s="12" t="n">
        <v>0</v>
      </c>
      <c r="BT95" s="12" t="n">
        <v>1</v>
      </c>
      <c r="BU95" s="12" t="n">
        <v>170</v>
      </c>
      <c r="BV95" s="12" t="n">
        <v>1</v>
      </c>
      <c r="BW95" s="12" t="n">
        <v>170</v>
      </c>
      <c r="BX95" s="12" t="n">
        <v>2.55E-126</v>
      </c>
      <c r="BY95" s="12" t="n">
        <v>351</v>
      </c>
      <c r="BZ95" s="12" t="n">
        <v>9</v>
      </c>
    </row>
    <row r="96" s="12" customFormat="true" ht="15" hidden="false" customHeight="false" outlineLevel="0" collapsed="false">
      <c r="A96" s="12" t="s">
        <v>88</v>
      </c>
      <c r="B96" s="12" t="n">
        <v>44885119</v>
      </c>
      <c r="C96" s="12" t="s">
        <v>224</v>
      </c>
      <c r="D96" s="12" t="n">
        <v>384</v>
      </c>
      <c r="E96" s="12" t="n">
        <v>1E-006</v>
      </c>
      <c r="F96" s="12" t="n">
        <v>0.999999</v>
      </c>
      <c r="G96" s="12" t="n">
        <v>0</v>
      </c>
      <c r="H96" s="12" t="n">
        <v>1E-006</v>
      </c>
      <c r="I96" s="12" t="n">
        <v>0.999999</v>
      </c>
      <c r="J96" s="12" t="n">
        <v>0</v>
      </c>
      <c r="K96" s="12" t="s">
        <v>58</v>
      </c>
      <c r="L96" s="12" t="s">
        <v>58</v>
      </c>
      <c r="M96" s="12" t="s">
        <v>58</v>
      </c>
      <c r="N96" s="12" t="s">
        <v>58</v>
      </c>
      <c r="O96" s="12" t="s">
        <v>58</v>
      </c>
      <c r="P96" s="12" t="s">
        <v>58</v>
      </c>
      <c r="Q96" s="12" t="s">
        <v>58</v>
      </c>
      <c r="R96" s="12" t="s">
        <v>58</v>
      </c>
      <c r="S96" s="12" t="s">
        <v>58</v>
      </c>
      <c r="T96" s="12" t="s">
        <v>58</v>
      </c>
      <c r="U96" s="12" t="s">
        <v>58</v>
      </c>
      <c r="V96" s="12" t="s">
        <v>58</v>
      </c>
      <c r="W96" s="12" t="s">
        <v>58</v>
      </c>
      <c r="X96" s="12" t="s">
        <v>58</v>
      </c>
      <c r="Y96" s="12" t="s">
        <v>58</v>
      </c>
      <c r="Z96" s="12" t="s">
        <v>58</v>
      </c>
      <c r="AA96" s="12" t="s">
        <v>58</v>
      </c>
      <c r="AB96" s="12" t="s">
        <v>58</v>
      </c>
      <c r="AC96" s="12" t="s">
        <v>58</v>
      </c>
      <c r="AD96" s="12" t="s">
        <v>58</v>
      </c>
      <c r="AE96" s="12" t="s">
        <v>58</v>
      </c>
      <c r="AF96" s="12" t="s">
        <v>58</v>
      </c>
      <c r="AG96" s="12" t="s">
        <v>58</v>
      </c>
      <c r="AH96" s="12" t="s">
        <v>58</v>
      </c>
      <c r="AI96" s="12" t="s">
        <v>58</v>
      </c>
      <c r="AJ96" s="12" t="s">
        <v>58</v>
      </c>
      <c r="AK96" s="12" t="s">
        <v>58</v>
      </c>
      <c r="AL96" s="12" t="s">
        <v>58</v>
      </c>
      <c r="AM96" s="12" t="s">
        <v>58</v>
      </c>
      <c r="AN96" s="12" t="s">
        <v>58</v>
      </c>
      <c r="AO96" s="12" t="s">
        <v>58</v>
      </c>
      <c r="AP96" s="12" t="s">
        <v>58</v>
      </c>
      <c r="AQ96" s="12" t="n">
        <v>2</v>
      </c>
      <c r="AR96" s="12" t="s">
        <v>58</v>
      </c>
      <c r="AS96" s="12" t="s">
        <v>58</v>
      </c>
      <c r="AT96" s="12" t="s">
        <v>58</v>
      </c>
      <c r="AU96" s="12" t="n">
        <v>2</v>
      </c>
      <c r="AV96" s="12" t="s">
        <v>58</v>
      </c>
      <c r="AW96" s="12" t="s">
        <v>58</v>
      </c>
      <c r="AX96" s="12" t="s">
        <v>58</v>
      </c>
      <c r="AY96" s="12" t="s">
        <v>58</v>
      </c>
      <c r="AZ96" s="14" t="n">
        <v>10.097259375</v>
      </c>
      <c r="BA96" s="14" t="n">
        <v>1.08237685873554</v>
      </c>
      <c r="BB96" s="14" t="n">
        <v>11.5960676470588</v>
      </c>
      <c r="BC96" s="14" t="n">
        <v>1.37882872609288</v>
      </c>
      <c r="BD96" s="14" t="n">
        <v>10.097259375</v>
      </c>
      <c r="BE96" s="14" t="n">
        <v>1.08237685873554</v>
      </c>
      <c r="BF96" s="14" t="n">
        <v>11.5960676470588</v>
      </c>
      <c r="BG96" s="14" t="n">
        <v>1.37882872609288</v>
      </c>
      <c r="BH96" s="14" t="n">
        <v>10.097259375</v>
      </c>
      <c r="BI96" s="14" t="n">
        <v>1.08237685873554</v>
      </c>
      <c r="BJ96" s="14" t="n">
        <v>11.5960676470588</v>
      </c>
      <c r="BK96" s="14" t="n">
        <v>1.37882872609288</v>
      </c>
      <c r="BL96" s="14" t="n">
        <f aca="false">LOG(AZ96/BB96,2)</f>
        <v>-0.199671888688466</v>
      </c>
      <c r="BM96" s="14" t="n">
        <f aca="false">LOG(BD96/BF96,2)</f>
        <v>-0.199671888688466</v>
      </c>
      <c r="BN96" s="14" t="n">
        <f aca="false">LOG(BH96/BJ96,2)</f>
        <v>-0.199671888688466</v>
      </c>
      <c r="BO96" s="12" t="s">
        <v>225</v>
      </c>
      <c r="BP96" s="12" t="n">
        <v>87.368</v>
      </c>
      <c r="BQ96" s="12" t="n">
        <v>95</v>
      </c>
      <c r="BR96" s="12" t="n">
        <v>12</v>
      </c>
      <c r="BS96" s="12" t="n">
        <v>0</v>
      </c>
      <c r="BT96" s="12" t="n">
        <v>30</v>
      </c>
      <c r="BU96" s="12" t="n">
        <v>124</v>
      </c>
      <c r="BV96" s="12" t="n">
        <v>163</v>
      </c>
      <c r="BW96" s="12" t="n">
        <v>257</v>
      </c>
      <c r="BX96" s="12" t="n">
        <v>2.36E-051</v>
      </c>
      <c r="BY96" s="12" t="n">
        <v>173</v>
      </c>
      <c r="BZ96" s="12" t="n">
        <v>9</v>
      </c>
    </row>
    <row r="97" s="12" customFormat="true" ht="15" hidden="false" customHeight="false" outlineLevel="0" collapsed="false">
      <c r="A97" s="12" t="s">
        <v>88</v>
      </c>
      <c r="B97" s="12" t="n">
        <v>44891073</v>
      </c>
      <c r="C97" s="12" t="s">
        <v>226</v>
      </c>
      <c r="D97" s="12" t="n">
        <v>1707</v>
      </c>
      <c r="E97" s="12" t="n">
        <v>0.000164</v>
      </c>
      <c r="F97" s="12" t="n">
        <v>0.999836</v>
      </c>
      <c r="G97" s="12" t="n">
        <v>0</v>
      </c>
      <c r="H97" s="12" t="n">
        <v>0.000137</v>
      </c>
      <c r="I97" s="12" t="n">
        <v>0.999863</v>
      </c>
      <c r="J97" s="12" t="n">
        <v>0</v>
      </c>
      <c r="K97" s="13" t="n">
        <v>0.6507844</v>
      </c>
      <c r="L97" s="13" t="n">
        <v>1.917476E-019</v>
      </c>
      <c r="M97" s="13" t="n">
        <v>0.05184812</v>
      </c>
      <c r="N97" s="13" t="n">
        <v>1.87931E-011</v>
      </c>
      <c r="O97" s="13" t="n">
        <v>0.05795756</v>
      </c>
      <c r="P97" s="13" t="n">
        <v>9.728103E-009</v>
      </c>
      <c r="Q97" s="13" t="n">
        <v>0.23941</v>
      </c>
      <c r="R97" s="13" t="n">
        <v>0.2984626</v>
      </c>
      <c r="S97" s="13" t="n">
        <v>0.03834865</v>
      </c>
      <c r="T97" s="13" t="n">
        <v>0.143038</v>
      </c>
      <c r="U97" s="13" t="n">
        <v>0.1059085</v>
      </c>
      <c r="V97" s="13" t="n">
        <v>0.1452822</v>
      </c>
      <c r="W97" s="13" t="n">
        <v>0.1286509</v>
      </c>
      <c r="X97" s="13" t="n">
        <v>0.1403092</v>
      </c>
      <c r="Y97" s="12" t="s">
        <v>58</v>
      </c>
      <c r="Z97" s="12" t="s">
        <v>58</v>
      </c>
      <c r="AA97" s="12" t="s">
        <v>58</v>
      </c>
      <c r="AB97" s="12" t="s">
        <v>58</v>
      </c>
      <c r="AC97" s="12" t="s">
        <v>58</v>
      </c>
      <c r="AD97" s="12" t="s">
        <v>58</v>
      </c>
      <c r="AE97" s="12" t="s">
        <v>58</v>
      </c>
      <c r="AF97" s="12" t="s">
        <v>58</v>
      </c>
      <c r="AG97" s="12" t="s">
        <v>58</v>
      </c>
      <c r="AH97" s="12" t="s">
        <v>58</v>
      </c>
      <c r="AI97" s="12" t="s">
        <v>58</v>
      </c>
      <c r="AJ97" s="12" t="s">
        <v>58</v>
      </c>
      <c r="AK97" s="12" t="s">
        <v>58</v>
      </c>
      <c r="AL97" s="12" t="s">
        <v>58</v>
      </c>
      <c r="AM97" s="12" t="s">
        <v>58</v>
      </c>
      <c r="AN97" s="12" t="s">
        <v>58</v>
      </c>
      <c r="AO97" s="12" t="s">
        <v>58</v>
      </c>
      <c r="AP97" s="12" t="s">
        <v>58</v>
      </c>
      <c r="AQ97" s="12" t="n">
        <v>12744</v>
      </c>
      <c r="AR97" s="12" t="n">
        <v>0.17055829041173</v>
      </c>
      <c r="AS97" s="12" t="n">
        <v>4.00957942360054</v>
      </c>
      <c r="AT97" s="12" t="n">
        <v>0.172558090556898</v>
      </c>
      <c r="AU97" s="12" t="n">
        <v>12744</v>
      </c>
      <c r="AV97" s="12" t="n">
        <v>0.170699308484475</v>
      </c>
      <c r="AW97" s="12" t="n">
        <v>4.01023109435952</v>
      </c>
      <c r="AX97" s="12" t="n">
        <v>0.172187832576355</v>
      </c>
      <c r="AY97" s="12" t="s">
        <v>58</v>
      </c>
      <c r="AZ97" s="14" t="n">
        <v>8.61588375</v>
      </c>
      <c r="BA97" s="14" t="n">
        <v>0.884464361471523</v>
      </c>
      <c r="BB97" s="14" t="n">
        <v>9.30035823529412</v>
      </c>
      <c r="BC97" s="14" t="n">
        <v>0.856566964881268</v>
      </c>
      <c r="BD97" s="14" t="n">
        <v>8.61588375</v>
      </c>
      <c r="BE97" s="14" t="n">
        <v>0.884464361471523</v>
      </c>
      <c r="BF97" s="14" t="n">
        <v>9.30035823529412</v>
      </c>
      <c r="BG97" s="14" t="n">
        <v>0.856566964881268</v>
      </c>
      <c r="BH97" s="14" t="n">
        <v>8.61588375</v>
      </c>
      <c r="BI97" s="14" t="n">
        <v>0.884464361471523</v>
      </c>
      <c r="BJ97" s="14" t="n">
        <v>9.30035823529412</v>
      </c>
      <c r="BK97" s="14" t="n">
        <v>0.856566964881268</v>
      </c>
      <c r="BL97" s="14" t="n">
        <f aca="false">LOG(AZ97/BB97,2)</f>
        <v>-0.110287503234809</v>
      </c>
      <c r="BM97" s="14" t="n">
        <f aca="false">LOG(BD97/BF97,2)</f>
        <v>-0.110287503234809</v>
      </c>
      <c r="BN97" s="14" t="n">
        <f aca="false">LOG(BH97/BJ97,2)</f>
        <v>-0.110287503234809</v>
      </c>
      <c r="BO97" s="12" t="s">
        <v>227</v>
      </c>
      <c r="BP97" s="12" t="n">
        <v>92.593</v>
      </c>
      <c r="BQ97" s="12" t="n">
        <v>567</v>
      </c>
      <c r="BR97" s="12" t="n">
        <v>42</v>
      </c>
      <c r="BS97" s="12" t="n">
        <v>0</v>
      </c>
      <c r="BT97" s="12" t="n">
        <v>1</v>
      </c>
      <c r="BU97" s="12" t="n">
        <v>567</v>
      </c>
      <c r="BV97" s="12" t="n">
        <v>83</v>
      </c>
      <c r="BW97" s="12" t="n">
        <v>649</v>
      </c>
      <c r="BX97" s="12" t="n">
        <v>0</v>
      </c>
      <c r="BY97" s="12" t="n">
        <v>1069</v>
      </c>
      <c r="BZ97" s="12" t="n">
        <v>9</v>
      </c>
    </row>
    <row r="98" s="12" customFormat="true" ht="15" hidden="false" customHeight="false" outlineLevel="0" collapsed="false">
      <c r="A98" s="12" t="s">
        <v>88</v>
      </c>
      <c r="B98" s="12" t="n">
        <v>44931542</v>
      </c>
      <c r="C98" s="12" t="s">
        <v>228</v>
      </c>
      <c r="D98" s="12" t="n">
        <v>285</v>
      </c>
      <c r="E98" s="12" t="n">
        <v>0</v>
      </c>
      <c r="F98" s="12" t="n">
        <v>1</v>
      </c>
      <c r="G98" s="12" t="n">
        <v>0</v>
      </c>
      <c r="H98" s="12" t="n">
        <v>0</v>
      </c>
      <c r="I98" s="12" t="n">
        <v>1</v>
      </c>
      <c r="J98" s="12" t="n">
        <v>0</v>
      </c>
      <c r="K98" s="13" t="n">
        <v>0.2957407</v>
      </c>
      <c r="L98" s="13" t="n">
        <v>3.55999E-013</v>
      </c>
      <c r="M98" s="13" t="n">
        <v>0.1234749</v>
      </c>
      <c r="N98" s="13" t="n">
        <v>3.55999E-013</v>
      </c>
      <c r="O98" s="13" t="n">
        <v>0.1080301</v>
      </c>
      <c r="P98" s="13" t="n">
        <v>0.3960001</v>
      </c>
      <c r="Q98" s="13" t="n">
        <v>0.07675414</v>
      </c>
      <c r="R98" s="13" t="n">
        <v>0.2441504</v>
      </c>
      <c r="S98" s="13" t="n">
        <v>0.0567509</v>
      </c>
      <c r="T98" s="13" t="n">
        <v>0.1232301</v>
      </c>
      <c r="U98" s="13" t="n">
        <v>0.05627634</v>
      </c>
      <c r="V98" s="13" t="n">
        <v>0.1126417</v>
      </c>
      <c r="W98" s="13" t="n">
        <v>0.3081364</v>
      </c>
      <c r="X98" s="13" t="n">
        <v>0.09881413</v>
      </c>
      <c r="Y98" s="12" t="s">
        <v>58</v>
      </c>
      <c r="Z98" s="12" t="s">
        <v>58</v>
      </c>
      <c r="AA98" s="12" t="s">
        <v>58</v>
      </c>
      <c r="AB98" s="12" t="s">
        <v>58</v>
      </c>
      <c r="AC98" s="12" t="s">
        <v>58</v>
      </c>
      <c r="AD98" s="12" t="s">
        <v>58</v>
      </c>
      <c r="AE98" s="12" t="s">
        <v>58</v>
      </c>
      <c r="AF98" s="12" t="s">
        <v>58</v>
      </c>
      <c r="AG98" s="12" t="s">
        <v>58</v>
      </c>
      <c r="AH98" s="12" t="s">
        <v>58</v>
      </c>
      <c r="AI98" s="12" t="s">
        <v>58</v>
      </c>
      <c r="AJ98" s="12" t="s">
        <v>58</v>
      </c>
      <c r="AK98" s="12" t="s">
        <v>58</v>
      </c>
      <c r="AL98" s="12" t="s">
        <v>58</v>
      </c>
      <c r="AM98" s="12" t="s">
        <v>58</v>
      </c>
      <c r="AN98" s="12" t="s">
        <v>58</v>
      </c>
      <c r="AO98" s="12" t="s">
        <v>58</v>
      </c>
      <c r="AP98" s="12" t="s">
        <v>58</v>
      </c>
      <c r="AQ98" s="12" t="n">
        <v>8274</v>
      </c>
      <c r="AR98" s="12" t="n">
        <v>-0.226243484112979</v>
      </c>
      <c r="AS98" s="12" t="n">
        <v>3.37664540300124</v>
      </c>
      <c r="AT98" s="12" t="n">
        <v>0.0786127711809755</v>
      </c>
      <c r="AU98" s="12" t="n">
        <v>8274</v>
      </c>
      <c r="AV98" s="12" t="n">
        <v>-0.226077441655696</v>
      </c>
      <c r="AW98" s="12" t="n">
        <v>3.3772803340035</v>
      </c>
      <c r="AX98" s="12" t="n">
        <v>0.0787539336390349</v>
      </c>
      <c r="AY98" s="12" t="s">
        <v>58</v>
      </c>
      <c r="AZ98" s="14" t="n">
        <v>9.01400375</v>
      </c>
      <c r="BA98" s="14" t="n">
        <v>0.869597221227964</v>
      </c>
      <c r="BB98" s="14" t="n">
        <v>9.47807882352941</v>
      </c>
      <c r="BC98" s="14" t="n">
        <v>1.17466342562482</v>
      </c>
      <c r="BD98" s="14" t="n">
        <v>9.01400375</v>
      </c>
      <c r="BE98" s="14" t="n">
        <v>0.869597221227964</v>
      </c>
      <c r="BF98" s="14" t="n">
        <v>9.47807882352941</v>
      </c>
      <c r="BG98" s="14" t="n">
        <v>1.17466342562482</v>
      </c>
      <c r="BH98" s="14" t="n">
        <v>9.01400375</v>
      </c>
      <c r="BI98" s="14" t="n">
        <v>0.869597221227964</v>
      </c>
      <c r="BJ98" s="14" t="n">
        <v>9.47807882352941</v>
      </c>
      <c r="BK98" s="14" t="n">
        <v>1.17466342562482</v>
      </c>
      <c r="BL98" s="14" t="n">
        <f aca="false">LOG(AZ98/BB98,2)</f>
        <v>-0.0724266088122685</v>
      </c>
      <c r="BM98" s="14" t="n">
        <f aca="false">LOG(BD98/BF98,2)</f>
        <v>-0.0724266088122685</v>
      </c>
      <c r="BN98" s="14" t="n">
        <f aca="false">LOG(BH98/BJ98,2)</f>
        <v>-0.0724266088122685</v>
      </c>
      <c r="BO98" s="12" t="s">
        <v>229</v>
      </c>
      <c r="BP98" s="12" t="n">
        <v>50</v>
      </c>
      <c r="BQ98" s="12" t="n">
        <v>92</v>
      </c>
      <c r="BR98" s="12" t="n">
        <v>41</v>
      </c>
      <c r="BS98" s="12" t="n">
        <v>3</v>
      </c>
      <c r="BT98" s="12" t="n">
        <v>5</v>
      </c>
      <c r="BU98" s="12" t="n">
        <v>91</v>
      </c>
      <c r="BV98" s="12" t="n">
        <v>5</v>
      </c>
      <c r="BW98" s="12" t="n">
        <v>96</v>
      </c>
      <c r="BX98" s="12" t="n">
        <v>2.29E-023</v>
      </c>
      <c r="BY98" s="12" t="n">
        <v>86.7</v>
      </c>
      <c r="BZ98" s="12" t="n">
        <v>11</v>
      </c>
    </row>
    <row r="99" s="12" customFormat="true" ht="15" hidden="false" customHeight="false" outlineLevel="0" collapsed="false">
      <c r="A99" s="12" t="s">
        <v>88</v>
      </c>
      <c r="B99" s="12" t="n">
        <v>44969461</v>
      </c>
      <c r="C99" s="12" t="s">
        <v>230</v>
      </c>
      <c r="D99" s="12" t="n">
        <v>642</v>
      </c>
      <c r="E99" s="12" t="n">
        <v>2E-006</v>
      </c>
      <c r="F99" s="12" t="n">
        <v>0.999998</v>
      </c>
      <c r="G99" s="12" t="n">
        <v>0</v>
      </c>
      <c r="H99" s="12" t="n">
        <v>2E-006</v>
      </c>
      <c r="I99" s="12" t="n">
        <v>0.999998</v>
      </c>
      <c r="J99" s="12" t="n">
        <v>0</v>
      </c>
      <c r="K99" s="12" t="s">
        <v>58</v>
      </c>
      <c r="L99" s="12" t="s">
        <v>58</v>
      </c>
      <c r="M99" s="12" t="s">
        <v>58</v>
      </c>
      <c r="N99" s="12" t="s">
        <v>58</v>
      </c>
      <c r="O99" s="12" t="s">
        <v>58</v>
      </c>
      <c r="P99" s="12" t="s">
        <v>58</v>
      </c>
      <c r="Q99" s="12" t="s">
        <v>58</v>
      </c>
      <c r="R99" s="12" t="s">
        <v>58</v>
      </c>
      <c r="S99" s="12" t="s">
        <v>58</v>
      </c>
      <c r="T99" s="12" t="s">
        <v>58</v>
      </c>
      <c r="U99" s="12" t="s">
        <v>58</v>
      </c>
      <c r="V99" s="12" t="s">
        <v>58</v>
      </c>
      <c r="W99" s="12" t="s">
        <v>58</v>
      </c>
      <c r="X99" s="12" t="s">
        <v>58</v>
      </c>
      <c r="Y99" s="12" t="s">
        <v>58</v>
      </c>
      <c r="Z99" s="12" t="s">
        <v>58</v>
      </c>
      <c r="AA99" s="12" t="s">
        <v>58</v>
      </c>
      <c r="AB99" s="12" t="s">
        <v>58</v>
      </c>
      <c r="AC99" s="12" t="s">
        <v>58</v>
      </c>
      <c r="AD99" s="12" t="s">
        <v>58</v>
      </c>
      <c r="AE99" s="12" t="s">
        <v>58</v>
      </c>
      <c r="AF99" s="12" t="s">
        <v>58</v>
      </c>
      <c r="AG99" s="12" t="s">
        <v>58</v>
      </c>
      <c r="AH99" s="12" t="s">
        <v>58</v>
      </c>
      <c r="AI99" s="12" t="s">
        <v>58</v>
      </c>
      <c r="AJ99" s="12" t="s">
        <v>58</v>
      </c>
      <c r="AK99" s="12" t="s">
        <v>58</v>
      </c>
      <c r="AL99" s="12" t="s">
        <v>58</v>
      </c>
      <c r="AM99" s="12" t="s">
        <v>58</v>
      </c>
      <c r="AN99" s="12" t="s">
        <v>58</v>
      </c>
      <c r="AO99" s="12" t="s">
        <v>58</v>
      </c>
      <c r="AP99" s="12" t="s">
        <v>58</v>
      </c>
      <c r="AQ99" s="12" t="n">
        <v>30</v>
      </c>
      <c r="AR99" s="12" t="s">
        <v>58</v>
      </c>
      <c r="AS99" s="12" t="s">
        <v>58</v>
      </c>
      <c r="AT99" s="12" t="s">
        <v>58</v>
      </c>
      <c r="AU99" s="12" t="n">
        <v>30</v>
      </c>
      <c r="AV99" s="12" t="s">
        <v>58</v>
      </c>
      <c r="AW99" s="12" t="s">
        <v>58</v>
      </c>
      <c r="AX99" s="12" t="s">
        <v>58</v>
      </c>
      <c r="AY99" s="12" t="s">
        <v>58</v>
      </c>
      <c r="AZ99" s="14" t="n">
        <v>8.382315</v>
      </c>
      <c r="BA99" s="14" t="n">
        <v>0.71948748296212</v>
      </c>
      <c r="BB99" s="14" t="n">
        <v>9.68009294117647</v>
      </c>
      <c r="BC99" s="14" t="n">
        <v>1.03188994693873</v>
      </c>
      <c r="BD99" s="14" t="n">
        <v>8.382315</v>
      </c>
      <c r="BE99" s="14" t="n">
        <v>0.71948748296212</v>
      </c>
      <c r="BF99" s="14" t="n">
        <v>9.68009294117647</v>
      </c>
      <c r="BG99" s="14" t="n">
        <v>1.03188994693873</v>
      </c>
      <c r="BH99" s="14" t="n">
        <v>8.382315</v>
      </c>
      <c r="BI99" s="14" t="n">
        <v>0.71948748296212</v>
      </c>
      <c r="BJ99" s="14" t="n">
        <v>9.68009294117647</v>
      </c>
      <c r="BK99" s="14" t="n">
        <v>1.03188994693873</v>
      </c>
      <c r="BL99" s="14" t="n">
        <f aca="false">LOG(AZ99/BB99,2)</f>
        <v>-0.207672161575926</v>
      </c>
      <c r="BM99" s="14" t="n">
        <f aca="false">LOG(BD99/BF99,2)</f>
        <v>-0.207672161575926</v>
      </c>
      <c r="BN99" s="14" t="n">
        <f aca="false">LOG(BH99/BJ99,2)</f>
        <v>-0.207672161575926</v>
      </c>
      <c r="BO99" s="12" t="s">
        <v>231</v>
      </c>
      <c r="BP99" s="12" t="n">
        <v>82.883</v>
      </c>
      <c r="BQ99" s="12" t="n">
        <v>111</v>
      </c>
      <c r="BR99" s="12" t="n">
        <v>19</v>
      </c>
      <c r="BS99" s="12" t="n">
        <v>0</v>
      </c>
      <c r="BT99" s="12" t="n">
        <v>81</v>
      </c>
      <c r="BU99" s="12" t="n">
        <v>191</v>
      </c>
      <c r="BV99" s="12" t="n">
        <v>1</v>
      </c>
      <c r="BW99" s="12" t="n">
        <v>111</v>
      </c>
      <c r="BX99" s="12" t="n">
        <v>1.28E-056</v>
      </c>
      <c r="BY99" s="12" t="n">
        <v>174</v>
      </c>
      <c r="BZ99" s="12" t="n">
        <v>11</v>
      </c>
    </row>
    <row r="100" s="12" customFormat="true" ht="15" hidden="false" customHeight="false" outlineLevel="0" collapsed="false">
      <c r="A100" s="12" t="s">
        <v>88</v>
      </c>
      <c r="B100" s="12" t="n">
        <v>44986779</v>
      </c>
      <c r="C100" s="12" t="s">
        <v>232</v>
      </c>
      <c r="D100" s="12" t="n">
        <v>528</v>
      </c>
      <c r="E100" s="12" t="n">
        <v>0</v>
      </c>
      <c r="F100" s="12" t="n">
        <v>1</v>
      </c>
      <c r="G100" s="12" t="n">
        <v>0</v>
      </c>
      <c r="H100" s="12" t="n">
        <v>0</v>
      </c>
      <c r="I100" s="12" t="n">
        <v>1</v>
      </c>
      <c r="J100" s="12" t="n">
        <v>0</v>
      </c>
      <c r="K100" s="12" t="s">
        <v>58</v>
      </c>
      <c r="L100" s="12" t="s">
        <v>58</v>
      </c>
      <c r="M100" s="12" t="s">
        <v>58</v>
      </c>
      <c r="N100" s="12" t="s">
        <v>58</v>
      </c>
      <c r="O100" s="12" t="s">
        <v>58</v>
      </c>
      <c r="P100" s="12" t="s">
        <v>58</v>
      </c>
      <c r="Q100" s="12" t="s">
        <v>58</v>
      </c>
      <c r="R100" s="12" t="s">
        <v>58</v>
      </c>
      <c r="S100" s="12" t="s">
        <v>58</v>
      </c>
      <c r="T100" s="12" t="s">
        <v>58</v>
      </c>
      <c r="U100" s="12" t="s">
        <v>58</v>
      </c>
      <c r="V100" s="12" t="s">
        <v>58</v>
      </c>
      <c r="W100" s="12" t="s">
        <v>58</v>
      </c>
      <c r="X100" s="12" t="s">
        <v>58</v>
      </c>
      <c r="Y100" s="12" t="s">
        <v>58</v>
      </c>
      <c r="Z100" s="12" t="s">
        <v>58</v>
      </c>
      <c r="AA100" s="12" t="s">
        <v>58</v>
      </c>
      <c r="AB100" s="12" t="s">
        <v>58</v>
      </c>
      <c r="AC100" s="12" t="s">
        <v>58</v>
      </c>
      <c r="AD100" s="12" t="s">
        <v>58</v>
      </c>
      <c r="AE100" s="12" t="s">
        <v>58</v>
      </c>
      <c r="AF100" s="12" t="s">
        <v>58</v>
      </c>
      <c r="AG100" s="12" t="s">
        <v>58</v>
      </c>
      <c r="AH100" s="12" t="s">
        <v>58</v>
      </c>
      <c r="AI100" s="12" t="s">
        <v>58</v>
      </c>
      <c r="AJ100" s="12" t="s">
        <v>58</v>
      </c>
      <c r="AK100" s="12" t="s">
        <v>58</v>
      </c>
      <c r="AL100" s="12" t="s">
        <v>58</v>
      </c>
      <c r="AM100" s="12" t="s">
        <v>58</v>
      </c>
      <c r="AN100" s="12" t="s">
        <v>58</v>
      </c>
      <c r="AO100" s="12" t="s">
        <v>58</v>
      </c>
      <c r="AP100" s="12" t="s">
        <v>58</v>
      </c>
      <c r="AQ100" s="12" t="n">
        <v>0</v>
      </c>
      <c r="AR100" s="12" t="s">
        <v>58</v>
      </c>
      <c r="AS100" s="12" t="s">
        <v>58</v>
      </c>
      <c r="AT100" s="12" t="s">
        <v>58</v>
      </c>
      <c r="AU100" s="12" t="n">
        <v>0</v>
      </c>
      <c r="AV100" s="12" t="s">
        <v>58</v>
      </c>
      <c r="AW100" s="12" t="s">
        <v>58</v>
      </c>
      <c r="AX100" s="12" t="s">
        <v>58</v>
      </c>
      <c r="AY100" s="12" t="s">
        <v>58</v>
      </c>
      <c r="AZ100" s="14" t="n">
        <v>7.41367</v>
      </c>
      <c r="BA100" s="14" t="n">
        <v>0.834943751886417</v>
      </c>
      <c r="BB100" s="14" t="n">
        <v>8.15559294117647</v>
      </c>
      <c r="BC100" s="14" t="n">
        <v>0.968567226283601</v>
      </c>
      <c r="BD100" s="14" t="n">
        <v>7.41367</v>
      </c>
      <c r="BE100" s="14" t="n">
        <v>0.834943751886417</v>
      </c>
      <c r="BF100" s="14" t="n">
        <v>8.15559294117647</v>
      </c>
      <c r="BG100" s="14" t="n">
        <v>0.968567226283601</v>
      </c>
      <c r="BH100" s="14" t="n">
        <v>7.41367</v>
      </c>
      <c r="BI100" s="14" t="n">
        <v>0.834943751886417</v>
      </c>
      <c r="BJ100" s="14" t="n">
        <v>8.15559294117647</v>
      </c>
      <c r="BK100" s="14" t="n">
        <v>0.968567226283601</v>
      </c>
      <c r="BL100" s="14" t="n">
        <f aca="false">LOG(AZ100/BB100,2)</f>
        <v>-0.137601871095381</v>
      </c>
      <c r="BM100" s="14" t="n">
        <f aca="false">LOG(BD100/BF100,2)</f>
        <v>-0.137601871095381</v>
      </c>
      <c r="BN100" s="14" t="n">
        <f aca="false">LOG(BH100/BJ100,2)</f>
        <v>-0.137601871095381</v>
      </c>
      <c r="BO100" s="12" t="s">
        <v>233</v>
      </c>
      <c r="BP100" s="12" t="n">
        <v>53.896</v>
      </c>
      <c r="BQ100" s="12" t="n">
        <v>154</v>
      </c>
      <c r="BR100" s="12" t="n">
        <v>53</v>
      </c>
      <c r="BS100" s="12" t="n">
        <v>1</v>
      </c>
      <c r="BT100" s="12" t="n">
        <v>9</v>
      </c>
      <c r="BU100" s="12" t="n">
        <v>162</v>
      </c>
      <c r="BV100" s="12" t="n">
        <v>65</v>
      </c>
      <c r="BW100" s="12" t="n">
        <v>200</v>
      </c>
      <c r="BX100" s="12" t="n">
        <v>9.06E-049</v>
      </c>
      <c r="BY100" s="12" t="n">
        <v>156</v>
      </c>
      <c r="BZ100" s="12" t="n">
        <v>4</v>
      </c>
    </row>
    <row r="101" s="12" customFormat="true" ht="15" hidden="false" customHeight="false" outlineLevel="0" collapsed="false">
      <c r="A101" s="12" t="s">
        <v>88</v>
      </c>
      <c r="B101" s="12" t="n">
        <v>45017291</v>
      </c>
      <c r="C101" s="12" t="s">
        <v>234</v>
      </c>
      <c r="D101" s="12" t="n">
        <v>447</v>
      </c>
      <c r="E101" s="12" t="n">
        <v>0</v>
      </c>
      <c r="F101" s="12" t="n">
        <v>1</v>
      </c>
      <c r="G101" s="12" t="n">
        <v>0</v>
      </c>
      <c r="H101" s="12" t="n">
        <v>0</v>
      </c>
      <c r="I101" s="12" t="n">
        <v>1</v>
      </c>
      <c r="J101" s="12" t="n">
        <v>0</v>
      </c>
      <c r="K101" s="13" t="n">
        <v>0.1702368</v>
      </c>
      <c r="L101" s="13" t="n">
        <v>1.80962E-014</v>
      </c>
      <c r="M101" s="13" t="n">
        <v>0.0835726</v>
      </c>
      <c r="N101" s="13" t="n">
        <v>1.80962E-014</v>
      </c>
      <c r="O101" s="13" t="n">
        <v>0.460717</v>
      </c>
      <c r="P101" s="13" t="n">
        <v>0.2391255</v>
      </c>
      <c r="Q101" s="13" t="n">
        <v>0.04634814</v>
      </c>
      <c r="R101" s="13" t="n">
        <v>0.1719603</v>
      </c>
      <c r="S101" s="13" t="n">
        <v>0.005898873</v>
      </c>
      <c r="T101" s="13" t="n">
        <v>0.09068867</v>
      </c>
      <c r="U101" s="13" t="n">
        <v>0.005262535</v>
      </c>
      <c r="V101" s="13" t="n">
        <v>0.4452236</v>
      </c>
      <c r="W101" s="13" t="n">
        <v>0.2391201</v>
      </c>
      <c r="X101" s="13" t="n">
        <v>0.04184593</v>
      </c>
      <c r="Y101" s="12" t="n">
        <v>98.9998</v>
      </c>
      <c r="Z101" s="12" t="n">
        <v>0.0034</v>
      </c>
      <c r="AA101" s="12" t="n">
        <v>0</v>
      </c>
      <c r="AB101" s="12" t="n">
        <v>98.9998</v>
      </c>
      <c r="AC101" s="12" t="n">
        <v>0.0034</v>
      </c>
      <c r="AD101" s="12" t="n">
        <v>0</v>
      </c>
      <c r="AE101" s="12" t="s">
        <v>58</v>
      </c>
      <c r="AF101" s="12" t="s">
        <v>58</v>
      </c>
      <c r="AG101" s="12" t="s">
        <v>58</v>
      </c>
      <c r="AH101" s="12" t="s">
        <v>58</v>
      </c>
      <c r="AI101" s="12" t="s">
        <v>58</v>
      </c>
      <c r="AJ101" s="12" t="s">
        <v>58</v>
      </c>
      <c r="AK101" s="12" t="s">
        <v>58</v>
      </c>
      <c r="AL101" s="12" t="s">
        <v>58</v>
      </c>
      <c r="AM101" s="12" t="s">
        <v>58</v>
      </c>
      <c r="AN101" s="12" t="s">
        <v>58</v>
      </c>
      <c r="AO101" s="12" t="s">
        <v>58</v>
      </c>
      <c r="AP101" s="12" t="s">
        <v>58</v>
      </c>
      <c r="AQ101" s="12" t="n">
        <v>260</v>
      </c>
      <c r="AR101" s="12" t="s">
        <v>58</v>
      </c>
      <c r="AS101" s="12" t="s">
        <v>58</v>
      </c>
      <c r="AT101" s="12" t="s">
        <v>58</v>
      </c>
      <c r="AU101" s="12" t="n">
        <v>260</v>
      </c>
      <c r="AV101" s="12" t="s">
        <v>58</v>
      </c>
      <c r="AW101" s="12" t="s">
        <v>58</v>
      </c>
      <c r="AX101" s="12" t="s">
        <v>58</v>
      </c>
      <c r="AY101" s="12" t="s">
        <v>58</v>
      </c>
      <c r="AZ101" s="14" t="n">
        <v>4.017235625</v>
      </c>
      <c r="BA101" s="14" t="n">
        <v>0.38589919922821</v>
      </c>
      <c r="BB101" s="14" t="n">
        <v>3.83037058823529</v>
      </c>
      <c r="BC101" s="14" t="n">
        <v>0.499615802924571</v>
      </c>
      <c r="BD101" s="14" t="n">
        <v>4.011165625</v>
      </c>
      <c r="BE101" s="14" t="n">
        <v>0.38328614828216</v>
      </c>
      <c r="BF101" s="14" t="n">
        <v>3.83735235294118</v>
      </c>
      <c r="BG101" s="14" t="n">
        <v>0.499318790098312</v>
      </c>
      <c r="BH101" s="14" t="n">
        <v>4.011615625</v>
      </c>
      <c r="BI101" s="14" t="n">
        <v>0.383696185647978</v>
      </c>
      <c r="BJ101" s="14" t="n">
        <v>3.84038647058824</v>
      </c>
      <c r="BK101" s="14" t="n">
        <v>0.499317088782225</v>
      </c>
      <c r="BL101" s="14" t="n">
        <f aca="false">LOG(AZ101/BB101,2)</f>
        <v>0.0687191034006764</v>
      </c>
      <c r="BM101" s="14" t="n">
        <f aca="false">LOG(BD101/BF101,2)</f>
        <v>0.0639102956823084</v>
      </c>
      <c r="BN101" s="14" t="n">
        <f aca="false">LOG(BH101/BJ101,2)</f>
        <v>0.0629318786609503</v>
      </c>
      <c r="BO101" s="12" t="s">
        <v>235</v>
      </c>
      <c r="BP101" s="12" t="n">
        <v>38.372</v>
      </c>
      <c r="BQ101" s="12" t="n">
        <v>86</v>
      </c>
      <c r="BR101" s="12" t="n">
        <v>48</v>
      </c>
      <c r="BS101" s="12" t="n">
        <v>2</v>
      </c>
      <c r="BT101" s="12" t="n">
        <v>17</v>
      </c>
      <c r="BU101" s="12" t="n">
        <v>98</v>
      </c>
      <c r="BV101" s="12" t="n">
        <v>24</v>
      </c>
      <c r="BW101" s="12" t="n">
        <v>108</v>
      </c>
      <c r="BX101" s="12" t="n">
        <v>3.22E-012</v>
      </c>
      <c r="BY101" s="12" t="n">
        <v>59.7</v>
      </c>
      <c r="BZ101" s="12" t="n">
        <v>3</v>
      </c>
    </row>
    <row r="102" s="12" customFormat="true" ht="15" hidden="false" customHeight="false" outlineLevel="0" collapsed="false">
      <c r="A102" s="12" t="s">
        <v>88</v>
      </c>
      <c r="B102" s="12" t="n">
        <v>45239956</v>
      </c>
      <c r="C102" s="12" t="s">
        <v>236</v>
      </c>
      <c r="D102" s="12" t="n">
        <v>1500</v>
      </c>
      <c r="E102" s="12" t="n">
        <v>5E-006</v>
      </c>
      <c r="F102" s="12" t="n">
        <v>0.999995</v>
      </c>
      <c r="G102" s="12" t="n">
        <v>0</v>
      </c>
      <c r="H102" s="12" t="n">
        <v>4E-006</v>
      </c>
      <c r="I102" s="12" t="n">
        <v>0.999996</v>
      </c>
      <c r="J102" s="12" t="n">
        <v>0</v>
      </c>
      <c r="K102" s="13" t="n">
        <v>0.3130483</v>
      </c>
      <c r="L102" s="13" t="n">
        <v>2.344957E-014</v>
      </c>
      <c r="M102" s="13" t="n">
        <v>0.1500151</v>
      </c>
      <c r="N102" s="13" t="n">
        <v>1.622903E-005</v>
      </c>
      <c r="O102" s="13" t="n">
        <v>0.1794218</v>
      </c>
      <c r="P102" s="13" t="n">
        <v>5.733092E-010</v>
      </c>
      <c r="Q102" s="13" t="n">
        <v>0.3574985</v>
      </c>
      <c r="R102" s="13" t="n">
        <v>0.262697</v>
      </c>
      <c r="S102" s="13" t="n">
        <v>0.01257596</v>
      </c>
      <c r="T102" s="13" t="n">
        <v>0.1329865</v>
      </c>
      <c r="U102" s="13" t="n">
        <v>0.1163884</v>
      </c>
      <c r="V102" s="13" t="n">
        <v>0.1506657</v>
      </c>
      <c r="W102" s="13" t="n">
        <v>0.03570534</v>
      </c>
      <c r="X102" s="13" t="n">
        <v>0.2889811</v>
      </c>
      <c r="Y102" s="12" t="n">
        <v>98.9998</v>
      </c>
      <c r="Z102" s="12" t="n">
        <v>0.0009</v>
      </c>
      <c r="AA102" s="12" t="n">
        <v>0</v>
      </c>
      <c r="AB102" s="12" t="n">
        <v>98.9998</v>
      </c>
      <c r="AC102" s="12" t="n">
        <v>0.0009</v>
      </c>
      <c r="AD102" s="12" t="n">
        <v>0</v>
      </c>
      <c r="AE102" s="12" t="s">
        <v>58</v>
      </c>
      <c r="AF102" s="12" t="s">
        <v>58</v>
      </c>
      <c r="AG102" s="12" t="s">
        <v>58</v>
      </c>
      <c r="AH102" s="12" t="s">
        <v>58</v>
      </c>
      <c r="AI102" s="12" t="s">
        <v>58</v>
      </c>
      <c r="AJ102" s="12" t="s">
        <v>58</v>
      </c>
      <c r="AK102" s="12" t="s">
        <v>58</v>
      </c>
      <c r="AL102" s="12" t="s">
        <v>58</v>
      </c>
      <c r="AM102" s="12" t="s">
        <v>58</v>
      </c>
      <c r="AN102" s="12" t="s">
        <v>58</v>
      </c>
      <c r="AO102" s="12" t="s">
        <v>58</v>
      </c>
      <c r="AP102" s="12" t="s">
        <v>58</v>
      </c>
      <c r="AQ102" s="12" t="n">
        <v>746</v>
      </c>
      <c r="AR102" s="12" t="n">
        <v>0.899661406039965</v>
      </c>
      <c r="AS102" s="12" t="n">
        <v>-0.0244705444187544</v>
      </c>
      <c r="AT102" s="12" t="n">
        <v>0.0404617259788748</v>
      </c>
      <c r="AU102" s="12" t="n">
        <v>746</v>
      </c>
      <c r="AV102" s="12" t="n">
        <v>0.899764406261663</v>
      </c>
      <c r="AW102" s="12" t="n">
        <v>-0.0238164159820118</v>
      </c>
      <c r="AX102" s="12" t="n">
        <v>0.0404350483215655</v>
      </c>
      <c r="AY102" s="12" t="s">
        <v>58</v>
      </c>
      <c r="AZ102" s="14" t="n">
        <v>9.568858125</v>
      </c>
      <c r="BA102" s="14" t="n">
        <v>0.901340913137763</v>
      </c>
      <c r="BB102" s="14" t="n">
        <v>10.7169870588235</v>
      </c>
      <c r="BC102" s="14" t="n">
        <v>1.34811112463769</v>
      </c>
      <c r="BD102" s="14" t="n">
        <v>9.56983625</v>
      </c>
      <c r="BE102" s="14" t="n">
        <v>0.901084902747273</v>
      </c>
      <c r="BF102" s="14" t="n">
        <v>10.7169870588235</v>
      </c>
      <c r="BG102" s="14" t="n">
        <v>1.34811112463769</v>
      </c>
      <c r="BH102" s="14" t="n">
        <v>9.568858125</v>
      </c>
      <c r="BI102" s="14" t="n">
        <v>0.901340913137763</v>
      </c>
      <c r="BJ102" s="14" t="n">
        <v>10.7172305882353</v>
      </c>
      <c r="BK102" s="14" t="n">
        <v>1.34810074949649</v>
      </c>
      <c r="BL102" s="14" t="n">
        <f aca="false">LOG(AZ102/BB102,2)</f>
        <v>-0.163480688094693</v>
      </c>
      <c r="BM102" s="14" t="n">
        <f aca="false">LOG(BD102/BF102,2)</f>
        <v>-0.163333223898813</v>
      </c>
      <c r="BN102" s="14" t="n">
        <f aca="false">LOG(BH102/BJ102,2)</f>
        <v>-0.163513471066343</v>
      </c>
      <c r="BO102" s="12" t="s">
        <v>237</v>
      </c>
      <c r="BP102" s="12" t="n">
        <v>86.747</v>
      </c>
      <c r="BQ102" s="12" t="n">
        <v>498</v>
      </c>
      <c r="BR102" s="12" t="n">
        <v>49</v>
      </c>
      <c r="BS102" s="12" t="n">
        <v>1</v>
      </c>
      <c r="BT102" s="12" t="n">
        <v>1</v>
      </c>
      <c r="BU102" s="12" t="n">
        <v>498</v>
      </c>
      <c r="BV102" s="12" t="n">
        <v>1</v>
      </c>
      <c r="BW102" s="12" t="n">
        <v>481</v>
      </c>
      <c r="BX102" s="12" t="n">
        <v>0</v>
      </c>
      <c r="BY102" s="12" t="n">
        <v>845</v>
      </c>
      <c r="BZ102" s="12" t="n">
        <v>9</v>
      </c>
    </row>
    <row r="103" s="12" customFormat="true" ht="15" hidden="false" customHeight="false" outlineLevel="0" collapsed="false">
      <c r="A103" s="12" t="s">
        <v>88</v>
      </c>
      <c r="B103" s="12" t="n">
        <v>45312266</v>
      </c>
      <c r="C103" s="12" t="s">
        <v>238</v>
      </c>
      <c r="D103" s="12" t="n">
        <v>459</v>
      </c>
      <c r="E103" s="12" t="n">
        <v>0.000213</v>
      </c>
      <c r="F103" s="12" t="n">
        <v>0.999787</v>
      </c>
      <c r="G103" s="12" t="n">
        <v>0</v>
      </c>
      <c r="H103" s="12" t="n">
        <v>0.000176</v>
      </c>
      <c r="I103" s="12" t="n">
        <v>0.999824</v>
      </c>
      <c r="J103" s="12" t="n">
        <v>0</v>
      </c>
      <c r="K103" s="12" t="s">
        <v>58</v>
      </c>
      <c r="L103" s="12" t="s">
        <v>58</v>
      </c>
      <c r="M103" s="12" t="s">
        <v>58</v>
      </c>
      <c r="N103" s="12" t="s">
        <v>58</v>
      </c>
      <c r="O103" s="12" t="s">
        <v>58</v>
      </c>
      <c r="P103" s="12" t="s">
        <v>58</v>
      </c>
      <c r="Q103" s="12" t="s">
        <v>58</v>
      </c>
      <c r="R103" s="12" t="s">
        <v>58</v>
      </c>
      <c r="S103" s="12" t="s">
        <v>58</v>
      </c>
      <c r="T103" s="12" t="s">
        <v>58</v>
      </c>
      <c r="U103" s="12" t="s">
        <v>58</v>
      </c>
      <c r="V103" s="12" t="s">
        <v>58</v>
      </c>
      <c r="W103" s="12" t="s">
        <v>58</v>
      </c>
      <c r="X103" s="12" t="s">
        <v>58</v>
      </c>
      <c r="Y103" s="12" t="n">
        <v>98.9998</v>
      </c>
      <c r="Z103" s="12" t="n">
        <v>0.0027</v>
      </c>
      <c r="AA103" s="12" t="n">
        <v>0</v>
      </c>
      <c r="AB103" s="12" t="n">
        <v>98.9998</v>
      </c>
      <c r="AC103" s="12" t="n">
        <v>0.0027</v>
      </c>
      <c r="AD103" s="12" t="n">
        <v>0</v>
      </c>
      <c r="AE103" s="12" t="s">
        <v>58</v>
      </c>
      <c r="AF103" s="12" t="s">
        <v>58</v>
      </c>
      <c r="AG103" s="12" t="s">
        <v>58</v>
      </c>
      <c r="AH103" s="12" t="s">
        <v>58</v>
      </c>
      <c r="AI103" s="12" t="s">
        <v>58</v>
      </c>
      <c r="AJ103" s="12" t="s">
        <v>58</v>
      </c>
      <c r="AK103" s="12" t="s">
        <v>58</v>
      </c>
      <c r="AL103" s="12" t="s">
        <v>58</v>
      </c>
      <c r="AM103" s="12" t="s">
        <v>58</v>
      </c>
      <c r="AN103" s="12" t="s">
        <v>58</v>
      </c>
      <c r="AO103" s="12" t="s">
        <v>58</v>
      </c>
      <c r="AP103" s="12" t="s">
        <v>58</v>
      </c>
      <c r="AQ103" s="12" t="n">
        <v>0</v>
      </c>
      <c r="AR103" s="12" t="s">
        <v>58</v>
      </c>
      <c r="AS103" s="12" t="s">
        <v>58</v>
      </c>
      <c r="AT103" s="12" t="s">
        <v>58</v>
      </c>
      <c r="AU103" s="12" t="n">
        <v>0</v>
      </c>
      <c r="AV103" s="12" t="s">
        <v>58</v>
      </c>
      <c r="AW103" s="12" t="s">
        <v>58</v>
      </c>
      <c r="AX103" s="12" t="s">
        <v>58</v>
      </c>
      <c r="AY103" s="12" t="s">
        <v>58</v>
      </c>
      <c r="AZ103" s="14" t="n">
        <v>8.165800625</v>
      </c>
      <c r="BA103" s="14" t="n">
        <v>0.873810523535408</v>
      </c>
      <c r="BB103" s="14" t="n">
        <v>8.27690470588235</v>
      </c>
      <c r="BC103" s="14" t="n">
        <v>0.753319061492167</v>
      </c>
      <c r="BD103" s="14" t="n">
        <v>8.165800625</v>
      </c>
      <c r="BE103" s="14" t="n">
        <v>0.873810523535408</v>
      </c>
      <c r="BF103" s="14" t="n">
        <v>8.27690470588235</v>
      </c>
      <c r="BG103" s="14" t="n">
        <v>0.753319061492167</v>
      </c>
      <c r="BH103" s="14" t="n">
        <v>8.165800625</v>
      </c>
      <c r="BI103" s="14" t="n">
        <v>0.873810523535408</v>
      </c>
      <c r="BJ103" s="14" t="n">
        <v>8.27690470588235</v>
      </c>
      <c r="BK103" s="14" t="n">
        <v>0.753319061492167</v>
      </c>
      <c r="BL103" s="14" t="n">
        <f aca="false">LOG(AZ103/BB103,2)</f>
        <v>-0.0194970040306568</v>
      </c>
      <c r="BM103" s="14" t="n">
        <f aca="false">LOG(BD103/BF103,2)</f>
        <v>-0.0194970040306568</v>
      </c>
      <c r="BN103" s="14" t="n">
        <f aca="false">LOG(BH103/BJ103,2)</f>
        <v>-0.0194970040306568</v>
      </c>
      <c r="BO103" s="12" t="s">
        <v>239</v>
      </c>
      <c r="BP103" s="12" t="n">
        <v>68.033</v>
      </c>
      <c r="BQ103" s="12" t="n">
        <v>122</v>
      </c>
      <c r="BR103" s="12" t="n">
        <v>33</v>
      </c>
      <c r="BS103" s="12" t="n">
        <v>2</v>
      </c>
      <c r="BT103" s="12" t="n">
        <v>9</v>
      </c>
      <c r="BU103" s="12" t="n">
        <v>127</v>
      </c>
      <c r="BV103" s="12" t="n">
        <v>54</v>
      </c>
      <c r="BW103" s="12" t="n">
        <v>172</v>
      </c>
      <c r="BX103" s="12" t="n">
        <v>1.8E-046</v>
      </c>
      <c r="BY103" s="12" t="n">
        <v>150</v>
      </c>
      <c r="BZ103" s="12" t="n">
        <v>12</v>
      </c>
    </row>
    <row r="104" s="12" customFormat="true" ht="15" hidden="false" customHeight="false" outlineLevel="0" collapsed="false">
      <c r="A104" s="12" t="s">
        <v>88</v>
      </c>
      <c r="B104" s="12" t="n">
        <v>45317703</v>
      </c>
      <c r="C104" s="12" t="s">
        <v>237</v>
      </c>
      <c r="D104" s="12" t="n">
        <v>1449</v>
      </c>
      <c r="E104" s="12" t="n">
        <v>1E-006</v>
      </c>
      <c r="F104" s="12" t="n">
        <v>0.999999</v>
      </c>
      <c r="G104" s="12" t="n">
        <v>0</v>
      </c>
      <c r="H104" s="12" t="n">
        <v>1E-006</v>
      </c>
      <c r="I104" s="12" t="n">
        <v>0.999999</v>
      </c>
      <c r="J104" s="12" t="n">
        <v>0</v>
      </c>
      <c r="K104" s="13" t="n">
        <v>0.3460396</v>
      </c>
      <c r="L104" s="13" t="n">
        <v>6.514721E-070</v>
      </c>
      <c r="M104" s="13" t="n">
        <v>0.1762402</v>
      </c>
      <c r="N104" s="13" t="n">
        <v>8.289718E-036</v>
      </c>
      <c r="O104" s="13" t="n">
        <v>0.26582</v>
      </c>
      <c r="P104" s="13" t="n">
        <v>2.299506E-035</v>
      </c>
      <c r="Q104" s="13" t="n">
        <v>0.2119002</v>
      </c>
      <c r="R104" s="13" t="n">
        <v>0.2097468</v>
      </c>
      <c r="S104" s="13" t="n">
        <v>1.467016E-008</v>
      </c>
      <c r="T104" s="13" t="n">
        <v>0.4935286</v>
      </c>
      <c r="U104" s="13" t="n">
        <v>4.950546E-005</v>
      </c>
      <c r="V104" s="13" t="n">
        <v>0.1587045</v>
      </c>
      <c r="W104" s="13" t="n">
        <v>8.180302E-005</v>
      </c>
      <c r="X104" s="13" t="n">
        <v>0.1378888</v>
      </c>
      <c r="Y104" s="12" t="n">
        <v>0.001</v>
      </c>
      <c r="Z104" s="12" t="n">
        <v>0</v>
      </c>
      <c r="AA104" s="12" t="n">
        <v>0.0021</v>
      </c>
      <c r="AB104" s="12" t="n">
        <v>0.001</v>
      </c>
      <c r="AC104" s="12" t="n">
        <v>0</v>
      </c>
      <c r="AD104" s="12" t="n">
        <v>0.0021</v>
      </c>
      <c r="AE104" s="12" t="s">
        <v>58</v>
      </c>
      <c r="AF104" s="12" t="s">
        <v>58</v>
      </c>
      <c r="AG104" s="12" t="s">
        <v>58</v>
      </c>
      <c r="AH104" s="12" t="s">
        <v>58</v>
      </c>
      <c r="AI104" s="12" t="s">
        <v>58</v>
      </c>
      <c r="AJ104" s="12" t="s">
        <v>58</v>
      </c>
      <c r="AK104" s="12" t="s">
        <v>58</v>
      </c>
      <c r="AL104" s="12" t="s">
        <v>58</v>
      </c>
      <c r="AM104" s="12" t="s">
        <v>58</v>
      </c>
      <c r="AN104" s="12" t="s">
        <v>58</v>
      </c>
      <c r="AO104" s="12" t="s">
        <v>58</v>
      </c>
      <c r="AP104" s="12" t="s">
        <v>58</v>
      </c>
      <c r="AQ104" s="12" t="n">
        <v>10874</v>
      </c>
      <c r="AR104" s="12" t="n">
        <v>0.655423024953627</v>
      </c>
      <c r="AS104" s="12" t="n">
        <v>3.70253712066826</v>
      </c>
      <c r="AT104" s="12" t="n">
        <v>0.111309395115099</v>
      </c>
      <c r="AU104" s="12" t="n">
        <v>10874</v>
      </c>
      <c r="AV104" s="12" t="n">
        <v>0.655547283066729</v>
      </c>
      <c r="AW104" s="12" t="n">
        <v>3.7031566240916</v>
      </c>
      <c r="AX104" s="12" t="n">
        <v>0.111217505265124</v>
      </c>
      <c r="AY104" s="12" t="s">
        <v>58</v>
      </c>
      <c r="AZ104" s="14" t="n">
        <v>8.80848625</v>
      </c>
      <c r="BA104" s="14" t="n">
        <v>0.806364583029328</v>
      </c>
      <c r="BB104" s="14" t="n">
        <v>9.61004588235294</v>
      </c>
      <c r="BC104" s="14" t="n">
        <v>1.11564736551582</v>
      </c>
      <c r="BD104" s="14" t="n">
        <v>8.80848625</v>
      </c>
      <c r="BE104" s="14" t="n">
        <v>0.806364583029328</v>
      </c>
      <c r="BF104" s="14" t="n">
        <v>9.61053117647059</v>
      </c>
      <c r="BG104" s="14" t="n">
        <v>1.11580595749805</v>
      </c>
      <c r="BH104" s="14" t="n">
        <v>8.80893625</v>
      </c>
      <c r="BI104" s="14" t="n">
        <v>0.806312228909535</v>
      </c>
      <c r="BJ104" s="14" t="n">
        <v>9.60978294117647</v>
      </c>
      <c r="BK104" s="14" t="n">
        <v>1.11565331727013</v>
      </c>
      <c r="BL104" s="14" t="n">
        <f aca="false">LOG(AZ104/BB104,2)</f>
        <v>-0.125649207643349</v>
      </c>
      <c r="BM104" s="14" t="n">
        <f aca="false">LOG(BD104/BF104,2)</f>
        <v>-0.125722059921916</v>
      </c>
      <c r="BN104" s="14" t="n">
        <f aca="false">LOG(BH104/BJ104,2)</f>
        <v>-0.125536032197237</v>
      </c>
      <c r="BO104" s="12" t="s">
        <v>236</v>
      </c>
      <c r="BP104" s="12" t="n">
        <v>86.747</v>
      </c>
      <c r="BQ104" s="12" t="n">
        <v>498</v>
      </c>
      <c r="BR104" s="12" t="n">
        <v>49</v>
      </c>
      <c r="BS104" s="12" t="n">
        <v>1</v>
      </c>
      <c r="BT104" s="12" t="n">
        <v>1</v>
      </c>
      <c r="BU104" s="12" t="n">
        <v>481</v>
      </c>
      <c r="BV104" s="12" t="n">
        <v>1</v>
      </c>
      <c r="BW104" s="12" t="n">
        <v>498</v>
      </c>
      <c r="BX104" s="12" t="n">
        <v>0</v>
      </c>
      <c r="BY104" s="12" t="n">
        <v>830</v>
      </c>
      <c r="BZ104" s="12" t="n">
        <v>9</v>
      </c>
    </row>
    <row r="105" s="12" customFormat="true" ht="15" hidden="false" customHeight="false" outlineLevel="0" collapsed="false">
      <c r="A105" s="12" t="s">
        <v>88</v>
      </c>
      <c r="B105" s="12" t="n">
        <v>45356074</v>
      </c>
      <c r="C105" s="12" t="s">
        <v>240</v>
      </c>
      <c r="D105" s="12" t="n">
        <v>2418</v>
      </c>
      <c r="E105" s="12" t="n">
        <v>0</v>
      </c>
      <c r="F105" s="12" t="n">
        <v>1</v>
      </c>
      <c r="G105" s="12" t="n">
        <v>0</v>
      </c>
      <c r="H105" s="12" t="n">
        <v>0</v>
      </c>
      <c r="I105" s="12" t="n">
        <v>1</v>
      </c>
      <c r="J105" s="12" t="n">
        <v>0</v>
      </c>
      <c r="K105" s="13" t="n">
        <v>0.1542807</v>
      </c>
      <c r="L105" s="13" t="n">
        <v>3.078442E-073</v>
      </c>
      <c r="M105" s="13" t="n">
        <v>0.04942257</v>
      </c>
      <c r="N105" s="13" t="n">
        <v>6.459161E-052</v>
      </c>
      <c r="O105" s="13" t="n">
        <v>0.676207</v>
      </c>
      <c r="P105" s="13" t="n">
        <v>1.391185E-022</v>
      </c>
      <c r="Q105" s="13" t="n">
        <v>0.1200897</v>
      </c>
      <c r="R105" s="13" t="n">
        <v>0.122227</v>
      </c>
      <c r="S105" s="13" t="n">
        <v>3.189877E-007</v>
      </c>
      <c r="T105" s="13" t="n">
        <v>0.04506587</v>
      </c>
      <c r="U105" s="13" t="n">
        <v>9.601525E-006</v>
      </c>
      <c r="V105" s="13" t="n">
        <v>0.748161</v>
      </c>
      <c r="W105" s="13" t="n">
        <v>0.005364164</v>
      </c>
      <c r="X105" s="13" t="n">
        <v>0.07917201</v>
      </c>
      <c r="Y105" s="12" t="n">
        <v>0.2888</v>
      </c>
      <c r="Z105" s="12" t="n">
        <v>0.0005</v>
      </c>
      <c r="AA105" s="12" t="n">
        <v>0.0019</v>
      </c>
      <c r="AB105" s="12" t="n">
        <v>0.2888</v>
      </c>
      <c r="AC105" s="12" t="n">
        <v>0.0005</v>
      </c>
      <c r="AD105" s="12" t="n">
        <v>0.0019</v>
      </c>
      <c r="AE105" s="12" t="s">
        <v>58</v>
      </c>
      <c r="AF105" s="12" t="s">
        <v>58</v>
      </c>
      <c r="AG105" s="12" t="s">
        <v>58</v>
      </c>
      <c r="AH105" s="12" t="s">
        <v>58</v>
      </c>
      <c r="AI105" s="12" t="s">
        <v>58</v>
      </c>
      <c r="AJ105" s="12" t="s">
        <v>58</v>
      </c>
      <c r="AK105" s="12" t="s">
        <v>58</v>
      </c>
      <c r="AL105" s="12" t="s">
        <v>58</v>
      </c>
      <c r="AM105" s="12" t="s">
        <v>58</v>
      </c>
      <c r="AN105" s="12" t="s">
        <v>58</v>
      </c>
      <c r="AO105" s="12" t="s">
        <v>58</v>
      </c>
      <c r="AP105" s="12" t="s">
        <v>58</v>
      </c>
      <c r="AQ105" s="12" t="n">
        <v>64572</v>
      </c>
      <c r="AR105" s="12" t="n">
        <v>-0.137124088255686</v>
      </c>
      <c r="AS105" s="12" t="n">
        <v>6.3439711412071</v>
      </c>
      <c r="AT105" s="12" t="n">
        <v>0.38741212534685</v>
      </c>
      <c r="AU105" s="12" t="n">
        <v>64572</v>
      </c>
      <c r="AV105" s="12" t="n">
        <v>-0.136943651521815</v>
      </c>
      <c r="AW105" s="12" t="n">
        <v>6.34461040171944</v>
      </c>
      <c r="AX105" s="12" t="n">
        <v>0.388001849648501</v>
      </c>
      <c r="AY105" s="12" t="s">
        <v>58</v>
      </c>
      <c r="AZ105" s="14" t="n">
        <v>7.872150625</v>
      </c>
      <c r="BA105" s="14" t="n">
        <v>0.854223360377458</v>
      </c>
      <c r="BB105" s="14" t="n">
        <v>8.38554705882353</v>
      </c>
      <c r="BC105" s="14" t="n">
        <v>0.967802957416635</v>
      </c>
      <c r="BD105" s="14" t="n">
        <v>7.872150625</v>
      </c>
      <c r="BE105" s="14" t="n">
        <v>0.854223360377458</v>
      </c>
      <c r="BF105" s="14" t="n">
        <v>8.38554705882353</v>
      </c>
      <c r="BG105" s="14" t="n">
        <v>0.967802957416635</v>
      </c>
      <c r="BH105" s="14" t="n">
        <v>7.872150625</v>
      </c>
      <c r="BI105" s="14" t="n">
        <v>0.854223360377458</v>
      </c>
      <c r="BJ105" s="14" t="n">
        <v>8.38554705882353</v>
      </c>
      <c r="BK105" s="14" t="n">
        <v>0.967802957416635</v>
      </c>
      <c r="BL105" s="14" t="n">
        <f aca="false">LOG(AZ105/BB105,2)</f>
        <v>-0.0911470804954385</v>
      </c>
      <c r="BM105" s="14" t="n">
        <f aca="false">LOG(BD105/BF105,2)</f>
        <v>-0.0911470804954385</v>
      </c>
      <c r="BN105" s="14" t="n">
        <f aca="false">LOG(BH105/BJ105,2)</f>
        <v>-0.0911470804954385</v>
      </c>
      <c r="BO105" s="12" t="s">
        <v>241</v>
      </c>
      <c r="BP105" s="12" t="n">
        <v>80.769</v>
      </c>
      <c r="BQ105" s="12" t="n">
        <v>52</v>
      </c>
      <c r="BR105" s="12" t="n">
        <v>10</v>
      </c>
      <c r="BS105" s="12" t="n">
        <v>0</v>
      </c>
      <c r="BT105" s="12" t="n">
        <v>145</v>
      </c>
      <c r="BU105" s="12" t="n">
        <v>196</v>
      </c>
      <c r="BV105" s="12" t="n">
        <v>1</v>
      </c>
      <c r="BW105" s="12" t="n">
        <v>52</v>
      </c>
      <c r="BX105" s="12" t="n">
        <v>1.76E-020</v>
      </c>
      <c r="BY105" s="12" t="n">
        <v>85.5</v>
      </c>
      <c r="BZ105" s="12" t="n">
        <v>12</v>
      </c>
    </row>
    <row r="106" s="12" customFormat="true" ht="15" hidden="false" customHeight="false" outlineLevel="0" collapsed="false">
      <c r="A106" s="12" t="s">
        <v>88</v>
      </c>
      <c r="B106" s="12" t="n">
        <v>45394909</v>
      </c>
      <c r="C106" s="12" t="s">
        <v>242</v>
      </c>
      <c r="D106" s="12" t="n">
        <v>189</v>
      </c>
      <c r="E106" s="12" t="s">
        <v>58</v>
      </c>
      <c r="F106" s="12" t="s">
        <v>58</v>
      </c>
      <c r="G106" s="12" t="s">
        <v>58</v>
      </c>
      <c r="H106" s="12" t="n">
        <v>3.4E-005</v>
      </c>
      <c r="I106" s="12" t="n">
        <v>0.999966</v>
      </c>
      <c r="J106" s="12" t="n">
        <v>0</v>
      </c>
      <c r="K106" s="12" t="s">
        <v>58</v>
      </c>
      <c r="L106" s="12" t="s">
        <v>58</v>
      </c>
      <c r="M106" s="12" t="s">
        <v>58</v>
      </c>
      <c r="N106" s="12" t="s">
        <v>58</v>
      </c>
      <c r="O106" s="12" t="s">
        <v>58</v>
      </c>
      <c r="P106" s="12" t="s">
        <v>58</v>
      </c>
      <c r="Q106" s="12" t="s">
        <v>58</v>
      </c>
      <c r="R106" s="12" t="s">
        <v>58</v>
      </c>
      <c r="S106" s="12" t="s">
        <v>58</v>
      </c>
      <c r="T106" s="12" t="s">
        <v>58</v>
      </c>
      <c r="U106" s="12" t="s">
        <v>58</v>
      </c>
      <c r="V106" s="12" t="s">
        <v>58</v>
      </c>
      <c r="W106" s="12" t="s">
        <v>58</v>
      </c>
      <c r="X106" s="12" t="s">
        <v>58</v>
      </c>
      <c r="Y106" s="12" t="s">
        <v>58</v>
      </c>
      <c r="Z106" s="12" t="s">
        <v>58</v>
      </c>
      <c r="AA106" s="12" t="s">
        <v>58</v>
      </c>
      <c r="AB106" s="12" t="n">
        <v>0.569</v>
      </c>
      <c r="AC106" s="12" t="n">
        <v>0.0382</v>
      </c>
      <c r="AD106" s="12" t="n">
        <v>0.0672</v>
      </c>
      <c r="AE106" s="12" t="s">
        <v>58</v>
      </c>
      <c r="AF106" s="12" t="s">
        <v>58</v>
      </c>
      <c r="AG106" s="12" t="s">
        <v>58</v>
      </c>
      <c r="AH106" s="12" t="s">
        <v>58</v>
      </c>
      <c r="AI106" s="12" t="s">
        <v>58</v>
      </c>
      <c r="AJ106" s="12" t="s">
        <v>58</v>
      </c>
      <c r="AK106" s="12" t="s">
        <v>58</v>
      </c>
      <c r="AL106" s="12" t="s">
        <v>58</v>
      </c>
      <c r="AM106" s="12" t="s">
        <v>58</v>
      </c>
      <c r="AN106" s="12" t="s">
        <v>58</v>
      </c>
      <c r="AO106" s="12" t="s">
        <v>58</v>
      </c>
      <c r="AP106" s="12" t="s">
        <v>58</v>
      </c>
      <c r="AQ106" s="12" t="n">
        <v>0</v>
      </c>
      <c r="AR106" s="12" t="s">
        <v>58</v>
      </c>
      <c r="AS106" s="12" t="s">
        <v>58</v>
      </c>
      <c r="AT106" s="12" t="s">
        <v>58</v>
      </c>
      <c r="AU106" s="12" t="n">
        <v>0</v>
      </c>
      <c r="AV106" s="12" t="s">
        <v>58</v>
      </c>
      <c r="AW106" s="12" t="s">
        <v>58</v>
      </c>
      <c r="AX106" s="12" t="s">
        <v>58</v>
      </c>
      <c r="AY106" s="12" t="s">
        <v>58</v>
      </c>
      <c r="AZ106" s="14" t="n">
        <v>4.0255978125</v>
      </c>
      <c r="BA106" s="14" t="n">
        <v>0.549032392575598</v>
      </c>
      <c r="BB106" s="14" t="n">
        <v>0</v>
      </c>
      <c r="BC106" s="14" t="n">
        <v>0</v>
      </c>
      <c r="BD106" s="14" t="n">
        <v>4.0255978125</v>
      </c>
      <c r="BE106" s="14" t="n">
        <v>0.549032392575598</v>
      </c>
      <c r="BF106" s="14" t="n">
        <v>0</v>
      </c>
      <c r="BG106" s="14" t="n">
        <v>0</v>
      </c>
      <c r="BH106" s="14" t="n">
        <v>7.50432125</v>
      </c>
      <c r="BI106" s="14" t="n">
        <v>0.820042288555838</v>
      </c>
      <c r="BJ106" s="14" t="n">
        <v>9.73497176470588</v>
      </c>
      <c r="BK106" s="14" t="n">
        <v>1.16901109611212</v>
      </c>
      <c r="BL106" s="14" t="e">
        <f aca="false">LOG(AZ106/BB106,2)</f>
        <v>#DIV/0!</v>
      </c>
      <c r="BM106" s="14" t="e">
        <f aca="false">LOG(BD106/BF106,2)</f>
        <v>#DIV/0!</v>
      </c>
      <c r="BN106" s="14" t="n">
        <f aca="false">LOG(BH106/BJ106,2)</f>
        <v>-0.375455205532736</v>
      </c>
      <c r="BO106" s="12" t="s">
        <v>242</v>
      </c>
      <c r="BP106" s="12" t="n">
        <v>100</v>
      </c>
      <c r="BQ106" s="12" t="n">
        <v>62</v>
      </c>
      <c r="BR106" s="12" t="n">
        <v>0</v>
      </c>
      <c r="BS106" s="12" t="n">
        <v>0</v>
      </c>
      <c r="BT106" s="12" t="n">
        <v>1</v>
      </c>
      <c r="BU106" s="12" t="n">
        <v>62</v>
      </c>
      <c r="BV106" s="12" t="n">
        <v>1</v>
      </c>
      <c r="BW106" s="12" t="n">
        <v>62</v>
      </c>
      <c r="BX106" s="12" t="n">
        <v>3.21E-040</v>
      </c>
      <c r="BY106" s="12" t="n">
        <v>125</v>
      </c>
      <c r="BZ106" s="12" t="n">
        <v>9</v>
      </c>
    </row>
    <row r="107" s="12" customFormat="true" ht="15" hidden="false" customHeight="false" outlineLevel="0" collapsed="false">
      <c r="A107" s="12" t="s">
        <v>88</v>
      </c>
      <c r="B107" s="12" t="n">
        <v>45408395</v>
      </c>
      <c r="C107" s="12" t="s">
        <v>243</v>
      </c>
      <c r="D107" s="12" t="n">
        <v>309</v>
      </c>
      <c r="E107" s="12" t="s">
        <v>58</v>
      </c>
      <c r="F107" s="12" t="s">
        <v>58</v>
      </c>
      <c r="G107" s="12" t="s">
        <v>58</v>
      </c>
      <c r="H107" s="12" t="n">
        <v>0.000299</v>
      </c>
      <c r="I107" s="12" t="n">
        <v>0.999701</v>
      </c>
      <c r="J107" s="12" t="n">
        <v>0</v>
      </c>
      <c r="K107" s="12" t="s">
        <v>58</v>
      </c>
      <c r="L107" s="12" t="s">
        <v>58</v>
      </c>
      <c r="M107" s="12" t="s">
        <v>58</v>
      </c>
      <c r="N107" s="12" t="s">
        <v>58</v>
      </c>
      <c r="O107" s="12" t="s">
        <v>58</v>
      </c>
      <c r="P107" s="12" t="s">
        <v>58</v>
      </c>
      <c r="Q107" s="12" t="s">
        <v>58</v>
      </c>
      <c r="R107" s="12" t="s">
        <v>58</v>
      </c>
      <c r="S107" s="12" t="s">
        <v>58</v>
      </c>
      <c r="T107" s="12" t="s">
        <v>58</v>
      </c>
      <c r="U107" s="12" t="s">
        <v>58</v>
      </c>
      <c r="V107" s="12" t="s">
        <v>58</v>
      </c>
      <c r="W107" s="12" t="s">
        <v>58</v>
      </c>
      <c r="X107" s="12" t="s">
        <v>58</v>
      </c>
      <c r="Y107" s="12" t="s">
        <v>58</v>
      </c>
      <c r="Z107" s="12" t="s">
        <v>58</v>
      </c>
      <c r="AA107" s="12" t="s">
        <v>58</v>
      </c>
      <c r="AB107" s="12" t="n">
        <v>0.9666</v>
      </c>
      <c r="AC107" s="12" t="n">
        <v>0.0133</v>
      </c>
      <c r="AD107" s="12" t="n">
        <v>0.0138</v>
      </c>
      <c r="AE107" s="12" t="s">
        <v>58</v>
      </c>
      <c r="AF107" s="12" t="s">
        <v>58</v>
      </c>
      <c r="AG107" s="12" t="s">
        <v>58</v>
      </c>
      <c r="AH107" s="12" t="s">
        <v>58</v>
      </c>
      <c r="AI107" s="12" t="s">
        <v>58</v>
      </c>
      <c r="AJ107" s="12" t="s">
        <v>58</v>
      </c>
      <c r="AK107" s="12" t="s">
        <v>58</v>
      </c>
      <c r="AL107" s="12" t="s">
        <v>58</v>
      </c>
      <c r="AM107" s="12" t="s">
        <v>58</v>
      </c>
      <c r="AN107" s="12" t="s">
        <v>58</v>
      </c>
      <c r="AO107" s="12" t="s">
        <v>58</v>
      </c>
      <c r="AP107" s="12" t="s">
        <v>58</v>
      </c>
      <c r="AQ107" s="12" t="n">
        <v>370</v>
      </c>
      <c r="AR107" s="12" t="n">
        <v>-8.18210076398344</v>
      </c>
      <c r="AS107" s="12" t="n">
        <v>-0.98042220452284</v>
      </c>
      <c r="AT107" s="13" t="n">
        <v>1.92269831568251E-055</v>
      </c>
      <c r="AU107" s="12" t="n">
        <v>376</v>
      </c>
      <c r="AV107" s="12" t="n">
        <v>-8.20537973387393</v>
      </c>
      <c r="AW107" s="12" t="n">
        <v>-0.958795368100414</v>
      </c>
      <c r="AX107" s="13" t="n">
        <v>2.52841383876986E-055</v>
      </c>
      <c r="AY107" s="12" t="s">
        <v>58</v>
      </c>
      <c r="AZ107" s="14" t="n">
        <v>3.065949375</v>
      </c>
      <c r="BA107" s="14" t="n">
        <v>0.381595822180254</v>
      </c>
      <c r="BB107" s="14" t="n">
        <v>0.558632235294118</v>
      </c>
      <c r="BC107" s="14" t="n">
        <v>0.0947766190669473</v>
      </c>
      <c r="BD107" s="14" t="n">
        <v>3.065949375</v>
      </c>
      <c r="BE107" s="14" t="n">
        <v>0.381595822180254</v>
      </c>
      <c r="BF107" s="14" t="n">
        <v>0.558632235294118</v>
      </c>
      <c r="BG107" s="14" t="n">
        <v>0.0947766190669473</v>
      </c>
      <c r="BH107" s="14" t="n">
        <v>6.56940125</v>
      </c>
      <c r="BI107" s="14" t="n">
        <v>0.747106532550119</v>
      </c>
      <c r="BJ107" s="14" t="n">
        <v>6.83976117647059</v>
      </c>
      <c r="BK107" s="14" t="n">
        <v>0.645713509520944</v>
      </c>
      <c r="BL107" s="14" t="n">
        <f aca="false">LOG(AZ107/BB107,2)</f>
        <v>2.45636314503769</v>
      </c>
      <c r="BM107" s="14" t="n">
        <f aca="false">LOG(BD107/BF107,2)</f>
        <v>2.45636314503769</v>
      </c>
      <c r="BN107" s="14" t="n">
        <f aca="false">LOG(BH107/BJ107,2)</f>
        <v>-0.0581840654249355</v>
      </c>
      <c r="BO107" s="12" t="s">
        <v>244</v>
      </c>
      <c r="BP107" s="12" t="n">
        <v>58.182</v>
      </c>
      <c r="BQ107" s="12" t="n">
        <v>55</v>
      </c>
      <c r="BR107" s="12" t="n">
        <v>23</v>
      </c>
      <c r="BS107" s="12" t="n">
        <v>0</v>
      </c>
      <c r="BT107" s="12" t="n">
        <v>12</v>
      </c>
      <c r="BU107" s="12" t="n">
        <v>66</v>
      </c>
      <c r="BV107" s="12" t="n">
        <v>73</v>
      </c>
      <c r="BW107" s="12" t="n">
        <v>127</v>
      </c>
      <c r="BX107" s="12" t="n">
        <v>5.52E-017</v>
      </c>
      <c r="BY107" s="12" t="n">
        <v>70.1</v>
      </c>
      <c r="BZ107" s="12" t="n">
        <v>1</v>
      </c>
    </row>
    <row r="108" s="12" customFormat="true" ht="15" hidden="false" customHeight="false" outlineLevel="0" collapsed="false">
      <c r="A108" s="12" t="s">
        <v>88</v>
      </c>
      <c r="B108" s="12" t="n">
        <v>45418162</v>
      </c>
      <c r="C108" s="12" t="s">
        <v>245</v>
      </c>
      <c r="D108" s="12" t="n">
        <v>1664</v>
      </c>
      <c r="E108" s="12" t="n">
        <v>1E-006</v>
      </c>
      <c r="F108" s="12" t="n">
        <v>0.999999</v>
      </c>
      <c r="G108" s="12" t="n">
        <v>0</v>
      </c>
      <c r="H108" s="12" t="n">
        <v>0</v>
      </c>
      <c r="I108" s="12" t="n">
        <v>1</v>
      </c>
      <c r="J108" s="12" t="n">
        <v>0</v>
      </c>
      <c r="K108" s="13" t="n">
        <v>0.07983235</v>
      </c>
      <c r="L108" s="13" t="n">
        <v>9.747065E-126</v>
      </c>
      <c r="M108" s="13" t="n">
        <v>0.1055709</v>
      </c>
      <c r="N108" s="13" t="n">
        <v>8.546101E-063</v>
      </c>
      <c r="O108" s="13" t="n">
        <v>0.1910027</v>
      </c>
      <c r="P108" s="13" t="n">
        <v>8.406961E-065</v>
      </c>
      <c r="Q108" s="13" t="n">
        <v>0.623594</v>
      </c>
      <c r="R108" s="13" t="n">
        <v>0.05020187</v>
      </c>
      <c r="S108" s="13" t="n">
        <v>3.019158E-015</v>
      </c>
      <c r="T108" s="13" t="n">
        <v>0.4462741</v>
      </c>
      <c r="U108" s="13" t="n">
        <v>1.382835E-008</v>
      </c>
      <c r="V108" s="13" t="n">
        <v>0.1651834</v>
      </c>
      <c r="W108" s="13" t="n">
        <v>1.439834E-008</v>
      </c>
      <c r="X108" s="13" t="n">
        <v>0.3383406</v>
      </c>
      <c r="Y108" s="12" t="n">
        <v>0.3488</v>
      </c>
      <c r="Z108" s="12" t="n">
        <v>0.0023</v>
      </c>
      <c r="AA108" s="12" t="n">
        <v>0.0066</v>
      </c>
      <c r="AB108" s="12" t="n">
        <v>0.3488</v>
      </c>
      <c r="AC108" s="12" t="n">
        <v>0.0023</v>
      </c>
      <c r="AD108" s="12" t="n">
        <v>0.0066</v>
      </c>
      <c r="AE108" s="12" t="s">
        <v>58</v>
      </c>
      <c r="AF108" s="12" t="s">
        <v>58</v>
      </c>
      <c r="AG108" s="12" t="s">
        <v>58</v>
      </c>
      <c r="AH108" s="12" t="s">
        <v>58</v>
      </c>
      <c r="AI108" s="12" t="s">
        <v>58</v>
      </c>
      <c r="AJ108" s="12" t="s">
        <v>58</v>
      </c>
      <c r="AK108" s="12" t="s">
        <v>58</v>
      </c>
      <c r="AL108" s="12" t="s">
        <v>58</v>
      </c>
      <c r="AM108" s="12" t="s">
        <v>58</v>
      </c>
      <c r="AN108" s="12" t="s">
        <v>58</v>
      </c>
      <c r="AO108" s="12" t="s">
        <v>58</v>
      </c>
      <c r="AP108" s="12" t="s">
        <v>58</v>
      </c>
      <c r="AQ108" s="12" t="n">
        <v>73410</v>
      </c>
      <c r="AR108" s="12" t="n">
        <v>0.0575904510776198</v>
      </c>
      <c r="AS108" s="12" t="n">
        <v>6.54414251772606</v>
      </c>
      <c r="AT108" s="12" t="n">
        <v>0.611702522101433</v>
      </c>
      <c r="AU108" s="12" t="n">
        <v>73410</v>
      </c>
      <c r="AV108" s="12" t="n">
        <v>0.057758364410554</v>
      </c>
      <c r="AW108" s="12" t="n">
        <v>6.54478507683137</v>
      </c>
      <c r="AX108" s="12" t="n">
        <v>0.610587315041526</v>
      </c>
      <c r="AY108" s="12" t="s">
        <v>58</v>
      </c>
      <c r="AZ108" s="14" t="n">
        <v>7.18525</v>
      </c>
      <c r="BA108" s="14" t="n">
        <v>0.670795358138382</v>
      </c>
      <c r="BB108" s="14" t="n">
        <v>7.79561764705882</v>
      </c>
      <c r="BC108" s="14" t="n">
        <v>0.838534903305413</v>
      </c>
      <c r="BD108" s="14" t="n">
        <v>7.18525</v>
      </c>
      <c r="BE108" s="14" t="n">
        <v>0.670795358138382</v>
      </c>
      <c r="BF108" s="14" t="n">
        <v>7.79561764705882</v>
      </c>
      <c r="BG108" s="14" t="n">
        <v>0.838534903305413</v>
      </c>
      <c r="BH108" s="14" t="n">
        <v>7.18525</v>
      </c>
      <c r="BI108" s="14" t="n">
        <v>0.670795358138382</v>
      </c>
      <c r="BJ108" s="14" t="n">
        <v>7.79561764705882</v>
      </c>
      <c r="BK108" s="14" t="n">
        <v>0.838534903305413</v>
      </c>
      <c r="BL108" s="14" t="n">
        <f aca="false">LOG(AZ108/BB108,2)</f>
        <v>-0.117624978263411</v>
      </c>
      <c r="BM108" s="14" t="n">
        <f aca="false">LOG(BD108/BF108,2)</f>
        <v>-0.117624978263411</v>
      </c>
      <c r="BN108" s="14" t="n">
        <f aca="false">LOG(BH108/BJ108,2)</f>
        <v>-0.117624978263411</v>
      </c>
      <c r="BO108" s="12" t="s">
        <v>246</v>
      </c>
      <c r="BP108" s="12" t="n">
        <v>50</v>
      </c>
      <c r="BQ108" s="12" t="n">
        <v>66</v>
      </c>
      <c r="BR108" s="12" t="n">
        <v>33</v>
      </c>
      <c r="BS108" s="12" t="n">
        <v>0</v>
      </c>
      <c r="BT108" s="12" t="n">
        <v>32</v>
      </c>
      <c r="BU108" s="12" t="n">
        <v>97</v>
      </c>
      <c r="BV108" s="12" t="n">
        <v>59</v>
      </c>
      <c r="BW108" s="12" t="n">
        <v>124</v>
      </c>
      <c r="BX108" s="12" t="n">
        <v>3.24E-014</v>
      </c>
      <c r="BY108" s="12" t="n">
        <v>69.3</v>
      </c>
      <c r="BZ108" s="12" t="n">
        <v>10</v>
      </c>
    </row>
    <row r="109" s="15" customFormat="true" ht="15" hidden="false" customHeight="false" outlineLevel="0" collapsed="false">
      <c r="A109" s="15" t="s">
        <v>88</v>
      </c>
      <c r="B109" s="15" t="n">
        <v>45468004</v>
      </c>
      <c r="C109" s="15" t="s">
        <v>247</v>
      </c>
      <c r="D109" s="15" t="n">
        <v>2177</v>
      </c>
      <c r="E109" s="15" t="n">
        <v>0.000158</v>
      </c>
      <c r="F109" s="15" t="n">
        <v>0.999842</v>
      </c>
      <c r="G109" s="15" t="n">
        <v>0</v>
      </c>
      <c r="H109" s="15" t="n">
        <v>0.000109</v>
      </c>
      <c r="I109" s="15" t="n">
        <v>0.999891</v>
      </c>
      <c r="J109" s="15" t="n">
        <v>0</v>
      </c>
      <c r="K109" s="16" t="n">
        <v>0.0001908649</v>
      </c>
      <c r="L109" s="16" t="n">
        <v>1.992975E-102</v>
      </c>
      <c r="M109" s="16" t="n">
        <v>3.690052E-013</v>
      </c>
      <c r="N109" s="16" t="n">
        <v>4.183708E-014</v>
      </c>
      <c r="O109" s="16" t="n">
        <v>0.001442658</v>
      </c>
      <c r="P109" s="16" t="n">
        <v>5.869784E-092</v>
      </c>
      <c r="Q109" s="16" t="n">
        <v>0.9983665</v>
      </c>
      <c r="R109" s="16" t="n">
        <v>0.0002437284</v>
      </c>
      <c r="S109" s="16" t="n">
        <v>3.24632E-014</v>
      </c>
      <c r="T109" s="16" t="n">
        <v>2.755481E-005</v>
      </c>
      <c r="U109" s="16" t="n">
        <v>0.0001924895</v>
      </c>
      <c r="V109" s="16" t="n">
        <v>0.001478639</v>
      </c>
      <c r="W109" s="16" t="n">
        <v>2.516638E-013</v>
      </c>
      <c r="X109" s="16" t="n">
        <v>0.9980576</v>
      </c>
      <c r="Y109" s="15" t="n">
        <v>0.282</v>
      </c>
      <c r="Z109" s="15" t="n">
        <v>0.004</v>
      </c>
      <c r="AA109" s="15" t="n">
        <v>0.0141</v>
      </c>
      <c r="AB109" s="15" t="n">
        <v>0.282</v>
      </c>
      <c r="AC109" s="15" t="n">
        <v>0.004</v>
      </c>
      <c r="AD109" s="15" t="n">
        <v>0.0141</v>
      </c>
      <c r="AE109" s="15" t="n">
        <v>0.001333</v>
      </c>
      <c r="AF109" s="15" t="n">
        <v>0.001</v>
      </c>
      <c r="AG109" s="15" t="n">
        <v>0.010919</v>
      </c>
      <c r="AH109" s="15" t="n">
        <v>3.6283</v>
      </c>
      <c r="AI109" s="15" t="n">
        <v>0.0131</v>
      </c>
      <c r="AJ109" s="15" t="n">
        <v>0.0036</v>
      </c>
      <c r="AK109" s="15" t="n">
        <v>0.001293</v>
      </c>
      <c r="AL109" s="15" t="n">
        <v>0.001208</v>
      </c>
      <c r="AM109" s="15" t="n">
        <v>0.010961</v>
      </c>
      <c r="AN109" s="15" t="n">
        <v>0.261</v>
      </c>
      <c r="AO109" s="15" t="n">
        <v>0.0056</v>
      </c>
      <c r="AP109" s="15" t="n">
        <v>0.0213</v>
      </c>
      <c r="AQ109" s="15" t="n">
        <v>59140</v>
      </c>
      <c r="AR109" s="15" t="n">
        <v>0.079212662711396</v>
      </c>
      <c r="AS109" s="15" t="n">
        <v>6.21137971829698</v>
      </c>
      <c r="AT109" s="15" t="n">
        <v>0.483541812752732</v>
      </c>
      <c r="AU109" s="15" t="n">
        <v>59140</v>
      </c>
      <c r="AV109" s="15" t="n">
        <v>0.079382185833774</v>
      </c>
      <c r="AW109" s="15" t="n">
        <v>6.21203663796432</v>
      </c>
      <c r="AX109" s="15" t="n">
        <v>0.482655111314972</v>
      </c>
      <c r="AY109" s="15" t="s">
        <v>58</v>
      </c>
      <c r="AZ109" s="17" t="n">
        <v>9.0337475</v>
      </c>
      <c r="BA109" s="17" t="n">
        <v>0.847387450016962</v>
      </c>
      <c r="BB109" s="17" t="n">
        <v>9.44780176470588</v>
      </c>
      <c r="BC109" s="17" t="n">
        <v>0.977132376524857</v>
      </c>
      <c r="BD109" s="17" t="n">
        <v>9.0337475</v>
      </c>
      <c r="BE109" s="17" t="n">
        <v>0.847387450016962</v>
      </c>
      <c r="BF109" s="17" t="n">
        <v>9.44780176470588</v>
      </c>
      <c r="BG109" s="17" t="n">
        <v>0.977132376524857</v>
      </c>
      <c r="BH109" s="17" t="n">
        <v>9.0337475</v>
      </c>
      <c r="BI109" s="17" t="n">
        <v>0.847387450016962</v>
      </c>
      <c r="BJ109" s="17" t="n">
        <v>9.44780176470588</v>
      </c>
      <c r="BK109" s="17" t="n">
        <v>0.977132376524857</v>
      </c>
      <c r="BL109" s="17" t="n">
        <f aca="false">LOG(AZ109/BB109,2)</f>
        <v>-0.0646541042601506</v>
      </c>
      <c r="BM109" s="17" t="n">
        <f aca="false">LOG(BD109/BF109,2)</f>
        <v>-0.0646541042601506</v>
      </c>
      <c r="BN109" s="17" t="n">
        <f aca="false">LOG(BH109/BJ109,2)</f>
        <v>-0.0646541042601506</v>
      </c>
      <c r="BO109" s="15" t="s">
        <v>248</v>
      </c>
      <c r="BP109" s="15" t="n">
        <v>67.5</v>
      </c>
      <c r="BQ109" s="15" t="n">
        <v>160</v>
      </c>
      <c r="BR109" s="15" t="n">
        <v>40</v>
      </c>
      <c r="BS109" s="15" t="n">
        <v>2</v>
      </c>
      <c r="BT109" s="15" t="n">
        <v>375</v>
      </c>
      <c r="BU109" s="15" t="n">
        <v>522</v>
      </c>
      <c r="BV109" s="15" t="n">
        <v>138</v>
      </c>
      <c r="BW109" s="15" t="n">
        <v>297</v>
      </c>
      <c r="BX109" s="15" t="n">
        <v>7.41E-051</v>
      </c>
      <c r="BY109" s="15" t="n">
        <v>179</v>
      </c>
      <c r="BZ109" s="15" t="n">
        <v>6</v>
      </c>
    </row>
    <row r="110" s="15" customFormat="true" ht="15" hidden="false" customHeight="false" outlineLevel="0" collapsed="false">
      <c r="A110" s="15" t="s">
        <v>88</v>
      </c>
      <c r="B110" s="15" t="n">
        <v>45511617</v>
      </c>
      <c r="C110" s="15" t="s">
        <v>249</v>
      </c>
      <c r="D110" s="15" t="n">
        <v>2132</v>
      </c>
      <c r="E110" s="15" t="n">
        <v>0.005905</v>
      </c>
      <c r="F110" s="15" t="n">
        <v>0.994095</v>
      </c>
      <c r="G110" s="15" t="n">
        <v>0</v>
      </c>
      <c r="H110" s="15" t="n">
        <v>0.003961</v>
      </c>
      <c r="I110" s="15" t="n">
        <v>0.996039</v>
      </c>
      <c r="J110" s="15" t="n">
        <v>0</v>
      </c>
      <c r="K110" s="16" t="n">
        <v>0.0902831</v>
      </c>
      <c r="L110" s="16" t="n">
        <v>3.073548E-084</v>
      </c>
      <c r="M110" s="16" t="n">
        <v>0.0006068183</v>
      </c>
      <c r="N110" s="16" t="n">
        <v>1.484934E-016</v>
      </c>
      <c r="O110" s="16" t="n">
        <v>0.201847</v>
      </c>
      <c r="P110" s="16" t="n">
        <v>5.061594E-069</v>
      </c>
      <c r="Q110" s="16" t="n">
        <v>0.7072631</v>
      </c>
      <c r="R110" s="16" t="n">
        <v>0.007603935</v>
      </c>
      <c r="S110" s="16" t="n">
        <v>2.093459E-010</v>
      </c>
      <c r="T110" s="16" t="n">
        <v>0.004297487</v>
      </c>
      <c r="U110" s="16" t="n">
        <v>0.001169474</v>
      </c>
      <c r="V110" s="16" t="n">
        <v>0.01555228</v>
      </c>
      <c r="W110" s="16" t="n">
        <v>4.074293E-009</v>
      </c>
      <c r="X110" s="16" t="n">
        <v>0.9713768</v>
      </c>
      <c r="Y110" s="15" t="n">
        <v>1.0282</v>
      </c>
      <c r="Z110" s="15" t="n">
        <v>0.0075</v>
      </c>
      <c r="AA110" s="15" t="n">
        <v>0.0073</v>
      </c>
      <c r="AB110" s="15" t="n">
        <v>1.0282</v>
      </c>
      <c r="AC110" s="15" t="n">
        <v>0.0075</v>
      </c>
      <c r="AD110" s="15" t="n">
        <v>0.0073</v>
      </c>
      <c r="AE110" s="15" t="s">
        <v>58</v>
      </c>
      <c r="AF110" s="15" t="s">
        <v>58</v>
      </c>
      <c r="AG110" s="15" t="s">
        <v>58</v>
      </c>
      <c r="AH110" s="15" t="s">
        <v>58</v>
      </c>
      <c r="AI110" s="15" t="s">
        <v>58</v>
      </c>
      <c r="AJ110" s="15" t="s">
        <v>58</v>
      </c>
      <c r="AK110" s="15" t="n">
        <v>0.001557</v>
      </c>
      <c r="AL110" s="15" t="n">
        <v>0.001516</v>
      </c>
      <c r="AM110" s="15" t="n">
        <v>0.009211</v>
      </c>
      <c r="AN110" s="15" t="n">
        <v>0.3662</v>
      </c>
      <c r="AO110" s="15" t="n">
        <v>0.0064</v>
      </c>
      <c r="AP110" s="15" t="n">
        <v>0.0175</v>
      </c>
      <c r="AQ110" s="15" t="n">
        <v>40426</v>
      </c>
      <c r="AR110" s="15" t="n">
        <v>0.87920890478607</v>
      </c>
      <c r="AS110" s="15" t="n">
        <v>5.68667673945352</v>
      </c>
      <c r="AT110" s="16" t="n">
        <v>9.57299306386686E-019</v>
      </c>
      <c r="AU110" s="15" t="n">
        <v>40426</v>
      </c>
      <c r="AV110" s="15" t="n">
        <v>0.87938802323696</v>
      </c>
      <c r="AW110" s="15" t="n">
        <v>5.68735754514327</v>
      </c>
      <c r="AX110" s="16" t="n">
        <v>9.57382190835707E-019</v>
      </c>
      <c r="AY110" s="15" t="s">
        <v>58</v>
      </c>
      <c r="AZ110" s="17" t="n">
        <v>8.12382875</v>
      </c>
      <c r="BA110" s="17" t="n">
        <v>0.682918682735406</v>
      </c>
      <c r="BB110" s="17" t="n">
        <v>8.66598411764706</v>
      </c>
      <c r="BC110" s="17" t="n">
        <v>0.987199332331957</v>
      </c>
      <c r="BD110" s="17" t="n">
        <v>8.124074375</v>
      </c>
      <c r="BE110" s="17" t="n">
        <v>0.68322661783321</v>
      </c>
      <c r="BF110" s="17" t="n">
        <v>8.66583470588235</v>
      </c>
      <c r="BG110" s="17" t="n">
        <v>0.987196835141463</v>
      </c>
      <c r="BH110" s="17" t="n">
        <v>8.129176875</v>
      </c>
      <c r="BI110" s="17" t="n">
        <v>0.683843436855688</v>
      </c>
      <c r="BJ110" s="17" t="n">
        <v>8.66724411764706</v>
      </c>
      <c r="BK110" s="17" t="n">
        <v>0.98695883325074</v>
      </c>
      <c r="BL110" s="17" t="n">
        <f aca="false">LOG(AZ110/BB110,2)</f>
        <v>-0.0932037645528651</v>
      </c>
      <c r="BM110" s="17" t="n">
        <f aca="false">LOG(BD110/BF110,2)</f>
        <v>-0.0931352711686664</v>
      </c>
      <c r="BN110" s="17" t="n">
        <f aca="false">LOG(BH110/BJ110,2)</f>
        <v>-0.0924640607996963</v>
      </c>
      <c r="BO110" s="15" t="s">
        <v>250</v>
      </c>
      <c r="BP110" s="15" t="n">
        <v>97.315</v>
      </c>
      <c r="BQ110" s="15" t="n">
        <v>149</v>
      </c>
      <c r="BR110" s="15" t="n">
        <v>3</v>
      </c>
      <c r="BS110" s="15" t="n">
        <v>1</v>
      </c>
      <c r="BT110" s="15" t="n">
        <v>1</v>
      </c>
      <c r="BU110" s="15" t="n">
        <v>149</v>
      </c>
      <c r="BV110" s="15" t="n">
        <v>1</v>
      </c>
      <c r="BW110" s="15" t="n">
        <v>148</v>
      </c>
      <c r="BX110" s="15" t="n">
        <v>4.63E-097</v>
      </c>
      <c r="BY110" s="15" t="n">
        <v>292</v>
      </c>
      <c r="BZ110" s="15" t="n">
        <v>213</v>
      </c>
    </row>
    <row r="111" s="15" customFormat="true" ht="15" hidden="false" customHeight="false" outlineLevel="0" collapsed="false">
      <c r="A111" s="15" t="s">
        <v>88</v>
      </c>
      <c r="B111" s="15" t="n">
        <v>45592088</v>
      </c>
      <c r="C111" s="15" t="s">
        <v>251</v>
      </c>
      <c r="D111" s="15" t="n">
        <v>2148</v>
      </c>
      <c r="E111" s="15" t="n">
        <v>0.472227</v>
      </c>
      <c r="F111" s="15" t="n">
        <v>0.527773</v>
      </c>
      <c r="G111" s="15" t="n">
        <v>0</v>
      </c>
      <c r="H111" s="15" t="n">
        <v>0.459272</v>
      </c>
      <c r="I111" s="15" t="n">
        <v>0.540728</v>
      </c>
      <c r="J111" s="15" t="n">
        <v>0</v>
      </c>
      <c r="K111" s="16" t="n">
        <v>6.91809E-005</v>
      </c>
      <c r="L111" s="16" t="n">
        <v>3.370557E-100</v>
      </c>
      <c r="M111" s="16" t="n">
        <v>2.693928E-005</v>
      </c>
      <c r="N111" s="16" t="n">
        <v>7.802539E-005</v>
      </c>
      <c r="O111" s="16" t="n">
        <v>0.000371261</v>
      </c>
      <c r="P111" s="16" t="n">
        <v>2.077029E-099</v>
      </c>
      <c r="Q111" s="16" t="n">
        <v>0.9994546</v>
      </c>
      <c r="R111" s="16" t="n">
        <v>8.574282E-005</v>
      </c>
      <c r="S111" s="16" t="n">
        <v>5.192878E-014</v>
      </c>
      <c r="T111" s="16" t="n">
        <v>3.666541E-005</v>
      </c>
      <c r="U111" s="16" t="n">
        <v>0.0007220738</v>
      </c>
      <c r="V111" s="16" t="n">
        <v>0.0003747475</v>
      </c>
      <c r="W111" s="16" t="n">
        <v>4.310665E-014</v>
      </c>
      <c r="X111" s="16" t="n">
        <v>0.9987808</v>
      </c>
      <c r="Y111" s="15" t="s">
        <v>58</v>
      </c>
      <c r="Z111" s="15" t="s">
        <v>58</v>
      </c>
      <c r="AA111" s="15" t="s">
        <v>58</v>
      </c>
      <c r="AB111" s="15" t="s">
        <v>58</v>
      </c>
      <c r="AC111" s="15" t="s">
        <v>58</v>
      </c>
      <c r="AD111" s="15" t="s">
        <v>58</v>
      </c>
      <c r="AE111" s="15" t="n">
        <v>0.000247</v>
      </c>
      <c r="AF111" s="15" t="n">
        <v>0.001997</v>
      </c>
      <c r="AG111" s="15" t="n">
        <v>0.013787</v>
      </c>
      <c r="AH111" s="15" t="n">
        <v>0.6561</v>
      </c>
      <c r="AI111" s="15" t="n">
        <v>0.0108</v>
      </c>
      <c r="AJ111" s="15" t="n">
        <v>0.0164</v>
      </c>
      <c r="AK111" s="15" t="n">
        <v>0.000217</v>
      </c>
      <c r="AL111" s="15" t="n">
        <v>0.002037</v>
      </c>
      <c r="AM111" s="15" t="n">
        <v>0.013803</v>
      </c>
      <c r="AN111" s="15" t="n">
        <v>0.7851</v>
      </c>
      <c r="AO111" s="15" t="n">
        <v>0.0114</v>
      </c>
      <c r="AP111" s="15" t="n">
        <v>0.0145</v>
      </c>
      <c r="AQ111" s="15" t="n">
        <v>114078</v>
      </c>
      <c r="AR111" s="15" t="n">
        <v>0.121578557423245</v>
      </c>
      <c r="AS111" s="15" t="n">
        <v>7.17496759973389</v>
      </c>
      <c r="AT111" s="15" t="n">
        <v>0.208753165557815</v>
      </c>
      <c r="AU111" s="15" t="n">
        <v>114078</v>
      </c>
      <c r="AV111" s="15" t="n">
        <v>0.121758507500557</v>
      </c>
      <c r="AW111" s="15" t="n">
        <v>7.17561645120524</v>
      </c>
      <c r="AX111" s="15" t="n">
        <v>0.207997656818649</v>
      </c>
      <c r="AY111" s="15" t="s">
        <v>58</v>
      </c>
      <c r="AZ111" s="17" t="n">
        <v>8.293539375</v>
      </c>
      <c r="BA111" s="17" t="n">
        <v>0.653095307622012</v>
      </c>
      <c r="BB111" s="17" t="n">
        <v>8.65791705882353</v>
      </c>
      <c r="BC111" s="17" t="n">
        <v>0.783384143818722</v>
      </c>
      <c r="BD111" s="17" t="n">
        <v>8.293539375</v>
      </c>
      <c r="BE111" s="17" t="n">
        <v>0.653095307622012</v>
      </c>
      <c r="BF111" s="17" t="n">
        <v>8.65791705882353</v>
      </c>
      <c r="BG111" s="17" t="n">
        <v>0.783384143818722</v>
      </c>
      <c r="BH111" s="17" t="n">
        <v>8.293539375</v>
      </c>
      <c r="BI111" s="17" t="n">
        <v>0.653095307622012</v>
      </c>
      <c r="BJ111" s="17" t="n">
        <v>8.65791705882353</v>
      </c>
      <c r="BK111" s="17" t="n">
        <v>0.783384143818722</v>
      </c>
      <c r="BL111" s="17" t="n">
        <f aca="false">LOG(AZ111/BB111,2)</f>
        <v>-0.0620320580068424</v>
      </c>
      <c r="BM111" s="17" t="n">
        <f aca="false">LOG(BD111/BF111,2)</f>
        <v>-0.0620320580068424</v>
      </c>
      <c r="BN111" s="17" t="n">
        <f aca="false">LOG(BH111/BJ111,2)</f>
        <v>-0.0620320580068424</v>
      </c>
      <c r="BO111" s="15" t="s">
        <v>251</v>
      </c>
      <c r="BP111" s="15" t="n">
        <v>100</v>
      </c>
      <c r="BQ111" s="15" t="n">
        <v>592</v>
      </c>
      <c r="BR111" s="15" t="n">
        <v>0</v>
      </c>
      <c r="BS111" s="15" t="n">
        <v>0</v>
      </c>
      <c r="BT111" s="15" t="n">
        <v>1</v>
      </c>
      <c r="BU111" s="15" t="n">
        <v>592</v>
      </c>
      <c r="BV111" s="15" t="n">
        <v>1</v>
      </c>
      <c r="BW111" s="15" t="n">
        <v>592</v>
      </c>
      <c r="BX111" s="15" t="n">
        <v>0</v>
      </c>
      <c r="BY111" s="15" t="n">
        <v>1204</v>
      </c>
      <c r="BZ111" s="15" t="n">
        <v>9</v>
      </c>
    </row>
    <row r="112" s="15" customFormat="true" ht="15" hidden="false" customHeight="false" outlineLevel="0" collapsed="false">
      <c r="A112" s="15" t="s">
        <v>88</v>
      </c>
      <c r="B112" s="15" t="n">
        <v>45605240</v>
      </c>
      <c r="C112" s="15" t="s">
        <v>252</v>
      </c>
      <c r="D112" s="15" t="n">
        <v>573</v>
      </c>
      <c r="E112" s="15" t="n">
        <v>5E-006</v>
      </c>
      <c r="F112" s="15" t="n">
        <v>0.999995</v>
      </c>
      <c r="G112" s="15" t="n">
        <v>0</v>
      </c>
      <c r="H112" s="15" t="s">
        <v>58</v>
      </c>
      <c r="I112" s="15" t="s">
        <v>58</v>
      </c>
      <c r="J112" s="15" t="s">
        <v>58</v>
      </c>
      <c r="K112" s="16" t="n">
        <v>0.2460072</v>
      </c>
      <c r="L112" s="16" t="n">
        <v>2.010765E-026</v>
      </c>
      <c r="M112" s="16" t="n">
        <v>0.09870919</v>
      </c>
      <c r="N112" s="16" t="n">
        <v>7.545809E-005</v>
      </c>
      <c r="O112" s="16" t="n">
        <v>0.1873995</v>
      </c>
      <c r="P112" s="16" t="n">
        <v>9.952813E-023</v>
      </c>
      <c r="Q112" s="16" t="n">
        <v>0.4678086</v>
      </c>
      <c r="R112" s="16" t="n">
        <v>0.199479</v>
      </c>
      <c r="S112" s="16" t="n">
        <v>0.06064264</v>
      </c>
      <c r="T112" s="16" t="n">
        <v>0.09693033</v>
      </c>
      <c r="U112" s="16" t="n">
        <v>0.2744755</v>
      </c>
      <c r="V112" s="16" t="n">
        <v>0.1225156</v>
      </c>
      <c r="W112" s="16" t="n">
        <v>0.0604402</v>
      </c>
      <c r="X112" s="16" t="n">
        <v>0.1855167</v>
      </c>
      <c r="Y112" s="15" t="n">
        <v>98.9998</v>
      </c>
      <c r="Z112" s="15" t="n">
        <v>0.0027</v>
      </c>
      <c r="AA112" s="15" t="n">
        <v>0</v>
      </c>
      <c r="AB112" s="15" t="s">
        <v>58</v>
      </c>
      <c r="AC112" s="15" t="s">
        <v>58</v>
      </c>
      <c r="AD112" s="15" t="s">
        <v>58</v>
      </c>
      <c r="AE112" s="15" t="s">
        <v>58</v>
      </c>
      <c r="AF112" s="15" t="s">
        <v>58</v>
      </c>
      <c r="AG112" s="15" t="s">
        <v>58</v>
      </c>
      <c r="AH112" s="15" t="s">
        <v>58</v>
      </c>
      <c r="AI112" s="15" t="s">
        <v>58</v>
      </c>
      <c r="AJ112" s="15" t="s">
        <v>58</v>
      </c>
      <c r="AK112" s="15" t="s">
        <v>58</v>
      </c>
      <c r="AL112" s="15" t="s">
        <v>58</v>
      </c>
      <c r="AM112" s="15" t="s">
        <v>58</v>
      </c>
      <c r="AN112" s="15" t="s">
        <v>58</v>
      </c>
      <c r="AO112" s="15" t="s">
        <v>58</v>
      </c>
      <c r="AP112" s="15" t="s">
        <v>58</v>
      </c>
      <c r="AQ112" s="15" t="n">
        <v>17078</v>
      </c>
      <c r="AR112" s="15" t="n">
        <v>0.798725787478328</v>
      </c>
      <c r="AS112" s="15" t="n">
        <v>4.43891009451462</v>
      </c>
      <c r="AT112" s="16" t="n">
        <v>2.23576498418169E-007</v>
      </c>
      <c r="AU112" s="15" t="n">
        <v>16656</v>
      </c>
      <c r="AV112" s="15" t="n">
        <v>0.901365077462175</v>
      </c>
      <c r="AW112" s="15" t="n">
        <v>4.40308684074713</v>
      </c>
      <c r="AX112" s="16" t="n">
        <v>1.73226872540528E-009</v>
      </c>
      <c r="AY112" s="15" t="s">
        <v>90</v>
      </c>
      <c r="AZ112" s="17" t="n">
        <v>4.627523125</v>
      </c>
      <c r="BA112" s="17" t="n">
        <v>0.397280255023368</v>
      </c>
      <c r="BB112" s="17" t="n">
        <v>9.61549117647059</v>
      </c>
      <c r="BC112" s="17" t="n">
        <v>1.04240578079024</v>
      </c>
      <c r="BD112" s="17" t="n">
        <v>6.300244375</v>
      </c>
      <c r="BE112" s="17" t="n">
        <v>0.54052287397788</v>
      </c>
      <c r="BF112" s="17" t="n">
        <v>9.63359411764706</v>
      </c>
      <c r="BG112" s="17" t="n">
        <v>1.04548090570907</v>
      </c>
      <c r="BH112" s="17" t="n">
        <v>4.627523125</v>
      </c>
      <c r="BI112" s="17" t="n">
        <v>0.397280255023368</v>
      </c>
      <c r="BJ112" s="17" t="n">
        <v>9.61588117647059</v>
      </c>
      <c r="BK112" s="17" t="n">
        <v>1.04240697495271</v>
      </c>
      <c r="BL112" s="17" t="n">
        <f aca="false">LOG(AZ112/BB112,2)</f>
        <v>-1.05512035523206</v>
      </c>
      <c r="BM112" s="17" t="n">
        <f aca="false">LOG(BD112/BF112,2)</f>
        <v>-0.612666352403113</v>
      </c>
      <c r="BN112" s="17" t="n">
        <f aca="false">LOG(BH112/BJ112,2)</f>
        <v>-1.05517886910779</v>
      </c>
      <c r="BO112" s="15" t="s">
        <v>253</v>
      </c>
      <c r="BP112" s="15" t="n">
        <v>98.718</v>
      </c>
      <c r="BQ112" s="15" t="n">
        <v>78</v>
      </c>
      <c r="BR112" s="15" t="n">
        <v>1</v>
      </c>
      <c r="BS112" s="15" t="n">
        <v>0</v>
      </c>
      <c r="BT112" s="15" t="n">
        <v>113</v>
      </c>
      <c r="BU112" s="15" t="n">
        <v>190</v>
      </c>
      <c r="BV112" s="15" t="n">
        <v>1</v>
      </c>
      <c r="BW112" s="15" t="n">
        <v>78</v>
      </c>
      <c r="BX112" s="15" t="n">
        <v>1.24E-052</v>
      </c>
      <c r="BY112" s="15" t="n">
        <v>162</v>
      </c>
      <c r="BZ112" s="15" t="n">
        <v>4311</v>
      </c>
    </row>
    <row r="113" s="15" customFormat="true" ht="15" hidden="false" customHeight="false" outlineLevel="0" collapsed="false">
      <c r="A113" s="15" t="s">
        <v>88</v>
      </c>
      <c r="B113" s="15" t="n">
        <v>45640172</v>
      </c>
      <c r="C113" s="15" t="s">
        <v>254</v>
      </c>
      <c r="D113" s="15" t="n">
        <v>492</v>
      </c>
      <c r="E113" s="15" t="n">
        <v>1E-006</v>
      </c>
      <c r="F113" s="15" t="n">
        <v>0.999999</v>
      </c>
      <c r="G113" s="15" t="n">
        <v>0</v>
      </c>
      <c r="H113" s="15" t="n">
        <v>1E-006</v>
      </c>
      <c r="I113" s="15" t="n">
        <v>0.999999</v>
      </c>
      <c r="J113" s="15" t="n">
        <v>0</v>
      </c>
      <c r="K113" s="15" t="s">
        <v>58</v>
      </c>
      <c r="L113" s="15" t="s">
        <v>58</v>
      </c>
      <c r="M113" s="15" t="s">
        <v>58</v>
      </c>
      <c r="N113" s="15" t="s">
        <v>58</v>
      </c>
      <c r="O113" s="15" t="s">
        <v>58</v>
      </c>
      <c r="P113" s="15" t="s">
        <v>58</v>
      </c>
      <c r="Q113" s="15" t="s">
        <v>58</v>
      </c>
      <c r="R113" s="15" t="s">
        <v>58</v>
      </c>
      <c r="S113" s="15" t="s">
        <v>58</v>
      </c>
      <c r="T113" s="15" t="s">
        <v>58</v>
      </c>
      <c r="U113" s="15" t="s">
        <v>58</v>
      </c>
      <c r="V113" s="15" t="s">
        <v>58</v>
      </c>
      <c r="W113" s="15" t="s">
        <v>58</v>
      </c>
      <c r="X113" s="15" t="s">
        <v>58</v>
      </c>
      <c r="Y113" s="15" t="n">
        <v>98.9998</v>
      </c>
      <c r="Z113" s="15" t="n">
        <v>0.0112</v>
      </c>
      <c r="AA113" s="15" t="n">
        <v>0.0001</v>
      </c>
      <c r="AB113" s="15" t="n">
        <v>98.9998</v>
      </c>
      <c r="AC113" s="15" t="n">
        <v>0.0112</v>
      </c>
      <c r="AD113" s="15" t="n">
        <v>0.0001</v>
      </c>
      <c r="AE113" s="15" t="s">
        <v>58</v>
      </c>
      <c r="AF113" s="15" t="s">
        <v>58</v>
      </c>
      <c r="AG113" s="15" t="s">
        <v>58</v>
      </c>
      <c r="AH113" s="15" t="s">
        <v>58</v>
      </c>
      <c r="AI113" s="15" t="s">
        <v>58</v>
      </c>
      <c r="AJ113" s="15" t="s">
        <v>58</v>
      </c>
      <c r="AK113" s="15" t="s">
        <v>58</v>
      </c>
      <c r="AL113" s="15" t="s">
        <v>58</v>
      </c>
      <c r="AM113" s="15" t="s">
        <v>58</v>
      </c>
      <c r="AN113" s="15" t="s">
        <v>58</v>
      </c>
      <c r="AO113" s="15" t="s">
        <v>58</v>
      </c>
      <c r="AP113" s="15" t="s">
        <v>58</v>
      </c>
      <c r="AQ113" s="15" t="n">
        <v>0</v>
      </c>
      <c r="AR113" s="15" t="s">
        <v>58</v>
      </c>
      <c r="AS113" s="15" t="s">
        <v>58</v>
      </c>
      <c r="AT113" s="15" t="s">
        <v>58</v>
      </c>
      <c r="AU113" s="15" t="n">
        <v>0</v>
      </c>
      <c r="AV113" s="15" t="s">
        <v>58</v>
      </c>
      <c r="AW113" s="15" t="s">
        <v>58</v>
      </c>
      <c r="AX113" s="15" t="s">
        <v>58</v>
      </c>
      <c r="AY113" s="15" t="s">
        <v>58</v>
      </c>
      <c r="AZ113" s="17" t="n">
        <v>10.18369125</v>
      </c>
      <c r="BA113" s="17" t="n">
        <v>1.16442237304127</v>
      </c>
      <c r="BB113" s="17" t="n">
        <v>9.77244588235294</v>
      </c>
      <c r="BC113" s="17" t="n">
        <v>1.36718338440969</v>
      </c>
      <c r="BD113" s="17" t="n">
        <v>10.18369125</v>
      </c>
      <c r="BE113" s="17" t="n">
        <v>1.16442237304127</v>
      </c>
      <c r="BF113" s="17" t="n">
        <v>9.77244588235294</v>
      </c>
      <c r="BG113" s="17" t="n">
        <v>1.36718338440969</v>
      </c>
      <c r="BH113" s="17" t="n">
        <v>10.18369125</v>
      </c>
      <c r="BI113" s="17" t="n">
        <v>1.16442237304127</v>
      </c>
      <c r="BJ113" s="17" t="n">
        <v>9.77244588235294</v>
      </c>
      <c r="BK113" s="17" t="n">
        <v>1.36718338440969</v>
      </c>
      <c r="BL113" s="17" t="n">
        <f aca="false">LOG(AZ113/BB113,2)</f>
        <v>0.059468989943661</v>
      </c>
      <c r="BM113" s="17" t="n">
        <f aca="false">LOG(BD113/BF113,2)</f>
        <v>0.059468989943661</v>
      </c>
      <c r="BN113" s="17" t="n">
        <f aca="false">LOG(BH113/BJ113,2)</f>
        <v>0.059468989943661</v>
      </c>
      <c r="BO113" s="15" t="s">
        <v>255</v>
      </c>
      <c r="BP113" s="15" t="n">
        <v>29.947</v>
      </c>
      <c r="BQ113" s="15" t="n">
        <v>187</v>
      </c>
      <c r="BR113" s="15" t="n">
        <v>107</v>
      </c>
      <c r="BS113" s="15" t="n">
        <v>2</v>
      </c>
      <c r="BT113" s="15" t="n">
        <v>1</v>
      </c>
      <c r="BU113" s="15" t="n">
        <v>163</v>
      </c>
      <c r="BV113" s="15" t="n">
        <v>65</v>
      </c>
      <c r="BW113" s="15" t="n">
        <v>251</v>
      </c>
      <c r="BX113" s="15" t="n">
        <v>8.03E-028</v>
      </c>
      <c r="BY113" s="15" t="n">
        <v>107</v>
      </c>
      <c r="BZ113" s="15" t="n">
        <v>11</v>
      </c>
    </row>
    <row r="114" s="15" customFormat="true" ht="15" hidden="false" customHeight="false" outlineLevel="0" collapsed="false">
      <c r="A114" s="15" t="s">
        <v>88</v>
      </c>
      <c r="B114" s="15" t="n">
        <v>45687551</v>
      </c>
      <c r="C114" s="15" t="s">
        <v>256</v>
      </c>
      <c r="D114" s="15" t="n">
        <v>1071</v>
      </c>
      <c r="E114" s="15" t="n">
        <v>0.05108</v>
      </c>
      <c r="F114" s="15" t="n">
        <v>0.94892</v>
      </c>
      <c r="G114" s="15" t="n">
        <v>0</v>
      </c>
      <c r="H114" s="15" t="n">
        <v>0.041912</v>
      </c>
      <c r="I114" s="15" t="n">
        <v>0.958088</v>
      </c>
      <c r="J114" s="15" t="n">
        <v>0</v>
      </c>
      <c r="K114" s="16" t="n">
        <v>0.0004814219</v>
      </c>
      <c r="L114" s="16" t="n">
        <v>8.68539E-105</v>
      </c>
      <c r="M114" s="16" t="n">
        <v>0.0003140937</v>
      </c>
      <c r="N114" s="16" t="n">
        <v>2.913852E-022</v>
      </c>
      <c r="O114" s="16" t="n">
        <v>0.004708076</v>
      </c>
      <c r="P114" s="16" t="n">
        <v>7.670345E-086</v>
      </c>
      <c r="Q114" s="16" t="n">
        <v>0.9944964</v>
      </c>
      <c r="R114" s="16" t="n">
        <v>0.0003224558</v>
      </c>
      <c r="S114" s="16" t="n">
        <v>8.827743E-015</v>
      </c>
      <c r="T114" s="16" t="n">
        <v>0.0002527167</v>
      </c>
      <c r="U114" s="16" t="n">
        <v>2.060957E-005</v>
      </c>
      <c r="V114" s="16" t="n">
        <v>0.003202502</v>
      </c>
      <c r="W114" s="16" t="n">
        <v>6.745476E-013</v>
      </c>
      <c r="X114" s="16" t="n">
        <v>0.9962017</v>
      </c>
      <c r="Y114" s="15" t="n">
        <v>0.075</v>
      </c>
      <c r="Z114" s="15" t="n">
        <v>0.0013</v>
      </c>
      <c r="AA114" s="15" t="n">
        <v>0.0174</v>
      </c>
      <c r="AB114" s="15" t="n">
        <v>0.001</v>
      </c>
      <c r="AC114" s="15" t="n">
        <v>0</v>
      </c>
      <c r="AD114" s="15" t="n">
        <v>0.0165</v>
      </c>
      <c r="AE114" s="15" t="n">
        <v>0.001252</v>
      </c>
      <c r="AF114" s="15" t="n">
        <v>0.000937</v>
      </c>
      <c r="AG114" s="15" t="n">
        <v>0.010818</v>
      </c>
      <c r="AH114" s="15" t="n">
        <v>0.23</v>
      </c>
      <c r="AI114" s="15" t="n">
        <v>0.0049</v>
      </c>
      <c r="AJ114" s="15" t="n">
        <v>0.0212</v>
      </c>
      <c r="AK114" s="15" t="n">
        <v>0.001205</v>
      </c>
      <c r="AL114" s="15" t="n">
        <v>0.001093</v>
      </c>
      <c r="AM114" s="15" t="n">
        <v>0.01067</v>
      </c>
      <c r="AN114" s="15" t="n">
        <v>0.23</v>
      </c>
      <c r="AO114" s="15" t="n">
        <v>0.0049</v>
      </c>
      <c r="AP114" s="15" t="n">
        <v>0.0212</v>
      </c>
      <c r="AQ114" s="15" t="n">
        <v>12826</v>
      </c>
      <c r="AR114" s="15" t="n">
        <v>0.196378714278572</v>
      </c>
      <c r="AS114" s="15" t="n">
        <v>4.02107157247425</v>
      </c>
      <c r="AT114" s="15" t="n">
        <v>0.173706506832437</v>
      </c>
      <c r="AU114" s="15" t="n">
        <v>12174</v>
      </c>
      <c r="AV114" s="15" t="n">
        <v>0.143612221871972</v>
      </c>
      <c r="AW114" s="15" t="n">
        <v>3.9460364531145</v>
      </c>
      <c r="AX114" s="15" t="n">
        <v>0.329544768578161</v>
      </c>
      <c r="AY114" s="15" t="s">
        <v>90</v>
      </c>
      <c r="AZ114" s="17" t="n">
        <v>8.81081</v>
      </c>
      <c r="BA114" s="17" t="n">
        <v>0.739586612425595</v>
      </c>
      <c r="BB114" s="17" t="n">
        <v>9.46473058823529</v>
      </c>
      <c r="BC114" s="17" t="n">
        <v>1.09832869764249</v>
      </c>
      <c r="BD114" s="17" t="n">
        <v>9.22228</v>
      </c>
      <c r="BE114" s="17" t="n">
        <v>0.765687129166237</v>
      </c>
      <c r="BF114" s="17" t="n">
        <v>9.91073176470588</v>
      </c>
      <c r="BG114" s="17" t="n">
        <v>1.13998234997825</v>
      </c>
      <c r="BH114" s="17" t="n">
        <v>8.81081</v>
      </c>
      <c r="BI114" s="17" t="n">
        <v>0.739586612425595</v>
      </c>
      <c r="BJ114" s="17" t="n">
        <v>9.46473058823529</v>
      </c>
      <c r="BK114" s="17" t="n">
        <v>1.09832869764249</v>
      </c>
      <c r="BL114" s="17" t="n">
        <f aca="false">LOG(AZ114/BB114,2)</f>
        <v>-0.103286784633398</v>
      </c>
      <c r="BM114" s="17" t="n">
        <f aca="false">LOG(BD114/BF114,2)</f>
        <v>-0.103868115133317</v>
      </c>
      <c r="BN114" s="17" t="n">
        <f aca="false">LOG(BH114/BJ114,2)</f>
        <v>-0.103286784633398</v>
      </c>
      <c r="BO114" s="15" t="s">
        <v>257</v>
      </c>
      <c r="BP114" s="15" t="n">
        <v>79.825</v>
      </c>
      <c r="BQ114" s="15" t="n">
        <v>114</v>
      </c>
      <c r="BR114" s="15" t="n">
        <v>22</v>
      </c>
      <c r="BS114" s="15" t="n">
        <v>1</v>
      </c>
      <c r="BT114" s="15" t="n">
        <v>224</v>
      </c>
      <c r="BU114" s="15" t="n">
        <v>337</v>
      </c>
      <c r="BV114" s="15" t="n">
        <v>1</v>
      </c>
      <c r="BW114" s="15" t="n">
        <v>113</v>
      </c>
      <c r="BX114" s="15" t="n">
        <v>2.1E-045</v>
      </c>
      <c r="BY114" s="15" t="n">
        <v>155</v>
      </c>
      <c r="BZ114" s="15" t="n">
        <v>4777</v>
      </c>
    </row>
    <row r="115" s="15" customFormat="true" ht="15" hidden="false" customHeight="false" outlineLevel="0" collapsed="false">
      <c r="A115" s="15" t="s">
        <v>88</v>
      </c>
      <c r="B115" s="15" t="n">
        <v>45733614</v>
      </c>
      <c r="C115" s="15" t="s">
        <v>258</v>
      </c>
      <c r="D115" s="15" t="n">
        <v>312</v>
      </c>
      <c r="E115" s="15" t="n">
        <v>1E-006</v>
      </c>
      <c r="F115" s="15" t="n">
        <v>0.999999</v>
      </c>
      <c r="G115" s="15" t="n">
        <v>0</v>
      </c>
      <c r="H115" s="15" t="n">
        <v>1E-006</v>
      </c>
      <c r="I115" s="15" t="n">
        <v>0.999999</v>
      </c>
      <c r="J115" s="15" t="n">
        <v>0</v>
      </c>
      <c r="K115" s="15" t="s">
        <v>58</v>
      </c>
      <c r="L115" s="15" t="s">
        <v>58</v>
      </c>
      <c r="M115" s="15" t="s">
        <v>58</v>
      </c>
      <c r="N115" s="15" t="s">
        <v>58</v>
      </c>
      <c r="O115" s="15" t="s">
        <v>58</v>
      </c>
      <c r="P115" s="15" t="s">
        <v>58</v>
      </c>
      <c r="Q115" s="15" t="s">
        <v>58</v>
      </c>
      <c r="R115" s="15" t="s">
        <v>58</v>
      </c>
      <c r="S115" s="15" t="s">
        <v>58</v>
      </c>
      <c r="T115" s="15" t="s">
        <v>58</v>
      </c>
      <c r="U115" s="15" t="s">
        <v>58</v>
      </c>
      <c r="V115" s="15" t="s">
        <v>58</v>
      </c>
      <c r="W115" s="15" t="s">
        <v>58</v>
      </c>
      <c r="X115" s="15" t="s">
        <v>58</v>
      </c>
      <c r="Y115" s="15" t="n">
        <v>0.2616</v>
      </c>
      <c r="Z115" s="15" t="n">
        <v>0.0136</v>
      </c>
      <c r="AA115" s="15" t="n">
        <v>0.052</v>
      </c>
      <c r="AB115" s="15" t="n">
        <v>0.2616</v>
      </c>
      <c r="AC115" s="15" t="n">
        <v>0.0136</v>
      </c>
      <c r="AD115" s="15" t="n">
        <v>0.052</v>
      </c>
      <c r="AE115" s="15" t="s">
        <v>58</v>
      </c>
      <c r="AF115" s="15" t="s">
        <v>58</v>
      </c>
      <c r="AG115" s="15" t="s">
        <v>58</v>
      </c>
      <c r="AH115" s="15" t="s">
        <v>58</v>
      </c>
      <c r="AI115" s="15" t="s">
        <v>58</v>
      </c>
      <c r="AJ115" s="15" t="s">
        <v>58</v>
      </c>
      <c r="AK115" s="15" t="s">
        <v>58</v>
      </c>
      <c r="AL115" s="15" t="s">
        <v>58</v>
      </c>
      <c r="AM115" s="15" t="s">
        <v>58</v>
      </c>
      <c r="AN115" s="15" t="s">
        <v>58</v>
      </c>
      <c r="AO115" s="15" t="s">
        <v>58</v>
      </c>
      <c r="AP115" s="15" t="s">
        <v>58</v>
      </c>
      <c r="AQ115" s="15" t="n">
        <v>0</v>
      </c>
      <c r="AR115" s="15" t="s">
        <v>58</v>
      </c>
      <c r="AS115" s="15" t="s">
        <v>58</v>
      </c>
      <c r="AT115" s="15" t="s">
        <v>58</v>
      </c>
      <c r="AU115" s="15" t="n">
        <v>0</v>
      </c>
      <c r="AV115" s="15" t="s">
        <v>58</v>
      </c>
      <c r="AW115" s="15" t="s">
        <v>58</v>
      </c>
      <c r="AX115" s="15" t="s">
        <v>58</v>
      </c>
      <c r="AY115" s="15" t="s">
        <v>58</v>
      </c>
      <c r="AZ115" s="17" t="n">
        <v>9.421535</v>
      </c>
      <c r="BA115" s="17" t="n">
        <v>1.00261372909636</v>
      </c>
      <c r="BB115" s="17" t="n">
        <v>10.5204517647059</v>
      </c>
      <c r="BC115" s="17" t="n">
        <v>1.04141161250298</v>
      </c>
      <c r="BD115" s="17" t="n">
        <v>9.421535</v>
      </c>
      <c r="BE115" s="17" t="n">
        <v>1.00261372909636</v>
      </c>
      <c r="BF115" s="17" t="n">
        <v>10.5204517647059</v>
      </c>
      <c r="BG115" s="17" t="n">
        <v>1.04141161250298</v>
      </c>
      <c r="BH115" s="17" t="n">
        <v>9.421535</v>
      </c>
      <c r="BI115" s="17" t="n">
        <v>1.00261372909636</v>
      </c>
      <c r="BJ115" s="17" t="n">
        <v>10.5204517647059</v>
      </c>
      <c r="BK115" s="17" t="n">
        <v>1.04141161250298</v>
      </c>
      <c r="BL115" s="17" t="n">
        <f aca="false">LOG(AZ115/BB115,2)</f>
        <v>-0.159162622908756</v>
      </c>
      <c r="BM115" s="17" t="n">
        <f aca="false">LOG(BD115/BF115,2)</f>
        <v>-0.159162622908756</v>
      </c>
      <c r="BN115" s="17" t="n">
        <f aca="false">LOG(BH115/BJ115,2)</f>
        <v>-0.159162622908756</v>
      </c>
      <c r="BO115" s="15" t="s">
        <v>259</v>
      </c>
      <c r="BP115" s="15" t="n">
        <v>92.453</v>
      </c>
      <c r="BQ115" s="15" t="n">
        <v>53</v>
      </c>
      <c r="BR115" s="15" t="n">
        <v>4</v>
      </c>
      <c r="BS115" s="15" t="n">
        <v>0</v>
      </c>
      <c r="BT115" s="15" t="n">
        <v>51</v>
      </c>
      <c r="BU115" s="15" t="n">
        <v>103</v>
      </c>
      <c r="BV115" s="15" t="n">
        <v>283</v>
      </c>
      <c r="BW115" s="15" t="n">
        <v>335</v>
      </c>
      <c r="BX115" s="15" t="n">
        <v>9.38E-030</v>
      </c>
      <c r="BY115" s="15" t="n">
        <v>107</v>
      </c>
      <c r="BZ115" s="15" t="n">
        <v>1</v>
      </c>
    </row>
    <row r="116" s="15" customFormat="true" ht="15" hidden="false" customHeight="false" outlineLevel="0" collapsed="false">
      <c r="A116" s="15" t="s">
        <v>88</v>
      </c>
      <c r="B116" s="15" t="n">
        <v>45746861</v>
      </c>
      <c r="C116" s="15" t="s">
        <v>260</v>
      </c>
      <c r="D116" s="15" t="n">
        <v>1895</v>
      </c>
      <c r="E116" s="15" t="n">
        <v>0.005497</v>
      </c>
      <c r="F116" s="15" t="n">
        <v>0.994503</v>
      </c>
      <c r="G116" s="15" t="n">
        <v>0</v>
      </c>
      <c r="H116" s="15" t="n">
        <v>0.003979</v>
      </c>
      <c r="I116" s="15" t="n">
        <v>0.996021</v>
      </c>
      <c r="J116" s="15" t="n">
        <v>0</v>
      </c>
      <c r="K116" s="16" t="n">
        <v>0.01363294</v>
      </c>
      <c r="L116" s="16" t="n">
        <v>1.053329E-054</v>
      </c>
      <c r="M116" s="16" t="n">
        <v>0.005396941</v>
      </c>
      <c r="N116" s="16" t="n">
        <v>0.0009162941</v>
      </c>
      <c r="O116" s="16" t="n">
        <v>0.0228207</v>
      </c>
      <c r="P116" s="16" t="n">
        <v>4.905507E-053</v>
      </c>
      <c r="Q116" s="16" t="n">
        <v>0.9572331</v>
      </c>
      <c r="R116" s="16" t="n">
        <v>0.01241226</v>
      </c>
      <c r="S116" s="16" t="n">
        <v>1.718228E-007</v>
      </c>
      <c r="T116" s="16" t="n">
        <v>0.005655883</v>
      </c>
      <c r="U116" s="16" t="n">
        <v>0.03836558</v>
      </c>
      <c r="V116" s="16" t="n">
        <v>0.01899578</v>
      </c>
      <c r="W116" s="16" t="n">
        <v>1.621745E-007</v>
      </c>
      <c r="X116" s="16" t="n">
        <v>0.9245702</v>
      </c>
      <c r="Y116" s="15" t="n">
        <v>0.8731</v>
      </c>
      <c r="Z116" s="15" t="n">
        <v>0.007</v>
      </c>
      <c r="AA116" s="15" t="n">
        <v>0.008</v>
      </c>
      <c r="AB116" s="15" t="n">
        <v>0.8731</v>
      </c>
      <c r="AC116" s="15" t="n">
        <v>0.007</v>
      </c>
      <c r="AD116" s="15" t="n">
        <v>0.008</v>
      </c>
      <c r="AE116" s="15" t="n">
        <v>0.000348</v>
      </c>
      <c r="AF116" s="15" t="n">
        <v>0.003353</v>
      </c>
      <c r="AG116" s="15" t="n">
        <v>0.009316</v>
      </c>
      <c r="AH116" s="15" t="n">
        <v>1.2495</v>
      </c>
      <c r="AI116" s="15" t="n">
        <v>0.0085</v>
      </c>
      <c r="AJ116" s="15" t="n">
        <v>0.0068</v>
      </c>
      <c r="AK116" s="15" t="n">
        <v>0.000218</v>
      </c>
      <c r="AL116" s="15" t="n">
        <v>0.003138</v>
      </c>
      <c r="AM116" s="15" t="n">
        <v>0.009124</v>
      </c>
      <c r="AN116" s="15" t="n">
        <v>1.6107</v>
      </c>
      <c r="AO116" s="15" t="n">
        <v>0.0091</v>
      </c>
      <c r="AP116" s="15" t="n">
        <v>0.0056</v>
      </c>
      <c r="AQ116" s="15" t="n">
        <v>17818</v>
      </c>
      <c r="AR116" s="15" t="n">
        <v>0.607253302980937</v>
      </c>
      <c r="AS116" s="15" t="n">
        <v>4.50510918836415</v>
      </c>
      <c r="AT116" s="16" t="n">
        <v>2.58913314774709E-005</v>
      </c>
      <c r="AU116" s="15" t="n">
        <v>17818</v>
      </c>
      <c r="AV116" s="15" t="n">
        <v>0.607395831254651</v>
      </c>
      <c r="AW116" s="15" t="n">
        <v>4.50576046335663</v>
      </c>
      <c r="AX116" s="16" t="n">
        <v>2.57072359921744E-005</v>
      </c>
      <c r="AY116" s="15" t="s">
        <v>90</v>
      </c>
      <c r="AZ116" s="17" t="n">
        <v>8.09053</v>
      </c>
      <c r="BA116" s="17" t="n">
        <v>0.717695750312531</v>
      </c>
      <c r="BB116" s="17" t="n">
        <v>9.79494764705882</v>
      </c>
      <c r="BC116" s="17" t="n">
        <v>1.06146151722226</v>
      </c>
      <c r="BD116" s="17" t="n">
        <v>9.460471875</v>
      </c>
      <c r="BE116" s="17" t="n">
        <v>0.83782260865453</v>
      </c>
      <c r="BF116" s="17" t="n">
        <v>9.82420823529412</v>
      </c>
      <c r="BG116" s="17" t="n">
        <v>1.06880531846971</v>
      </c>
      <c r="BH116" s="17" t="n">
        <v>8.09053</v>
      </c>
      <c r="BI116" s="17" t="n">
        <v>0.717695750312531</v>
      </c>
      <c r="BJ116" s="17" t="n">
        <v>9.79494764705882</v>
      </c>
      <c r="BK116" s="17" t="n">
        <v>1.06146151722226</v>
      </c>
      <c r="BL116" s="17" t="n">
        <f aca="false">LOG(AZ116/BB116,2)</f>
        <v>-0.275803566654421</v>
      </c>
      <c r="BM116" s="17" t="n">
        <f aca="false">LOG(BD116/BF116,2)</f>
        <v>-0.0544289956442711</v>
      </c>
      <c r="BN116" s="17" t="n">
        <f aca="false">LOG(BH116/BJ116,2)</f>
        <v>-0.275803566654421</v>
      </c>
      <c r="BO116" s="15" t="s">
        <v>261</v>
      </c>
      <c r="BP116" s="15" t="n">
        <v>100</v>
      </c>
      <c r="BQ116" s="15" t="n">
        <v>51</v>
      </c>
      <c r="BR116" s="15" t="n">
        <v>0</v>
      </c>
      <c r="BS116" s="15" t="n">
        <v>0</v>
      </c>
      <c r="BT116" s="15" t="n">
        <v>1</v>
      </c>
      <c r="BU116" s="15" t="n">
        <v>51</v>
      </c>
      <c r="BV116" s="15" t="n">
        <v>1</v>
      </c>
      <c r="BW116" s="15" t="n">
        <v>51</v>
      </c>
      <c r="BX116" s="15" t="n">
        <v>3.43E-028</v>
      </c>
      <c r="BY116" s="15" t="n">
        <v>105</v>
      </c>
      <c r="BZ116" s="15" t="n">
        <v>5044</v>
      </c>
    </row>
    <row r="117" s="15" customFormat="true" ht="15" hidden="false" customHeight="false" outlineLevel="0" collapsed="false">
      <c r="A117" s="15" t="s">
        <v>88</v>
      </c>
      <c r="B117" s="15" t="n">
        <v>45764990</v>
      </c>
      <c r="C117" s="15" t="s">
        <v>262</v>
      </c>
      <c r="D117" s="15" t="n">
        <v>354</v>
      </c>
      <c r="E117" s="15" t="n">
        <v>0.000171</v>
      </c>
      <c r="F117" s="15" t="n">
        <v>0.999829</v>
      </c>
      <c r="G117" s="15" t="n">
        <v>0</v>
      </c>
      <c r="H117" s="15" t="n">
        <v>0.00014</v>
      </c>
      <c r="I117" s="15" t="n">
        <v>0.99986</v>
      </c>
      <c r="J117" s="15" t="n">
        <v>0</v>
      </c>
      <c r="K117" s="16" t="n">
        <v>0.0001312457</v>
      </c>
      <c r="L117" s="16" t="n">
        <v>1.88681E-132</v>
      </c>
      <c r="M117" s="16" t="n">
        <v>0.0002092038</v>
      </c>
      <c r="N117" s="16" t="n">
        <v>1.034917E-023</v>
      </c>
      <c r="O117" s="16" t="n">
        <v>0.0007431362</v>
      </c>
      <c r="P117" s="16" t="n">
        <v>1.261789E-112</v>
      </c>
      <c r="Q117" s="16" t="n">
        <v>0.9989164</v>
      </c>
      <c r="R117" s="16" t="n">
        <v>0.0001667706</v>
      </c>
      <c r="S117" s="16" t="n">
        <v>4.591961E-018</v>
      </c>
      <c r="T117" s="16" t="n">
        <v>0.0003938287</v>
      </c>
      <c r="U117" s="16" t="n">
        <v>6.564046E-006</v>
      </c>
      <c r="V117" s="16" t="n">
        <v>0.0007749167</v>
      </c>
      <c r="W117" s="16" t="n">
        <v>3.893341E-016</v>
      </c>
      <c r="X117" s="16" t="n">
        <v>0.9986579</v>
      </c>
      <c r="Y117" s="15" t="n">
        <v>0.001</v>
      </c>
      <c r="Z117" s="15" t="n">
        <v>0</v>
      </c>
      <c r="AA117" s="15" t="n">
        <v>0.014</v>
      </c>
      <c r="AB117" s="15" t="n">
        <v>0.001</v>
      </c>
      <c r="AC117" s="15" t="n">
        <v>0</v>
      </c>
      <c r="AD117" s="15" t="n">
        <v>0.014</v>
      </c>
      <c r="AE117" s="15" t="n">
        <v>0.001351</v>
      </c>
      <c r="AF117" s="15" t="n">
        <v>0.00225</v>
      </c>
      <c r="AG117" s="15" t="n">
        <v>0.012693</v>
      </c>
      <c r="AH117" s="15" t="n">
        <v>1.7699</v>
      </c>
      <c r="AI117" s="15" t="n">
        <v>0.0171</v>
      </c>
      <c r="AJ117" s="15" t="n">
        <v>0.0096</v>
      </c>
      <c r="AK117" s="15" t="n">
        <v>0.001354</v>
      </c>
      <c r="AL117" s="15" t="n">
        <v>0.002286</v>
      </c>
      <c r="AM117" s="15" t="n">
        <v>0.012689</v>
      </c>
      <c r="AN117" s="15" t="n">
        <v>1.7699</v>
      </c>
      <c r="AO117" s="15" t="n">
        <v>0.0171</v>
      </c>
      <c r="AP117" s="15" t="n">
        <v>0.0096</v>
      </c>
      <c r="AQ117" s="15" t="n">
        <v>60984</v>
      </c>
      <c r="AR117" s="15" t="n">
        <v>0.11636625827909</v>
      </c>
      <c r="AS117" s="15" t="n">
        <v>6.2660711286975</v>
      </c>
      <c r="AT117" s="15" t="n">
        <v>0.269475639875113</v>
      </c>
      <c r="AU117" s="15" t="n">
        <v>60984</v>
      </c>
      <c r="AV117" s="15" t="n">
        <v>0.116540097869481</v>
      </c>
      <c r="AW117" s="15" t="n">
        <v>6.26672149085137</v>
      </c>
      <c r="AX117" s="15" t="n">
        <v>0.268718913599691</v>
      </c>
      <c r="AY117" s="15" t="s">
        <v>58</v>
      </c>
      <c r="AZ117" s="17" t="n">
        <v>8.392543125</v>
      </c>
      <c r="BA117" s="17" t="n">
        <v>0.758560987930831</v>
      </c>
      <c r="BB117" s="17" t="n">
        <v>8.95382352941176</v>
      </c>
      <c r="BC117" s="17" t="n">
        <v>0.999946180268608</v>
      </c>
      <c r="BD117" s="17" t="n">
        <v>8.392543125</v>
      </c>
      <c r="BE117" s="17" t="n">
        <v>0.758560987930831</v>
      </c>
      <c r="BF117" s="17" t="n">
        <v>8.95382352941176</v>
      </c>
      <c r="BG117" s="17" t="n">
        <v>0.999946180268608</v>
      </c>
      <c r="BH117" s="17" t="n">
        <v>8.392543125</v>
      </c>
      <c r="BI117" s="17" t="n">
        <v>0.758560987930831</v>
      </c>
      <c r="BJ117" s="17" t="n">
        <v>8.95382352941176</v>
      </c>
      <c r="BK117" s="17" t="n">
        <v>0.999946180268608</v>
      </c>
      <c r="BL117" s="17" t="n">
        <f aca="false">LOG(AZ117/BB117,2)</f>
        <v>-0.0933958392805098</v>
      </c>
      <c r="BM117" s="17" t="n">
        <f aca="false">LOG(BD117/BF117,2)</f>
        <v>-0.0933958392805098</v>
      </c>
      <c r="BN117" s="17" t="n">
        <f aca="false">LOG(BH117/BJ117,2)</f>
        <v>-0.0933958392805098</v>
      </c>
      <c r="BO117" s="15" t="s">
        <v>263</v>
      </c>
      <c r="BP117" s="15" t="n">
        <v>37.273</v>
      </c>
      <c r="BQ117" s="15" t="n">
        <v>110</v>
      </c>
      <c r="BR117" s="15" t="n">
        <v>53</v>
      </c>
      <c r="BS117" s="15" t="n">
        <v>2</v>
      </c>
      <c r="BT117" s="15" t="n">
        <v>5</v>
      </c>
      <c r="BU117" s="15" t="n">
        <v>114</v>
      </c>
      <c r="BV117" s="15" t="n">
        <v>44</v>
      </c>
      <c r="BW117" s="15" t="n">
        <v>137</v>
      </c>
      <c r="BX117" s="15" t="n">
        <v>5.7E-015</v>
      </c>
      <c r="BY117" s="15" t="n">
        <v>65.9</v>
      </c>
      <c r="BZ117" s="15" t="n">
        <v>4</v>
      </c>
    </row>
    <row r="118" s="15" customFormat="true" ht="15" hidden="false" customHeight="false" outlineLevel="0" collapsed="false">
      <c r="A118" s="15" t="s">
        <v>88</v>
      </c>
      <c r="B118" s="15" t="n">
        <v>45798270</v>
      </c>
      <c r="C118" s="15" t="s">
        <v>264</v>
      </c>
      <c r="D118" s="15" t="n">
        <v>312</v>
      </c>
      <c r="E118" s="15" t="n">
        <v>9.2E-005</v>
      </c>
      <c r="F118" s="15" t="n">
        <v>0.999908</v>
      </c>
      <c r="G118" s="15" t="n">
        <v>0</v>
      </c>
      <c r="H118" s="15" t="n">
        <v>6.9E-005</v>
      </c>
      <c r="I118" s="15" t="n">
        <v>0.999931</v>
      </c>
      <c r="J118" s="15" t="n">
        <v>0</v>
      </c>
      <c r="K118" s="16" t="n">
        <v>0.2663903</v>
      </c>
      <c r="L118" s="16" t="n">
        <v>3.853438E-019</v>
      </c>
      <c r="M118" s="16" t="n">
        <v>0.1182684</v>
      </c>
      <c r="N118" s="16" t="n">
        <v>1.291194E-007</v>
      </c>
      <c r="O118" s="16" t="n">
        <v>0.2089828</v>
      </c>
      <c r="P118" s="16" t="n">
        <v>1.202226E-012</v>
      </c>
      <c r="Q118" s="16" t="n">
        <v>0.4063584</v>
      </c>
      <c r="R118" s="16" t="n">
        <v>0.235578</v>
      </c>
      <c r="S118" s="16" t="n">
        <v>0.006879532</v>
      </c>
      <c r="T118" s="16" t="n">
        <v>0.1090153</v>
      </c>
      <c r="U118" s="16" t="n">
        <v>0.08901655</v>
      </c>
      <c r="V118" s="16" t="n">
        <v>0.1815135</v>
      </c>
      <c r="W118" s="16" t="n">
        <v>0.02770152</v>
      </c>
      <c r="X118" s="16" t="n">
        <v>0.3502957</v>
      </c>
      <c r="Y118" s="15" t="n">
        <v>0.8168</v>
      </c>
      <c r="Z118" s="15" t="n">
        <v>0.0225</v>
      </c>
      <c r="AA118" s="15" t="n">
        <v>0.0276</v>
      </c>
      <c r="AB118" s="15" t="n">
        <v>0.8168</v>
      </c>
      <c r="AC118" s="15" t="n">
        <v>0.0225</v>
      </c>
      <c r="AD118" s="15" t="n">
        <v>0.0276</v>
      </c>
      <c r="AE118" s="15" t="s">
        <v>58</v>
      </c>
      <c r="AF118" s="15" t="s">
        <v>58</v>
      </c>
      <c r="AG118" s="15" t="s">
        <v>58</v>
      </c>
      <c r="AH118" s="15" t="s">
        <v>58</v>
      </c>
      <c r="AI118" s="15" t="s">
        <v>58</v>
      </c>
      <c r="AJ118" s="15" t="s">
        <v>58</v>
      </c>
      <c r="AK118" s="15" t="s">
        <v>58</v>
      </c>
      <c r="AL118" s="15" t="s">
        <v>58</v>
      </c>
      <c r="AM118" s="15" t="s">
        <v>58</v>
      </c>
      <c r="AN118" s="15" t="s">
        <v>58</v>
      </c>
      <c r="AO118" s="15" t="s">
        <v>58</v>
      </c>
      <c r="AP118" s="15" t="s">
        <v>58</v>
      </c>
      <c r="AQ118" s="15" t="n">
        <v>200</v>
      </c>
      <c r="AR118" s="15" t="s">
        <v>58</v>
      </c>
      <c r="AS118" s="15" t="s">
        <v>58</v>
      </c>
      <c r="AT118" s="15" t="s">
        <v>58</v>
      </c>
      <c r="AU118" s="15" t="n">
        <v>200</v>
      </c>
      <c r="AV118" s="15" t="s">
        <v>58</v>
      </c>
      <c r="AW118" s="15" t="s">
        <v>58</v>
      </c>
      <c r="AX118" s="15" t="s">
        <v>58</v>
      </c>
      <c r="AY118" s="15" t="s">
        <v>58</v>
      </c>
      <c r="AZ118" s="17" t="n">
        <v>8.528975</v>
      </c>
      <c r="BA118" s="17" t="n">
        <v>0.771708454578217</v>
      </c>
      <c r="BB118" s="17" t="n">
        <v>8.75986411764706</v>
      </c>
      <c r="BC118" s="17" t="n">
        <v>1.03790877349568</v>
      </c>
      <c r="BD118" s="17" t="n">
        <v>8.528975</v>
      </c>
      <c r="BE118" s="17" t="n">
        <v>0.771708454578217</v>
      </c>
      <c r="BF118" s="17" t="n">
        <v>8.75986411764706</v>
      </c>
      <c r="BG118" s="17" t="n">
        <v>1.03790877349568</v>
      </c>
      <c r="BH118" s="17" t="n">
        <v>8.528975</v>
      </c>
      <c r="BI118" s="17" t="n">
        <v>0.771708454578217</v>
      </c>
      <c r="BJ118" s="17" t="n">
        <v>8.75986411764706</v>
      </c>
      <c r="BK118" s="17" t="n">
        <v>1.03790877349568</v>
      </c>
      <c r="BL118" s="17" t="n">
        <f aca="false">LOG(AZ118/BB118,2)</f>
        <v>-0.0385361200857809</v>
      </c>
      <c r="BM118" s="17" t="n">
        <f aca="false">LOG(BD118/BF118,2)</f>
        <v>-0.0385361200857809</v>
      </c>
      <c r="BN118" s="17" t="n">
        <f aca="false">LOG(BH118/BJ118,2)</f>
        <v>-0.0385361200857809</v>
      </c>
      <c r="BO118" s="15" t="s">
        <v>265</v>
      </c>
      <c r="BP118" s="15" t="n">
        <v>77.465</v>
      </c>
      <c r="BQ118" s="15" t="n">
        <v>71</v>
      </c>
      <c r="BR118" s="15" t="n">
        <v>16</v>
      </c>
      <c r="BS118" s="15" t="n">
        <v>0</v>
      </c>
      <c r="BT118" s="15" t="n">
        <v>15</v>
      </c>
      <c r="BU118" s="15" t="n">
        <v>85</v>
      </c>
      <c r="BV118" s="15" t="n">
        <v>16</v>
      </c>
      <c r="BW118" s="15" t="n">
        <v>86</v>
      </c>
      <c r="BX118" s="15" t="n">
        <v>2.51E-036</v>
      </c>
      <c r="BY118" s="15" t="n">
        <v>118</v>
      </c>
      <c r="BZ118" s="15" t="n">
        <v>7</v>
      </c>
    </row>
    <row r="119" s="15" customFormat="true" ht="15" hidden="false" customHeight="false" outlineLevel="0" collapsed="false">
      <c r="A119" s="15" t="s">
        <v>88</v>
      </c>
      <c r="B119" s="15" t="n">
        <v>45836112</v>
      </c>
      <c r="C119" s="15" t="s">
        <v>266</v>
      </c>
      <c r="D119" s="15" t="n">
        <v>741</v>
      </c>
      <c r="E119" s="15" t="n">
        <v>4.2E-005</v>
      </c>
      <c r="F119" s="15" t="n">
        <v>0.999958</v>
      </c>
      <c r="G119" s="15" t="n">
        <v>0</v>
      </c>
      <c r="H119" s="15" t="n">
        <v>3.3E-005</v>
      </c>
      <c r="I119" s="15" t="n">
        <v>0.999967</v>
      </c>
      <c r="J119" s="15" t="n">
        <v>0</v>
      </c>
      <c r="K119" s="16" t="n">
        <v>1.847511E-006</v>
      </c>
      <c r="L119" s="16" t="n">
        <v>2.330813E-127</v>
      </c>
      <c r="M119" s="16" t="n">
        <v>7.500177E-007</v>
      </c>
      <c r="N119" s="16" t="n">
        <v>4.103182E-005</v>
      </c>
      <c r="O119" s="16" t="n">
        <v>1.962758E-005</v>
      </c>
      <c r="P119" s="16" t="n">
        <v>9.777024E-128</v>
      </c>
      <c r="Q119" s="16" t="n">
        <v>0.9999367</v>
      </c>
      <c r="R119" s="16" t="n">
        <v>2.518844E-006</v>
      </c>
      <c r="S119" s="16" t="n">
        <v>1.408258E-017</v>
      </c>
      <c r="T119" s="16" t="n">
        <v>1.093934E-006</v>
      </c>
      <c r="U119" s="16" t="n">
        <v>5.078834E-005</v>
      </c>
      <c r="V119" s="16" t="n">
        <v>2.132727E-005</v>
      </c>
      <c r="W119" s="16" t="n">
        <v>1.082133E-017</v>
      </c>
      <c r="X119" s="16" t="n">
        <v>0.9999243</v>
      </c>
      <c r="Y119" s="15" t="n">
        <v>0.5467</v>
      </c>
      <c r="Z119" s="15" t="n">
        <v>0.01</v>
      </c>
      <c r="AA119" s="15" t="n">
        <v>0.0183</v>
      </c>
      <c r="AB119" s="15" t="n">
        <v>0.5467</v>
      </c>
      <c r="AC119" s="15" t="n">
        <v>0.01</v>
      </c>
      <c r="AD119" s="15" t="n">
        <v>0.0183</v>
      </c>
      <c r="AE119" s="15" t="n">
        <v>1.5E-005</v>
      </c>
      <c r="AF119" s="15" t="n">
        <v>0.000666</v>
      </c>
      <c r="AG119" s="15" t="n">
        <v>0.016188</v>
      </c>
      <c r="AH119" s="15" t="n">
        <v>0.5844</v>
      </c>
      <c r="AI119" s="15" t="n">
        <v>0.014</v>
      </c>
      <c r="AJ119" s="15" t="n">
        <v>0.024</v>
      </c>
      <c r="AK119" s="15" t="n">
        <v>1.3E-005</v>
      </c>
      <c r="AL119" s="15" t="n">
        <v>0.000665</v>
      </c>
      <c r="AM119" s="15" t="n">
        <v>0.016193</v>
      </c>
      <c r="AN119" s="15" t="n">
        <v>0.5844</v>
      </c>
      <c r="AO119" s="15" t="n">
        <v>0.014</v>
      </c>
      <c r="AP119" s="15" t="n">
        <v>0.024</v>
      </c>
      <c r="AQ119" s="15" t="n">
        <v>25622</v>
      </c>
      <c r="AR119" s="15" t="n">
        <v>0.511815236271611</v>
      </c>
      <c r="AS119" s="15" t="n">
        <v>5.01557906148787</v>
      </c>
      <c r="AT119" s="16" t="n">
        <v>1.10892445171791E-005</v>
      </c>
      <c r="AU119" s="15" t="n">
        <v>25622</v>
      </c>
      <c r="AV119" s="15" t="n">
        <v>0.511966857080997</v>
      </c>
      <c r="AW119" s="15" t="n">
        <v>5.01624771853103</v>
      </c>
      <c r="AX119" s="16" t="n">
        <v>1.10595118716929E-005</v>
      </c>
      <c r="AY119" s="15" t="s">
        <v>58</v>
      </c>
      <c r="AZ119" s="17" t="n">
        <v>8.66538875</v>
      </c>
      <c r="BA119" s="17" t="n">
        <v>0.779839581853684</v>
      </c>
      <c r="BB119" s="17" t="n">
        <v>8.50417764705882</v>
      </c>
      <c r="BC119" s="17" t="n">
        <v>1.02245207087636</v>
      </c>
      <c r="BD119" s="17" t="n">
        <v>8.665345</v>
      </c>
      <c r="BE119" s="17" t="n">
        <v>0.779866326061183</v>
      </c>
      <c r="BF119" s="17" t="n">
        <v>8.50417764705882</v>
      </c>
      <c r="BG119" s="17" t="n">
        <v>1.02245207087636</v>
      </c>
      <c r="BH119" s="17" t="n">
        <v>8.66515125</v>
      </c>
      <c r="BI119" s="17" t="n">
        <v>0.779781749151044</v>
      </c>
      <c r="BJ119" s="17" t="n">
        <v>8.50393235294118</v>
      </c>
      <c r="BK119" s="17" t="n">
        <v>1.02243722393103</v>
      </c>
      <c r="BL119" s="17" t="n">
        <f aca="false">LOG(AZ119/BB119,2)</f>
        <v>0.0270927393776461</v>
      </c>
      <c r="BM119" s="17" t="n">
        <f aca="false">LOG(BD119/BF119,2)</f>
        <v>0.0270854554496892</v>
      </c>
      <c r="BN119" s="17" t="n">
        <f aca="false">LOG(BH119/BJ119,2)</f>
        <v>0.0270948112434272</v>
      </c>
      <c r="BO119" s="15" t="s">
        <v>267</v>
      </c>
      <c r="BP119" s="15" t="n">
        <v>41.844</v>
      </c>
      <c r="BQ119" s="15" t="n">
        <v>141</v>
      </c>
      <c r="BR119" s="15" t="n">
        <v>77</v>
      </c>
      <c r="BS119" s="15" t="n">
        <v>2</v>
      </c>
      <c r="BT119" s="15" t="n">
        <v>47</v>
      </c>
      <c r="BU119" s="15" t="n">
        <v>183</v>
      </c>
      <c r="BV119" s="15" t="n">
        <v>24</v>
      </c>
      <c r="BW119" s="15" t="n">
        <v>163</v>
      </c>
      <c r="BX119" s="15" t="n">
        <v>6.01E-028</v>
      </c>
      <c r="BY119" s="15" t="n">
        <v>104</v>
      </c>
      <c r="BZ119" s="15" t="n">
        <v>6</v>
      </c>
    </row>
    <row r="120" s="15" customFormat="true" ht="15" hidden="false" customHeight="false" outlineLevel="0" collapsed="false">
      <c r="A120" s="15" t="s">
        <v>88</v>
      </c>
      <c r="B120" s="15" t="n">
        <v>45870797</v>
      </c>
      <c r="C120" s="15" t="s">
        <v>268</v>
      </c>
      <c r="D120" s="15" t="n">
        <v>354</v>
      </c>
      <c r="E120" s="15" t="n">
        <v>8.2E-005</v>
      </c>
      <c r="F120" s="15" t="n">
        <v>0.999918</v>
      </c>
      <c r="G120" s="15" t="n">
        <v>0</v>
      </c>
      <c r="H120" s="15" t="n">
        <v>6.5E-005</v>
      </c>
      <c r="I120" s="15" t="n">
        <v>0.999935</v>
      </c>
      <c r="J120" s="15" t="n">
        <v>0</v>
      </c>
      <c r="K120" s="15" t="s">
        <v>58</v>
      </c>
      <c r="L120" s="15" t="s">
        <v>58</v>
      </c>
      <c r="M120" s="15" t="s">
        <v>58</v>
      </c>
      <c r="N120" s="15" t="s">
        <v>58</v>
      </c>
      <c r="O120" s="15" t="s">
        <v>58</v>
      </c>
      <c r="P120" s="15" t="s">
        <v>58</v>
      </c>
      <c r="Q120" s="15" t="s">
        <v>58</v>
      </c>
      <c r="R120" s="15" t="s">
        <v>58</v>
      </c>
      <c r="S120" s="15" t="s">
        <v>58</v>
      </c>
      <c r="T120" s="15" t="s">
        <v>58</v>
      </c>
      <c r="U120" s="15" t="s">
        <v>58</v>
      </c>
      <c r="V120" s="15" t="s">
        <v>58</v>
      </c>
      <c r="W120" s="15" t="s">
        <v>58</v>
      </c>
      <c r="X120" s="15" t="s">
        <v>58</v>
      </c>
      <c r="Y120" s="15" t="n">
        <v>0.8912</v>
      </c>
      <c r="Z120" s="15" t="n">
        <v>0.0114</v>
      </c>
      <c r="AA120" s="15" t="n">
        <v>0.0127</v>
      </c>
      <c r="AB120" s="15" t="n">
        <v>0.8912</v>
      </c>
      <c r="AC120" s="15" t="n">
        <v>0.0114</v>
      </c>
      <c r="AD120" s="15" t="n">
        <v>0.0127</v>
      </c>
      <c r="AE120" s="15" t="s">
        <v>58</v>
      </c>
      <c r="AF120" s="15" t="s">
        <v>58</v>
      </c>
      <c r="AG120" s="15" t="s">
        <v>58</v>
      </c>
      <c r="AH120" s="15" t="s">
        <v>58</v>
      </c>
      <c r="AI120" s="15" t="s">
        <v>58</v>
      </c>
      <c r="AJ120" s="15" t="s">
        <v>58</v>
      </c>
      <c r="AK120" s="15" t="s">
        <v>58</v>
      </c>
      <c r="AL120" s="15" t="s">
        <v>58</v>
      </c>
      <c r="AM120" s="15" t="s">
        <v>58</v>
      </c>
      <c r="AN120" s="15" t="s">
        <v>58</v>
      </c>
      <c r="AO120" s="15" t="s">
        <v>58</v>
      </c>
      <c r="AP120" s="15" t="s">
        <v>58</v>
      </c>
      <c r="AQ120" s="15" t="n">
        <v>20</v>
      </c>
      <c r="AR120" s="15" t="s">
        <v>58</v>
      </c>
      <c r="AS120" s="15" t="s">
        <v>58</v>
      </c>
      <c r="AT120" s="15" t="s">
        <v>58</v>
      </c>
      <c r="AU120" s="15" t="n">
        <v>20</v>
      </c>
      <c r="AV120" s="15" t="s">
        <v>58</v>
      </c>
      <c r="AW120" s="15" t="s">
        <v>58</v>
      </c>
      <c r="AX120" s="15" t="s">
        <v>58</v>
      </c>
      <c r="AY120" s="15" t="s">
        <v>58</v>
      </c>
      <c r="AZ120" s="17" t="n">
        <v>8.78558875</v>
      </c>
      <c r="BA120" s="17" t="n">
        <v>0.801770419884372</v>
      </c>
      <c r="BB120" s="17" t="n">
        <v>9.18146941176471</v>
      </c>
      <c r="BC120" s="17" t="n">
        <v>1.07240090075119</v>
      </c>
      <c r="BD120" s="17" t="n">
        <v>8.78558875</v>
      </c>
      <c r="BE120" s="17" t="n">
        <v>0.801770419884372</v>
      </c>
      <c r="BF120" s="17" t="n">
        <v>9.18146941176471</v>
      </c>
      <c r="BG120" s="17" t="n">
        <v>1.07240090075119</v>
      </c>
      <c r="BH120" s="17" t="n">
        <v>8.78558875</v>
      </c>
      <c r="BI120" s="17" t="n">
        <v>0.801770419884372</v>
      </c>
      <c r="BJ120" s="17" t="n">
        <v>9.18146941176471</v>
      </c>
      <c r="BK120" s="17" t="n">
        <v>1.07240090075119</v>
      </c>
      <c r="BL120" s="17" t="n">
        <f aca="false">LOG(AZ120/BB120,2)</f>
        <v>-0.0635860934922117</v>
      </c>
      <c r="BM120" s="17" t="n">
        <f aca="false">LOG(BD120/BF120,2)</f>
        <v>-0.0635860934922117</v>
      </c>
      <c r="BN120" s="17" t="n">
        <f aca="false">LOG(BH120/BJ120,2)</f>
        <v>-0.0635860934922117</v>
      </c>
      <c r="BO120" s="15" t="s">
        <v>268</v>
      </c>
      <c r="BP120" s="15" t="n">
        <v>100</v>
      </c>
      <c r="BQ120" s="15" t="n">
        <v>117</v>
      </c>
      <c r="BR120" s="15" t="n">
        <v>0</v>
      </c>
      <c r="BS120" s="15" t="n">
        <v>0</v>
      </c>
      <c r="BT120" s="15" t="n">
        <v>1</v>
      </c>
      <c r="BU120" s="15" t="n">
        <v>117</v>
      </c>
      <c r="BV120" s="15" t="n">
        <v>1</v>
      </c>
      <c r="BW120" s="15" t="n">
        <v>117</v>
      </c>
      <c r="BX120" s="15" t="n">
        <v>6.61E-087</v>
      </c>
      <c r="BY120" s="15" t="n">
        <v>247</v>
      </c>
      <c r="BZ120" s="15" t="n">
        <v>9</v>
      </c>
    </row>
    <row r="121" s="15" customFormat="true" ht="15" hidden="false" customHeight="false" outlineLevel="0" collapsed="false">
      <c r="A121" s="15" t="s">
        <v>88</v>
      </c>
      <c r="B121" s="15" t="n">
        <v>45871178</v>
      </c>
      <c r="C121" s="15" t="s">
        <v>269</v>
      </c>
      <c r="D121" s="15" t="n">
        <v>378</v>
      </c>
      <c r="E121" s="15" t="n">
        <v>0</v>
      </c>
      <c r="F121" s="15" t="n">
        <v>1</v>
      </c>
      <c r="G121" s="15" t="n">
        <v>0</v>
      </c>
      <c r="H121" s="15" t="n">
        <v>0</v>
      </c>
      <c r="I121" s="15" t="n">
        <v>1</v>
      </c>
      <c r="J121" s="15" t="n">
        <v>0</v>
      </c>
      <c r="K121" s="15" t="s">
        <v>58</v>
      </c>
      <c r="L121" s="15" t="s">
        <v>58</v>
      </c>
      <c r="M121" s="15" t="s">
        <v>58</v>
      </c>
      <c r="N121" s="15" t="s">
        <v>58</v>
      </c>
      <c r="O121" s="15" t="s">
        <v>58</v>
      </c>
      <c r="P121" s="15" t="s">
        <v>58</v>
      </c>
      <c r="Q121" s="15" t="s">
        <v>58</v>
      </c>
      <c r="R121" s="15" t="s">
        <v>58</v>
      </c>
      <c r="S121" s="15" t="s">
        <v>58</v>
      </c>
      <c r="T121" s="15" t="s">
        <v>58</v>
      </c>
      <c r="U121" s="15" t="s">
        <v>58</v>
      </c>
      <c r="V121" s="15" t="s">
        <v>58</v>
      </c>
      <c r="W121" s="15" t="s">
        <v>58</v>
      </c>
      <c r="X121" s="15" t="s">
        <v>58</v>
      </c>
      <c r="Y121" s="15" t="n">
        <v>98.9998</v>
      </c>
      <c r="Z121" s="15" t="n">
        <v>0.0111</v>
      </c>
      <c r="AA121" s="15" t="n">
        <v>0.0001</v>
      </c>
      <c r="AB121" s="15" t="n">
        <v>98.9998</v>
      </c>
      <c r="AC121" s="15" t="n">
        <v>0.0111</v>
      </c>
      <c r="AD121" s="15" t="n">
        <v>0.0001</v>
      </c>
      <c r="AE121" s="15" t="s">
        <v>58</v>
      </c>
      <c r="AF121" s="15" t="s">
        <v>58</v>
      </c>
      <c r="AG121" s="15" t="s">
        <v>58</v>
      </c>
      <c r="AH121" s="15" t="s">
        <v>58</v>
      </c>
      <c r="AI121" s="15" t="s">
        <v>58</v>
      </c>
      <c r="AJ121" s="15" t="s">
        <v>58</v>
      </c>
      <c r="AK121" s="15" t="s">
        <v>58</v>
      </c>
      <c r="AL121" s="15" t="s">
        <v>58</v>
      </c>
      <c r="AM121" s="15" t="s">
        <v>58</v>
      </c>
      <c r="AN121" s="15" t="s">
        <v>58</v>
      </c>
      <c r="AO121" s="15" t="s">
        <v>58</v>
      </c>
      <c r="AP121" s="15" t="s">
        <v>58</v>
      </c>
      <c r="AQ121" s="15" t="n">
        <v>18</v>
      </c>
      <c r="AR121" s="15" t="s">
        <v>58</v>
      </c>
      <c r="AS121" s="15" t="s">
        <v>58</v>
      </c>
      <c r="AT121" s="15" t="s">
        <v>58</v>
      </c>
      <c r="AU121" s="15" t="n">
        <v>18</v>
      </c>
      <c r="AV121" s="15" t="s">
        <v>58</v>
      </c>
      <c r="AW121" s="15" t="s">
        <v>58</v>
      </c>
      <c r="AX121" s="15" t="s">
        <v>58</v>
      </c>
      <c r="AY121" s="15" t="s">
        <v>58</v>
      </c>
      <c r="AZ121" s="17" t="n">
        <v>7.710215625</v>
      </c>
      <c r="BA121" s="17" t="n">
        <v>0.50237961341414</v>
      </c>
      <c r="BB121" s="17" t="n">
        <v>8.42534235294118</v>
      </c>
      <c r="BC121" s="17" t="n">
        <v>0.864841791675408</v>
      </c>
      <c r="BD121" s="17" t="n">
        <v>7.710215625</v>
      </c>
      <c r="BE121" s="17" t="n">
        <v>0.50237961341414</v>
      </c>
      <c r="BF121" s="17" t="n">
        <v>8.42534235294118</v>
      </c>
      <c r="BG121" s="17" t="n">
        <v>0.864841791675408</v>
      </c>
      <c r="BH121" s="17" t="n">
        <v>7.710215625</v>
      </c>
      <c r="BI121" s="17" t="n">
        <v>0.50237961341414</v>
      </c>
      <c r="BJ121" s="17" t="n">
        <v>8.42534235294118</v>
      </c>
      <c r="BK121" s="17" t="n">
        <v>0.864841791675408</v>
      </c>
      <c r="BL121" s="17" t="n">
        <f aca="false">LOG(AZ121/BB121,2)</f>
        <v>-0.127964102219785</v>
      </c>
      <c r="BM121" s="17" t="n">
        <f aca="false">LOG(BD121/BF121,2)</f>
        <v>-0.127964102219785</v>
      </c>
      <c r="BN121" s="17" t="n">
        <f aca="false">LOG(BH121/BJ121,2)</f>
        <v>-0.127964102219785</v>
      </c>
      <c r="BO121" s="15" t="s">
        <v>270</v>
      </c>
      <c r="BP121" s="15" t="n">
        <v>27.184</v>
      </c>
      <c r="BQ121" s="15" t="n">
        <v>103</v>
      </c>
      <c r="BR121" s="15" t="n">
        <v>74</v>
      </c>
      <c r="BS121" s="15" t="n">
        <v>1</v>
      </c>
      <c r="BT121" s="15" t="n">
        <v>2</v>
      </c>
      <c r="BU121" s="15" t="n">
        <v>104</v>
      </c>
      <c r="BV121" s="15" t="n">
        <v>243</v>
      </c>
      <c r="BW121" s="15" t="n">
        <v>344</v>
      </c>
      <c r="BX121" s="15" t="n">
        <v>4.98E-009</v>
      </c>
      <c r="BY121" s="15" t="n">
        <v>52.4</v>
      </c>
      <c r="BZ121" s="15" t="n">
        <v>9</v>
      </c>
    </row>
    <row r="122" s="15" customFormat="true" ht="15" hidden="false" customHeight="false" outlineLevel="0" collapsed="false">
      <c r="A122" s="15" t="s">
        <v>88</v>
      </c>
      <c r="B122" s="15" t="n">
        <v>45871601</v>
      </c>
      <c r="C122" s="15" t="s">
        <v>271</v>
      </c>
      <c r="D122" s="15" t="n">
        <v>213</v>
      </c>
      <c r="E122" s="15" t="n">
        <v>1E-006</v>
      </c>
      <c r="F122" s="15" t="n">
        <v>0.999999</v>
      </c>
      <c r="G122" s="15" t="n">
        <v>0</v>
      </c>
      <c r="H122" s="15" t="n">
        <v>1E-006</v>
      </c>
      <c r="I122" s="15" t="n">
        <v>0.999999</v>
      </c>
      <c r="J122" s="15" t="n">
        <v>0</v>
      </c>
      <c r="K122" s="15" t="s">
        <v>58</v>
      </c>
      <c r="L122" s="15" t="s">
        <v>58</v>
      </c>
      <c r="M122" s="15" t="s">
        <v>58</v>
      </c>
      <c r="N122" s="15" t="s">
        <v>58</v>
      </c>
      <c r="O122" s="15" t="s">
        <v>58</v>
      </c>
      <c r="P122" s="15" t="s">
        <v>58</v>
      </c>
      <c r="Q122" s="15" t="s">
        <v>58</v>
      </c>
      <c r="R122" s="15" t="s">
        <v>58</v>
      </c>
      <c r="S122" s="15" t="s">
        <v>58</v>
      </c>
      <c r="T122" s="15" t="s">
        <v>58</v>
      </c>
      <c r="U122" s="15" t="s">
        <v>58</v>
      </c>
      <c r="V122" s="15" t="s">
        <v>58</v>
      </c>
      <c r="W122" s="15" t="s">
        <v>58</v>
      </c>
      <c r="X122" s="15" t="s">
        <v>58</v>
      </c>
      <c r="Y122" s="15" t="n">
        <v>98.9998</v>
      </c>
      <c r="Z122" s="15" t="n">
        <v>0.0128</v>
      </c>
      <c r="AA122" s="15" t="n">
        <v>0.0001</v>
      </c>
      <c r="AB122" s="15" t="n">
        <v>98.9998</v>
      </c>
      <c r="AC122" s="15" t="n">
        <v>0.0128</v>
      </c>
      <c r="AD122" s="15" t="n">
        <v>0.0001</v>
      </c>
      <c r="AE122" s="15" t="s">
        <v>58</v>
      </c>
      <c r="AF122" s="15" t="s">
        <v>58</v>
      </c>
      <c r="AG122" s="15" t="s">
        <v>58</v>
      </c>
      <c r="AH122" s="15" t="s">
        <v>58</v>
      </c>
      <c r="AI122" s="15" t="s">
        <v>58</v>
      </c>
      <c r="AJ122" s="15" t="s">
        <v>58</v>
      </c>
      <c r="AK122" s="15" t="s">
        <v>58</v>
      </c>
      <c r="AL122" s="15" t="s">
        <v>58</v>
      </c>
      <c r="AM122" s="15" t="s">
        <v>58</v>
      </c>
      <c r="AN122" s="15" t="s">
        <v>58</v>
      </c>
      <c r="AO122" s="15" t="s">
        <v>58</v>
      </c>
      <c r="AP122" s="15" t="s">
        <v>58</v>
      </c>
      <c r="AQ122" s="15" t="n">
        <v>6</v>
      </c>
      <c r="AR122" s="15" t="s">
        <v>58</v>
      </c>
      <c r="AS122" s="15" t="s">
        <v>58</v>
      </c>
      <c r="AT122" s="15" t="s">
        <v>58</v>
      </c>
      <c r="AU122" s="15" t="n">
        <v>6</v>
      </c>
      <c r="AV122" s="15" t="s">
        <v>58</v>
      </c>
      <c r="AW122" s="15" t="s">
        <v>58</v>
      </c>
      <c r="AX122" s="15" t="s">
        <v>58</v>
      </c>
      <c r="AY122" s="15" t="s">
        <v>58</v>
      </c>
      <c r="AZ122" s="17" t="n">
        <v>7.6409225</v>
      </c>
      <c r="BA122" s="17" t="n">
        <v>0.723764310288865</v>
      </c>
      <c r="BB122" s="17" t="n">
        <v>8.30465764705882</v>
      </c>
      <c r="BC122" s="17" t="n">
        <v>1.13501931420679</v>
      </c>
      <c r="BD122" s="17" t="n">
        <v>7.6409225</v>
      </c>
      <c r="BE122" s="17" t="n">
        <v>0.723764310288865</v>
      </c>
      <c r="BF122" s="17" t="n">
        <v>8.30465764705882</v>
      </c>
      <c r="BG122" s="17" t="n">
        <v>1.13501931420679</v>
      </c>
      <c r="BH122" s="17" t="n">
        <v>7.6409225</v>
      </c>
      <c r="BI122" s="17" t="n">
        <v>0.723764310288865</v>
      </c>
      <c r="BJ122" s="17" t="n">
        <v>8.30465764705882</v>
      </c>
      <c r="BK122" s="17" t="n">
        <v>1.13501931420679</v>
      </c>
      <c r="BL122" s="17" t="n">
        <f aca="false">LOG(AZ122/BB122,2)</f>
        <v>-0.120173867945788</v>
      </c>
      <c r="BM122" s="17" t="n">
        <f aca="false">LOG(BD122/BF122,2)</f>
        <v>-0.120173867945788</v>
      </c>
      <c r="BN122" s="17" t="n">
        <f aca="false">LOG(BH122/BJ122,2)</f>
        <v>-0.120173867945788</v>
      </c>
      <c r="BO122" s="15" t="s">
        <v>271</v>
      </c>
      <c r="BP122" s="15" t="n">
        <v>100</v>
      </c>
      <c r="BQ122" s="15" t="n">
        <v>70</v>
      </c>
      <c r="BR122" s="15" t="n">
        <v>0</v>
      </c>
      <c r="BS122" s="15" t="n">
        <v>0</v>
      </c>
      <c r="BT122" s="15" t="n">
        <v>1</v>
      </c>
      <c r="BU122" s="15" t="n">
        <v>70</v>
      </c>
      <c r="BV122" s="15" t="n">
        <v>1</v>
      </c>
      <c r="BW122" s="15" t="n">
        <v>70</v>
      </c>
      <c r="BX122" s="15" t="n">
        <v>1.16E-047</v>
      </c>
      <c r="BY122" s="15" t="n">
        <v>144</v>
      </c>
      <c r="BZ122" s="15" t="n">
        <v>9</v>
      </c>
    </row>
    <row r="123" s="15" customFormat="true" ht="15" hidden="false" customHeight="false" outlineLevel="0" collapsed="false">
      <c r="A123" s="15" t="s">
        <v>88</v>
      </c>
      <c r="B123" s="15" t="n">
        <v>45891958</v>
      </c>
      <c r="C123" s="15" t="s">
        <v>272</v>
      </c>
      <c r="D123" s="15" t="n">
        <v>543</v>
      </c>
      <c r="E123" s="15" t="n">
        <v>4.9E-005</v>
      </c>
      <c r="F123" s="15" t="n">
        <v>0.999951</v>
      </c>
      <c r="G123" s="15" t="n">
        <v>0</v>
      </c>
      <c r="H123" s="15" t="n">
        <v>3.9E-005</v>
      </c>
      <c r="I123" s="15" t="n">
        <v>0.999961</v>
      </c>
      <c r="J123" s="15" t="n">
        <v>0</v>
      </c>
      <c r="K123" s="15" t="s">
        <v>58</v>
      </c>
      <c r="L123" s="15" t="s">
        <v>58</v>
      </c>
      <c r="M123" s="15" t="s">
        <v>58</v>
      </c>
      <c r="N123" s="15" t="s">
        <v>58</v>
      </c>
      <c r="O123" s="15" t="s">
        <v>58</v>
      </c>
      <c r="P123" s="15" t="s">
        <v>58</v>
      </c>
      <c r="Q123" s="15" t="s">
        <v>58</v>
      </c>
      <c r="R123" s="15" t="s">
        <v>58</v>
      </c>
      <c r="S123" s="15" t="s">
        <v>58</v>
      </c>
      <c r="T123" s="15" t="s">
        <v>58</v>
      </c>
      <c r="U123" s="15" t="s">
        <v>58</v>
      </c>
      <c r="V123" s="15" t="s">
        <v>58</v>
      </c>
      <c r="W123" s="15" t="s">
        <v>58</v>
      </c>
      <c r="X123" s="15" t="s">
        <v>58</v>
      </c>
      <c r="Y123" s="15" t="n">
        <v>3.4279</v>
      </c>
      <c r="Z123" s="15" t="n">
        <v>0.02</v>
      </c>
      <c r="AA123" s="15" t="n">
        <v>0.0058</v>
      </c>
      <c r="AB123" s="15" t="n">
        <v>3.4279</v>
      </c>
      <c r="AC123" s="15" t="n">
        <v>0.02</v>
      </c>
      <c r="AD123" s="15" t="n">
        <v>0.0058</v>
      </c>
      <c r="AE123" s="15" t="s">
        <v>58</v>
      </c>
      <c r="AF123" s="15" t="s">
        <v>58</v>
      </c>
      <c r="AG123" s="15" t="s">
        <v>58</v>
      </c>
      <c r="AH123" s="15" t="s">
        <v>58</v>
      </c>
      <c r="AI123" s="15" t="s">
        <v>58</v>
      </c>
      <c r="AJ123" s="15" t="s">
        <v>58</v>
      </c>
      <c r="AK123" s="15" t="s">
        <v>58</v>
      </c>
      <c r="AL123" s="15" t="s">
        <v>58</v>
      </c>
      <c r="AM123" s="15" t="s">
        <v>58</v>
      </c>
      <c r="AN123" s="15" t="s">
        <v>58</v>
      </c>
      <c r="AO123" s="15" t="s">
        <v>58</v>
      </c>
      <c r="AP123" s="15" t="s">
        <v>58</v>
      </c>
      <c r="AQ123" s="15" t="n">
        <v>0</v>
      </c>
      <c r="AR123" s="15" t="s">
        <v>58</v>
      </c>
      <c r="AS123" s="15" t="s">
        <v>58</v>
      </c>
      <c r="AT123" s="15" t="s">
        <v>58</v>
      </c>
      <c r="AU123" s="15" t="n">
        <v>0</v>
      </c>
      <c r="AV123" s="15" t="s">
        <v>58</v>
      </c>
      <c r="AW123" s="15" t="s">
        <v>58</v>
      </c>
      <c r="AX123" s="15" t="s">
        <v>58</v>
      </c>
      <c r="AY123" s="15" t="s">
        <v>58</v>
      </c>
      <c r="AZ123" s="17" t="n">
        <v>8.568176875</v>
      </c>
      <c r="BA123" s="17" t="n">
        <v>0.911674206389321</v>
      </c>
      <c r="BB123" s="17" t="n">
        <v>8.40668352941177</v>
      </c>
      <c r="BC123" s="17" t="n">
        <v>0.956708026703819</v>
      </c>
      <c r="BD123" s="17" t="n">
        <v>8.568176875</v>
      </c>
      <c r="BE123" s="17" t="n">
        <v>0.911674206389321</v>
      </c>
      <c r="BF123" s="17" t="n">
        <v>8.40668352941177</v>
      </c>
      <c r="BG123" s="17" t="n">
        <v>0.956708026703819</v>
      </c>
      <c r="BH123" s="17" t="n">
        <v>8.568176875</v>
      </c>
      <c r="BI123" s="17" t="n">
        <v>0.911674206389321</v>
      </c>
      <c r="BJ123" s="17" t="n">
        <v>8.40668352941177</v>
      </c>
      <c r="BK123" s="17" t="n">
        <v>0.956708026703819</v>
      </c>
      <c r="BL123" s="17" t="n">
        <f aca="false">LOG(AZ123/BB123,2)</f>
        <v>0.0274514986078342</v>
      </c>
      <c r="BM123" s="17" t="n">
        <f aca="false">LOG(BD123/BF123,2)</f>
        <v>0.0274514986078342</v>
      </c>
      <c r="BN123" s="17" t="n">
        <f aca="false">LOG(BH123/BJ123,2)</f>
        <v>0.0274514986078342</v>
      </c>
      <c r="BO123" s="15" t="s">
        <v>273</v>
      </c>
      <c r="BP123" s="15" t="n">
        <v>77.976</v>
      </c>
      <c r="BQ123" s="15" t="n">
        <v>168</v>
      </c>
      <c r="BR123" s="15" t="n">
        <v>37</v>
      </c>
      <c r="BS123" s="15" t="n">
        <v>0</v>
      </c>
      <c r="BT123" s="15" t="n">
        <v>13</v>
      </c>
      <c r="BU123" s="15" t="n">
        <v>180</v>
      </c>
      <c r="BV123" s="15" t="n">
        <v>49</v>
      </c>
      <c r="BW123" s="15" t="n">
        <v>216</v>
      </c>
      <c r="BX123" s="15" t="n">
        <v>9.93E-095</v>
      </c>
      <c r="BY123" s="15" t="n">
        <v>273</v>
      </c>
      <c r="BZ123" s="15" t="n">
        <v>9</v>
      </c>
    </row>
    <row r="124" s="15" customFormat="true" ht="15" hidden="false" customHeight="false" outlineLevel="0" collapsed="false">
      <c r="A124" s="15" t="s">
        <v>88</v>
      </c>
      <c r="B124" s="15" t="n">
        <v>45893461</v>
      </c>
      <c r="C124" s="15" t="s">
        <v>274</v>
      </c>
      <c r="D124" s="15" t="n">
        <v>183</v>
      </c>
      <c r="E124" s="15" t="n">
        <v>0.124802</v>
      </c>
      <c r="F124" s="15" t="n">
        <v>0.875198</v>
      </c>
      <c r="G124" s="15" t="n">
        <v>0</v>
      </c>
      <c r="H124" s="15" t="n">
        <v>0.066576</v>
      </c>
      <c r="I124" s="15" t="n">
        <v>0.933424</v>
      </c>
      <c r="J124" s="15" t="n">
        <v>0</v>
      </c>
      <c r="K124" s="15" t="s">
        <v>58</v>
      </c>
      <c r="L124" s="15" t="s">
        <v>58</v>
      </c>
      <c r="M124" s="15" t="s">
        <v>58</v>
      </c>
      <c r="N124" s="15" t="s">
        <v>58</v>
      </c>
      <c r="O124" s="15" t="s">
        <v>58</v>
      </c>
      <c r="P124" s="15" t="s">
        <v>58</v>
      </c>
      <c r="Q124" s="15" t="s">
        <v>58</v>
      </c>
      <c r="R124" s="15" t="s">
        <v>58</v>
      </c>
      <c r="S124" s="15" t="s">
        <v>58</v>
      </c>
      <c r="T124" s="15" t="s">
        <v>58</v>
      </c>
      <c r="U124" s="15" t="s">
        <v>58</v>
      </c>
      <c r="V124" s="15" t="s">
        <v>58</v>
      </c>
      <c r="W124" s="15" t="s">
        <v>58</v>
      </c>
      <c r="X124" s="15" t="s">
        <v>58</v>
      </c>
      <c r="Y124" s="15" t="n">
        <v>0.7853</v>
      </c>
      <c r="Z124" s="15" t="n">
        <v>0</v>
      </c>
      <c r="AA124" s="15" t="n">
        <v>0</v>
      </c>
      <c r="AB124" s="15" t="n">
        <v>0.001</v>
      </c>
      <c r="AC124" s="15" t="n">
        <v>0</v>
      </c>
      <c r="AD124" s="15" t="n">
        <v>0.0181</v>
      </c>
      <c r="AE124" s="15" t="s">
        <v>58</v>
      </c>
      <c r="AF124" s="15" t="s">
        <v>58</v>
      </c>
      <c r="AG124" s="15" t="s">
        <v>58</v>
      </c>
      <c r="AH124" s="15" t="s">
        <v>58</v>
      </c>
      <c r="AI124" s="15" t="s">
        <v>58</v>
      </c>
      <c r="AJ124" s="15" t="s">
        <v>58</v>
      </c>
      <c r="AK124" s="15" t="s">
        <v>58</v>
      </c>
      <c r="AL124" s="15" t="s">
        <v>58</v>
      </c>
      <c r="AM124" s="15" t="s">
        <v>58</v>
      </c>
      <c r="AN124" s="15" t="s">
        <v>58</v>
      </c>
      <c r="AO124" s="15" t="s">
        <v>58</v>
      </c>
      <c r="AP124" s="15" t="s">
        <v>58</v>
      </c>
      <c r="AQ124" s="15" t="n">
        <v>0</v>
      </c>
      <c r="AR124" s="15" t="s">
        <v>58</v>
      </c>
      <c r="AS124" s="15" t="s">
        <v>58</v>
      </c>
      <c r="AT124" s="15" t="s">
        <v>58</v>
      </c>
      <c r="AU124" s="15" t="n">
        <v>0</v>
      </c>
      <c r="AV124" s="15" t="s">
        <v>58</v>
      </c>
      <c r="AW124" s="15" t="s">
        <v>58</v>
      </c>
      <c r="AX124" s="15" t="s">
        <v>58</v>
      </c>
      <c r="AY124" s="15" t="s">
        <v>58</v>
      </c>
      <c r="AZ124" s="17" t="n">
        <v>2.962568125</v>
      </c>
      <c r="BA124" s="17" t="n">
        <v>0.356436266228175</v>
      </c>
      <c r="BB124" s="17" t="n">
        <v>3.66095588235294</v>
      </c>
      <c r="BC124" s="17" t="n">
        <v>0.469803256073955</v>
      </c>
      <c r="BD124" s="17" t="n">
        <v>2.962568125</v>
      </c>
      <c r="BE124" s="17" t="n">
        <v>0.356436266228175</v>
      </c>
      <c r="BF124" s="17" t="n">
        <v>3.66095588235294</v>
      </c>
      <c r="BG124" s="17" t="n">
        <v>0.469803256073955</v>
      </c>
      <c r="BH124" s="17" t="n">
        <v>2.962568125</v>
      </c>
      <c r="BI124" s="17" t="n">
        <v>0.356436266228175</v>
      </c>
      <c r="BJ124" s="17" t="n">
        <v>3.66095588235294</v>
      </c>
      <c r="BK124" s="17" t="n">
        <v>0.469803256073955</v>
      </c>
      <c r="BL124" s="17" t="n">
        <f aca="false">LOG(AZ124/BB124,2)</f>
        <v>-0.305372058510965</v>
      </c>
      <c r="BM124" s="17" t="n">
        <f aca="false">LOG(BD124/BF124,2)</f>
        <v>-0.305372058510965</v>
      </c>
      <c r="BN124" s="17" t="n">
        <f aca="false">LOG(BH124/BJ124,2)</f>
        <v>-0.305372058510965</v>
      </c>
      <c r="BO124" s="15" t="s">
        <v>275</v>
      </c>
      <c r="BP124" s="15" t="n">
        <v>86.538</v>
      </c>
      <c r="BQ124" s="15" t="n">
        <v>52</v>
      </c>
      <c r="BR124" s="15" t="n">
        <v>7</v>
      </c>
      <c r="BS124" s="15" t="n">
        <v>0</v>
      </c>
      <c r="BT124" s="15" t="n">
        <v>1</v>
      </c>
      <c r="BU124" s="15" t="n">
        <v>52</v>
      </c>
      <c r="BV124" s="15" t="n">
        <v>12</v>
      </c>
      <c r="BW124" s="15" t="n">
        <v>63</v>
      </c>
      <c r="BX124" s="15" t="n">
        <v>4.48E-021</v>
      </c>
      <c r="BY124" s="15" t="n">
        <v>77.8</v>
      </c>
      <c r="BZ124" s="15" t="n">
        <v>220</v>
      </c>
    </row>
    <row r="125" s="15" customFormat="true" ht="15" hidden="false" customHeight="false" outlineLevel="0" collapsed="false">
      <c r="A125" s="15" t="s">
        <v>88</v>
      </c>
      <c r="B125" s="15" t="n">
        <v>45915319</v>
      </c>
      <c r="C125" s="15" t="s">
        <v>276</v>
      </c>
      <c r="D125" s="15" t="n">
        <v>222</v>
      </c>
      <c r="E125" s="15" t="s">
        <v>58</v>
      </c>
      <c r="F125" s="15" t="s">
        <v>58</v>
      </c>
      <c r="G125" s="15" t="s">
        <v>58</v>
      </c>
      <c r="H125" s="15" t="n">
        <v>0.014667</v>
      </c>
      <c r="I125" s="15" t="n">
        <v>0.985333</v>
      </c>
      <c r="J125" s="15" t="n">
        <v>0</v>
      </c>
      <c r="K125" s="15" t="s">
        <v>58</v>
      </c>
      <c r="L125" s="15" t="s">
        <v>58</v>
      </c>
      <c r="M125" s="15" t="s">
        <v>58</v>
      </c>
      <c r="N125" s="15" t="s">
        <v>58</v>
      </c>
      <c r="O125" s="15" t="s">
        <v>58</v>
      </c>
      <c r="P125" s="15" t="s">
        <v>58</v>
      </c>
      <c r="Q125" s="15" t="s">
        <v>58</v>
      </c>
      <c r="R125" s="15" t="s">
        <v>58</v>
      </c>
      <c r="S125" s="15" t="s">
        <v>58</v>
      </c>
      <c r="T125" s="15" t="s">
        <v>58</v>
      </c>
      <c r="U125" s="15" t="s">
        <v>58</v>
      </c>
      <c r="V125" s="15" t="s">
        <v>58</v>
      </c>
      <c r="W125" s="15" t="s">
        <v>58</v>
      </c>
      <c r="X125" s="15" t="s">
        <v>58</v>
      </c>
      <c r="Y125" s="15" t="s">
        <v>58</v>
      </c>
      <c r="Z125" s="15" t="s">
        <v>58</v>
      </c>
      <c r="AA125" s="15" t="s">
        <v>58</v>
      </c>
      <c r="AB125" s="15" t="n">
        <v>0.9787</v>
      </c>
      <c r="AC125" s="15" t="n">
        <v>0.0419</v>
      </c>
      <c r="AD125" s="15" t="n">
        <v>0.0429</v>
      </c>
      <c r="AE125" s="15" t="s">
        <v>58</v>
      </c>
      <c r="AF125" s="15" t="s">
        <v>58</v>
      </c>
      <c r="AG125" s="15" t="s">
        <v>58</v>
      </c>
      <c r="AH125" s="15" t="s">
        <v>58</v>
      </c>
      <c r="AI125" s="15" t="s">
        <v>58</v>
      </c>
      <c r="AJ125" s="15" t="s">
        <v>58</v>
      </c>
      <c r="AK125" s="15" t="s">
        <v>58</v>
      </c>
      <c r="AL125" s="15" t="s">
        <v>58</v>
      </c>
      <c r="AM125" s="15" t="s">
        <v>58</v>
      </c>
      <c r="AN125" s="15" t="s">
        <v>58</v>
      </c>
      <c r="AO125" s="15" t="s">
        <v>58</v>
      </c>
      <c r="AP125" s="15" t="s">
        <v>58</v>
      </c>
      <c r="AQ125" s="15" t="n">
        <v>0</v>
      </c>
      <c r="AR125" s="15" t="s">
        <v>58</v>
      </c>
      <c r="AS125" s="15" t="s">
        <v>58</v>
      </c>
      <c r="AT125" s="15" t="s">
        <v>58</v>
      </c>
      <c r="AU125" s="15" t="n">
        <v>0</v>
      </c>
      <c r="AV125" s="15" t="s">
        <v>58</v>
      </c>
      <c r="AW125" s="15" t="s">
        <v>58</v>
      </c>
      <c r="AX125" s="15" t="s">
        <v>58</v>
      </c>
      <c r="AY125" s="15" t="s">
        <v>58</v>
      </c>
      <c r="AZ125" s="17" t="n">
        <v>3.805780625</v>
      </c>
      <c r="BA125" s="17" t="n">
        <v>0.549563164597171</v>
      </c>
      <c r="BB125" s="17" t="n">
        <v>0.0468057647058824</v>
      </c>
      <c r="BC125" s="17" t="n">
        <v>0.0259473888876082</v>
      </c>
      <c r="BD125" s="17" t="n">
        <v>4.478493125</v>
      </c>
      <c r="BE125" s="17" t="n">
        <v>0.607775041737428</v>
      </c>
      <c r="BF125" s="17" t="n">
        <v>0.0632510764705882</v>
      </c>
      <c r="BG125" s="17" t="n">
        <v>0.0324855711021532</v>
      </c>
      <c r="BH125" s="17" t="n">
        <v>6.810035625</v>
      </c>
      <c r="BI125" s="17" t="n">
        <v>0.801579022056865</v>
      </c>
      <c r="BJ125" s="17" t="n">
        <v>6.18068464705882</v>
      </c>
      <c r="BK125" s="17" t="n">
        <v>0.936325985816203</v>
      </c>
      <c r="BL125" s="17" t="n">
        <f aca="false">LOG(AZ125/BB125,2)</f>
        <v>6.34536236672567</v>
      </c>
      <c r="BM125" s="17" t="n">
        <f aca="false">LOG(BD125/BF125,2)</f>
        <v>6.14577954800296</v>
      </c>
      <c r="BN125" s="17" t="n">
        <f aca="false">LOG(BH125/BJ125,2)</f>
        <v>0.139895688098654</v>
      </c>
      <c r="BO125" s="15" t="s">
        <v>277</v>
      </c>
      <c r="BP125" s="15" t="n">
        <v>90.411</v>
      </c>
      <c r="BQ125" s="15" t="n">
        <v>73</v>
      </c>
      <c r="BR125" s="15" t="n">
        <v>7</v>
      </c>
      <c r="BS125" s="15" t="n">
        <v>0</v>
      </c>
      <c r="BT125" s="15" t="n">
        <v>1</v>
      </c>
      <c r="BU125" s="15" t="n">
        <v>73</v>
      </c>
      <c r="BV125" s="15" t="n">
        <v>1</v>
      </c>
      <c r="BW125" s="15" t="n">
        <v>73</v>
      </c>
      <c r="BX125" s="15" t="n">
        <v>6.03E-041</v>
      </c>
      <c r="BY125" s="15" t="n">
        <v>127</v>
      </c>
      <c r="BZ125" s="15" t="n">
        <v>941</v>
      </c>
    </row>
    <row r="126" s="15" customFormat="true" ht="15" hidden="false" customHeight="false" outlineLevel="0" collapsed="false">
      <c r="A126" s="15" t="s">
        <v>88</v>
      </c>
      <c r="B126" s="15" t="n">
        <v>45942028</v>
      </c>
      <c r="C126" s="15" t="s">
        <v>278</v>
      </c>
      <c r="D126" s="15" t="n">
        <v>186</v>
      </c>
      <c r="E126" s="15" t="s">
        <v>58</v>
      </c>
      <c r="F126" s="15" t="s">
        <v>58</v>
      </c>
      <c r="G126" s="15" t="s">
        <v>58</v>
      </c>
      <c r="H126" s="15" t="n">
        <v>0.058702</v>
      </c>
      <c r="I126" s="15" t="n">
        <v>0.941298</v>
      </c>
      <c r="J126" s="15" t="n">
        <v>0</v>
      </c>
      <c r="K126" s="15" t="s">
        <v>58</v>
      </c>
      <c r="L126" s="15" t="s">
        <v>58</v>
      </c>
      <c r="M126" s="15" t="s">
        <v>58</v>
      </c>
      <c r="N126" s="15" t="s">
        <v>58</v>
      </c>
      <c r="O126" s="15" t="s">
        <v>58</v>
      </c>
      <c r="P126" s="15" t="s">
        <v>58</v>
      </c>
      <c r="Q126" s="15" t="s">
        <v>58</v>
      </c>
      <c r="R126" s="15" t="s">
        <v>58</v>
      </c>
      <c r="S126" s="15" t="s">
        <v>58</v>
      </c>
      <c r="T126" s="15" t="s">
        <v>58</v>
      </c>
      <c r="U126" s="15" t="s">
        <v>58</v>
      </c>
      <c r="V126" s="15" t="s">
        <v>58</v>
      </c>
      <c r="W126" s="15" t="s">
        <v>58</v>
      </c>
      <c r="X126" s="15" t="s">
        <v>58</v>
      </c>
      <c r="Y126" s="15" t="s">
        <v>58</v>
      </c>
      <c r="Z126" s="15" t="s">
        <v>58</v>
      </c>
      <c r="AA126" s="15" t="s">
        <v>58</v>
      </c>
      <c r="AB126" s="15" t="n">
        <v>98.9998</v>
      </c>
      <c r="AC126" s="15" t="n">
        <v>0.0255</v>
      </c>
      <c r="AD126" s="15" t="n">
        <v>0.0003</v>
      </c>
      <c r="AE126" s="15" t="s">
        <v>58</v>
      </c>
      <c r="AF126" s="15" t="s">
        <v>58</v>
      </c>
      <c r="AG126" s="15" t="s">
        <v>58</v>
      </c>
      <c r="AH126" s="15" t="s">
        <v>58</v>
      </c>
      <c r="AI126" s="15" t="s">
        <v>58</v>
      </c>
      <c r="AJ126" s="15" t="s">
        <v>58</v>
      </c>
      <c r="AK126" s="15" t="s">
        <v>58</v>
      </c>
      <c r="AL126" s="15" t="s">
        <v>58</v>
      </c>
      <c r="AM126" s="15" t="s">
        <v>58</v>
      </c>
      <c r="AN126" s="15" t="s">
        <v>58</v>
      </c>
      <c r="AO126" s="15" t="s">
        <v>58</v>
      </c>
      <c r="AP126" s="15" t="s">
        <v>58</v>
      </c>
      <c r="AQ126" s="15" t="n">
        <v>0</v>
      </c>
      <c r="AR126" s="15" t="s">
        <v>58</v>
      </c>
      <c r="AS126" s="15" t="s">
        <v>58</v>
      </c>
      <c r="AT126" s="15" t="s">
        <v>58</v>
      </c>
      <c r="AU126" s="15" t="n">
        <v>4</v>
      </c>
      <c r="AV126" s="15" t="s">
        <v>58</v>
      </c>
      <c r="AW126" s="15" t="s">
        <v>58</v>
      </c>
      <c r="AX126" s="15" t="s">
        <v>58</v>
      </c>
      <c r="AY126" s="15" t="s">
        <v>279</v>
      </c>
      <c r="AZ126" s="17" t="n">
        <v>2.946615</v>
      </c>
      <c r="BA126" s="17" t="n">
        <v>0.346847395642762</v>
      </c>
      <c r="BB126" s="17" t="n">
        <v>0</v>
      </c>
      <c r="BC126" s="17" t="n">
        <v>0</v>
      </c>
      <c r="BD126" s="17" t="n">
        <v>0</v>
      </c>
      <c r="BE126" s="17" t="n">
        <v>0</v>
      </c>
      <c r="BF126" s="17" t="n">
        <v>0</v>
      </c>
      <c r="BG126" s="17" t="n">
        <v>0</v>
      </c>
      <c r="BH126" s="17" t="n">
        <v>7.6510475</v>
      </c>
      <c r="BI126" s="17" t="n">
        <v>0.855583644477314</v>
      </c>
      <c r="BJ126" s="17" t="n">
        <v>10.0980352941176</v>
      </c>
      <c r="BK126" s="17" t="n">
        <v>0.842550217901213</v>
      </c>
      <c r="BL126" s="17" t="e">
        <f aca="false">LOG(AZ126/BB126,2)</f>
        <v>#DIV/0!</v>
      </c>
      <c r="BM126" s="17" t="e">
        <f aca="false">LOG(BD126/BF126,2)</f>
        <v>#DIV/0!</v>
      </c>
      <c r="BN126" s="17" t="n">
        <f aca="false">LOG(BH126/BJ126,2)</f>
        <v>-0.400345440049863</v>
      </c>
      <c r="BO126" s="15" t="s">
        <v>280</v>
      </c>
      <c r="BP126" s="15" t="n">
        <v>78.261</v>
      </c>
      <c r="BQ126" s="15" t="n">
        <v>46</v>
      </c>
      <c r="BR126" s="15" t="n">
        <v>10</v>
      </c>
      <c r="BS126" s="15" t="n">
        <v>0</v>
      </c>
      <c r="BT126" s="15" t="n">
        <v>15</v>
      </c>
      <c r="BU126" s="15" t="n">
        <v>60</v>
      </c>
      <c r="BV126" s="15" t="n">
        <v>75</v>
      </c>
      <c r="BW126" s="15" t="n">
        <v>120</v>
      </c>
      <c r="BX126" s="15" t="n">
        <v>1.69E-017</v>
      </c>
      <c r="BY126" s="15" t="n">
        <v>69.3</v>
      </c>
      <c r="BZ126" s="15" t="n">
        <v>10</v>
      </c>
    </row>
    <row r="127" s="15" customFormat="true" ht="15" hidden="false" customHeight="false" outlineLevel="0" collapsed="false">
      <c r="A127" s="15" t="s">
        <v>88</v>
      </c>
      <c r="B127" s="15" t="n">
        <v>45946879</v>
      </c>
      <c r="C127" s="15" t="s">
        <v>281</v>
      </c>
      <c r="D127" s="15" t="n">
        <v>519</v>
      </c>
      <c r="E127" s="15" t="s">
        <v>58</v>
      </c>
      <c r="F127" s="15" t="s">
        <v>58</v>
      </c>
      <c r="G127" s="15" t="s">
        <v>58</v>
      </c>
      <c r="H127" s="15" t="s">
        <v>58</v>
      </c>
      <c r="I127" s="15" t="s">
        <v>58</v>
      </c>
      <c r="J127" s="15" t="s">
        <v>58</v>
      </c>
      <c r="K127" s="15" t="s">
        <v>58</v>
      </c>
      <c r="L127" s="15" t="s">
        <v>58</v>
      </c>
      <c r="M127" s="15" t="s">
        <v>58</v>
      </c>
      <c r="N127" s="15" t="s">
        <v>58</v>
      </c>
      <c r="O127" s="15" t="s">
        <v>58</v>
      </c>
      <c r="P127" s="15" t="s">
        <v>58</v>
      </c>
      <c r="Q127" s="15" t="s">
        <v>58</v>
      </c>
      <c r="R127" s="16" t="n">
        <v>0.07171036</v>
      </c>
      <c r="S127" s="16" t="n">
        <v>3.812583E-010</v>
      </c>
      <c r="T127" s="16" t="n">
        <v>0.1858153</v>
      </c>
      <c r="U127" s="16" t="n">
        <v>0.00183038</v>
      </c>
      <c r="V127" s="16" t="n">
        <v>0.06404229</v>
      </c>
      <c r="W127" s="16" t="n">
        <v>1.823213E-008</v>
      </c>
      <c r="X127" s="16" t="n">
        <v>0.6766017</v>
      </c>
      <c r="Y127" s="15" t="s">
        <v>58</v>
      </c>
      <c r="Z127" s="15" t="s">
        <v>58</v>
      </c>
      <c r="AA127" s="15" t="s">
        <v>58</v>
      </c>
      <c r="AB127" s="15" t="s">
        <v>58</v>
      </c>
      <c r="AC127" s="15" t="s">
        <v>58</v>
      </c>
      <c r="AD127" s="15" t="s">
        <v>58</v>
      </c>
      <c r="AE127" s="15" t="s">
        <v>58</v>
      </c>
      <c r="AF127" s="15" t="s">
        <v>58</v>
      </c>
      <c r="AG127" s="15" t="s">
        <v>58</v>
      </c>
      <c r="AH127" s="15" t="s">
        <v>58</v>
      </c>
      <c r="AI127" s="15" t="s">
        <v>58</v>
      </c>
      <c r="AJ127" s="15" t="s">
        <v>58</v>
      </c>
      <c r="AK127" s="15" t="s">
        <v>58</v>
      </c>
      <c r="AL127" s="15" t="s">
        <v>58</v>
      </c>
      <c r="AM127" s="15" t="s">
        <v>58</v>
      </c>
      <c r="AN127" s="15" t="s">
        <v>58</v>
      </c>
      <c r="AO127" s="15" t="s">
        <v>58</v>
      </c>
      <c r="AP127" s="15" t="s">
        <v>58</v>
      </c>
      <c r="AQ127" s="15" t="n">
        <v>0</v>
      </c>
      <c r="AR127" s="15" t="s">
        <v>58</v>
      </c>
      <c r="AS127" s="15" t="s">
        <v>58</v>
      </c>
      <c r="AT127" s="15" t="s">
        <v>58</v>
      </c>
      <c r="AU127" s="15" t="n">
        <v>1776</v>
      </c>
      <c r="AV127" s="15" t="n">
        <v>-1.77949618972283</v>
      </c>
      <c r="AW127" s="15" t="n">
        <v>1.19075673908183</v>
      </c>
      <c r="AX127" s="16" t="n">
        <v>3.47604057591871E-019</v>
      </c>
      <c r="AY127" s="15" t="s">
        <v>279</v>
      </c>
      <c r="AZ127" s="17" t="n">
        <v>2.9081808125</v>
      </c>
      <c r="BA127" s="17" t="n">
        <v>0.368901504288896</v>
      </c>
      <c r="BB127" s="17" t="n">
        <v>0.0389507411764706</v>
      </c>
      <c r="BC127" s="17" t="n">
        <v>0.0235166234620369</v>
      </c>
      <c r="BD127" s="17" t="n">
        <v>0</v>
      </c>
      <c r="BE127" s="17" t="n">
        <v>0</v>
      </c>
      <c r="BF127" s="17" t="n">
        <v>0</v>
      </c>
      <c r="BG127" s="17" t="n">
        <v>0</v>
      </c>
      <c r="BH127" s="17" t="n">
        <v>3.6404451875</v>
      </c>
      <c r="BI127" s="17" t="n">
        <v>0.515610521278361</v>
      </c>
      <c r="BJ127" s="17" t="n">
        <v>0.0218033294117647</v>
      </c>
      <c r="BK127" s="17" t="n">
        <v>0.0174851846497251</v>
      </c>
      <c r="BL127" s="17" t="n">
        <f aca="false">LOG(AZ127/BB127,2)</f>
        <v>6.22232237862258</v>
      </c>
      <c r="BM127" s="17" t="e">
        <f aca="false">LOG(BD127/BF127,2)</f>
        <v>#DIV/0!</v>
      </c>
      <c r="BN127" s="17" t="n">
        <f aca="false">LOG(BH127/BJ127,2)</f>
        <v>7.38342262293</v>
      </c>
      <c r="BO127" s="15" t="s">
        <v>282</v>
      </c>
      <c r="BP127" s="15" t="n">
        <v>93.289</v>
      </c>
      <c r="BQ127" s="15" t="n">
        <v>149</v>
      </c>
      <c r="BR127" s="15" t="n">
        <v>10</v>
      </c>
      <c r="BS127" s="15" t="n">
        <v>0</v>
      </c>
      <c r="BT127" s="15" t="n">
        <v>1</v>
      </c>
      <c r="BU127" s="15" t="n">
        <v>149</v>
      </c>
      <c r="BV127" s="15" t="n">
        <v>702</v>
      </c>
      <c r="BW127" s="15" t="n">
        <v>850</v>
      </c>
      <c r="BX127" s="15" t="n">
        <v>1.5E-094</v>
      </c>
      <c r="BY127" s="15" t="n">
        <v>291</v>
      </c>
      <c r="BZ127" s="15" t="n">
        <v>3528</v>
      </c>
    </row>
    <row r="128" s="15" customFormat="true" ht="15" hidden="false" customHeight="false" outlineLevel="0" collapsed="false">
      <c r="A128" s="15" t="s">
        <v>88</v>
      </c>
      <c r="B128" s="15" t="n">
        <v>45960375</v>
      </c>
      <c r="C128" s="15" t="s">
        <v>283</v>
      </c>
      <c r="D128" s="15" t="n">
        <v>423</v>
      </c>
      <c r="E128" s="15" t="s">
        <v>58</v>
      </c>
      <c r="F128" s="15" t="s">
        <v>58</v>
      </c>
      <c r="G128" s="15" t="s">
        <v>58</v>
      </c>
      <c r="H128" s="15" t="n">
        <v>0</v>
      </c>
      <c r="I128" s="15" t="n">
        <v>1</v>
      </c>
      <c r="J128" s="15" t="n">
        <v>0</v>
      </c>
      <c r="K128" s="15" t="s">
        <v>58</v>
      </c>
      <c r="L128" s="15" t="s">
        <v>58</v>
      </c>
      <c r="M128" s="15" t="s">
        <v>58</v>
      </c>
      <c r="N128" s="15" t="s">
        <v>58</v>
      </c>
      <c r="O128" s="15" t="s">
        <v>58</v>
      </c>
      <c r="P128" s="15" t="s">
        <v>58</v>
      </c>
      <c r="Q128" s="15" t="s">
        <v>58</v>
      </c>
      <c r="R128" s="16" t="n">
        <v>0.001917964</v>
      </c>
      <c r="S128" s="16" t="n">
        <v>7.712804E-010</v>
      </c>
      <c r="T128" s="16" t="n">
        <v>0.0005286055</v>
      </c>
      <c r="U128" s="16" t="n">
        <v>0.005909696</v>
      </c>
      <c r="V128" s="16" t="n">
        <v>0.005207207</v>
      </c>
      <c r="W128" s="16" t="n">
        <v>1.130474E-009</v>
      </c>
      <c r="X128" s="16" t="n">
        <v>0.9864365</v>
      </c>
      <c r="Y128" s="15" t="s">
        <v>58</v>
      </c>
      <c r="Z128" s="15" t="s">
        <v>58</v>
      </c>
      <c r="AA128" s="15" t="s">
        <v>58</v>
      </c>
      <c r="AB128" s="15" t="n">
        <v>0.6538</v>
      </c>
      <c r="AC128" s="15" t="n">
        <v>0.0107</v>
      </c>
      <c r="AD128" s="15" t="n">
        <v>0.0164</v>
      </c>
      <c r="AE128" s="15" t="s">
        <v>58</v>
      </c>
      <c r="AF128" s="15" t="s">
        <v>58</v>
      </c>
      <c r="AG128" s="15" t="s">
        <v>58</v>
      </c>
      <c r="AH128" s="15" t="s">
        <v>58</v>
      </c>
      <c r="AI128" s="15" t="s">
        <v>58</v>
      </c>
      <c r="AJ128" s="15" t="s">
        <v>58</v>
      </c>
      <c r="AK128" s="15" t="n">
        <v>0.000972</v>
      </c>
      <c r="AL128" s="15" t="n">
        <v>0.002476</v>
      </c>
      <c r="AM128" s="15" t="n">
        <v>0.013416</v>
      </c>
      <c r="AN128" s="15" t="n">
        <v>0.661</v>
      </c>
      <c r="AO128" s="15" t="n">
        <v>0.0112</v>
      </c>
      <c r="AP128" s="15" t="n">
        <v>0.017</v>
      </c>
      <c r="AQ128" s="15" t="n">
        <v>0</v>
      </c>
      <c r="AR128" s="15" t="s">
        <v>58</v>
      </c>
      <c r="AS128" s="15" t="s">
        <v>58</v>
      </c>
      <c r="AT128" s="15" t="s">
        <v>58</v>
      </c>
      <c r="AU128" s="15" t="n">
        <v>9282</v>
      </c>
      <c r="AV128" s="15" t="n">
        <v>-0.0140320165678861</v>
      </c>
      <c r="AW128" s="15" t="n">
        <v>3.52043206889844</v>
      </c>
      <c r="AX128" s="15" t="n">
        <v>0.940589507416183</v>
      </c>
      <c r="AY128" s="15" t="s">
        <v>279</v>
      </c>
      <c r="AZ128" s="17" t="n">
        <v>5.118511875</v>
      </c>
      <c r="BA128" s="17" t="n">
        <v>0.463542322504302</v>
      </c>
      <c r="BB128" s="17" t="n">
        <v>0.0434493882352941</v>
      </c>
      <c r="BC128" s="17" t="n">
        <v>0.0144845492695358</v>
      </c>
      <c r="BD128" s="17" t="n">
        <v>0</v>
      </c>
      <c r="BE128" s="17" t="n">
        <v>0</v>
      </c>
      <c r="BF128" s="17" t="n">
        <v>0</v>
      </c>
      <c r="BG128" s="17" t="n">
        <v>0</v>
      </c>
      <c r="BH128" s="17" t="n">
        <v>10.075283125</v>
      </c>
      <c r="BI128" s="17" t="n">
        <v>0.866255346086302</v>
      </c>
      <c r="BJ128" s="17" t="n">
        <v>10.1636529411765</v>
      </c>
      <c r="BK128" s="17" t="n">
        <v>1.10873514812547</v>
      </c>
      <c r="BL128" s="17" t="n">
        <f aca="false">LOG(AZ128/BB128,2)</f>
        <v>6.88024475645705</v>
      </c>
      <c r="BM128" s="17" t="e">
        <f aca="false">LOG(BD128/BF128,2)</f>
        <v>#DIV/0!</v>
      </c>
      <c r="BN128" s="17" t="n">
        <f aca="false">LOG(BH128/BJ128,2)</f>
        <v>-0.0125986371368457</v>
      </c>
      <c r="BO128" s="15" t="s">
        <v>284</v>
      </c>
      <c r="BP128" s="15" t="n">
        <v>97.872</v>
      </c>
      <c r="BQ128" s="15" t="n">
        <v>141</v>
      </c>
      <c r="BR128" s="15" t="n">
        <v>3</v>
      </c>
      <c r="BS128" s="15" t="n">
        <v>0</v>
      </c>
      <c r="BT128" s="15" t="n">
        <v>1</v>
      </c>
      <c r="BU128" s="15" t="n">
        <v>141</v>
      </c>
      <c r="BV128" s="15" t="n">
        <v>1</v>
      </c>
      <c r="BW128" s="15" t="n">
        <v>141</v>
      </c>
      <c r="BX128" s="15" t="n">
        <v>4.33E-101</v>
      </c>
      <c r="BY128" s="15" t="n">
        <v>285</v>
      </c>
      <c r="BZ128" s="15" t="n">
        <v>9</v>
      </c>
    </row>
    <row r="129" s="15" customFormat="true" ht="15" hidden="false" customHeight="false" outlineLevel="0" collapsed="false">
      <c r="A129" s="15" t="s">
        <v>88</v>
      </c>
      <c r="B129" s="15" t="n">
        <v>45968750</v>
      </c>
      <c r="C129" s="15" t="s">
        <v>285</v>
      </c>
      <c r="D129" s="15" t="n">
        <v>309</v>
      </c>
      <c r="E129" s="15" t="s">
        <v>58</v>
      </c>
      <c r="F129" s="15" t="s">
        <v>58</v>
      </c>
      <c r="G129" s="15" t="s">
        <v>58</v>
      </c>
      <c r="H129" s="15" t="n">
        <v>9.4E-005</v>
      </c>
      <c r="I129" s="15" t="n">
        <v>0.999906</v>
      </c>
      <c r="J129" s="15" t="n">
        <v>0</v>
      </c>
      <c r="K129" s="15" t="s">
        <v>58</v>
      </c>
      <c r="L129" s="15" t="s">
        <v>58</v>
      </c>
      <c r="M129" s="15" t="s">
        <v>58</v>
      </c>
      <c r="N129" s="15" t="s">
        <v>58</v>
      </c>
      <c r="O129" s="15" t="s">
        <v>58</v>
      </c>
      <c r="P129" s="15" t="s">
        <v>58</v>
      </c>
      <c r="Q129" s="15" t="s">
        <v>58</v>
      </c>
      <c r="R129" s="15" t="s">
        <v>58</v>
      </c>
      <c r="S129" s="15" t="s">
        <v>58</v>
      </c>
      <c r="T129" s="15" t="s">
        <v>58</v>
      </c>
      <c r="U129" s="15" t="s">
        <v>58</v>
      </c>
      <c r="V129" s="15" t="s">
        <v>58</v>
      </c>
      <c r="W129" s="15" t="s">
        <v>58</v>
      </c>
      <c r="X129" s="15" t="s">
        <v>58</v>
      </c>
      <c r="Y129" s="15" t="s">
        <v>58</v>
      </c>
      <c r="Z129" s="15" t="s">
        <v>58</v>
      </c>
      <c r="AA129" s="15" t="s">
        <v>58</v>
      </c>
      <c r="AB129" s="15" t="n">
        <v>0.5196</v>
      </c>
      <c r="AC129" s="15" t="n">
        <v>0.0187</v>
      </c>
      <c r="AD129" s="15" t="n">
        <v>0.036</v>
      </c>
      <c r="AE129" s="15" t="s">
        <v>58</v>
      </c>
      <c r="AF129" s="15" t="s">
        <v>58</v>
      </c>
      <c r="AG129" s="15" t="s">
        <v>58</v>
      </c>
      <c r="AH129" s="15" t="s">
        <v>58</v>
      </c>
      <c r="AI129" s="15" t="s">
        <v>58</v>
      </c>
      <c r="AJ129" s="15" t="s">
        <v>58</v>
      </c>
      <c r="AK129" s="15" t="s">
        <v>58</v>
      </c>
      <c r="AL129" s="15" t="s">
        <v>58</v>
      </c>
      <c r="AM129" s="15" t="s">
        <v>58</v>
      </c>
      <c r="AN129" s="15" t="s">
        <v>58</v>
      </c>
      <c r="AO129" s="15" t="s">
        <v>58</v>
      </c>
      <c r="AP129" s="15" t="s">
        <v>58</v>
      </c>
      <c r="AQ129" s="15" t="n">
        <v>0</v>
      </c>
      <c r="AR129" s="15" t="s">
        <v>58</v>
      </c>
      <c r="AS129" s="15" t="s">
        <v>58</v>
      </c>
      <c r="AT129" s="15" t="s">
        <v>58</v>
      </c>
      <c r="AU129" s="15" t="n">
        <v>32</v>
      </c>
      <c r="AV129" s="15" t="s">
        <v>58</v>
      </c>
      <c r="AW129" s="15" t="s">
        <v>58</v>
      </c>
      <c r="AX129" s="15" t="s">
        <v>58</v>
      </c>
      <c r="AY129" s="15" t="s">
        <v>279</v>
      </c>
      <c r="AZ129" s="17" t="n">
        <v>3.8987425</v>
      </c>
      <c r="BA129" s="17" t="n">
        <v>0.333582490044941</v>
      </c>
      <c r="BB129" s="17" t="n">
        <v>0.0637891176470588</v>
      </c>
      <c r="BC129" s="17" t="n">
        <v>0.0300291423336274</v>
      </c>
      <c r="BD129" s="17" t="n">
        <v>0</v>
      </c>
      <c r="BE129" s="17" t="n">
        <v>0</v>
      </c>
      <c r="BF129" s="17" t="n">
        <v>0</v>
      </c>
      <c r="BG129" s="17" t="n">
        <v>0</v>
      </c>
      <c r="BH129" s="17" t="n">
        <v>8.43202375</v>
      </c>
      <c r="BI129" s="17" t="n">
        <v>0.863109135070644</v>
      </c>
      <c r="BJ129" s="17" t="n">
        <v>9.26432</v>
      </c>
      <c r="BK129" s="17" t="n">
        <v>1.02652180740424</v>
      </c>
      <c r="BL129" s="17" t="n">
        <f aca="false">LOG(AZ129/BB129,2)</f>
        <v>5.93355473926542</v>
      </c>
      <c r="BM129" s="17" t="e">
        <f aca="false">LOG(BD129/BF129,2)</f>
        <v>#DIV/0!</v>
      </c>
      <c r="BN129" s="17" t="n">
        <f aca="false">LOG(BH129/BJ129,2)</f>
        <v>-0.135806155954446</v>
      </c>
      <c r="BO129" s="15" t="s">
        <v>285</v>
      </c>
      <c r="BP129" s="15" t="n">
        <v>100</v>
      </c>
      <c r="BQ129" s="15" t="n">
        <v>102</v>
      </c>
      <c r="BR129" s="15" t="n">
        <v>0</v>
      </c>
      <c r="BS129" s="15" t="n">
        <v>0</v>
      </c>
      <c r="BT129" s="15" t="n">
        <v>1</v>
      </c>
      <c r="BU129" s="15" t="n">
        <v>102</v>
      </c>
      <c r="BV129" s="15" t="n">
        <v>1</v>
      </c>
      <c r="BW129" s="15" t="n">
        <v>102</v>
      </c>
      <c r="BX129" s="15" t="n">
        <v>1.19E-070</v>
      </c>
      <c r="BY129" s="15" t="n">
        <v>205</v>
      </c>
      <c r="BZ129" s="15" t="n">
        <v>9</v>
      </c>
    </row>
    <row r="130" s="15" customFormat="true" ht="15" hidden="false" customHeight="false" outlineLevel="0" collapsed="false">
      <c r="A130" s="15" t="s">
        <v>88</v>
      </c>
      <c r="B130" s="15" t="n">
        <v>46033932</v>
      </c>
      <c r="C130" s="15" t="s">
        <v>286</v>
      </c>
      <c r="D130" s="15" t="n">
        <v>342</v>
      </c>
      <c r="E130" s="15" t="s">
        <v>58</v>
      </c>
      <c r="F130" s="15" t="s">
        <v>58</v>
      </c>
      <c r="G130" s="15" t="s">
        <v>58</v>
      </c>
      <c r="H130" s="15" t="n">
        <v>0.00577</v>
      </c>
      <c r="I130" s="15" t="n">
        <v>0.99423</v>
      </c>
      <c r="J130" s="15" t="n">
        <v>0</v>
      </c>
      <c r="K130" s="15" t="s">
        <v>58</v>
      </c>
      <c r="L130" s="15" t="s">
        <v>58</v>
      </c>
      <c r="M130" s="15" t="s">
        <v>58</v>
      </c>
      <c r="N130" s="15" t="s">
        <v>58</v>
      </c>
      <c r="O130" s="15" t="s">
        <v>58</v>
      </c>
      <c r="P130" s="15" t="s">
        <v>58</v>
      </c>
      <c r="Q130" s="15" t="s">
        <v>58</v>
      </c>
      <c r="R130" s="15" t="s">
        <v>58</v>
      </c>
      <c r="S130" s="15" t="s">
        <v>58</v>
      </c>
      <c r="T130" s="15" t="s">
        <v>58</v>
      </c>
      <c r="U130" s="15" t="s">
        <v>58</v>
      </c>
      <c r="V130" s="15" t="s">
        <v>58</v>
      </c>
      <c r="W130" s="15" t="s">
        <v>58</v>
      </c>
      <c r="X130" s="15" t="s">
        <v>58</v>
      </c>
      <c r="Y130" s="15" t="s">
        <v>58</v>
      </c>
      <c r="Z130" s="15" t="s">
        <v>58</v>
      </c>
      <c r="AA130" s="15" t="s">
        <v>58</v>
      </c>
      <c r="AB130" s="15" t="n">
        <v>1.747</v>
      </c>
      <c r="AC130" s="15" t="n">
        <v>0.0566</v>
      </c>
      <c r="AD130" s="15" t="n">
        <v>0.0324</v>
      </c>
      <c r="AE130" s="15" t="s">
        <v>58</v>
      </c>
      <c r="AF130" s="15" t="s">
        <v>58</v>
      </c>
      <c r="AG130" s="15" t="s">
        <v>58</v>
      </c>
      <c r="AH130" s="15" t="s">
        <v>58</v>
      </c>
      <c r="AI130" s="15" t="s">
        <v>58</v>
      </c>
      <c r="AJ130" s="15" t="s">
        <v>58</v>
      </c>
      <c r="AK130" s="15" t="s">
        <v>58</v>
      </c>
      <c r="AL130" s="15" t="s">
        <v>58</v>
      </c>
      <c r="AM130" s="15" t="s">
        <v>58</v>
      </c>
      <c r="AN130" s="15" t="s">
        <v>58</v>
      </c>
      <c r="AO130" s="15" t="s">
        <v>58</v>
      </c>
      <c r="AP130" s="15" t="s">
        <v>58</v>
      </c>
      <c r="AQ130" s="15" t="n">
        <v>0</v>
      </c>
      <c r="AR130" s="15" t="s">
        <v>58</v>
      </c>
      <c r="AS130" s="15" t="s">
        <v>58</v>
      </c>
      <c r="AT130" s="15" t="s">
        <v>58</v>
      </c>
      <c r="AU130" s="15" t="n">
        <v>0</v>
      </c>
      <c r="AV130" s="15" t="s">
        <v>58</v>
      </c>
      <c r="AW130" s="15" t="s">
        <v>58</v>
      </c>
      <c r="AX130" s="15" t="s">
        <v>58</v>
      </c>
      <c r="AY130" s="15" t="s">
        <v>279</v>
      </c>
      <c r="AZ130" s="17" t="n">
        <v>4.010963125</v>
      </c>
      <c r="BA130" s="17" t="n">
        <v>0.460886552830266</v>
      </c>
      <c r="BB130" s="17" t="n">
        <v>0</v>
      </c>
      <c r="BC130" s="17" t="n">
        <v>0</v>
      </c>
      <c r="BD130" s="17" t="n">
        <v>0</v>
      </c>
      <c r="BE130" s="17" t="n">
        <v>0</v>
      </c>
      <c r="BF130" s="17" t="n">
        <v>0</v>
      </c>
      <c r="BG130" s="17" t="n">
        <v>0</v>
      </c>
      <c r="BH130" s="17" t="n">
        <v>8.240019375</v>
      </c>
      <c r="BI130" s="17" t="n">
        <v>0.951777935608962</v>
      </c>
      <c r="BJ130" s="17" t="n">
        <v>8.73930352941177</v>
      </c>
      <c r="BK130" s="17" t="n">
        <v>0.868165719413444</v>
      </c>
      <c r="BL130" s="17" t="e">
        <f aca="false">LOG(AZ130/BB130,2)</f>
        <v>#DIV/0!</v>
      </c>
      <c r="BM130" s="17" t="e">
        <f aca="false">LOG(BD130/BF130,2)</f>
        <v>#DIV/0!</v>
      </c>
      <c r="BN130" s="17" t="n">
        <f aca="false">LOG(BH130/BJ130,2)</f>
        <v>-0.0848705804166958</v>
      </c>
      <c r="BO130" s="15" t="s">
        <v>287</v>
      </c>
      <c r="BP130" s="15" t="n">
        <v>38.053</v>
      </c>
      <c r="BQ130" s="15" t="n">
        <v>113</v>
      </c>
      <c r="BR130" s="15" t="n">
        <v>54</v>
      </c>
      <c r="BS130" s="15" t="n">
        <v>2</v>
      </c>
      <c r="BT130" s="15" t="n">
        <v>1</v>
      </c>
      <c r="BU130" s="15" t="n">
        <v>109</v>
      </c>
      <c r="BV130" s="15" t="n">
        <v>34</v>
      </c>
      <c r="BW130" s="15" t="n">
        <v>134</v>
      </c>
      <c r="BX130" s="15" t="n">
        <v>4.45E-014</v>
      </c>
      <c r="BY130" s="15" t="n">
        <v>63.5</v>
      </c>
      <c r="BZ130" s="15" t="n">
        <v>6</v>
      </c>
    </row>
    <row r="131" s="15" customFormat="true" ht="15" hidden="false" customHeight="false" outlineLevel="0" collapsed="false">
      <c r="A131" s="15" t="s">
        <v>88</v>
      </c>
      <c r="B131" s="15" t="n">
        <v>46073610</v>
      </c>
      <c r="C131" s="15" t="s">
        <v>288</v>
      </c>
      <c r="D131" s="15" t="n">
        <v>243</v>
      </c>
      <c r="E131" s="15" t="s">
        <v>58</v>
      </c>
      <c r="F131" s="15" t="s">
        <v>58</v>
      </c>
      <c r="G131" s="15" t="s">
        <v>58</v>
      </c>
      <c r="H131" s="15" t="n">
        <v>8E-006</v>
      </c>
      <c r="I131" s="15" t="n">
        <v>0.999992</v>
      </c>
      <c r="J131" s="15" t="n">
        <v>0</v>
      </c>
      <c r="K131" s="15" t="s">
        <v>58</v>
      </c>
      <c r="L131" s="15" t="s">
        <v>58</v>
      </c>
      <c r="M131" s="15" t="s">
        <v>58</v>
      </c>
      <c r="N131" s="15" t="s">
        <v>58</v>
      </c>
      <c r="O131" s="15" t="s">
        <v>58</v>
      </c>
      <c r="P131" s="15" t="s">
        <v>58</v>
      </c>
      <c r="Q131" s="15" t="s">
        <v>58</v>
      </c>
      <c r="R131" s="15" t="s">
        <v>58</v>
      </c>
      <c r="S131" s="15" t="s">
        <v>58</v>
      </c>
      <c r="T131" s="15" t="s">
        <v>58</v>
      </c>
      <c r="U131" s="15" t="s">
        <v>58</v>
      </c>
      <c r="V131" s="15" t="s">
        <v>58</v>
      </c>
      <c r="W131" s="15" t="s">
        <v>58</v>
      </c>
      <c r="X131" s="15" t="s">
        <v>58</v>
      </c>
      <c r="Y131" s="15" t="s">
        <v>58</v>
      </c>
      <c r="Z131" s="15" t="s">
        <v>58</v>
      </c>
      <c r="AA131" s="15" t="s">
        <v>58</v>
      </c>
      <c r="AB131" s="15" t="n">
        <v>0.1188</v>
      </c>
      <c r="AC131" s="15" t="n">
        <v>0.0058</v>
      </c>
      <c r="AD131" s="15" t="n">
        <v>0.0491</v>
      </c>
      <c r="AE131" s="15" t="s">
        <v>58</v>
      </c>
      <c r="AF131" s="15" t="s">
        <v>58</v>
      </c>
      <c r="AG131" s="15" t="s">
        <v>58</v>
      </c>
      <c r="AH131" s="15" t="s">
        <v>58</v>
      </c>
      <c r="AI131" s="15" t="s">
        <v>58</v>
      </c>
      <c r="AJ131" s="15" t="s">
        <v>58</v>
      </c>
      <c r="AK131" s="15" t="s">
        <v>58</v>
      </c>
      <c r="AL131" s="15" t="s">
        <v>58</v>
      </c>
      <c r="AM131" s="15" t="s">
        <v>58</v>
      </c>
      <c r="AN131" s="15" t="s">
        <v>58</v>
      </c>
      <c r="AO131" s="15" t="s">
        <v>58</v>
      </c>
      <c r="AP131" s="15" t="s">
        <v>58</v>
      </c>
      <c r="AQ131" s="15" t="n">
        <v>0</v>
      </c>
      <c r="AR131" s="15" t="s">
        <v>58</v>
      </c>
      <c r="AS131" s="15" t="s">
        <v>58</v>
      </c>
      <c r="AT131" s="15" t="s">
        <v>58</v>
      </c>
      <c r="AU131" s="15" t="n">
        <v>106</v>
      </c>
      <c r="AV131" s="15" t="s">
        <v>58</v>
      </c>
      <c r="AW131" s="15" t="s">
        <v>58</v>
      </c>
      <c r="AX131" s="15" t="s">
        <v>58</v>
      </c>
      <c r="AY131" s="15" t="s">
        <v>279</v>
      </c>
      <c r="AZ131" s="17" t="n">
        <v>4.25297625</v>
      </c>
      <c r="BA131" s="17" t="n">
        <v>0.327394075028951</v>
      </c>
      <c r="BB131" s="17" t="n">
        <v>0.0226301294117647</v>
      </c>
      <c r="BC131" s="17" t="n">
        <v>0.0107617668752003</v>
      </c>
      <c r="BD131" s="17" t="n">
        <v>0</v>
      </c>
      <c r="BE131" s="17" t="n">
        <v>0</v>
      </c>
      <c r="BF131" s="17" t="n">
        <v>0</v>
      </c>
      <c r="BG131" s="17" t="n">
        <v>0</v>
      </c>
      <c r="BH131" s="17" t="n">
        <v>8.038135625</v>
      </c>
      <c r="BI131" s="17" t="n">
        <v>0.686830998591823</v>
      </c>
      <c r="BJ131" s="17" t="n">
        <v>7.61267352941177</v>
      </c>
      <c r="BK131" s="17" t="n">
        <v>1.00910060420484</v>
      </c>
      <c r="BL131" s="17" t="n">
        <f aca="false">LOG(AZ131/BB131,2)</f>
        <v>7.55408415351615</v>
      </c>
      <c r="BM131" s="17" t="e">
        <f aca="false">LOG(BD131/BF131,2)</f>
        <v>#DIV/0!</v>
      </c>
      <c r="BN131" s="17" t="n">
        <f aca="false">LOG(BH131/BJ131,2)</f>
        <v>0.0784577104069728</v>
      </c>
      <c r="BO131" s="15" t="s">
        <v>289</v>
      </c>
      <c r="BP131" s="15" t="n">
        <v>92.208</v>
      </c>
      <c r="BQ131" s="15" t="n">
        <v>77</v>
      </c>
      <c r="BR131" s="15" t="n">
        <v>6</v>
      </c>
      <c r="BS131" s="15" t="n">
        <v>0</v>
      </c>
      <c r="BT131" s="15" t="n">
        <v>2</v>
      </c>
      <c r="BU131" s="15" t="n">
        <v>78</v>
      </c>
      <c r="BV131" s="15" t="n">
        <v>8</v>
      </c>
      <c r="BW131" s="15" t="n">
        <v>84</v>
      </c>
      <c r="BX131" s="15" t="n">
        <v>1.09E-048</v>
      </c>
      <c r="BY131" s="15" t="n">
        <v>149</v>
      </c>
      <c r="BZ131" s="15" t="n">
        <v>9</v>
      </c>
    </row>
    <row r="132" s="15" customFormat="true" ht="15" hidden="false" customHeight="false" outlineLevel="0" collapsed="false">
      <c r="A132" s="15" t="s">
        <v>88</v>
      </c>
      <c r="B132" s="15" t="n">
        <v>46083287</v>
      </c>
      <c r="C132" s="15" t="s">
        <v>290</v>
      </c>
      <c r="D132" s="15" t="n">
        <v>189</v>
      </c>
      <c r="E132" s="15" t="n">
        <v>0.011217</v>
      </c>
      <c r="F132" s="15" t="n">
        <v>0.988783</v>
      </c>
      <c r="G132" s="15" t="n">
        <v>0</v>
      </c>
      <c r="H132" s="15" t="n">
        <v>0.007528</v>
      </c>
      <c r="I132" s="15" t="n">
        <v>0.992472</v>
      </c>
      <c r="J132" s="15" t="n">
        <v>0</v>
      </c>
      <c r="K132" s="15" t="s">
        <v>58</v>
      </c>
      <c r="L132" s="15" t="s">
        <v>58</v>
      </c>
      <c r="M132" s="15" t="s">
        <v>58</v>
      </c>
      <c r="N132" s="15" t="s">
        <v>58</v>
      </c>
      <c r="O132" s="15" t="s">
        <v>58</v>
      </c>
      <c r="P132" s="15" t="s">
        <v>58</v>
      </c>
      <c r="Q132" s="15" t="s">
        <v>58</v>
      </c>
      <c r="R132" s="15" t="s">
        <v>58</v>
      </c>
      <c r="S132" s="15" t="s">
        <v>58</v>
      </c>
      <c r="T132" s="15" t="s">
        <v>58</v>
      </c>
      <c r="U132" s="15" t="s">
        <v>58</v>
      </c>
      <c r="V132" s="15" t="s">
        <v>58</v>
      </c>
      <c r="W132" s="15" t="s">
        <v>58</v>
      </c>
      <c r="X132" s="15" t="s">
        <v>58</v>
      </c>
      <c r="Y132" s="15" t="n">
        <v>2.2098</v>
      </c>
      <c r="Z132" s="15" t="n">
        <v>0.0403</v>
      </c>
      <c r="AA132" s="15" t="n">
        <v>0.0183</v>
      </c>
      <c r="AB132" s="15" t="n">
        <v>2.2098</v>
      </c>
      <c r="AC132" s="15" t="n">
        <v>0.0403</v>
      </c>
      <c r="AD132" s="15" t="n">
        <v>0.0183</v>
      </c>
      <c r="AE132" s="15" t="s">
        <v>58</v>
      </c>
      <c r="AF132" s="15" t="s">
        <v>58</v>
      </c>
      <c r="AG132" s="15" t="s">
        <v>58</v>
      </c>
      <c r="AH132" s="15" t="s">
        <v>58</v>
      </c>
      <c r="AI132" s="15" t="s">
        <v>58</v>
      </c>
      <c r="AJ132" s="15" t="s">
        <v>58</v>
      </c>
      <c r="AK132" s="15" t="s">
        <v>58</v>
      </c>
      <c r="AL132" s="15" t="s">
        <v>58</v>
      </c>
      <c r="AM132" s="15" t="s">
        <v>58</v>
      </c>
      <c r="AN132" s="15" t="s">
        <v>58</v>
      </c>
      <c r="AO132" s="15" t="s">
        <v>58</v>
      </c>
      <c r="AP132" s="15" t="s">
        <v>58</v>
      </c>
      <c r="AQ132" s="15" t="n">
        <v>0</v>
      </c>
      <c r="AR132" s="15" t="s">
        <v>58</v>
      </c>
      <c r="AS132" s="15" t="s">
        <v>58</v>
      </c>
      <c r="AT132" s="15" t="s">
        <v>58</v>
      </c>
      <c r="AU132" s="15" t="n">
        <v>0</v>
      </c>
      <c r="AV132" s="15" t="s">
        <v>58</v>
      </c>
      <c r="AW132" s="15" t="s">
        <v>58</v>
      </c>
      <c r="AX132" s="15" t="s">
        <v>58</v>
      </c>
      <c r="AY132" s="15" t="s">
        <v>58</v>
      </c>
      <c r="AZ132" s="17" t="n">
        <v>26.12499375</v>
      </c>
      <c r="BA132" s="17" t="n">
        <v>1.98860806410474</v>
      </c>
      <c r="BB132" s="17" t="n">
        <v>23.0666352941176</v>
      </c>
      <c r="BC132" s="17" t="n">
        <v>2.75109523392023</v>
      </c>
      <c r="BD132" s="17" t="n">
        <v>26.12499375</v>
      </c>
      <c r="BE132" s="17" t="n">
        <v>1.98860806410474</v>
      </c>
      <c r="BF132" s="17" t="n">
        <v>23.0666352941176</v>
      </c>
      <c r="BG132" s="17" t="n">
        <v>2.75109523392023</v>
      </c>
      <c r="BH132" s="17" t="n">
        <v>26.12499375</v>
      </c>
      <c r="BI132" s="17" t="n">
        <v>1.98860806410474</v>
      </c>
      <c r="BJ132" s="17" t="n">
        <v>23.0666352941176</v>
      </c>
      <c r="BK132" s="17" t="n">
        <v>2.75109523392023</v>
      </c>
      <c r="BL132" s="17" t="n">
        <f aca="false">LOG(AZ132/BB132,2)</f>
        <v>0.179623117094605</v>
      </c>
      <c r="BM132" s="17" t="n">
        <f aca="false">LOG(BD132/BF132,2)</f>
        <v>0.179623117094605</v>
      </c>
      <c r="BN132" s="17" t="n">
        <f aca="false">LOG(BH132/BJ132,2)</f>
        <v>0.179623117094605</v>
      </c>
      <c r="BO132" s="15" t="s">
        <v>290</v>
      </c>
      <c r="BP132" s="15" t="n">
        <v>100</v>
      </c>
      <c r="BQ132" s="15" t="n">
        <v>63</v>
      </c>
      <c r="BR132" s="15" t="n">
        <v>0</v>
      </c>
      <c r="BS132" s="15" t="n">
        <v>0</v>
      </c>
      <c r="BT132" s="15" t="n">
        <v>1</v>
      </c>
      <c r="BU132" s="15" t="n">
        <v>63</v>
      </c>
      <c r="BV132" s="15" t="n">
        <v>1</v>
      </c>
      <c r="BW132" s="15" t="n">
        <v>63</v>
      </c>
      <c r="BX132" s="15" t="n">
        <v>1.12E-041</v>
      </c>
      <c r="BY132" s="15" t="n">
        <v>129</v>
      </c>
      <c r="BZ132" s="15" t="n">
        <v>9</v>
      </c>
    </row>
    <row r="133" s="15" customFormat="true" ht="15" hidden="false" customHeight="false" outlineLevel="0" collapsed="false">
      <c r="A133" s="15" t="s">
        <v>88</v>
      </c>
      <c r="B133" s="15" t="n">
        <v>46148049</v>
      </c>
      <c r="C133" s="15" t="s">
        <v>291</v>
      </c>
      <c r="D133" s="15" t="n">
        <v>222</v>
      </c>
      <c r="E133" s="15" t="s">
        <v>58</v>
      </c>
      <c r="F133" s="15" t="s">
        <v>58</v>
      </c>
      <c r="G133" s="15" t="s">
        <v>58</v>
      </c>
      <c r="H133" s="15" t="s">
        <v>58</v>
      </c>
      <c r="I133" s="15" t="s">
        <v>58</v>
      </c>
      <c r="J133" s="15" t="s">
        <v>58</v>
      </c>
      <c r="K133" s="15" t="s">
        <v>58</v>
      </c>
      <c r="L133" s="15" t="s">
        <v>58</v>
      </c>
      <c r="M133" s="15" t="s">
        <v>58</v>
      </c>
      <c r="N133" s="15" t="s">
        <v>58</v>
      </c>
      <c r="O133" s="15" t="s">
        <v>58</v>
      </c>
      <c r="P133" s="15" t="s">
        <v>58</v>
      </c>
      <c r="Q133" s="15" t="s">
        <v>58</v>
      </c>
      <c r="R133" s="15" t="s">
        <v>58</v>
      </c>
      <c r="S133" s="15" t="s">
        <v>58</v>
      </c>
      <c r="T133" s="15" t="s">
        <v>58</v>
      </c>
      <c r="U133" s="15" t="s">
        <v>58</v>
      </c>
      <c r="V133" s="15" t="s">
        <v>58</v>
      </c>
      <c r="W133" s="15" t="s">
        <v>58</v>
      </c>
      <c r="X133" s="15" t="s">
        <v>58</v>
      </c>
      <c r="Y133" s="15" t="s">
        <v>58</v>
      </c>
      <c r="Z133" s="15" t="s">
        <v>58</v>
      </c>
      <c r="AA133" s="15" t="s">
        <v>58</v>
      </c>
      <c r="AB133" s="15" t="s">
        <v>58</v>
      </c>
      <c r="AC133" s="15" t="s">
        <v>58</v>
      </c>
      <c r="AD133" s="15" t="s">
        <v>58</v>
      </c>
      <c r="AE133" s="15" t="s">
        <v>58</v>
      </c>
      <c r="AF133" s="15" t="s">
        <v>58</v>
      </c>
      <c r="AG133" s="15" t="s">
        <v>58</v>
      </c>
      <c r="AH133" s="15" t="s">
        <v>58</v>
      </c>
      <c r="AI133" s="15" t="s">
        <v>58</v>
      </c>
      <c r="AJ133" s="15" t="s">
        <v>58</v>
      </c>
      <c r="AK133" s="15" t="s">
        <v>58</v>
      </c>
      <c r="AL133" s="15" t="s">
        <v>58</v>
      </c>
      <c r="AM133" s="15" t="s">
        <v>58</v>
      </c>
      <c r="AN133" s="15" t="s">
        <v>58</v>
      </c>
      <c r="AO133" s="15" t="s">
        <v>58</v>
      </c>
      <c r="AP133" s="15" t="s">
        <v>58</v>
      </c>
      <c r="AQ133" s="15" t="n">
        <v>0</v>
      </c>
      <c r="AR133" s="15" t="s">
        <v>58</v>
      </c>
      <c r="AS133" s="15" t="s">
        <v>58</v>
      </c>
      <c r="AT133" s="15" t="s">
        <v>58</v>
      </c>
      <c r="AU133" s="15" t="n">
        <v>0</v>
      </c>
      <c r="AV133" s="15" t="s">
        <v>58</v>
      </c>
      <c r="AW133" s="15" t="s">
        <v>58</v>
      </c>
      <c r="AX133" s="15" t="s">
        <v>58</v>
      </c>
      <c r="AY133" s="15" t="s">
        <v>279</v>
      </c>
      <c r="AZ133" s="17" t="n">
        <v>0.00584349375</v>
      </c>
      <c r="BA133" s="17" t="n">
        <v>0.00584349375</v>
      </c>
      <c r="BB133" s="17" t="n">
        <v>0.0590626470588235</v>
      </c>
      <c r="BC133" s="17" t="n">
        <v>0.0213944054006672</v>
      </c>
      <c r="BD133" s="17" t="n">
        <v>0</v>
      </c>
      <c r="BE133" s="17" t="n">
        <v>0</v>
      </c>
      <c r="BF133" s="17" t="n">
        <v>0</v>
      </c>
      <c r="BG133" s="17" t="n">
        <v>0</v>
      </c>
      <c r="BH133" s="17" t="n">
        <v>0.00584349375</v>
      </c>
      <c r="BI133" s="17" t="n">
        <v>0.00584349375</v>
      </c>
      <c r="BJ133" s="17" t="n">
        <v>0.0590626470588235</v>
      </c>
      <c r="BK133" s="17" t="n">
        <v>0.0213944054006672</v>
      </c>
      <c r="BL133" s="17" t="n">
        <f aca="false">LOG(AZ133/BB133,2)</f>
        <v>-3.33734291531121</v>
      </c>
      <c r="BM133" s="17" t="e">
        <f aca="false">LOG(BD133/BF133,2)</f>
        <v>#DIV/0!</v>
      </c>
      <c r="BN133" s="17" t="n">
        <f aca="false">LOG(BH133/BJ133,2)</f>
        <v>-3.33734291531121</v>
      </c>
      <c r="BO133" s="15" t="s">
        <v>291</v>
      </c>
      <c r="BP133" s="15" t="n">
        <v>100</v>
      </c>
      <c r="BQ133" s="15" t="n">
        <v>73</v>
      </c>
      <c r="BR133" s="15" t="n">
        <v>0</v>
      </c>
      <c r="BS133" s="15" t="n">
        <v>0</v>
      </c>
      <c r="BT133" s="15" t="n">
        <v>1</v>
      </c>
      <c r="BU133" s="15" t="n">
        <v>73</v>
      </c>
      <c r="BV133" s="15" t="n">
        <v>1</v>
      </c>
      <c r="BW133" s="15" t="n">
        <v>73</v>
      </c>
      <c r="BX133" s="15" t="n">
        <v>5.72E-049</v>
      </c>
      <c r="BY133" s="15" t="n">
        <v>148</v>
      </c>
      <c r="BZ133" s="15" t="n">
        <v>9</v>
      </c>
    </row>
    <row r="134" s="15" customFormat="true" ht="15" hidden="false" customHeight="false" outlineLevel="0" collapsed="false">
      <c r="A134" s="15" t="s">
        <v>88</v>
      </c>
      <c r="B134" s="15" t="n">
        <v>46148359</v>
      </c>
      <c r="C134" s="15" t="s">
        <v>292</v>
      </c>
      <c r="D134" s="15" t="n">
        <v>405</v>
      </c>
      <c r="E134" s="15" t="s">
        <v>58</v>
      </c>
      <c r="F134" s="15" t="s">
        <v>58</v>
      </c>
      <c r="G134" s="15" t="s">
        <v>58</v>
      </c>
      <c r="H134" s="15" t="s">
        <v>58</v>
      </c>
      <c r="I134" s="15" t="s">
        <v>58</v>
      </c>
      <c r="J134" s="15" t="s">
        <v>58</v>
      </c>
      <c r="K134" s="15" t="s">
        <v>58</v>
      </c>
      <c r="L134" s="15" t="s">
        <v>58</v>
      </c>
      <c r="M134" s="15" t="s">
        <v>58</v>
      </c>
      <c r="N134" s="15" t="s">
        <v>58</v>
      </c>
      <c r="O134" s="15" t="s">
        <v>58</v>
      </c>
      <c r="P134" s="15" t="s">
        <v>58</v>
      </c>
      <c r="Q134" s="15" t="s">
        <v>58</v>
      </c>
      <c r="R134" s="15" t="s">
        <v>58</v>
      </c>
      <c r="S134" s="15" t="s">
        <v>58</v>
      </c>
      <c r="T134" s="15" t="s">
        <v>58</v>
      </c>
      <c r="U134" s="15" t="s">
        <v>58</v>
      </c>
      <c r="V134" s="15" t="s">
        <v>58</v>
      </c>
      <c r="W134" s="15" t="s">
        <v>58</v>
      </c>
      <c r="X134" s="15" t="s">
        <v>58</v>
      </c>
      <c r="Y134" s="15" t="s">
        <v>58</v>
      </c>
      <c r="Z134" s="15" t="s">
        <v>58</v>
      </c>
      <c r="AA134" s="15" t="s">
        <v>58</v>
      </c>
      <c r="AB134" s="15" t="s">
        <v>58</v>
      </c>
      <c r="AC134" s="15" t="s">
        <v>58</v>
      </c>
      <c r="AD134" s="15" t="s">
        <v>58</v>
      </c>
      <c r="AE134" s="15" t="s">
        <v>58</v>
      </c>
      <c r="AF134" s="15" t="s">
        <v>58</v>
      </c>
      <c r="AG134" s="15" t="s">
        <v>58</v>
      </c>
      <c r="AH134" s="15" t="s">
        <v>58</v>
      </c>
      <c r="AI134" s="15" t="s">
        <v>58</v>
      </c>
      <c r="AJ134" s="15" t="s">
        <v>58</v>
      </c>
      <c r="AK134" s="15" t="s">
        <v>58</v>
      </c>
      <c r="AL134" s="15" t="s">
        <v>58</v>
      </c>
      <c r="AM134" s="15" t="s">
        <v>58</v>
      </c>
      <c r="AN134" s="15" t="s">
        <v>58</v>
      </c>
      <c r="AO134" s="15" t="s">
        <v>58</v>
      </c>
      <c r="AP134" s="15" t="s">
        <v>58</v>
      </c>
      <c r="AQ134" s="15" t="n">
        <v>0</v>
      </c>
      <c r="AR134" s="15" t="s">
        <v>58</v>
      </c>
      <c r="AS134" s="15" t="s">
        <v>58</v>
      </c>
      <c r="AT134" s="15" t="s">
        <v>58</v>
      </c>
      <c r="AU134" s="15" t="n">
        <v>0</v>
      </c>
      <c r="AV134" s="15" t="s">
        <v>58</v>
      </c>
      <c r="AW134" s="15" t="s">
        <v>58</v>
      </c>
      <c r="AX134" s="15" t="s">
        <v>58</v>
      </c>
      <c r="AY134" s="15" t="s">
        <v>279</v>
      </c>
      <c r="AZ134" s="17" t="n">
        <v>0.06640621875</v>
      </c>
      <c r="BA134" s="17" t="n">
        <v>0.0215103905111038</v>
      </c>
      <c r="BB134" s="17" t="n">
        <v>0.00829831764705882</v>
      </c>
      <c r="BC134" s="17" t="n">
        <v>0.00582864833261005</v>
      </c>
      <c r="BD134" s="17" t="n">
        <v>0</v>
      </c>
      <c r="BE134" s="17" t="n">
        <v>0</v>
      </c>
      <c r="BF134" s="17" t="n">
        <v>0</v>
      </c>
      <c r="BG134" s="17" t="n">
        <v>0</v>
      </c>
      <c r="BH134" s="17" t="n">
        <v>0.06640621875</v>
      </c>
      <c r="BI134" s="17" t="n">
        <v>0.0215103905111038</v>
      </c>
      <c r="BJ134" s="17" t="n">
        <v>0.00829831764705882</v>
      </c>
      <c r="BK134" s="17" t="n">
        <v>0.00582864833261005</v>
      </c>
      <c r="BL134" s="17" t="n">
        <f aca="false">LOG(AZ134/BB134,2)</f>
        <v>3.0004275645445</v>
      </c>
      <c r="BM134" s="17" t="e">
        <f aca="false">LOG(BD134/BF134,2)</f>
        <v>#DIV/0!</v>
      </c>
      <c r="BN134" s="17" t="n">
        <f aca="false">LOG(BH134/BJ134,2)</f>
        <v>3.0004275645445</v>
      </c>
      <c r="BO134" s="15" t="s">
        <v>292</v>
      </c>
      <c r="BP134" s="15" t="n">
        <v>100</v>
      </c>
      <c r="BQ134" s="15" t="n">
        <v>134</v>
      </c>
      <c r="BR134" s="15" t="n">
        <v>0</v>
      </c>
      <c r="BS134" s="15" t="n">
        <v>0</v>
      </c>
      <c r="BT134" s="15" t="n">
        <v>1</v>
      </c>
      <c r="BU134" s="15" t="n">
        <v>134</v>
      </c>
      <c r="BV134" s="15" t="n">
        <v>1</v>
      </c>
      <c r="BW134" s="15" t="n">
        <v>134</v>
      </c>
      <c r="BX134" s="15" t="n">
        <v>4.81E-098</v>
      </c>
      <c r="BY134" s="15" t="n">
        <v>276</v>
      </c>
      <c r="BZ134" s="15" t="n">
        <v>9</v>
      </c>
    </row>
    <row r="135" s="15" customFormat="true" ht="15" hidden="false" customHeight="false" outlineLevel="0" collapsed="false">
      <c r="A135" s="15" t="s">
        <v>88</v>
      </c>
      <c r="B135" s="15" t="n">
        <v>46148935</v>
      </c>
      <c r="C135" s="15" t="s">
        <v>293</v>
      </c>
      <c r="D135" s="15" t="n">
        <v>768</v>
      </c>
      <c r="E135" s="15" t="s">
        <v>58</v>
      </c>
      <c r="F135" s="15" t="s">
        <v>58</v>
      </c>
      <c r="G135" s="15" t="s">
        <v>58</v>
      </c>
      <c r="H135" s="15" t="s">
        <v>58</v>
      </c>
      <c r="I135" s="15" t="s">
        <v>58</v>
      </c>
      <c r="J135" s="15" t="s">
        <v>58</v>
      </c>
      <c r="K135" s="15" t="s">
        <v>58</v>
      </c>
      <c r="L135" s="15" t="s">
        <v>58</v>
      </c>
      <c r="M135" s="15" t="s">
        <v>58</v>
      </c>
      <c r="N135" s="15" t="s">
        <v>58</v>
      </c>
      <c r="O135" s="15" t="s">
        <v>58</v>
      </c>
      <c r="P135" s="15" t="s">
        <v>58</v>
      </c>
      <c r="Q135" s="15" t="s">
        <v>58</v>
      </c>
      <c r="R135" s="15" t="s">
        <v>58</v>
      </c>
      <c r="S135" s="15" t="s">
        <v>58</v>
      </c>
      <c r="T135" s="15" t="s">
        <v>58</v>
      </c>
      <c r="U135" s="15" t="s">
        <v>58</v>
      </c>
      <c r="V135" s="15" t="s">
        <v>58</v>
      </c>
      <c r="W135" s="15" t="s">
        <v>58</v>
      </c>
      <c r="X135" s="15" t="s">
        <v>58</v>
      </c>
      <c r="Y135" s="15" t="s">
        <v>58</v>
      </c>
      <c r="Z135" s="15" t="s">
        <v>58</v>
      </c>
      <c r="AA135" s="15" t="s">
        <v>58</v>
      </c>
      <c r="AB135" s="15" t="s">
        <v>58</v>
      </c>
      <c r="AC135" s="15" t="s">
        <v>58</v>
      </c>
      <c r="AD135" s="15" t="s">
        <v>58</v>
      </c>
      <c r="AE135" s="15" t="s">
        <v>58</v>
      </c>
      <c r="AF135" s="15" t="s">
        <v>58</v>
      </c>
      <c r="AG135" s="15" t="s">
        <v>58</v>
      </c>
      <c r="AH135" s="15" t="s">
        <v>58</v>
      </c>
      <c r="AI135" s="15" t="s">
        <v>58</v>
      </c>
      <c r="AJ135" s="15" t="s">
        <v>58</v>
      </c>
      <c r="AK135" s="15" t="s">
        <v>58</v>
      </c>
      <c r="AL135" s="15" t="s">
        <v>58</v>
      </c>
      <c r="AM135" s="15" t="s">
        <v>58</v>
      </c>
      <c r="AN135" s="15" t="s">
        <v>58</v>
      </c>
      <c r="AO135" s="15" t="s">
        <v>58</v>
      </c>
      <c r="AP135" s="15" t="s">
        <v>58</v>
      </c>
      <c r="AQ135" s="15" t="n">
        <v>0</v>
      </c>
      <c r="AR135" s="15" t="s">
        <v>58</v>
      </c>
      <c r="AS135" s="15" t="s">
        <v>58</v>
      </c>
      <c r="AT135" s="15" t="s">
        <v>58</v>
      </c>
      <c r="AU135" s="15" t="n">
        <v>0</v>
      </c>
      <c r="AV135" s="15" t="s">
        <v>58</v>
      </c>
      <c r="AW135" s="15" t="s">
        <v>58</v>
      </c>
      <c r="AX135" s="15" t="s">
        <v>58</v>
      </c>
      <c r="AY135" s="15" t="s">
        <v>279</v>
      </c>
      <c r="AZ135" s="17" t="n">
        <v>85.72368125</v>
      </c>
      <c r="BA135" s="17" t="n">
        <v>7.91141477348404</v>
      </c>
      <c r="BB135" s="17" t="n">
        <v>81.2652882352941</v>
      </c>
      <c r="BC135" s="17" t="n">
        <v>9.28857294177226</v>
      </c>
      <c r="BD135" s="17" t="n">
        <v>61.94395</v>
      </c>
      <c r="BE135" s="17" t="n">
        <v>5.71883795159326</v>
      </c>
      <c r="BF135" s="17" t="n">
        <v>58.4375882352941</v>
      </c>
      <c r="BG135" s="17" t="n">
        <v>6.53937954541269</v>
      </c>
      <c r="BH135" s="17" t="n">
        <v>85.72368125</v>
      </c>
      <c r="BI135" s="17" t="n">
        <v>7.91141477348404</v>
      </c>
      <c r="BJ135" s="17" t="n">
        <v>81.2594823529412</v>
      </c>
      <c r="BK135" s="17" t="n">
        <v>9.28906160080087</v>
      </c>
      <c r="BL135" s="17" t="n">
        <f aca="false">LOG(AZ135/BB135,2)</f>
        <v>0.0770545561311003</v>
      </c>
      <c r="BM135" s="17" t="n">
        <f aca="false">LOG(BD135/BF135,2)</f>
        <v>0.0840667445257479</v>
      </c>
      <c r="BN135" s="17" t="n">
        <f aca="false">LOG(BH135/BJ135,2)</f>
        <v>0.0771576310980943</v>
      </c>
      <c r="BO135" s="15" t="s">
        <v>294</v>
      </c>
      <c r="BP135" s="15" t="n">
        <v>48.79</v>
      </c>
      <c r="BQ135" s="15" t="n">
        <v>248</v>
      </c>
      <c r="BR135" s="15" t="n">
        <v>93</v>
      </c>
      <c r="BS135" s="15" t="n">
        <v>8</v>
      </c>
      <c r="BT135" s="15" t="n">
        <v>1</v>
      </c>
      <c r="BU135" s="15" t="n">
        <v>223</v>
      </c>
      <c r="BV135" s="15" t="n">
        <v>50</v>
      </c>
      <c r="BW135" s="15" t="n">
        <v>288</v>
      </c>
      <c r="BX135" s="15" t="n">
        <v>1.74E-053</v>
      </c>
      <c r="BY135" s="15" t="n">
        <v>177</v>
      </c>
      <c r="BZ135" s="15" t="n">
        <v>3</v>
      </c>
    </row>
    <row r="136" s="15" customFormat="true" ht="15" hidden="false" customHeight="false" outlineLevel="0" collapsed="false">
      <c r="A136" s="15" t="s">
        <v>88</v>
      </c>
      <c r="B136" s="15" t="n">
        <v>46173852</v>
      </c>
      <c r="C136" s="15" t="s">
        <v>295</v>
      </c>
      <c r="D136" s="15" t="n">
        <v>324</v>
      </c>
      <c r="E136" s="15" t="n">
        <v>0</v>
      </c>
      <c r="F136" s="15" t="n">
        <v>0</v>
      </c>
      <c r="G136" s="15" t="n">
        <v>1</v>
      </c>
      <c r="H136" s="15" t="s">
        <v>58</v>
      </c>
      <c r="I136" s="15" t="s">
        <v>58</v>
      </c>
      <c r="J136" s="15" t="s">
        <v>58</v>
      </c>
      <c r="K136" s="15" t="s">
        <v>58</v>
      </c>
      <c r="L136" s="15" t="s">
        <v>58</v>
      </c>
      <c r="M136" s="15" t="s">
        <v>58</v>
      </c>
      <c r="N136" s="15" t="s">
        <v>58</v>
      </c>
      <c r="O136" s="15" t="s">
        <v>58</v>
      </c>
      <c r="P136" s="15" t="s">
        <v>58</v>
      </c>
      <c r="Q136" s="15" t="s">
        <v>58</v>
      </c>
      <c r="R136" s="15" t="s">
        <v>58</v>
      </c>
      <c r="S136" s="15" t="s">
        <v>58</v>
      </c>
      <c r="T136" s="15" t="s">
        <v>58</v>
      </c>
      <c r="U136" s="15" t="s">
        <v>58</v>
      </c>
      <c r="V136" s="15" t="s">
        <v>58</v>
      </c>
      <c r="W136" s="15" t="s">
        <v>58</v>
      </c>
      <c r="X136" s="15" t="s">
        <v>58</v>
      </c>
      <c r="Y136" s="15" t="s">
        <v>58</v>
      </c>
      <c r="Z136" s="15" t="s">
        <v>58</v>
      </c>
      <c r="AA136" s="15" t="s">
        <v>58</v>
      </c>
      <c r="AB136" s="15" t="s">
        <v>58</v>
      </c>
      <c r="AC136" s="15" t="s">
        <v>58</v>
      </c>
      <c r="AD136" s="15" t="s">
        <v>58</v>
      </c>
      <c r="AE136" s="15" t="s">
        <v>58</v>
      </c>
      <c r="AF136" s="15" t="s">
        <v>58</v>
      </c>
      <c r="AG136" s="15" t="s">
        <v>58</v>
      </c>
      <c r="AH136" s="15" t="s">
        <v>58</v>
      </c>
      <c r="AI136" s="15" t="s">
        <v>58</v>
      </c>
      <c r="AJ136" s="15" t="s">
        <v>58</v>
      </c>
      <c r="AK136" s="15" t="s">
        <v>58</v>
      </c>
      <c r="AL136" s="15" t="s">
        <v>58</v>
      </c>
      <c r="AM136" s="15" t="s">
        <v>58</v>
      </c>
      <c r="AN136" s="15" t="s">
        <v>58</v>
      </c>
      <c r="AO136" s="15" t="s">
        <v>58</v>
      </c>
      <c r="AP136" s="15" t="s">
        <v>58</v>
      </c>
      <c r="AQ136" s="15" t="n">
        <v>0</v>
      </c>
      <c r="AR136" s="15" t="s">
        <v>58</v>
      </c>
      <c r="AS136" s="15" t="s">
        <v>58</v>
      </c>
      <c r="AT136" s="15" t="s">
        <v>58</v>
      </c>
      <c r="AU136" s="15" t="n">
        <v>0</v>
      </c>
      <c r="AV136" s="15" t="s">
        <v>58</v>
      </c>
      <c r="AW136" s="15" t="s">
        <v>58</v>
      </c>
      <c r="AX136" s="15" t="s">
        <v>58</v>
      </c>
      <c r="AY136" s="15" t="s">
        <v>58</v>
      </c>
      <c r="AZ136" s="17" t="n">
        <v>4.878095625</v>
      </c>
      <c r="BA136" s="17" t="n">
        <v>0.584929938747631</v>
      </c>
      <c r="BB136" s="17" t="n">
        <v>6.91804470588235</v>
      </c>
      <c r="BC136" s="17" t="n">
        <v>0.786989928329921</v>
      </c>
      <c r="BD136" s="17" t="n">
        <v>5.63177375</v>
      </c>
      <c r="BE136" s="17" t="n">
        <v>0.665295832455304</v>
      </c>
      <c r="BF136" s="17" t="n">
        <v>6.91804470588235</v>
      </c>
      <c r="BG136" s="17" t="n">
        <v>0.786989928329921</v>
      </c>
      <c r="BH136" s="17" t="n">
        <v>0</v>
      </c>
      <c r="BI136" s="17" t="n">
        <v>0</v>
      </c>
      <c r="BJ136" s="17" t="n">
        <v>0</v>
      </c>
      <c r="BK136" s="17" t="n">
        <v>0</v>
      </c>
      <c r="BL136" s="17" t="n">
        <f aca="false">LOG(AZ136/BB136,2)</f>
        <v>-0.504046297273497</v>
      </c>
      <c r="BM136" s="17" t="n">
        <f aca="false">LOG(BD136/BF136,2)</f>
        <v>-0.296774960210534</v>
      </c>
      <c r="BN136" s="17" t="e">
        <f aca="false">LOG(BH136/BJ136,2)</f>
        <v>#DIV/0!</v>
      </c>
      <c r="BO136" s="15" t="s">
        <v>296</v>
      </c>
      <c r="BP136" s="15" t="n">
        <v>74.074</v>
      </c>
      <c r="BQ136" s="15" t="n">
        <v>81</v>
      </c>
      <c r="BR136" s="15" t="n">
        <v>21</v>
      </c>
      <c r="BS136" s="15" t="n">
        <v>0</v>
      </c>
      <c r="BT136" s="15" t="n">
        <v>1</v>
      </c>
      <c r="BU136" s="15" t="n">
        <v>81</v>
      </c>
      <c r="BV136" s="15" t="n">
        <v>1</v>
      </c>
      <c r="BW136" s="15" t="n">
        <v>81</v>
      </c>
      <c r="BX136" s="15" t="n">
        <v>2.01E-036</v>
      </c>
      <c r="BY136" s="15" t="n">
        <v>118</v>
      </c>
      <c r="BZ136" s="15" t="n">
        <v>10</v>
      </c>
    </row>
    <row r="137" s="15" customFormat="true" ht="15" hidden="false" customHeight="false" outlineLevel="0" collapsed="false">
      <c r="A137" s="15" t="s">
        <v>88</v>
      </c>
      <c r="B137" s="15" t="n">
        <v>46179320</v>
      </c>
      <c r="C137" s="15" t="s">
        <v>198</v>
      </c>
      <c r="D137" s="15" t="n">
        <v>360</v>
      </c>
      <c r="E137" s="15" t="n">
        <v>0</v>
      </c>
      <c r="F137" s="15" t="n">
        <v>1</v>
      </c>
      <c r="G137" s="15" t="n">
        <v>0</v>
      </c>
      <c r="H137" s="15" t="s">
        <v>58</v>
      </c>
      <c r="I137" s="15" t="s">
        <v>58</v>
      </c>
      <c r="J137" s="15" t="s">
        <v>58</v>
      </c>
      <c r="K137" s="15" t="s">
        <v>58</v>
      </c>
      <c r="L137" s="15" t="s">
        <v>58</v>
      </c>
      <c r="M137" s="15" t="s">
        <v>58</v>
      </c>
      <c r="N137" s="15" t="s">
        <v>58</v>
      </c>
      <c r="O137" s="15" t="s">
        <v>58</v>
      </c>
      <c r="P137" s="15" t="s">
        <v>58</v>
      </c>
      <c r="Q137" s="15" t="s">
        <v>58</v>
      </c>
      <c r="R137" s="15" t="s">
        <v>58</v>
      </c>
      <c r="S137" s="15" t="s">
        <v>58</v>
      </c>
      <c r="T137" s="15" t="s">
        <v>58</v>
      </c>
      <c r="U137" s="15" t="s">
        <v>58</v>
      </c>
      <c r="V137" s="15" t="s">
        <v>58</v>
      </c>
      <c r="W137" s="15" t="s">
        <v>58</v>
      </c>
      <c r="X137" s="15" t="s">
        <v>58</v>
      </c>
      <c r="Y137" s="15" t="n">
        <v>0.2356</v>
      </c>
      <c r="Z137" s="15" t="n">
        <v>0.0041</v>
      </c>
      <c r="AA137" s="15" t="n">
        <v>0.0175</v>
      </c>
      <c r="AB137" s="15" t="s">
        <v>58</v>
      </c>
      <c r="AC137" s="15" t="s">
        <v>58</v>
      </c>
      <c r="AD137" s="15" t="s">
        <v>58</v>
      </c>
      <c r="AE137" s="15" t="s">
        <v>58</v>
      </c>
      <c r="AF137" s="15" t="s">
        <v>58</v>
      </c>
      <c r="AG137" s="15" t="s">
        <v>58</v>
      </c>
      <c r="AH137" s="15" t="s">
        <v>58</v>
      </c>
      <c r="AI137" s="15" t="s">
        <v>58</v>
      </c>
      <c r="AJ137" s="15" t="s">
        <v>58</v>
      </c>
      <c r="AK137" s="15" t="s">
        <v>58</v>
      </c>
      <c r="AL137" s="15" t="s">
        <v>58</v>
      </c>
      <c r="AM137" s="15" t="s">
        <v>58</v>
      </c>
      <c r="AN137" s="15" t="s">
        <v>58</v>
      </c>
      <c r="AO137" s="15" t="s">
        <v>58</v>
      </c>
      <c r="AP137" s="15" t="s">
        <v>58</v>
      </c>
      <c r="AQ137" s="15" t="n">
        <v>0</v>
      </c>
      <c r="AR137" s="15" t="s">
        <v>58</v>
      </c>
      <c r="AS137" s="15" t="s">
        <v>58</v>
      </c>
      <c r="AT137" s="15" t="s">
        <v>58</v>
      </c>
      <c r="AU137" s="15" t="n">
        <v>0</v>
      </c>
      <c r="AV137" s="15" t="s">
        <v>58</v>
      </c>
      <c r="AW137" s="15" t="s">
        <v>58</v>
      </c>
      <c r="AX137" s="15" t="s">
        <v>58</v>
      </c>
      <c r="AY137" s="15" t="s">
        <v>297</v>
      </c>
      <c r="AZ137" s="17" t="n">
        <v>4.424093125</v>
      </c>
      <c r="BA137" s="17" t="n">
        <v>0.615604724717708</v>
      </c>
      <c r="BB137" s="17" t="n">
        <v>9.95887647058824</v>
      </c>
      <c r="BC137" s="17" t="n">
        <v>0.863319602774807</v>
      </c>
      <c r="BD137" s="17" t="n">
        <v>7.680184375</v>
      </c>
      <c r="BE137" s="17" t="n">
        <v>0.836136254812859</v>
      </c>
      <c r="BF137" s="17" t="n">
        <v>9.95887647058824</v>
      </c>
      <c r="BG137" s="17" t="n">
        <v>0.863319602774807</v>
      </c>
      <c r="BH137" s="17" t="n">
        <v>0</v>
      </c>
      <c r="BI137" s="17" t="n">
        <v>0</v>
      </c>
      <c r="BJ137" s="17" t="n">
        <v>0</v>
      </c>
      <c r="BK137" s="17" t="n">
        <v>0</v>
      </c>
      <c r="BL137" s="17" t="n">
        <f aca="false">LOG(AZ137/BB137,2)</f>
        <v>-1.17060123719623</v>
      </c>
      <c r="BM137" s="17" t="n">
        <f aca="false">LOG(BD137/BF137,2)</f>
        <v>-0.374842045571143</v>
      </c>
      <c r="BN137" s="17" t="e">
        <f aca="false">LOG(BH137/BJ137,2)</f>
        <v>#DIV/0!</v>
      </c>
      <c r="BO137" s="15" t="s">
        <v>197</v>
      </c>
      <c r="BP137" s="15" t="n">
        <v>80.374</v>
      </c>
      <c r="BQ137" s="15" t="n">
        <v>107</v>
      </c>
      <c r="BR137" s="15" t="n">
        <v>21</v>
      </c>
      <c r="BS137" s="15" t="n">
        <v>0</v>
      </c>
      <c r="BT137" s="15" t="n">
        <v>1</v>
      </c>
      <c r="BU137" s="15" t="n">
        <v>107</v>
      </c>
      <c r="BV137" s="15" t="n">
        <v>321</v>
      </c>
      <c r="BW137" s="15" t="n">
        <v>427</v>
      </c>
      <c r="BX137" s="15" t="n">
        <v>3.73E-048</v>
      </c>
      <c r="BY137" s="15" t="n">
        <v>159</v>
      </c>
      <c r="BZ137" s="15" t="n">
        <v>9</v>
      </c>
    </row>
    <row r="138" s="15" customFormat="true" ht="15" hidden="false" customHeight="false" outlineLevel="0" collapsed="false">
      <c r="A138" s="15" t="s">
        <v>88</v>
      </c>
      <c r="B138" s="15" t="n">
        <v>46202131</v>
      </c>
      <c r="C138" s="15" t="s">
        <v>298</v>
      </c>
      <c r="D138" s="15" t="n">
        <v>395</v>
      </c>
      <c r="E138" s="15" t="n">
        <v>2E-006</v>
      </c>
      <c r="F138" s="15" t="n">
        <v>0.999998</v>
      </c>
      <c r="G138" s="15" t="n">
        <v>0</v>
      </c>
      <c r="H138" s="15" t="s">
        <v>58</v>
      </c>
      <c r="I138" s="15" t="s">
        <v>58</v>
      </c>
      <c r="J138" s="15" t="s">
        <v>58</v>
      </c>
      <c r="K138" s="15" t="s">
        <v>58</v>
      </c>
      <c r="L138" s="15" t="s">
        <v>58</v>
      </c>
      <c r="M138" s="15" t="s">
        <v>58</v>
      </c>
      <c r="N138" s="15" t="s">
        <v>58</v>
      </c>
      <c r="O138" s="15" t="s">
        <v>58</v>
      </c>
      <c r="P138" s="15" t="s">
        <v>58</v>
      </c>
      <c r="Q138" s="15" t="s">
        <v>58</v>
      </c>
      <c r="R138" s="15" t="s">
        <v>58</v>
      </c>
      <c r="S138" s="15" t="s">
        <v>58</v>
      </c>
      <c r="T138" s="15" t="s">
        <v>58</v>
      </c>
      <c r="U138" s="15" t="s">
        <v>58</v>
      </c>
      <c r="V138" s="15" t="s">
        <v>58</v>
      </c>
      <c r="W138" s="15" t="s">
        <v>58</v>
      </c>
      <c r="X138" s="15" t="s">
        <v>58</v>
      </c>
      <c r="Y138" s="15" t="n">
        <v>98.9998</v>
      </c>
      <c r="Z138" s="15" t="n">
        <v>0.0041</v>
      </c>
      <c r="AA138" s="15" t="n">
        <v>0</v>
      </c>
      <c r="AB138" s="15" t="s">
        <v>58</v>
      </c>
      <c r="AC138" s="15" t="s">
        <v>58</v>
      </c>
      <c r="AD138" s="15" t="s">
        <v>58</v>
      </c>
      <c r="AE138" s="15" t="s">
        <v>58</v>
      </c>
      <c r="AF138" s="15" t="s">
        <v>58</v>
      </c>
      <c r="AG138" s="15" t="s">
        <v>58</v>
      </c>
      <c r="AH138" s="15" t="s">
        <v>58</v>
      </c>
      <c r="AI138" s="15" t="s">
        <v>58</v>
      </c>
      <c r="AJ138" s="15" t="s">
        <v>58</v>
      </c>
      <c r="AK138" s="15" t="s">
        <v>58</v>
      </c>
      <c r="AL138" s="15" t="s">
        <v>58</v>
      </c>
      <c r="AM138" s="15" t="s">
        <v>58</v>
      </c>
      <c r="AN138" s="15" t="s">
        <v>58</v>
      </c>
      <c r="AO138" s="15" t="s">
        <v>58</v>
      </c>
      <c r="AP138" s="15" t="s">
        <v>58</v>
      </c>
      <c r="AQ138" s="15" t="n">
        <v>0</v>
      </c>
      <c r="AR138" s="15" t="s">
        <v>58</v>
      </c>
      <c r="AS138" s="15" t="s">
        <v>58</v>
      </c>
      <c r="AT138" s="15" t="s">
        <v>58</v>
      </c>
      <c r="AU138" s="15" t="n">
        <v>0</v>
      </c>
      <c r="AV138" s="15" t="s">
        <v>58</v>
      </c>
      <c r="AW138" s="15" t="s">
        <v>58</v>
      </c>
      <c r="AX138" s="15" t="s">
        <v>58</v>
      </c>
      <c r="AY138" s="15" t="s">
        <v>58</v>
      </c>
      <c r="AZ138" s="17" t="n">
        <v>4.56755625</v>
      </c>
      <c r="BA138" s="17" t="n">
        <v>0.524516974393962</v>
      </c>
      <c r="BB138" s="17" t="n">
        <v>9.20845941176471</v>
      </c>
      <c r="BC138" s="17" t="n">
        <v>0.832369018689794</v>
      </c>
      <c r="BD138" s="17" t="n">
        <v>8.261519375</v>
      </c>
      <c r="BE138" s="17" t="n">
        <v>0.85475906579304</v>
      </c>
      <c r="BF138" s="17" t="n">
        <v>9.20845941176471</v>
      </c>
      <c r="BG138" s="17" t="n">
        <v>0.832369018689794</v>
      </c>
      <c r="BH138" s="17" t="n">
        <v>0</v>
      </c>
      <c r="BI138" s="17" t="n">
        <v>0</v>
      </c>
      <c r="BJ138" s="17" t="n">
        <v>0</v>
      </c>
      <c r="BK138" s="17" t="n">
        <v>0</v>
      </c>
      <c r="BL138" s="17" t="n">
        <f aca="false">LOG(AZ138/BB138,2)</f>
        <v>-1.01153731566779</v>
      </c>
      <c r="BM138" s="17" t="n">
        <f aca="false">LOG(BD138/BF138,2)</f>
        <v>-0.156552679680309</v>
      </c>
      <c r="BN138" s="17" t="e">
        <f aca="false">LOG(BH138/BJ138,2)</f>
        <v>#DIV/0!</v>
      </c>
      <c r="BO138" s="15" t="s">
        <v>299</v>
      </c>
      <c r="BP138" s="15" t="n">
        <v>52.874</v>
      </c>
      <c r="BQ138" s="15" t="n">
        <v>87</v>
      </c>
      <c r="BR138" s="15" t="n">
        <v>32</v>
      </c>
      <c r="BS138" s="15" t="n">
        <v>2</v>
      </c>
      <c r="BT138" s="15" t="n">
        <v>24</v>
      </c>
      <c r="BU138" s="15" t="n">
        <v>110</v>
      </c>
      <c r="BV138" s="15" t="n">
        <v>34</v>
      </c>
      <c r="BW138" s="15" t="n">
        <v>111</v>
      </c>
      <c r="BX138" s="15" t="n">
        <v>1.74E-018</v>
      </c>
      <c r="BY138" s="15" t="n">
        <v>75.1</v>
      </c>
      <c r="BZ138" s="15" t="n">
        <v>7</v>
      </c>
    </row>
    <row r="139" s="15" customFormat="true" ht="15" hidden="false" customHeight="false" outlineLevel="0" collapsed="false">
      <c r="A139" s="15" t="s">
        <v>88</v>
      </c>
      <c r="B139" s="15" t="n">
        <v>46231057</v>
      </c>
      <c r="C139" s="15" t="s">
        <v>289</v>
      </c>
      <c r="D139" s="15" t="n">
        <v>348</v>
      </c>
      <c r="E139" s="15" t="n">
        <v>3E-006</v>
      </c>
      <c r="F139" s="15" t="n">
        <v>0.999997</v>
      </c>
      <c r="G139" s="15" t="n">
        <v>0</v>
      </c>
      <c r="H139" s="15" t="s">
        <v>58</v>
      </c>
      <c r="I139" s="15" t="s">
        <v>58</v>
      </c>
      <c r="J139" s="15" t="s">
        <v>58</v>
      </c>
      <c r="K139" s="15" t="s">
        <v>58</v>
      </c>
      <c r="L139" s="15" t="s">
        <v>58</v>
      </c>
      <c r="M139" s="15" t="s">
        <v>58</v>
      </c>
      <c r="N139" s="15" t="s">
        <v>58</v>
      </c>
      <c r="O139" s="15" t="s">
        <v>58</v>
      </c>
      <c r="P139" s="15" t="s">
        <v>58</v>
      </c>
      <c r="Q139" s="15" t="s">
        <v>58</v>
      </c>
      <c r="R139" s="15" t="s">
        <v>58</v>
      </c>
      <c r="S139" s="15" t="s">
        <v>58</v>
      </c>
      <c r="T139" s="15" t="s">
        <v>58</v>
      </c>
      <c r="U139" s="15" t="s">
        <v>58</v>
      </c>
      <c r="V139" s="15" t="s">
        <v>58</v>
      </c>
      <c r="W139" s="15" t="s">
        <v>58</v>
      </c>
      <c r="X139" s="15" t="s">
        <v>58</v>
      </c>
      <c r="Y139" s="15" t="n">
        <v>0.3463</v>
      </c>
      <c r="Z139" s="15" t="n">
        <v>0.004</v>
      </c>
      <c r="AA139" s="15" t="n">
        <v>0.0115</v>
      </c>
      <c r="AB139" s="15" t="s">
        <v>58</v>
      </c>
      <c r="AC139" s="15" t="s">
        <v>58</v>
      </c>
      <c r="AD139" s="15" t="s">
        <v>58</v>
      </c>
      <c r="AE139" s="15" t="s">
        <v>58</v>
      </c>
      <c r="AF139" s="15" t="s">
        <v>58</v>
      </c>
      <c r="AG139" s="15" t="s">
        <v>58</v>
      </c>
      <c r="AH139" s="15" t="s">
        <v>58</v>
      </c>
      <c r="AI139" s="15" t="s">
        <v>58</v>
      </c>
      <c r="AJ139" s="15" t="s">
        <v>58</v>
      </c>
      <c r="AK139" s="15" t="s">
        <v>58</v>
      </c>
      <c r="AL139" s="15" t="s">
        <v>58</v>
      </c>
      <c r="AM139" s="15" t="s">
        <v>58</v>
      </c>
      <c r="AN139" s="15" t="s">
        <v>58</v>
      </c>
      <c r="AO139" s="15" t="s">
        <v>58</v>
      </c>
      <c r="AP139" s="15" t="s">
        <v>58</v>
      </c>
      <c r="AQ139" s="15" t="n">
        <v>280</v>
      </c>
      <c r="AR139" s="15" t="s">
        <v>58</v>
      </c>
      <c r="AS139" s="15" t="s">
        <v>58</v>
      </c>
      <c r="AT139" s="15" t="s">
        <v>58</v>
      </c>
      <c r="AU139" s="15" t="n">
        <v>0</v>
      </c>
      <c r="AV139" s="15" t="s">
        <v>58</v>
      </c>
      <c r="AW139" s="15" t="s">
        <v>58</v>
      </c>
      <c r="AX139" s="15" t="s">
        <v>58</v>
      </c>
      <c r="AY139" s="15" t="s">
        <v>90</v>
      </c>
      <c r="AZ139" s="17" t="n">
        <v>5.199316875</v>
      </c>
      <c r="BA139" s="17" t="n">
        <v>0.479613923000155</v>
      </c>
      <c r="BB139" s="17" t="n">
        <v>10.3666017647059</v>
      </c>
      <c r="BC139" s="17" t="n">
        <v>1.28857496401412</v>
      </c>
      <c r="BD139" s="17" t="n">
        <v>9.178386875</v>
      </c>
      <c r="BE139" s="17" t="n">
        <v>0.810859950626349</v>
      </c>
      <c r="BF139" s="17" t="n">
        <v>10.3738935294118</v>
      </c>
      <c r="BG139" s="17" t="n">
        <v>1.28809982692386</v>
      </c>
      <c r="BH139" s="17" t="n">
        <v>0</v>
      </c>
      <c r="BI139" s="17" t="n">
        <v>0</v>
      </c>
      <c r="BJ139" s="17" t="n">
        <v>0</v>
      </c>
      <c r="BK139" s="17" t="n">
        <v>0</v>
      </c>
      <c r="BL139" s="17" t="n">
        <f aca="false">LOG(AZ139/BB139,2)</f>
        <v>-0.995549058621967</v>
      </c>
      <c r="BM139" s="17" t="n">
        <f aca="false">LOG(BD139/BF139,2)</f>
        <v>-0.176644944366735</v>
      </c>
      <c r="BN139" s="17" t="e">
        <f aca="false">LOG(BH139/BJ139,2)</f>
        <v>#DIV/0!</v>
      </c>
      <c r="BO139" s="15" t="s">
        <v>300</v>
      </c>
      <c r="BP139" s="15" t="n">
        <v>82.609</v>
      </c>
      <c r="BQ139" s="15" t="n">
        <v>115</v>
      </c>
      <c r="BR139" s="15" t="n">
        <v>19</v>
      </c>
      <c r="BS139" s="15" t="n">
        <v>1</v>
      </c>
      <c r="BT139" s="15" t="n">
        <v>1</v>
      </c>
      <c r="BU139" s="15" t="n">
        <v>115</v>
      </c>
      <c r="BV139" s="15" t="n">
        <v>105</v>
      </c>
      <c r="BW139" s="15" t="n">
        <v>218</v>
      </c>
      <c r="BX139" s="15" t="n">
        <v>4.86E-067</v>
      </c>
      <c r="BY139" s="15" t="n">
        <v>200</v>
      </c>
      <c r="BZ139" s="15" t="n">
        <v>7</v>
      </c>
    </row>
    <row r="140" s="15" customFormat="true" ht="15" hidden="false" customHeight="false" outlineLevel="0" collapsed="false">
      <c r="A140" s="15" t="s">
        <v>88</v>
      </c>
      <c r="B140" s="15" t="n">
        <v>46240978</v>
      </c>
      <c r="C140" s="15" t="s">
        <v>301</v>
      </c>
      <c r="D140" s="15" t="n">
        <v>702</v>
      </c>
      <c r="E140" s="15" t="s">
        <v>58</v>
      </c>
      <c r="F140" s="15" t="s">
        <v>58</v>
      </c>
      <c r="G140" s="15" t="s">
        <v>58</v>
      </c>
      <c r="H140" s="15" t="n">
        <v>0.003173</v>
      </c>
      <c r="I140" s="15" t="n">
        <v>0.996827</v>
      </c>
      <c r="J140" s="15" t="n">
        <v>0</v>
      </c>
      <c r="K140" s="15" t="s">
        <v>58</v>
      </c>
      <c r="L140" s="15" t="s">
        <v>58</v>
      </c>
      <c r="M140" s="15" t="s">
        <v>58</v>
      </c>
      <c r="N140" s="15" t="s">
        <v>58</v>
      </c>
      <c r="O140" s="15" t="s">
        <v>58</v>
      </c>
      <c r="P140" s="15" t="s">
        <v>58</v>
      </c>
      <c r="Q140" s="15" t="s">
        <v>58</v>
      </c>
      <c r="R140" s="16" t="n">
        <v>8.852418E-005</v>
      </c>
      <c r="S140" s="16" t="n">
        <v>4.18632E-015</v>
      </c>
      <c r="T140" s="16" t="n">
        <v>2.366008E-005</v>
      </c>
      <c r="U140" s="16" t="n">
        <v>0.0002257007</v>
      </c>
      <c r="V140" s="16" t="n">
        <v>0.0004386805</v>
      </c>
      <c r="W140" s="16" t="n">
        <v>9.66949E-015</v>
      </c>
      <c r="X140" s="16" t="n">
        <v>0.9992234</v>
      </c>
      <c r="Y140" s="15" t="s">
        <v>58</v>
      </c>
      <c r="Z140" s="15" t="s">
        <v>58</v>
      </c>
      <c r="AA140" s="15" t="s">
        <v>58</v>
      </c>
      <c r="AB140" s="15" t="n">
        <v>0.6866</v>
      </c>
      <c r="AC140" s="15" t="n">
        <v>0.0183</v>
      </c>
      <c r="AD140" s="15" t="n">
        <v>0.0267</v>
      </c>
      <c r="AE140" s="15" t="s">
        <v>58</v>
      </c>
      <c r="AF140" s="15" t="s">
        <v>58</v>
      </c>
      <c r="AG140" s="15" t="s">
        <v>58</v>
      </c>
      <c r="AH140" s="15" t="s">
        <v>58</v>
      </c>
      <c r="AI140" s="15" t="s">
        <v>58</v>
      </c>
      <c r="AJ140" s="15" t="s">
        <v>58</v>
      </c>
      <c r="AK140" s="15" t="n">
        <v>0.001518</v>
      </c>
      <c r="AL140" s="15" t="n">
        <v>0.000822</v>
      </c>
      <c r="AM140" s="15" t="n">
        <v>0.023643</v>
      </c>
      <c r="AN140" s="15" t="n">
        <v>0.4936</v>
      </c>
      <c r="AO140" s="15" t="n">
        <v>0.0183</v>
      </c>
      <c r="AP140" s="15" t="n">
        <v>0.0371</v>
      </c>
      <c r="AQ140" s="15" t="n">
        <v>0</v>
      </c>
      <c r="AR140" s="15" t="s">
        <v>58</v>
      </c>
      <c r="AS140" s="15" t="s">
        <v>58</v>
      </c>
      <c r="AT140" s="15" t="s">
        <v>58</v>
      </c>
      <c r="AU140" s="15" t="n">
        <v>16552</v>
      </c>
      <c r="AV140" s="15" t="n">
        <v>0.759477863294071</v>
      </c>
      <c r="AW140" s="15" t="n">
        <v>4.37958757821891</v>
      </c>
      <c r="AX140" s="16" t="n">
        <v>7.63744036632993E-008</v>
      </c>
      <c r="AY140" s="15" t="s">
        <v>279</v>
      </c>
      <c r="AZ140" s="17" t="n">
        <v>8.801869375</v>
      </c>
      <c r="BA140" s="17" t="n">
        <v>0.815643622065048</v>
      </c>
      <c r="BB140" s="17" t="n">
        <v>8.58304058823529</v>
      </c>
      <c r="BC140" s="17" t="n">
        <v>0.86514916572378</v>
      </c>
      <c r="BD140" s="17" t="n">
        <v>0</v>
      </c>
      <c r="BE140" s="17" t="n">
        <v>0</v>
      </c>
      <c r="BF140" s="17" t="n">
        <v>0</v>
      </c>
      <c r="BG140" s="17" t="n">
        <v>0</v>
      </c>
      <c r="BH140" s="17" t="n">
        <v>8.964763125</v>
      </c>
      <c r="BI140" s="17" t="n">
        <v>0.836284348815102</v>
      </c>
      <c r="BJ140" s="17" t="n">
        <v>8.92961411764706</v>
      </c>
      <c r="BK140" s="17" t="n">
        <v>0.887123188840603</v>
      </c>
      <c r="BL140" s="17" t="n">
        <f aca="false">LOG(AZ140/BB140,2)</f>
        <v>0.0363211406937633</v>
      </c>
      <c r="BM140" s="17" t="e">
        <f aca="false">LOG(BD140/BF140,2)</f>
        <v>#DIV/0!</v>
      </c>
      <c r="BN140" s="17" t="n">
        <f aca="false">LOG(BH140/BJ140,2)</f>
        <v>0.00566763102504908</v>
      </c>
      <c r="BO140" s="15" t="s">
        <v>89</v>
      </c>
      <c r="BP140" s="15" t="n">
        <v>44.949</v>
      </c>
      <c r="BQ140" s="15" t="n">
        <v>198</v>
      </c>
      <c r="BR140" s="15" t="n">
        <v>102</v>
      </c>
      <c r="BS140" s="15" t="n">
        <v>3</v>
      </c>
      <c r="BT140" s="15" t="n">
        <v>31</v>
      </c>
      <c r="BU140" s="15" t="n">
        <v>222</v>
      </c>
      <c r="BV140" s="15" t="n">
        <v>289</v>
      </c>
      <c r="BW140" s="15" t="n">
        <v>485</v>
      </c>
      <c r="BX140" s="15" t="n">
        <v>7.06E-048</v>
      </c>
      <c r="BY140" s="15" t="n">
        <v>166</v>
      </c>
      <c r="BZ140" s="15" t="n">
        <v>9</v>
      </c>
    </row>
    <row r="141" s="15" customFormat="true" ht="15" hidden="false" customHeight="false" outlineLevel="0" collapsed="false">
      <c r="A141" s="15" t="s">
        <v>88</v>
      </c>
      <c r="B141" s="15" t="n">
        <v>46244990</v>
      </c>
      <c r="C141" s="15" t="s">
        <v>302</v>
      </c>
      <c r="D141" s="15" t="n">
        <v>525</v>
      </c>
      <c r="E141" s="15" t="s">
        <v>58</v>
      </c>
      <c r="F141" s="15" t="s">
        <v>58</v>
      </c>
      <c r="G141" s="15" t="s">
        <v>58</v>
      </c>
      <c r="H141" s="15" t="n">
        <v>0.002287</v>
      </c>
      <c r="I141" s="15" t="n">
        <v>0.997713</v>
      </c>
      <c r="J141" s="15" t="n">
        <v>0</v>
      </c>
      <c r="K141" s="15" t="s">
        <v>58</v>
      </c>
      <c r="L141" s="15" t="s">
        <v>58</v>
      </c>
      <c r="M141" s="15" t="s">
        <v>58</v>
      </c>
      <c r="N141" s="15" t="s">
        <v>58</v>
      </c>
      <c r="O141" s="15" t="s">
        <v>58</v>
      </c>
      <c r="P141" s="15" t="s">
        <v>58</v>
      </c>
      <c r="Q141" s="15" t="s">
        <v>58</v>
      </c>
      <c r="R141" s="16" t="n">
        <v>0.1740814</v>
      </c>
      <c r="S141" s="16" t="n">
        <v>3.510314E-005</v>
      </c>
      <c r="T141" s="16" t="n">
        <v>0.04829329</v>
      </c>
      <c r="U141" s="16" t="n">
        <v>0.03881899</v>
      </c>
      <c r="V141" s="16" t="n">
        <v>0.1756314</v>
      </c>
      <c r="W141" s="16" t="n">
        <v>0.0003087403</v>
      </c>
      <c r="X141" s="16" t="n">
        <v>0.5628311</v>
      </c>
      <c r="Y141" s="15" t="s">
        <v>58</v>
      </c>
      <c r="Z141" s="15" t="s">
        <v>58</v>
      </c>
      <c r="AA141" s="15" t="s">
        <v>58</v>
      </c>
      <c r="AB141" s="15" t="n">
        <v>0.2238</v>
      </c>
      <c r="AC141" s="15" t="n">
        <v>0.0086</v>
      </c>
      <c r="AD141" s="15" t="n">
        <v>0.0386</v>
      </c>
      <c r="AE141" s="15" t="s">
        <v>58</v>
      </c>
      <c r="AF141" s="15" t="s">
        <v>58</v>
      </c>
      <c r="AG141" s="15" t="s">
        <v>58</v>
      </c>
      <c r="AH141" s="15" t="s">
        <v>58</v>
      </c>
      <c r="AI141" s="15" t="s">
        <v>58</v>
      </c>
      <c r="AJ141" s="15" t="s">
        <v>58</v>
      </c>
      <c r="AK141" s="15" t="s">
        <v>58</v>
      </c>
      <c r="AL141" s="15" t="s">
        <v>58</v>
      </c>
      <c r="AM141" s="15" t="s">
        <v>58</v>
      </c>
      <c r="AN141" s="15" t="s">
        <v>58</v>
      </c>
      <c r="AO141" s="15" t="s">
        <v>58</v>
      </c>
      <c r="AP141" s="15" t="s">
        <v>58</v>
      </c>
      <c r="AQ141" s="15" t="n">
        <v>0</v>
      </c>
      <c r="AR141" s="15" t="s">
        <v>58</v>
      </c>
      <c r="AS141" s="15" t="s">
        <v>58</v>
      </c>
      <c r="AT141" s="15" t="s">
        <v>58</v>
      </c>
      <c r="AU141" s="15" t="n">
        <v>5542</v>
      </c>
      <c r="AV141" s="15" t="n">
        <v>0.978963586745432</v>
      </c>
      <c r="AW141" s="15" t="n">
        <v>2.80657961642119</v>
      </c>
      <c r="AX141" s="16" t="n">
        <v>1.34912847701055E-008</v>
      </c>
      <c r="AY141" s="15" t="s">
        <v>58</v>
      </c>
      <c r="AZ141" s="17" t="n">
        <v>4.304750625</v>
      </c>
      <c r="BA141" s="17" t="n">
        <v>0.42150133026428</v>
      </c>
      <c r="BB141" s="17" t="n">
        <v>0.250192035294118</v>
      </c>
      <c r="BC141" s="17" t="n">
        <v>0.0529694778658593</v>
      </c>
      <c r="BD141" s="17" t="n">
        <v>0</v>
      </c>
      <c r="BE141" s="17" t="n">
        <v>0</v>
      </c>
      <c r="BF141" s="17" t="n">
        <v>0</v>
      </c>
      <c r="BG141" s="17" t="n">
        <v>0</v>
      </c>
      <c r="BH141" s="17" t="n">
        <v>8.463916875</v>
      </c>
      <c r="BI141" s="17" t="n">
        <v>0.791378713826235</v>
      </c>
      <c r="BJ141" s="17" t="n">
        <v>8.93075823529412</v>
      </c>
      <c r="BK141" s="17" t="n">
        <v>1.01453570236559</v>
      </c>
      <c r="BL141" s="17" t="n">
        <f aca="false">LOG(AZ141/BB141,2)</f>
        <v>4.1048218963929</v>
      </c>
      <c r="BM141" s="17" t="e">
        <f aca="false">LOG(BD141/BF141,2)</f>
        <v>#DIV/0!</v>
      </c>
      <c r="BN141" s="17" t="n">
        <f aca="false">LOG(BH141/BJ141,2)</f>
        <v>-0.0774572089392734</v>
      </c>
      <c r="BO141" s="15" t="s">
        <v>303</v>
      </c>
      <c r="BP141" s="15" t="n">
        <v>60.87</v>
      </c>
      <c r="BQ141" s="15" t="n">
        <v>230</v>
      </c>
      <c r="BR141" s="15" t="n">
        <v>33</v>
      </c>
      <c r="BS141" s="15" t="n">
        <v>3</v>
      </c>
      <c r="BT141" s="15" t="n">
        <v>1</v>
      </c>
      <c r="BU141" s="15" t="n">
        <v>174</v>
      </c>
      <c r="BV141" s="15" t="n">
        <v>1</v>
      </c>
      <c r="BW141" s="15" t="n">
        <v>229</v>
      </c>
      <c r="BX141" s="15" t="n">
        <v>1.96E-059</v>
      </c>
      <c r="BY141" s="15" t="n">
        <v>187</v>
      </c>
      <c r="BZ141" s="15" t="n">
        <v>4034</v>
      </c>
    </row>
    <row r="142" s="15" customFormat="true" ht="15" hidden="false" customHeight="false" outlineLevel="0" collapsed="false">
      <c r="A142" s="15" t="s">
        <v>88</v>
      </c>
      <c r="B142" s="15" t="n">
        <v>46280261</v>
      </c>
      <c r="C142" s="15" t="s">
        <v>304</v>
      </c>
      <c r="D142" s="15" t="n">
        <v>177</v>
      </c>
      <c r="E142" s="15" t="n">
        <v>1E-006</v>
      </c>
      <c r="F142" s="15" t="n">
        <v>0.999999</v>
      </c>
      <c r="G142" s="15" t="n">
        <v>0</v>
      </c>
      <c r="H142" s="15" t="n">
        <v>1E-006</v>
      </c>
      <c r="I142" s="15" t="n">
        <v>0.999999</v>
      </c>
      <c r="J142" s="15" t="n">
        <v>0</v>
      </c>
      <c r="K142" s="16" t="n">
        <v>0.2207677</v>
      </c>
      <c r="L142" s="16" t="n">
        <v>8.40669E-093</v>
      </c>
      <c r="M142" s="16" t="n">
        <v>1.495023E-018</v>
      </c>
      <c r="N142" s="16" t="n">
        <v>1.586992E-049</v>
      </c>
      <c r="O142" s="16" t="n">
        <v>0.473439</v>
      </c>
      <c r="P142" s="16" t="n">
        <v>9.141794E-045</v>
      </c>
      <c r="Q142" s="16" t="n">
        <v>0.3057932</v>
      </c>
      <c r="R142" s="16" t="n">
        <v>0.2539436</v>
      </c>
      <c r="S142" s="16" t="n">
        <v>7.104029E-011</v>
      </c>
      <c r="T142" s="16" t="n">
        <v>0.009632864</v>
      </c>
      <c r="U142" s="16" t="n">
        <v>2.378028E-006</v>
      </c>
      <c r="V142" s="16" t="n">
        <v>0.4538617</v>
      </c>
      <c r="W142" s="16" t="n">
        <v>2.387131E-005</v>
      </c>
      <c r="X142" s="16" t="n">
        <v>0.2825356</v>
      </c>
      <c r="Y142" s="15" t="n">
        <v>0.1732</v>
      </c>
      <c r="Z142" s="15" t="n">
        <v>0.008</v>
      </c>
      <c r="AA142" s="15" t="n">
        <v>0.0459</v>
      </c>
      <c r="AB142" s="15" t="n">
        <v>0.1732</v>
      </c>
      <c r="AC142" s="15" t="n">
        <v>0.008</v>
      </c>
      <c r="AD142" s="15" t="n">
        <v>0.0459</v>
      </c>
      <c r="AE142" s="15" t="s">
        <v>58</v>
      </c>
      <c r="AF142" s="15" t="s">
        <v>58</v>
      </c>
      <c r="AG142" s="15" t="s">
        <v>58</v>
      </c>
      <c r="AH142" s="15" t="s">
        <v>58</v>
      </c>
      <c r="AI142" s="15" t="s">
        <v>58</v>
      </c>
      <c r="AJ142" s="15" t="s">
        <v>58</v>
      </c>
      <c r="AK142" s="15" t="s">
        <v>58</v>
      </c>
      <c r="AL142" s="15" t="s">
        <v>58</v>
      </c>
      <c r="AM142" s="15" t="s">
        <v>58</v>
      </c>
      <c r="AN142" s="15" t="s">
        <v>58</v>
      </c>
      <c r="AO142" s="15" t="s">
        <v>58</v>
      </c>
      <c r="AP142" s="15" t="s">
        <v>58</v>
      </c>
      <c r="AQ142" s="15" t="n">
        <v>372</v>
      </c>
      <c r="AR142" s="15" t="s">
        <v>58</v>
      </c>
      <c r="AS142" s="15" t="s">
        <v>58</v>
      </c>
      <c r="AT142" s="15" t="s">
        <v>58</v>
      </c>
      <c r="AU142" s="15" t="n">
        <v>372</v>
      </c>
      <c r="AV142" s="15" t="s">
        <v>58</v>
      </c>
      <c r="AW142" s="15" t="s">
        <v>58</v>
      </c>
      <c r="AX142" s="15" t="s">
        <v>58</v>
      </c>
      <c r="AY142" s="15" t="s">
        <v>58</v>
      </c>
      <c r="AZ142" s="17" t="n">
        <v>10.379805</v>
      </c>
      <c r="BA142" s="17" t="n">
        <v>1.01741456772629</v>
      </c>
      <c r="BB142" s="17" t="n">
        <v>11.86982</v>
      </c>
      <c r="BC142" s="17" t="n">
        <v>1.6508168053938</v>
      </c>
      <c r="BD142" s="17" t="n">
        <v>10.379805</v>
      </c>
      <c r="BE142" s="17" t="n">
        <v>1.01741456772629</v>
      </c>
      <c r="BF142" s="17" t="n">
        <v>11.8683658823529</v>
      </c>
      <c r="BG142" s="17" t="n">
        <v>1.65109296719562</v>
      </c>
      <c r="BH142" s="17" t="n">
        <v>10.379805</v>
      </c>
      <c r="BI142" s="17" t="n">
        <v>1.01741456772629</v>
      </c>
      <c r="BJ142" s="17" t="n">
        <v>11.86982</v>
      </c>
      <c r="BK142" s="17" t="n">
        <v>1.6508168053938</v>
      </c>
      <c r="BL142" s="17" t="n">
        <f aca="false">LOG(AZ142/BB142,2)</f>
        <v>-0.193518716594112</v>
      </c>
      <c r="BM142" s="17" t="n">
        <f aca="false">LOG(BD142/BF142,2)</f>
        <v>-0.193341967761546</v>
      </c>
      <c r="BN142" s="17" t="n">
        <f aca="false">LOG(BH142/BJ142,2)</f>
        <v>-0.193518716594112</v>
      </c>
      <c r="BO142" s="15" t="s">
        <v>304</v>
      </c>
      <c r="BP142" s="15" t="n">
        <v>100</v>
      </c>
      <c r="BQ142" s="15" t="n">
        <v>58</v>
      </c>
      <c r="BR142" s="15" t="n">
        <v>0</v>
      </c>
      <c r="BS142" s="15" t="n">
        <v>0</v>
      </c>
      <c r="BT142" s="15" t="n">
        <v>1</v>
      </c>
      <c r="BU142" s="15" t="n">
        <v>58</v>
      </c>
      <c r="BV142" s="15" t="n">
        <v>1</v>
      </c>
      <c r="BW142" s="15" t="n">
        <v>58</v>
      </c>
      <c r="BX142" s="15" t="n">
        <v>7.81E-038</v>
      </c>
      <c r="BY142" s="15" t="n">
        <v>119</v>
      </c>
      <c r="BZ142" s="15" t="n">
        <v>9</v>
      </c>
    </row>
    <row r="143" s="15" customFormat="true" ht="15" hidden="false" customHeight="false" outlineLevel="0" collapsed="false">
      <c r="A143" s="15" t="s">
        <v>88</v>
      </c>
      <c r="B143" s="15" t="n">
        <v>46285982</v>
      </c>
      <c r="C143" s="15" t="s">
        <v>305</v>
      </c>
      <c r="D143" s="15" t="n">
        <v>390</v>
      </c>
      <c r="E143" s="15" t="n">
        <v>0.010493</v>
      </c>
      <c r="F143" s="15" t="n">
        <v>0.989507</v>
      </c>
      <c r="G143" s="15" t="n">
        <v>0</v>
      </c>
      <c r="H143" s="15" t="n">
        <v>0.007632</v>
      </c>
      <c r="I143" s="15" t="n">
        <v>0.992368</v>
      </c>
      <c r="J143" s="15" t="n">
        <v>0</v>
      </c>
      <c r="K143" s="15" t="s">
        <v>58</v>
      </c>
      <c r="L143" s="15" t="s">
        <v>58</v>
      </c>
      <c r="M143" s="15" t="s">
        <v>58</v>
      </c>
      <c r="N143" s="15" t="s">
        <v>58</v>
      </c>
      <c r="O143" s="15" t="s">
        <v>58</v>
      </c>
      <c r="P143" s="15" t="s">
        <v>58</v>
      </c>
      <c r="Q143" s="15" t="s">
        <v>58</v>
      </c>
      <c r="R143" s="15" t="s">
        <v>58</v>
      </c>
      <c r="S143" s="15" t="s">
        <v>58</v>
      </c>
      <c r="T143" s="15" t="s">
        <v>58</v>
      </c>
      <c r="U143" s="15" t="s">
        <v>58</v>
      </c>
      <c r="V143" s="15" t="s">
        <v>58</v>
      </c>
      <c r="W143" s="15" t="s">
        <v>58</v>
      </c>
      <c r="X143" s="15" t="s">
        <v>58</v>
      </c>
      <c r="Y143" s="15" t="n">
        <v>98.9998</v>
      </c>
      <c r="Z143" s="15" t="n">
        <v>0.0322</v>
      </c>
      <c r="AA143" s="15" t="n">
        <v>0.0003</v>
      </c>
      <c r="AB143" s="15" t="n">
        <v>98.9998</v>
      </c>
      <c r="AC143" s="15" t="n">
        <v>0.0322</v>
      </c>
      <c r="AD143" s="15" t="n">
        <v>0.0003</v>
      </c>
      <c r="AE143" s="15" t="s">
        <v>58</v>
      </c>
      <c r="AF143" s="15" t="s">
        <v>58</v>
      </c>
      <c r="AG143" s="15" t="s">
        <v>58</v>
      </c>
      <c r="AH143" s="15" t="s">
        <v>58</v>
      </c>
      <c r="AI143" s="15" t="s">
        <v>58</v>
      </c>
      <c r="AJ143" s="15" t="s">
        <v>58</v>
      </c>
      <c r="AK143" s="15" t="s">
        <v>58</v>
      </c>
      <c r="AL143" s="15" t="s">
        <v>58</v>
      </c>
      <c r="AM143" s="15" t="s">
        <v>58</v>
      </c>
      <c r="AN143" s="15" t="s">
        <v>58</v>
      </c>
      <c r="AO143" s="15" t="s">
        <v>58</v>
      </c>
      <c r="AP143" s="15" t="s">
        <v>58</v>
      </c>
      <c r="AQ143" s="15" t="n">
        <v>24</v>
      </c>
      <c r="AR143" s="15" t="s">
        <v>58</v>
      </c>
      <c r="AS143" s="15" t="s">
        <v>58</v>
      </c>
      <c r="AT143" s="15" t="s">
        <v>58</v>
      </c>
      <c r="AU143" s="15" t="n">
        <v>24</v>
      </c>
      <c r="AV143" s="15" t="s">
        <v>58</v>
      </c>
      <c r="AW143" s="15" t="s">
        <v>58</v>
      </c>
      <c r="AX143" s="15" t="s">
        <v>58</v>
      </c>
      <c r="AY143" s="15" t="s">
        <v>58</v>
      </c>
      <c r="AZ143" s="17" t="n">
        <v>5.713045</v>
      </c>
      <c r="BA143" s="17" t="n">
        <v>0.791796948572781</v>
      </c>
      <c r="BB143" s="17" t="n">
        <v>5.84379294117647</v>
      </c>
      <c r="BC143" s="17" t="n">
        <v>0.674427147750857</v>
      </c>
      <c r="BD143" s="17" t="n">
        <v>5.713045</v>
      </c>
      <c r="BE143" s="17" t="n">
        <v>0.791796948572781</v>
      </c>
      <c r="BF143" s="17" t="n">
        <v>5.84379294117647</v>
      </c>
      <c r="BG143" s="17" t="n">
        <v>0.674427147750857</v>
      </c>
      <c r="BH143" s="17" t="n">
        <v>5.713045</v>
      </c>
      <c r="BI143" s="17" t="n">
        <v>0.791796948572781</v>
      </c>
      <c r="BJ143" s="17" t="n">
        <v>5.84379294117647</v>
      </c>
      <c r="BK143" s="17" t="n">
        <v>0.674427147750857</v>
      </c>
      <c r="BL143" s="17" t="n">
        <f aca="false">LOG(AZ143/BB143,2)</f>
        <v>-0.0326451674357476</v>
      </c>
      <c r="BM143" s="17" t="n">
        <f aca="false">LOG(BD143/BF143,2)</f>
        <v>-0.0326451674357476</v>
      </c>
      <c r="BN143" s="17" t="n">
        <f aca="false">LOG(BH143/BJ143,2)</f>
        <v>-0.0326451674357476</v>
      </c>
      <c r="BO143" s="15" t="s">
        <v>305</v>
      </c>
      <c r="BP143" s="15" t="n">
        <v>100</v>
      </c>
      <c r="BQ143" s="15" t="n">
        <v>129</v>
      </c>
      <c r="BR143" s="15" t="n">
        <v>0</v>
      </c>
      <c r="BS143" s="15" t="n">
        <v>0</v>
      </c>
      <c r="BT143" s="15" t="n">
        <v>1</v>
      </c>
      <c r="BU143" s="15" t="n">
        <v>129</v>
      </c>
      <c r="BV143" s="15" t="n">
        <v>1</v>
      </c>
      <c r="BW143" s="15" t="n">
        <v>129</v>
      </c>
      <c r="BX143" s="15" t="n">
        <v>4.26E-093</v>
      </c>
      <c r="BY143" s="15" t="n">
        <v>263</v>
      </c>
      <c r="BZ143" s="15" t="n">
        <v>9</v>
      </c>
    </row>
    <row r="144" s="15" customFormat="true" ht="15" hidden="false" customHeight="false" outlineLevel="0" collapsed="false">
      <c r="A144" s="15" t="s">
        <v>88</v>
      </c>
      <c r="B144" s="15" t="n">
        <v>46308744</v>
      </c>
      <c r="C144" s="15" t="s">
        <v>306</v>
      </c>
      <c r="D144" s="15" t="n">
        <v>2796</v>
      </c>
      <c r="E144" s="15" t="s">
        <v>58</v>
      </c>
      <c r="F144" s="15" t="s">
        <v>58</v>
      </c>
      <c r="G144" s="15" t="s">
        <v>58</v>
      </c>
      <c r="H144" s="15" t="n">
        <v>0.002281</v>
      </c>
      <c r="I144" s="15" t="n">
        <v>0.997719</v>
      </c>
      <c r="J144" s="15" t="n">
        <v>0</v>
      </c>
      <c r="K144" s="15" t="s">
        <v>58</v>
      </c>
      <c r="L144" s="15" t="s">
        <v>58</v>
      </c>
      <c r="M144" s="15" t="s">
        <v>58</v>
      </c>
      <c r="N144" s="15" t="s">
        <v>58</v>
      </c>
      <c r="O144" s="15" t="s">
        <v>58</v>
      </c>
      <c r="P144" s="15" t="s">
        <v>58</v>
      </c>
      <c r="Q144" s="15" t="s">
        <v>58</v>
      </c>
      <c r="R144" s="16" t="n">
        <v>1.590354E-005</v>
      </c>
      <c r="S144" s="16" t="n">
        <v>2.779376E-016</v>
      </c>
      <c r="T144" s="16" t="n">
        <v>4.829949E-006</v>
      </c>
      <c r="U144" s="16" t="n">
        <v>0.00011861</v>
      </c>
      <c r="V144" s="16" t="n">
        <v>0.0001136509</v>
      </c>
      <c r="W144" s="16" t="n">
        <v>3.941022E-016</v>
      </c>
      <c r="X144" s="16" t="n">
        <v>0.999747</v>
      </c>
      <c r="Y144" s="15" t="s">
        <v>58</v>
      </c>
      <c r="Z144" s="15" t="s">
        <v>58</v>
      </c>
      <c r="AA144" s="15" t="s">
        <v>58</v>
      </c>
      <c r="AB144" s="15" t="n">
        <v>0.7992</v>
      </c>
      <c r="AC144" s="15" t="n">
        <v>0.0156</v>
      </c>
      <c r="AD144" s="15" t="n">
        <v>0.0195</v>
      </c>
      <c r="AE144" s="15" t="s">
        <v>58</v>
      </c>
      <c r="AF144" s="15" t="s">
        <v>58</v>
      </c>
      <c r="AG144" s="15" t="s">
        <v>58</v>
      </c>
      <c r="AH144" s="15" t="s">
        <v>58</v>
      </c>
      <c r="AI144" s="15" t="s">
        <v>58</v>
      </c>
      <c r="AJ144" s="15" t="s">
        <v>58</v>
      </c>
      <c r="AK144" s="15" t="n">
        <v>0.000574</v>
      </c>
      <c r="AL144" s="15" t="n">
        <v>0.001042</v>
      </c>
      <c r="AM144" s="15" t="n">
        <v>0.017094</v>
      </c>
      <c r="AN144" s="15" t="n">
        <v>0.9387</v>
      </c>
      <c r="AO144" s="15" t="n">
        <v>0.0172</v>
      </c>
      <c r="AP144" s="15" t="n">
        <v>0.0183</v>
      </c>
      <c r="AQ144" s="15" t="n">
        <v>0</v>
      </c>
      <c r="AR144" s="15" t="s">
        <v>58</v>
      </c>
      <c r="AS144" s="15" t="s">
        <v>58</v>
      </c>
      <c r="AT144" s="15" t="s">
        <v>58</v>
      </c>
      <c r="AU144" s="15" t="n">
        <v>33364</v>
      </c>
      <c r="AV144" s="15" t="n">
        <v>0.258633291398792</v>
      </c>
      <c r="AW144" s="15" t="n">
        <v>5.36923536398735</v>
      </c>
      <c r="AX144" s="15" t="n">
        <v>0.160314383613837</v>
      </c>
      <c r="AY144" s="15" t="s">
        <v>279</v>
      </c>
      <c r="AZ144" s="17" t="n">
        <v>4.49369125</v>
      </c>
      <c r="BA144" s="17" t="n">
        <v>0.429461982027974</v>
      </c>
      <c r="BB144" s="17" t="n">
        <v>0.247540529411765</v>
      </c>
      <c r="BC144" s="17" t="n">
        <v>0.033776059237115</v>
      </c>
      <c r="BD144" s="17" t="n">
        <v>0</v>
      </c>
      <c r="BE144" s="17" t="n">
        <v>0</v>
      </c>
      <c r="BF144" s="17" t="n">
        <v>0</v>
      </c>
      <c r="BG144" s="17" t="n">
        <v>0</v>
      </c>
      <c r="BH144" s="17" t="n">
        <v>8.891633125</v>
      </c>
      <c r="BI144" s="17" t="n">
        <v>0.833113954461772</v>
      </c>
      <c r="BJ144" s="17" t="n">
        <v>9.48936882352941</v>
      </c>
      <c r="BK144" s="17" t="n">
        <v>1.03719319474125</v>
      </c>
      <c r="BL144" s="17" t="n">
        <f aca="false">LOG(AZ144/BB144,2)</f>
        <v>4.18216434426992</v>
      </c>
      <c r="BM144" s="17" t="e">
        <f aca="false">LOG(BD144/BF144,2)</f>
        <v>#DIV/0!</v>
      </c>
      <c r="BN144" s="17" t="n">
        <f aca="false">LOG(BH144/BJ144,2)</f>
        <v>-0.0938637079427512</v>
      </c>
      <c r="BO144" s="15" t="s">
        <v>307</v>
      </c>
      <c r="BP144" s="15" t="n">
        <v>96.548</v>
      </c>
      <c r="BQ144" s="15" t="n">
        <v>927</v>
      </c>
      <c r="BR144" s="15" t="n">
        <v>32</v>
      </c>
      <c r="BS144" s="15" t="n">
        <v>0</v>
      </c>
      <c r="BT144" s="15" t="n">
        <v>1</v>
      </c>
      <c r="BU144" s="15" t="n">
        <v>927</v>
      </c>
      <c r="BV144" s="15" t="n">
        <v>1</v>
      </c>
      <c r="BW144" s="15" t="n">
        <v>927</v>
      </c>
      <c r="BX144" s="15" t="n">
        <v>0</v>
      </c>
      <c r="BY144" s="15" t="n">
        <v>1858</v>
      </c>
      <c r="BZ144" s="15" t="n">
        <v>9</v>
      </c>
    </row>
    <row r="145" s="15" customFormat="true" ht="15" hidden="false" customHeight="false" outlineLevel="0" collapsed="false">
      <c r="A145" s="15" t="s">
        <v>88</v>
      </c>
      <c r="B145" s="15" t="n">
        <v>46360808</v>
      </c>
      <c r="C145" s="15" t="s">
        <v>308</v>
      </c>
      <c r="D145" s="15" t="n">
        <v>471</v>
      </c>
      <c r="E145" s="15" t="s">
        <v>58</v>
      </c>
      <c r="F145" s="15" t="s">
        <v>58</v>
      </c>
      <c r="G145" s="15" t="s">
        <v>58</v>
      </c>
      <c r="H145" s="15" t="n">
        <v>0.001733</v>
      </c>
      <c r="I145" s="15" t="n">
        <v>0.998267</v>
      </c>
      <c r="J145" s="15" t="n">
        <v>0</v>
      </c>
      <c r="K145" s="15" t="s">
        <v>58</v>
      </c>
      <c r="L145" s="15" t="s">
        <v>58</v>
      </c>
      <c r="M145" s="15" t="s">
        <v>58</v>
      </c>
      <c r="N145" s="15" t="s">
        <v>58</v>
      </c>
      <c r="O145" s="15" t="s">
        <v>58</v>
      </c>
      <c r="P145" s="15" t="s">
        <v>58</v>
      </c>
      <c r="Q145" s="15" t="s">
        <v>58</v>
      </c>
      <c r="R145" s="15" t="s">
        <v>58</v>
      </c>
      <c r="S145" s="15" t="s">
        <v>58</v>
      </c>
      <c r="T145" s="15" t="s">
        <v>58</v>
      </c>
      <c r="U145" s="15" t="s">
        <v>58</v>
      </c>
      <c r="V145" s="15" t="s">
        <v>58</v>
      </c>
      <c r="W145" s="15" t="s">
        <v>58</v>
      </c>
      <c r="X145" s="15" t="s">
        <v>58</v>
      </c>
      <c r="Y145" s="15" t="s">
        <v>58</v>
      </c>
      <c r="Z145" s="15" t="s">
        <v>58</v>
      </c>
      <c r="AA145" s="15" t="s">
        <v>58</v>
      </c>
      <c r="AB145" s="15" t="n">
        <v>0.6618</v>
      </c>
      <c r="AC145" s="15" t="n">
        <v>0.0273</v>
      </c>
      <c r="AD145" s="15" t="n">
        <v>0.0413</v>
      </c>
      <c r="AE145" s="15" t="s">
        <v>58</v>
      </c>
      <c r="AF145" s="15" t="s">
        <v>58</v>
      </c>
      <c r="AG145" s="15" t="s">
        <v>58</v>
      </c>
      <c r="AH145" s="15" t="s">
        <v>58</v>
      </c>
      <c r="AI145" s="15" t="s">
        <v>58</v>
      </c>
      <c r="AJ145" s="15" t="s">
        <v>58</v>
      </c>
      <c r="AK145" s="15" t="s">
        <v>58</v>
      </c>
      <c r="AL145" s="15" t="s">
        <v>58</v>
      </c>
      <c r="AM145" s="15" t="s">
        <v>58</v>
      </c>
      <c r="AN145" s="15" t="s">
        <v>58</v>
      </c>
      <c r="AO145" s="15" t="s">
        <v>58</v>
      </c>
      <c r="AP145" s="15" t="s">
        <v>58</v>
      </c>
      <c r="AQ145" s="15" t="n">
        <v>0</v>
      </c>
      <c r="AR145" s="15" t="s">
        <v>58</v>
      </c>
      <c r="AS145" s="15" t="s">
        <v>58</v>
      </c>
      <c r="AT145" s="15" t="s">
        <v>58</v>
      </c>
      <c r="AU145" s="15" t="n">
        <v>0</v>
      </c>
      <c r="AV145" s="15" t="s">
        <v>58</v>
      </c>
      <c r="AW145" s="15" t="s">
        <v>58</v>
      </c>
      <c r="AX145" s="15" t="s">
        <v>58</v>
      </c>
      <c r="AY145" s="15" t="s">
        <v>279</v>
      </c>
      <c r="AZ145" s="17" t="n">
        <v>3.5184835</v>
      </c>
      <c r="BA145" s="17" t="n">
        <v>0.495423509764878</v>
      </c>
      <c r="BB145" s="17" t="n">
        <v>0</v>
      </c>
      <c r="BC145" s="17" t="n">
        <v>0</v>
      </c>
      <c r="BD145" s="17" t="n">
        <v>0</v>
      </c>
      <c r="BE145" s="17" t="n">
        <v>0</v>
      </c>
      <c r="BF145" s="17" t="n">
        <v>0</v>
      </c>
      <c r="BG145" s="17" t="n">
        <v>0</v>
      </c>
      <c r="BH145" s="17" t="n">
        <v>7.105180625</v>
      </c>
      <c r="BI145" s="17" t="n">
        <v>0.80040000754595</v>
      </c>
      <c r="BJ145" s="17" t="n">
        <v>8.08209705882353</v>
      </c>
      <c r="BK145" s="17" t="n">
        <v>0.784108136905613</v>
      </c>
      <c r="BL145" s="17" t="e">
        <f aca="false">LOG(AZ145/BB145,2)</f>
        <v>#DIV/0!</v>
      </c>
      <c r="BM145" s="17" t="e">
        <f aca="false">LOG(BD145/BF145,2)</f>
        <v>#DIV/0!</v>
      </c>
      <c r="BN145" s="17" t="n">
        <f aca="false">LOG(BH145/BJ145,2)</f>
        <v>-0.185858351576013</v>
      </c>
      <c r="BO145" s="15" t="s">
        <v>309</v>
      </c>
      <c r="BP145" s="15" t="n">
        <v>82.707</v>
      </c>
      <c r="BQ145" s="15" t="n">
        <v>133</v>
      </c>
      <c r="BR145" s="15" t="n">
        <v>17</v>
      </c>
      <c r="BS145" s="15" t="n">
        <v>1</v>
      </c>
      <c r="BT145" s="15" t="n">
        <v>1</v>
      </c>
      <c r="BU145" s="15" t="n">
        <v>133</v>
      </c>
      <c r="BV145" s="15" t="n">
        <v>1</v>
      </c>
      <c r="BW145" s="15" t="n">
        <v>127</v>
      </c>
      <c r="BX145" s="15" t="n">
        <v>5.15E-070</v>
      </c>
      <c r="BY145" s="15" t="n">
        <v>212</v>
      </c>
      <c r="BZ145" s="15" t="n">
        <v>9</v>
      </c>
    </row>
    <row r="146" s="15" customFormat="true" ht="15" hidden="false" customHeight="false" outlineLevel="0" collapsed="false">
      <c r="A146" s="15" t="s">
        <v>88</v>
      </c>
      <c r="B146" s="15" t="n">
        <v>46361650</v>
      </c>
      <c r="C146" s="15" t="s">
        <v>310</v>
      </c>
      <c r="D146" s="15" t="n">
        <v>3972</v>
      </c>
      <c r="E146" s="15" t="n">
        <v>0.002327</v>
      </c>
      <c r="F146" s="15" t="n">
        <v>0.997673</v>
      </c>
      <c r="G146" s="15" t="n">
        <v>0</v>
      </c>
      <c r="H146" s="15" t="n">
        <v>0.021611</v>
      </c>
      <c r="I146" s="15" t="n">
        <v>0.978389</v>
      </c>
      <c r="J146" s="15" t="n">
        <v>0</v>
      </c>
      <c r="K146" s="16" t="n">
        <v>0.00020884</v>
      </c>
      <c r="L146" s="16" t="n">
        <v>2.413223E-088</v>
      </c>
      <c r="M146" s="16" t="n">
        <v>2.057015E-006</v>
      </c>
      <c r="N146" s="16" t="n">
        <v>3.72692E-006</v>
      </c>
      <c r="O146" s="16" t="n">
        <v>0.0008517958</v>
      </c>
      <c r="P146" s="16" t="n">
        <v>8.007555E-086</v>
      </c>
      <c r="Q146" s="16" t="n">
        <v>0.9989336</v>
      </c>
      <c r="R146" s="16" t="n">
        <v>6.651954E-005</v>
      </c>
      <c r="S146" s="16" t="n">
        <v>1.77619E-015</v>
      </c>
      <c r="T146" s="16" t="n">
        <v>3.159171E-005</v>
      </c>
      <c r="U146" s="16" t="n">
        <v>4.497142E-005</v>
      </c>
      <c r="V146" s="16" t="n">
        <v>0.0005400564</v>
      </c>
      <c r="W146" s="16" t="n">
        <v>2.164505E-014</v>
      </c>
      <c r="X146" s="16" t="n">
        <v>0.9993169</v>
      </c>
      <c r="Y146" s="15" t="n">
        <v>0.2863</v>
      </c>
      <c r="Z146" s="15" t="n">
        <v>0.0025</v>
      </c>
      <c r="AA146" s="15" t="n">
        <v>0.0088</v>
      </c>
      <c r="AB146" s="15" t="n">
        <v>0.4167</v>
      </c>
      <c r="AC146" s="15" t="n">
        <v>0.0086</v>
      </c>
      <c r="AD146" s="15" t="n">
        <v>0.0207</v>
      </c>
      <c r="AE146" s="15" t="n">
        <v>0.000494</v>
      </c>
      <c r="AF146" s="15" t="n">
        <v>0.000582</v>
      </c>
      <c r="AG146" s="15" t="n">
        <v>0.012584</v>
      </c>
      <c r="AH146" s="15" t="n">
        <v>0.1518</v>
      </c>
      <c r="AI146" s="15" t="n">
        <v>0.0061</v>
      </c>
      <c r="AJ146" s="15" t="n">
        <v>0.0405</v>
      </c>
      <c r="AK146" s="15" t="n">
        <v>0.001526</v>
      </c>
      <c r="AL146" s="15" t="n">
        <v>0.000809</v>
      </c>
      <c r="AM146" s="15" t="n">
        <v>0.02029</v>
      </c>
      <c r="AN146" s="15" t="n">
        <v>0.409</v>
      </c>
      <c r="AO146" s="15" t="n">
        <v>0.0137</v>
      </c>
      <c r="AP146" s="15" t="n">
        <v>0.0335</v>
      </c>
      <c r="AQ146" s="15" t="n">
        <v>19824</v>
      </c>
      <c r="AR146" s="15" t="n">
        <v>0.419871606651156</v>
      </c>
      <c r="AS146" s="15" t="n">
        <v>4.65330380139834</v>
      </c>
      <c r="AT146" s="15" t="n">
        <v>0.011054159000422</v>
      </c>
      <c r="AU146" s="15" t="n">
        <v>89418</v>
      </c>
      <c r="AV146" s="15" t="n">
        <v>0.237462186648514</v>
      </c>
      <c r="AW146" s="15" t="n">
        <v>6.82327845693895</v>
      </c>
      <c r="AX146" s="15" t="n">
        <v>0.0192546056644727</v>
      </c>
      <c r="AY146" s="15" t="s">
        <v>297</v>
      </c>
      <c r="AZ146" s="17" t="n">
        <v>6.980678125</v>
      </c>
      <c r="BA146" s="17" t="n">
        <v>0.663021455049545</v>
      </c>
      <c r="BB146" s="17" t="n">
        <v>8.62721705882353</v>
      </c>
      <c r="BC146" s="17" t="n">
        <v>0.926715437029749</v>
      </c>
      <c r="BD146" s="17" t="n">
        <v>6.04558</v>
      </c>
      <c r="BE146" s="17" t="n">
        <v>0.559056731575607</v>
      </c>
      <c r="BF146" s="17" t="n">
        <v>6.73246764705882</v>
      </c>
      <c r="BG146" s="17" t="n">
        <v>0.732697965882585</v>
      </c>
      <c r="BH146" s="17" t="n">
        <v>5.988788125</v>
      </c>
      <c r="BI146" s="17" t="n">
        <v>0.561173892692229</v>
      </c>
      <c r="BJ146" s="17" t="n">
        <v>6.44648588235294</v>
      </c>
      <c r="BK146" s="17" t="n">
        <v>0.686135469458698</v>
      </c>
      <c r="BL146" s="17" t="n">
        <f aca="false">LOG(AZ146/BB146,2)</f>
        <v>-0.305528063143654</v>
      </c>
      <c r="BM146" s="17" t="n">
        <f aca="false">LOG(BD146/BF146,2)</f>
        <v>-0.155254636670849</v>
      </c>
      <c r="BN146" s="17" t="n">
        <f aca="false">LOG(BH146/BJ146,2)</f>
        <v>-0.106248838144269</v>
      </c>
      <c r="BO146" s="15" t="s">
        <v>311</v>
      </c>
      <c r="BP146" s="15" t="n">
        <v>94.167</v>
      </c>
      <c r="BQ146" s="15" t="n">
        <v>240</v>
      </c>
      <c r="BR146" s="15" t="n">
        <v>14</v>
      </c>
      <c r="BS146" s="15" t="n">
        <v>0</v>
      </c>
      <c r="BT146" s="15" t="n">
        <v>968</v>
      </c>
      <c r="BU146" s="15" t="n">
        <v>1207</v>
      </c>
      <c r="BV146" s="15" t="n">
        <v>1</v>
      </c>
      <c r="BW146" s="15" t="n">
        <v>240</v>
      </c>
      <c r="BX146" s="15" t="n">
        <v>7.15E-133</v>
      </c>
      <c r="BY146" s="15" t="n">
        <v>404</v>
      </c>
      <c r="BZ146" s="15" t="n">
        <v>9</v>
      </c>
    </row>
    <row r="147" s="15" customFormat="true" ht="15" hidden="false" customHeight="false" outlineLevel="0" collapsed="false">
      <c r="A147" s="15" t="s">
        <v>88</v>
      </c>
      <c r="B147" s="15" t="n">
        <v>46413888</v>
      </c>
      <c r="C147" s="15" t="s">
        <v>312</v>
      </c>
      <c r="D147" s="15" t="n">
        <v>1224</v>
      </c>
      <c r="E147" s="15" t="n">
        <v>7.9E-005</v>
      </c>
      <c r="F147" s="15" t="n">
        <v>0.999921</v>
      </c>
      <c r="G147" s="15" t="n">
        <v>0</v>
      </c>
      <c r="H147" s="15" t="s">
        <v>58</v>
      </c>
      <c r="I147" s="15" t="s">
        <v>58</v>
      </c>
      <c r="J147" s="15" t="s">
        <v>58</v>
      </c>
      <c r="K147" s="16" t="n">
        <v>8.199097E-005</v>
      </c>
      <c r="L147" s="16" t="n">
        <v>7.272362E-099</v>
      </c>
      <c r="M147" s="16" t="n">
        <v>1.110851E-005</v>
      </c>
      <c r="N147" s="16" t="n">
        <v>8.761106E-010</v>
      </c>
      <c r="O147" s="16" t="n">
        <v>0.0007195886</v>
      </c>
      <c r="P147" s="16" t="n">
        <v>4.764911E-093</v>
      </c>
      <c r="Q147" s="16" t="n">
        <v>0.9991873</v>
      </c>
      <c r="R147" s="15" t="s">
        <v>58</v>
      </c>
      <c r="S147" s="15" t="s">
        <v>58</v>
      </c>
      <c r="T147" s="15" t="s">
        <v>58</v>
      </c>
      <c r="U147" s="15" t="s">
        <v>58</v>
      </c>
      <c r="V147" s="15" t="s">
        <v>58</v>
      </c>
      <c r="W147" s="15" t="s">
        <v>58</v>
      </c>
      <c r="X147" s="15" t="s">
        <v>58</v>
      </c>
      <c r="Y147" s="15" t="n">
        <v>0.2438</v>
      </c>
      <c r="Z147" s="15" t="n">
        <v>0.0023</v>
      </c>
      <c r="AA147" s="15" t="n">
        <v>0.0093</v>
      </c>
      <c r="AB147" s="15" t="s">
        <v>58</v>
      </c>
      <c r="AC147" s="15" t="s">
        <v>58</v>
      </c>
      <c r="AD147" s="15" t="s">
        <v>58</v>
      </c>
      <c r="AE147" s="15" t="n">
        <v>0.000659</v>
      </c>
      <c r="AF147" s="15" t="n">
        <v>0.001281</v>
      </c>
      <c r="AG147" s="15" t="n">
        <v>0.016493</v>
      </c>
      <c r="AH147" s="15" t="n">
        <v>0.3731</v>
      </c>
      <c r="AI147" s="15" t="n">
        <v>0.0109</v>
      </c>
      <c r="AJ147" s="15" t="n">
        <v>0.0293</v>
      </c>
      <c r="AK147" s="15" t="s">
        <v>58</v>
      </c>
      <c r="AL147" s="15" t="s">
        <v>58</v>
      </c>
      <c r="AM147" s="15" t="s">
        <v>58</v>
      </c>
      <c r="AN147" s="15" t="s">
        <v>58</v>
      </c>
      <c r="AO147" s="15" t="s">
        <v>58</v>
      </c>
      <c r="AP147" s="15" t="s">
        <v>58</v>
      </c>
      <c r="AQ147" s="15" t="n">
        <v>25678</v>
      </c>
      <c r="AR147" s="15" t="n">
        <v>0.153468310234392</v>
      </c>
      <c r="AS147" s="15" t="n">
        <v>5.01043788345126</v>
      </c>
      <c r="AT147" s="15" t="n">
        <v>0.218649096013615</v>
      </c>
      <c r="AU147" s="15" t="n">
        <v>0</v>
      </c>
      <c r="AV147" s="15" t="s">
        <v>58</v>
      </c>
      <c r="AW147" s="15" t="s">
        <v>58</v>
      </c>
      <c r="AX147" s="15" t="s">
        <v>58</v>
      </c>
      <c r="AY147" s="15" t="s">
        <v>297</v>
      </c>
      <c r="AZ147" s="17" t="n">
        <v>4.603934375</v>
      </c>
      <c r="BA147" s="17" t="n">
        <v>0.45185593184385</v>
      </c>
      <c r="BB147" s="17" t="n">
        <v>9.60455882352941</v>
      </c>
      <c r="BC147" s="17" t="n">
        <v>0.963516678040992</v>
      </c>
      <c r="BD147" s="17" t="n">
        <v>7.08769875</v>
      </c>
      <c r="BE147" s="17" t="n">
        <v>0.688238266625299</v>
      </c>
      <c r="BF147" s="17" t="n">
        <v>9.63362647058823</v>
      </c>
      <c r="BG147" s="17" t="n">
        <v>0.968678227955322</v>
      </c>
      <c r="BH147" s="17" t="n">
        <v>0</v>
      </c>
      <c r="BI147" s="17" t="n">
        <v>0</v>
      </c>
      <c r="BJ147" s="17" t="n">
        <v>0</v>
      </c>
      <c r="BK147" s="17" t="n">
        <v>0</v>
      </c>
      <c r="BL147" s="17" t="n">
        <f aca="false">LOG(AZ147/BB147,2)</f>
        <v>-1.06085207727994</v>
      </c>
      <c r="BM147" s="17" t="n">
        <f aca="false">LOG(BD147/BF147,2)</f>
        <v>-0.442761700658553</v>
      </c>
      <c r="BN147" s="17" t="e">
        <f aca="false">LOG(BH147/BJ147,2)</f>
        <v>#DIV/0!</v>
      </c>
      <c r="BO147" s="15" t="s">
        <v>313</v>
      </c>
      <c r="BP147" s="15" t="n">
        <v>97.297</v>
      </c>
      <c r="BQ147" s="15" t="n">
        <v>407</v>
      </c>
      <c r="BR147" s="15" t="n">
        <v>11</v>
      </c>
      <c r="BS147" s="15" t="n">
        <v>0</v>
      </c>
      <c r="BT147" s="15" t="n">
        <v>1</v>
      </c>
      <c r="BU147" s="15" t="n">
        <v>407</v>
      </c>
      <c r="BV147" s="15" t="n">
        <v>1</v>
      </c>
      <c r="BW147" s="15" t="n">
        <v>407</v>
      </c>
      <c r="BX147" s="15" t="n">
        <v>0</v>
      </c>
      <c r="BY147" s="15" t="n">
        <v>813</v>
      </c>
      <c r="BZ147" s="15" t="n">
        <v>9</v>
      </c>
    </row>
    <row r="148" s="15" customFormat="true" ht="15" hidden="false" customHeight="false" outlineLevel="0" collapsed="false">
      <c r="A148" s="15" t="s">
        <v>88</v>
      </c>
      <c r="B148" s="15" t="n">
        <v>46449805</v>
      </c>
      <c r="C148" s="15" t="s">
        <v>314</v>
      </c>
      <c r="D148" s="15" t="n">
        <v>339</v>
      </c>
      <c r="E148" s="15" t="n">
        <v>0</v>
      </c>
      <c r="F148" s="15" t="n">
        <v>1</v>
      </c>
      <c r="G148" s="15" t="n">
        <v>0</v>
      </c>
      <c r="H148" s="15" t="s">
        <v>58</v>
      </c>
      <c r="I148" s="15" t="s">
        <v>58</v>
      </c>
      <c r="J148" s="15" t="s">
        <v>58</v>
      </c>
      <c r="K148" s="16" t="n">
        <v>2.692918E-006</v>
      </c>
      <c r="L148" s="16" t="n">
        <v>7.41062E-121</v>
      </c>
      <c r="M148" s="16" t="n">
        <v>9.77242E-007</v>
      </c>
      <c r="N148" s="16" t="n">
        <v>6.072924E-005</v>
      </c>
      <c r="O148" s="16" t="n">
        <v>2.904984E-005</v>
      </c>
      <c r="P148" s="16" t="n">
        <v>4.466245E-121</v>
      </c>
      <c r="Q148" s="16" t="n">
        <v>0.9999066</v>
      </c>
      <c r="R148" s="15" t="s">
        <v>58</v>
      </c>
      <c r="S148" s="15" t="s">
        <v>58</v>
      </c>
      <c r="T148" s="15" t="s">
        <v>58</v>
      </c>
      <c r="U148" s="15" t="s">
        <v>58</v>
      </c>
      <c r="V148" s="15" t="s">
        <v>58</v>
      </c>
      <c r="W148" s="15" t="s">
        <v>58</v>
      </c>
      <c r="X148" s="15" t="s">
        <v>58</v>
      </c>
      <c r="Y148" s="15" t="n">
        <v>0.1749</v>
      </c>
      <c r="Z148" s="15" t="n">
        <v>0.0041</v>
      </c>
      <c r="AA148" s="15" t="n">
        <v>0.0233</v>
      </c>
      <c r="AB148" s="15" t="s">
        <v>58</v>
      </c>
      <c r="AC148" s="15" t="s">
        <v>58</v>
      </c>
      <c r="AD148" s="15" t="s">
        <v>58</v>
      </c>
      <c r="AE148" s="15" t="n">
        <v>0</v>
      </c>
      <c r="AF148" s="15" t="n">
        <v>0.000606</v>
      </c>
      <c r="AG148" s="15" t="n">
        <v>0.011929</v>
      </c>
      <c r="AH148" s="15" t="n">
        <v>0.3051</v>
      </c>
      <c r="AI148" s="15" t="n">
        <v>0.0082</v>
      </c>
      <c r="AJ148" s="15" t="n">
        <v>0.0268</v>
      </c>
      <c r="AK148" s="15" t="s">
        <v>58</v>
      </c>
      <c r="AL148" s="15" t="s">
        <v>58</v>
      </c>
      <c r="AM148" s="15" t="s">
        <v>58</v>
      </c>
      <c r="AN148" s="15" t="s">
        <v>58</v>
      </c>
      <c r="AO148" s="15" t="s">
        <v>58</v>
      </c>
      <c r="AP148" s="15" t="s">
        <v>58</v>
      </c>
      <c r="AQ148" s="15" t="n">
        <v>4516</v>
      </c>
      <c r="AR148" s="15" t="n">
        <v>1.43544162958051</v>
      </c>
      <c r="AS148" s="15" t="n">
        <v>2.54171646533654</v>
      </c>
      <c r="AT148" s="15" t="n">
        <v>0.000293864451657648</v>
      </c>
      <c r="AU148" s="15" t="n">
        <v>0</v>
      </c>
      <c r="AV148" s="15" t="s">
        <v>58</v>
      </c>
      <c r="AW148" s="15" t="s">
        <v>58</v>
      </c>
      <c r="AX148" s="15" t="s">
        <v>58</v>
      </c>
      <c r="AY148" s="15" t="s">
        <v>297</v>
      </c>
      <c r="AZ148" s="17" t="n">
        <v>4.52218875</v>
      </c>
      <c r="BA148" s="17" t="n">
        <v>0.539870697473691</v>
      </c>
      <c r="BB148" s="17" t="n">
        <v>9.90950176470588</v>
      </c>
      <c r="BC148" s="17" t="n">
        <v>1.41000035832683</v>
      </c>
      <c r="BD148" s="17" t="n">
        <v>9.678810625</v>
      </c>
      <c r="BE148" s="17" t="n">
        <v>1.16516726867915</v>
      </c>
      <c r="BF148" s="17" t="n">
        <v>10.1688176470588</v>
      </c>
      <c r="BG148" s="17" t="n">
        <v>1.46513176321517</v>
      </c>
      <c r="BH148" s="17" t="n">
        <v>0</v>
      </c>
      <c r="BI148" s="17" t="n">
        <v>0</v>
      </c>
      <c r="BJ148" s="17" t="n">
        <v>0</v>
      </c>
      <c r="BK148" s="17" t="n">
        <v>0</v>
      </c>
      <c r="BL148" s="17" t="n">
        <f aca="false">LOG(AZ148/BB148,2)</f>
        <v>-1.13179131316051</v>
      </c>
      <c r="BM148" s="17" t="n">
        <f aca="false">LOG(BD148/BF148,2)</f>
        <v>-0.0712502645510186</v>
      </c>
      <c r="BN148" s="17" t="e">
        <f aca="false">LOG(BH148/BJ148,2)</f>
        <v>#DIV/0!</v>
      </c>
      <c r="BO148" s="15" t="s">
        <v>315</v>
      </c>
      <c r="BP148" s="15" t="n">
        <v>99.107</v>
      </c>
      <c r="BQ148" s="15" t="n">
        <v>112</v>
      </c>
      <c r="BR148" s="15" t="n">
        <v>1</v>
      </c>
      <c r="BS148" s="15" t="n">
        <v>0</v>
      </c>
      <c r="BT148" s="15" t="n">
        <v>1</v>
      </c>
      <c r="BU148" s="15" t="n">
        <v>112</v>
      </c>
      <c r="BV148" s="15" t="n">
        <v>1</v>
      </c>
      <c r="BW148" s="15" t="n">
        <v>112</v>
      </c>
      <c r="BX148" s="15" t="n">
        <v>4.12E-080</v>
      </c>
      <c r="BY148" s="15" t="n">
        <v>229</v>
      </c>
      <c r="BZ148" s="15" t="n">
        <v>9</v>
      </c>
    </row>
    <row r="149" s="15" customFormat="true" ht="15" hidden="false" customHeight="false" outlineLevel="0" collapsed="false">
      <c r="A149" s="15" t="s">
        <v>88</v>
      </c>
      <c r="B149" s="15" t="n">
        <v>46470335</v>
      </c>
      <c r="C149" s="15" t="s">
        <v>307</v>
      </c>
      <c r="D149" s="15" t="n">
        <v>2781</v>
      </c>
      <c r="E149" s="15" t="n">
        <v>0.00323</v>
      </c>
      <c r="F149" s="15" t="n">
        <v>0.99677</v>
      </c>
      <c r="G149" s="15" t="n">
        <v>0</v>
      </c>
      <c r="H149" s="15" t="s">
        <v>58</v>
      </c>
      <c r="I149" s="15" t="s">
        <v>58</v>
      </c>
      <c r="J149" s="15" t="s">
        <v>58</v>
      </c>
      <c r="K149" s="16" t="n">
        <v>1.82086E-005</v>
      </c>
      <c r="L149" s="16" t="n">
        <v>5.377603E-113</v>
      </c>
      <c r="M149" s="16" t="n">
        <v>1.08113E-008</v>
      </c>
      <c r="N149" s="16" t="n">
        <v>1.043186E-007</v>
      </c>
      <c r="O149" s="16" t="n">
        <v>0.0001471725</v>
      </c>
      <c r="P149" s="16" t="n">
        <v>8.200052E-110</v>
      </c>
      <c r="Q149" s="16" t="n">
        <v>0.9998345</v>
      </c>
      <c r="R149" s="15" t="s">
        <v>58</v>
      </c>
      <c r="S149" s="15" t="s">
        <v>58</v>
      </c>
      <c r="T149" s="15" t="s">
        <v>58</v>
      </c>
      <c r="U149" s="15" t="s">
        <v>58</v>
      </c>
      <c r="V149" s="15" t="s">
        <v>58</v>
      </c>
      <c r="W149" s="15" t="s">
        <v>58</v>
      </c>
      <c r="X149" s="15" t="s">
        <v>58</v>
      </c>
      <c r="Y149" s="15" t="n">
        <v>0.7054</v>
      </c>
      <c r="Z149" s="15" t="n">
        <v>0.009</v>
      </c>
      <c r="AA149" s="15" t="n">
        <v>0.0128</v>
      </c>
      <c r="AB149" s="15" t="s">
        <v>58</v>
      </c>
      <c r="AC149" s="15" t="s">
        <v>58</v>
      </c>
      <c r="AD149" s="15" t="s">
        <v>58</v>
      </c>
      <c r="AE149" s="15" t="n">
        <v>0.000724</v>
      </c>
      <c r="AF149" s="15" t="n">
        <v>0.00099</v>
      </c>
      <c r="AG149" s="15" t="n">
        <v>0.017226</v>
      </c>
      <c r="AH149" s="15" t="n">
        <v>0.9383</v>
      </c>
      <c r="AI149" s="15" t="n">
        <v>0.0172</v>
      </c>
      <c r="AJ149" s="15" t="n">
        <v>0.0183</v>
      </c>
      <c r="AK149" s="15" t="s">
        <v>58</v>
      </c>
      <c r="AL149" s="15" t="s">
        <v>58</v>
      </c>
      <c r="AM149" s="15" t="s">
        <v>58</v>
      </c>
      <c r="AN149" s="15" t="s">
        <v>58</v>
      </c>
      <c r="AO149" s="15" t="s">
        <v>58</v>
      </c>
      <c r="AP149" s="15" t="s">
        <v>58</v>
      </c>
      <c r="AQ149" s="15" t="n">
        <v>33600</v>
      </c>
      <c r="AR149" s="15" t="n">
        <v>0.276853118955347</v>
      </c>
      <c r="AS149" s="15" t="n">
        <v>5.37915098312312</v>
      </c>
      <c r="AT149" s="15" t="n">
        <v>0.134159200044679</v>
      </c>
      <c r="AU149" s="15" t="n">
        <v>0</v>
      </c>
      <c r="AV149" s="15" t="s">
        <v>58</v>
      </c>
      <c r="AW149" s="15" t="s">
        <v>58</v>
      </c>
      <c r="AX149" s="15" t="s">
        <v>58</v>
      </c>
      <c r="AY149" s="15" t="s">
        <v>297</v>
      </c>
      <c r="AZ149" s="17" t="n">
        <v>5.2617025</v>
      </c>
      <c r="BA149" s="17" t="n">
        <v>0.481950070612005</v>
      </c>
      <c r="BB149" s="17" t="n">
        <v>10.88455</v>
      </c>
      <c r="BC149" s="17" t="n">
        <v>1.1940812371218</v>
      </c>
      <c r="BD149" s="17" t="n">
        <v>9.994611875</v>
      </c>
      <c r="BE149" s="17" t="n">
        <v>0.930387928275628</v>
      </c>
      <c r="BF149" s="17" t="n">
        <v>11.0082382352941</v>
      </c>
      <c r="BG149" s="17" t="n">
        <v>1.21026739142645</v>
      </c>
      <c r="BH149" s="17" t="n">
        <v>0</v>
      </c>
      <c r="BI149" s="17" t="n">
        <v>0</v>
      </c>
      <c r="BJ149" s="17" t="n">
        <v>0</v>
      </c>
      <c r="BK149" s="17" t="n">
        <v>0</v>
      </c>
      <c r="BL149" s="17" t="n">
        <f aca="false">LOG(AZ149/BB149,2)</f>
        <v>-1.04868017838262</v>
      </c>
      <c r="BM149" s="17" t="n">
        <f aca="false">LOG(BD149/BF149,2)</f>
        <v>-0.139361149259387</v>
      </c>
      <c r="BN149" s="17" t="e">
        <f aca="false">LOG(BH149/BJ149,2)</f>
        <v>#DIV/0!</v>
      </c>
      <c r="BO149" s="15" t="s">
        <v>306</v>
      </c>
      <c r="BP149" s="15" t="n">
        <v>96.548</v>
      </c>
      <c r="BQ149" s="15" t="n">
        <v>927</v>
      </c>
      <c r="BR149" s="15" t="n">
        <v>32</v>
      </c>
      <c r="BS149" s="15" t="n">
        <v>0</v>
      </c>
      <c r="BT149" s="15" t="n">
        <v>1</v>
      </c>
      <c r="BU149" s="15" t="n">
        <v>927</v>
      </c>
      <c r="BV149" s="15" t="n">
        <v>1</v>
      </c>
      <c r="BW149" s="15" t="n">
        <v>927</v>
      </c>
      <c r="BX149" s="15" t="n">
        <v>0</v>
      </c>
      <c r="BY149" s="15" t="n">
        <v>1858</v>
      </c>
      <c r="BZ149" s="15" t="n">
        <v>9</v>
      </c>
    </row>
    <row r="150" s="15" customFormat="true" ht="15" hidden="false" customHeight="false" outlineLevel="0" collapsed="false">
      <c r="A150" s="15" t="s">
        <v>88</v>
      </c>
      <c r="B150" s="15" t="n">
        <v>46501200</v>
      </c>
      <c r="C150" s="15" t="s">
        <v>316</v>
      </c>
      <c r="D150" s="15" t="n">
        <v>401</v>
      </c>
      <c r="E150" s="15" t="n">
        <v>0.016919</v>
      </c>
      <c r="F150" s="15" t="n">
        <v>0.983081</v>
      </c>
      <c r="G150" s="15" t="n">
        <v>0</v>
      </c>
      <c r="H150" s="15" t="s">
        <v>58</v>
      </c>
      <c r="I150" s="15" t="s">
        <v>58</v>
      </c>
      <c r="J150" s="15" t="s">
        <v>58</v>
      </c>
      <c r="K150" s="16" t="n">
        <v>0.008544242</v>
      </c>
      <c r="L150" s="16" t="n">
        <v>2.717985E-062</v>
      </c>
      <c r="M150" s="16" t="n">
        <v>0.003291922</v>
      </c>
      <c r="N150" s="16" t="n">
        <v>0.0002922218</v>
      </c>
      <c r="O150" s="16" t="n">
        <v>0.01654273</v>
      </c>
      <c r="P150" s="16" t="n">
        <v>2.221815E-060</v>
      </c>
      <c r="Q150" s="16" t="n">
        <v>0.9713289</v>
      </c>
      <c r="R150" s="15" t="s">
        <v>58</v>
      </c>
      <c r="S150" s="15" t="s">
        <v>58</v>
      </c>
      <c r="T150" s="15" t="s">
        <v>58</v>
      </c>
      <c r="U150" s="15" t="s">
        <v>58</v>
      </c>
      <c r="V150" s="15" t="s">
        <v>58</v>
      </c>
      <c r="W150" s="15" t="s">
        <v>58</v>
      </c>
      <c r="X150" s="15" t="s">
        <v>58</v>
      </c>
      <c r="Y150" s="15" t="n">
        <v>1.2831</v>
      </c>
      <c r="Z150" s="15" t="n">
        <v>0.0116</v>
      </c>
      <c r="AA150" s="15" t="n">
        <v>0.009</v>
      </c>
      <c r="AB150" s="15" t="s">
        <v>58</v>
      </c>
      <c r="AC150" s="15" t="s">
        <v>58</v>
      </c>
      <c r="AD150" s="15" t="s">
        <v>58</v>
      </c>
      <c r="AE150" s="15" t="n">
        <v>0.001151</v>
      </c>
      <c r="AF150" s="15" t="n">
        <v>0.004241</v>
      </c>
      <c r="AG150" s="15" t="n">
        <v>0.0137</v>
      </c>
      <c r="AH150" s="15" t="n">
        <v>1.1756</v>
      </c>
      <c r="AI150" s="15" t="n">
        <v>0.0119</v>
      </c>
      <c r="AJ150" s="15" t="n">
        <v>0.0101</v>
      </c>
      <c r="AK150" s="15" t="s">
        <v>58</v>
      </c>
      <c r="AL150" s="15" t="s">
        <v>58</v>
      </c>
      <c r="AM150" s="15" t="s">
        <v>58</v>
      </c>
      <c r="AN150" s="15" t="s">
        <v>58</v>
      </c>
      <c r="AO150" s="15" t="s">
        <v>58</v>
      </c>
      <c r="AP150" s="15" t="s">
        <v>58</v>
      </c>
      <c r="AQ150" s="15" t="n">
        <v>6110</v>
      </c>
      <c r="AR150" s="15" t="n">
        <v>0.129617645993369</v>
      </c>
      <c r="AS150" s="15" t="n">
        <v>2.92543108843489</v>
      </c>
      <c r="AT150" s="15" t="n">
        <v>0.442635645411452</v>
      </c>
      <c r="AU150" s="15" t="n">
        <v>0</v>
      </c>
      <c r="AV150" s="15" t="s">
        <v>58</v>
      </c>
      <c r="AW150" s="15" t="s">
        <v>58</v>
      </c>
      <c r="AX150" s="15" t="s">
        <v>58</v>
      </c>
      <c r="AY150" s="15" t="s">
        <v>297</v>
      </c>
      <c r="AZ150" s="17" t="n">
        <v>4.0825575</v>
      </c>
      <c r="BA150" s="17" t="n">
        <v>0.400494607342492</v>
      </c>
      <c r="BB150" s="17" t="n">
        <v>8.59903294117647</v>
      </c>
      <c r="BC150" s="17" t="n">
        <v>0.885160245296996</v>
      </c>
      <c r="BD150" s="17" t="n">
        <v>7.884780625</v>
      </c>
      <c r="BE150" s="17" t="n">
        <v>0.748027211619264</v>
      </c>
      <c r="BF150" s="17" t="n">
        <v>8.61089823529412</v>
      </c>
      <c r="BG150" s="17" t="n">
        <v>0.887896607814533</v>
      </c>
      <c r="BH150" s="17" t="n">
        <v>0</v>
      </c>
      <c r="BI150" s="17" t="n">
        <v>0</v>
      </c>
      <c r="BJ150" s="17" t="n">
        <v>0</v>
      </c>
      <c r="BK150" s="17" t="n">
        <v>0</v>
      </c>
      <c r="BL150" s="17" t="n">
        <f aca="false">LOG(AZ150/BB150,2)</f>
        <v>-1.07470121621805</v>
      </c>
      <c r="BM150" s="17" t="n">
        <f aca="false">LOG(BD150/BF150,2)</f>
        <v>-0.127093122371688</v>
      </c>
      <c r="BN150" s="17" t="e">
        <f aca="false">LOG(BH150/BJ150,2)</f>
        <v>#DIV/0!</v>
      </c>
      <c r="BO150" s="15" t="s">
        <v>316</v>
      </c>
      <c r="BP150" s="15" t="n">
        <v>100</v>
      </c>
      <c r="BQ150" s="15" t="n">
        <v>133</v>
      </c>
      <c r="BR150" s="15" t="n">
        <v>0</v>
      </c>
      <c r="BS150" s="15" t="n">
        <v>0</v>
      </c>
      <c r="BT150" s="15" t="n">
        <v>1</v>
      </c>
      <c r="BU150" s="15" t="n">
        <v>133</v>
      </c>
      <c r="BV150" s="15" t="n">
        <v>1</v>
      </c>
      <c r="BW150" s="15" t="n">
        <v>133</v>
      </c>
      <c r="BX150" s="15" t="n">
        <v>6.76E-094</v>
      </c>
      <c r="BY150" s="15" t="n">
        <v>266</v>
      </c>
      <c r="BZ150" s="15" t="n">
        <v>9</v>
      </c>
    </row>
    <row r="151" s="15" customFormat="true" ht="15" hidden="false" customHeight="false" outlineLevel="0" collapsed="false">
      <c r="A151" s="15" t="s">
        <v>88</v>
      </c>
      <c r="B151" s="15" t="n">
        <v>46519444</v>
      </c>
      <c r="C151" s="15" t="s">
        <v>309</v>
      </c>
      <c r="D151" s="15" t="n">
        <v>852</v>
      </c>
      <c r="E151" s="15" t="n">
        <v>0</v>
      </c>
      <c r="F151" s="15" t="n">
        <v>1</v>
      </c>
      <c r="G151" s="15" t="n">
        <v>0</v>
      </c>
      <c r="H151" s="15" t="s">
        <v>58</v>
      </c>
      <c r="I151" s="15" t="s">
        <v>58</v>
      </c>
      <c r="J151" s="15" t="s">
        <v>58</v>
      </c>
      <c r="K151" s="15" t="s">
        <v>58</v>
      </c>
      <c r="L151" s="15" t="s">
        <v>58</v>
      </c>
      <c r="M151" s="15" t="s">
        <v>58</v>
      </c>
      <c r="N151" s="15" t="s">
        <v>58</v>
      </c>
      <c r="O151" s="15" t="s">
        <v>58</v>
      </c>
      <c r="P151" s="15" t="s">
        <v>58</v>
      </c>
      <c r="Q151" s="15" t="s">
        <v>58</v>
      </c>
      <c r="R151" s="15" t="s">
        <v>58</v>
      </c>
      <c r="S151" s="15" t="s">
        <v>58</v>
      </c>
      <c r="T151" s="15" t="s">
        <v>58</v>
      </c>
      <c r="U151" s="15" t="s">
        <v>58</v>
      </c>
      <c r="V151" s="15" t="s">
        <v>58</v>
      </c>
      <c r="W151" s="15" t="s">
        <v>58</v>
      </c>
      <c r="X151" s="15" t="s">
        <v>58</v>
      </c>
      <c r="Y151" s="15" t="n">
        <v>98.9998</v>
      </c>
      <c r="Z151" s="15" t="n">
        <v>0.0052</v>
      </c>
      <c r="AA151" s="15" t="n">
        <v>0.0001</v>
      </c>
      <c r="AB151" s="15" t="s">
        <v>58</v>
      </c>
      <c r="AC151" s="15" t="s">
        <v>58</v>
      </c>
      <c r="AD151" s="15" t="s">
        <v>58</v>
      </c>
      <c r="AE151" s="15" t="s">
        <v>58</v>
      </c>
      <c r="AF151" s="15" t="s">
        <v>58</v>
      </c>
      <c r="AG151" s="15" t="s">
        <v>58</v>
      </c>
      <c r="AH151" s="15" t="s">
        <v>58</v>
      </c>
      <c r="AI151" s="15" t="s">
        <v>58</v>
      </c>
      <c r="AJ151" s="15" t="s">
        <v>58</v>
      </c>
      <c r="AK151" s="15" t="s">
        <v>58</v>
      </c>
      <c r="AL151" s="15" t="s">
        <v>58</v>
      </c>
      <c r="AM151" s="15" t="s">
        <v>58</v>
      </c>
      <c r="AN151" s="15" t="s">
        <v>58</v>
      </c>
      <c r="AO151" s="15" t="s">
        <v>58</v>
      </c>
      <c r="AP151" s="15" t="s">
        <v>58</v>
      </c>
      <c r="AQ151" s="15" t="n">
        <v>4</v>
      </c>
      <c r="AR151" s="15" t="s">
        <v>58</v>
      </c>
      <c r="AS151" s="15" t="s">
        <v>58</v>
      </c>
      <c r="AT151" s="15" t="s">
        <v>58</v>
      </c>
      <c r="AU151" s="15" t="n">
        <v>0</v>
      </c>
      <c r="AV151" s="15" t="s">
        <v>58</v>
      </c>
      <c r="AW151" s="15" t="s">
        <v>58</v>
      </c>
      <c r="AX151" s="15" t="s">
        <v>58</v>
      </c>
      <c r="AY151" s="15" t="s">
        <v>297</v>
      </c>
      <c r="AZ151" s="17" t="n">
        <v>3.3580968125</v>
      </c>
      <c r="BA151" s="17" t="n">
        <v>0.377802605907163</v>
      </c>
      <c r="BB151" s="17" t="n">
        <v>7.01436647058823</v>
      </c>
      <c r="BC151" s="17" t="n">
        <v>0.643710462273527</v>
      </c>
      <c r="BD151" s="17" t="n">
        <v>6.48841625</v>
      </c>
      <c r="BE151" s="17" t="n">
        <v>0.716076081044509</v>
      </c>
      <c r="BF151" s="17" t="n">
        <v>7.01436647058823</v>
      </c>
      <c r="BG151" s="17" t="n">
        <v>0.643710462273527</v>
      </c>
      <c r="BH151" s="17" t="n">
        <v>0</v>
      </c>
      <c r="BI151" s="17" t="n">
        <v>0</v>
      </c>
      <c r="BJ151" s="17" t="n">
        <v>0</v>
      </c>
      <c r="BK151" s="17" t="n">
        <v>0</v>
      </c>
      <c r="BL151" s="17" t="n">
        <f aca="false">LOG(AZ151/BB151,2)</f>
        <v>-1.06266898403535</v>
      </c>
      <c r="BM151" s="17" t="n">
        <f aca="false">LOG(BD151/BF151,2)</f>
        <v>-0.112446431758124</v>
      </c>
      <c r="BN151" s="17" t="e">
        <f aca="false">LOG(BH151/BJ151,2)</f>
        <v>#DIV/0!</v>
      </c>
      <c r="BO151" s="15" t="s">
        <v>308</v>
      </c>
      <c r="BP151" s="15" t="n">
        <v>82.707</v>
      </c>
      <c r="BQ151" s="15" t="n">
        <v>133</v>
      </c>
      <c r="BR151" s="15" t="n">
        <v>17</v>
      </c>
      <c r="BS151" s="15" t="n">
        <v>1</v>
      </c>
      <c r="BT151" s="15" t="n">
        <v>1</v>
      </c>
      <c r="BU151" s="15" t="n">
        <v>127</v>
      </c>
      <c r="BV151" s="15" t="n">
        <v>1</v>
      </c>
      <c r="BW151" s="15" t="n">
        <v>133</v>
      </c>
      <c r="BX151" s="15" t="n">
        <v>4.31E-070</v>
      </c>
      <c r="BY151" s="15" t="n">
        <v>213</v>
      </c>
      <c r="BZ151" s="15" t="n">
        <v>9</v>
      </c>
    </row>
    <row r="152" s="15" customFormat="true" ht="15" hidden="false" customHeight="false" outlineLevel="0" collapsed="false">
      <c r="A152" s="15" t="s">
        <v>88</v>
      </c>
      <c r="B152" s="15" t="n">
        <v>46520730</v>
      </c>
      <c r="C152" s="15" t="s">
        <v>311</v>
      </c>
      <c r="D152" s="15" t="n">
        <v>1119</v>
      </c>
      <c r="E152" s="15" t="n">
        <v>1E-005</v>
      </c>
      <c r="F152" s="15" t="n">
        <v>0.99999</v>
      </c>
      <c r="G152" s="15" t="n">
        <v>0</v>
      </c>
      <c r="H152" s="15" t="s">
        <v>58</v>
      </c>
      <c r="I152" s="15" t="s">
        <v>58</v>
      </c>
      <c r="J152" s="15" t="s">
        <v>58</v>
      </c>
      <c r="K152" s="16" t="n">
        <v>0.0007764659</v>
      </c>
      <c r="L152" s="16" t="n">
        <v>4.187897E-108</v>
      </c>
      <c r="M152" s="16" t="n">
        <v>0.0006016119</v>
      </c>
      <c r="N152" s="16" t="n">
        <v>6.493185E-022</v>
      </c>
      <c r="O152" s="16" t="n">
        <v>0.002659232</v>
      </c>
      <c r="P152" s="16" t="n">
        <v>1.913031E-089</v>
      </c>
      <c r="Q152" s="16" t="n">
        <v>0.9959627</v>
      </c>
      <c r="R152" s="15" t="s">
        <v>58</v>
      </c>
      <c r="S152" s="15" t="s">
        <v>58</v>
      </c>
      <c r="T152" s="15" t="s">
        <v>58</v>
      </c>
      <c r="U152" s="15" t="s">
        <v>58</v>
      </c>
      <c r="V152" s="15" t="s">
        <v>58</v>
      </c>
      <c r="W152" s="15" t="s">
        <v>58</v>
      </c>
      <c r="X152" s="15" t="s">
        <v>58</v>
      </c>
      <c r="Y152" s="15" t="n">
        <v>0.495</v>
      </c>
      <c r="Z152" s="15" t="n">
        <v>0.0021</v>
      </c>
      <c r="AA152" s="15" t="n">
        <v>0.0042</v>
      </c>
      <c r="AB152" s="15" t="s">
        <v>58</v>
      </c>
      <c r="AC152" s="15" t="s">
        <v>58</v>
      </c>
      <c r="AD152" s="15" t="s">
        <v>58</v>
      </c>
      <c r="AE152" s="15" t="n">
        <v>0.004116</v>
      </c>
      <c r="AF152" s="15" t="n">
        <v>0.003861</v>
      </c>
      <c r="AG152" s="15" t="n">
        <v>0.028186</v>
      </c>
      <c r="AH152" s="15" t="n">
        <v>2.2126</v>
      </c>
      <c r="AI152" s="15" t="n">
        <v>0.028</v>
      </c>
      <c r="AJ152" s="15" t="n">
        <v>0.0127</v>
      </c>
      <c r="AK152" s="15" t="s">
        <v>58</v>
      </c>
      <c r="AL152" s="15" t="s">
        <v>58</v>
      </c>
      <c r="AM152" s="15" t="s">
        <v>58</v>
      </c>
      <c r="AN152" s="15" t="s">
        <v>58</v>
      </c>
      <c r="AO152" s="15" t="s">
        <v>58</v>
      </c>
      <c r="AP152" s="15" t="s">
        <v>58</v>
      </c>
      <c r="AQ152" s="15" t="n">
        <v>36506</v>
      </c>
      <c r="AR152" s="15" t="n">
        <v>0.28351994490529</v>
      </c>
      <c r="AS152" s="15" t="n">
        <v>5.53214985757319</v>
      </c>
      <c r="AT152" s="15" t="n">
        <v>0.00119864894106705</v>
      </c>
      <c r="AU152" s="15" t="n">
        <v>0</v>
      </c>
      <c r="AV152" s="15" t="s">
        <v>58</v>
      </c>
      <c r="AW152" s="15" t="s">
        <v>58</v>
      </c>
      <c r="AX152" s="15" t="s">
        <v>58</v>
      </c>
      <c r="AY152" s="15" t="s">
        <v>297</v>
      </c>
      <c r="AZ152" s="17" t="n">
        <v>4.1775075</v>
      </c>
      <c r="BA152" s="17" t="n">
        <v>0.365174688662267</v>
      </c>
      <c r="BB152" s="17" t="n">
        <v>8.23451352941176</v>
      </c>
      <c r="BC152" s="17" t="n">
        <v>0.859863912845045</v>
      </c>
      <c r="BD152" s="17" t="n">
        <v>8.234888125</v>
      </c>
      <c r="BE152" s="17" t="n">
        <v>0.74018216147064</v>
      </c>
      <c r="BF152" s="17" t="n">
        <v>8.44561411764706</v>
      </c>
      <c r="BG152" s="17" t="n">
        <v>0.867530525180467</v>
      </c>
      <c r="BH152" s="17" t="n">
        <v>0</v>
      </c>
      <c r="BI152" s="17" t="n">
        <v>0</v>
      </c>
      <c r="BJ152" s="17" t="n">
        <v>0</v>
      </c>
      <c r="BK152" s="17" t="n">
        <v>0</v>
      </c>
      <c r="BL152" s="17" t="n">
        <f aca="false">LOG(AZ152/BB152,2)</f>
        <v>-0.979041003932536</v>
      </c>
      <c r="BM152" s="17" t="n">
        <f aca="false">LOG(BD152/BF152,2)</f>
        <v>-0.0364532811613188</v>
      </c>
      <c r="BN152" s="17" t="e">
        <f aca="false">LOG(BH152/BJ152,2)</f>
        <v>#DIV/0!</v>
      </c>
      <c r="BO152" s="15" t="s">
        <v>310</v>
      </c>
      <c r="BP152" s="15" t="n">
        <v>94.167</v>
      </c>
      <c r="BQ152" s="15" t="n">
        <v>240</v>
      </c>
      <c r="BR152" s="15" t="n">
        <v>14</v>
      </c>
      <c r="BS152" s="15" t="n">
        <v>0</v>
      </c>
      <c r="BT152" s="15" t="n">
        <v>1</v>
      </c>
      <c r="BU152" s="15" t="n">
        <v>240</v>
      </c>
      <c r="BV152" s="15" t="n">
        <v>968</v>
      </c>
      <c r="BW152" s="15" t="n">
        <v>1207</v>
      </c>
      <c r="BX152" s="15" t="n">
        <v>6.43E-148</v>
      </c>
      <c r="BY152" s="15" t="n">
        <v>442</v>
      </c>
      <c r="BZ152" s="15" t="n">
        <v>9</v>
      </c>
    </row>
    <row r="153" s="15" customFormat="true" ht="15" hidden="false" customHeight="false" outlineLevel="0" collapsed="false">
      <c r="A153" s="15" t="s">
        <v>88</v>
      </c>
      <c r="B153" s="15" t="n">
        <v>46557104</v>
      </c>
      <c r="C153" s="15" t="s">
        <v>317</v>
      </c>
      <c r="D153" s="15" t="n">
        <v>546</v>
      </c>
      <c r="E153" s="15" t="n">
        <v>0.011</v>
      </c>
      <c r="F153" s="15" t="n">
        <v>0.989</v>
      </c>
      <c r="G153" s="15" t="n">
        <v>0</v>
      </c>
      <c r="H153" s="15" t="s">
        <v>58</v>
      </c>
      <c r="I153" s="15" t="s">
        <v>58</v>
      </c>
      <c r="J153" s="15" t="s">
        <v>58</v>
      </c>
      <c r="K153" s="15" t="s">
        <v>58</v>
      </c>
      <c r="L153" s="15" t="s">
        <v>58</v>
      </c>
      <c r="M153" s="15" t="s">
        <v>58</v>
      </c>
      <c r="N153" s="15" t="s">
        <v>58</v>
      </c>
      <c r="O153" s="15" t="s">
        <v>58</v>
      </c>
      <c r="P153" s="15" t="s">
        <v>58</v>
      </c>
      <c r="Q153" s="15" t="s">
        <v>58</v>
      </c>
      <c r="R153" s="15" t="s">
        <v>58</v>
      </c>
      <c r="S153" s="15" t="s">
        <v>58</v>
      </c>
      <c r="T153" s="15" t="s">
        <v>58</v>
      </c>
      <c r="U153" s="15" t="s">
        <v>58</v>
      </c>
      <c r="V153" s="15" t="s">
        <v>58</v>
      </c>
      <c r="W153" s="15" t="s">
        <v>58</v>
      </c>
      <c r="X153" s="15" t="s">
        <v>58</v>
      </c>
      <c r="Y153" s="15" t="n">
        <v>1.1236</v>
      </c>
      <c r="Z153" s="15" t="n">
        <v>0.0137</v>
      </c>
      <c r="AA153" s="15" t="n">
        <v>0.0122</v>
      </c>
      <c r="AB153" s="15" t="s">
        <v>58</v>
      </c>
      <c r="AC153" s="15" t="s">
        <v>58</v>
      </c>
      <c r="AD153" s="15" t="s">
        <v>58</v>
      </c>
      <c r="AE153" s="15" t="s">
        <v>58</v>
      </c>
      <c r="AF153" s="15" t="s">
        <v>58</v>
      </c>
      <c r="AG153" s="15" t="s">
        <v>58</v>
      </c>
      <c r="AH153" s="15" t="s">
        <v>58</v>
      </c>
      <c r="AI153" s="15" t="s">
        <v>58</v>
      </c>
      <c r="AJ153" s="15" t="s">
        <v>58</v>
      </c>
      <c r="AK153" s="15" t="s">
        <v>58</v>
      </c>
      <c r="AL153" s="15" t="s">
        <v>58</v>
      </c>
      <c r="AM153" s="15" t="s">
        <v>58</v>
      </c>
      <c r="AN153" s="15" t="s">
        <v>58</v>
      </c>
      <c r="AO153" s="15" t="s">
        <v>58</v>
      </c>
      <c r="AP153" s="15" t="s">
        <v>58</v>
      </c>
      <c r="AQ153" s="15" t="n">
        <v>330</v>
      </c>
      <c r="AR153" s="15" t="s">
        <v>58</v>
      </c>
      <c r="AS153" s="15" t="s">
        <v>58</v>
      </c>
      <c r="AT153" s="15" t="s">
        <v>58</v>
      </c>
      <c r="AU153" s="15" t="n">
        <v>0</v>
      </c>
      <c r="AV153" s="15" t="s">
        <v>58</v>
      </c>
      <c r="AW153" s="15" t="s">
        <v>58</v>
      </c>
      <c r="AX153" s="15" t="s">
        <v>58</v>
      </c>
      <c r="AY153" s="15" t="s">
        <v>58</v>
      </c>
      <c r="AZ153" s="17" t="n">
        <v>3.1787839375</v>
      </c>
      <c r="BA153" s="17" t="n">
        <v>0.389407791065596</v>
      </c>
      <c r="BB153" s="17" t="n">
        <v>6.46357117647059</v>
      </c>
      <c r="BC153" s="17" t="n">
        <v>0.489004489602482</v>
      </c>
      <c r="BD153" s="17" t="n">
        <v>7.663071875</v>
      </c>
      <c r="BE153" s="17" t="n">
        <v>0.652326475423553</v>
      </c>
      <c r="BF153" s="17" t="n">
        <v>7.51332823529412</v>
      </c>
      <c r="BG153" s="17" t="n">
        <v>0.575932466456403</v>
      </c>
      <c r="BH153" s="17" t="n">
        <v>0</v>
      </c>
      <c r="BI153" s="17" t="n">
        <v>0</v>
      </c>
      <c r="BJ153" s="17" t="n">
        <v>0</v>
      </c>
      <c r="BK153" s="17" t="n">
        <v>0</v>
      </c>
      <c r="BL153" s="17" t="n">
        <f aca="false">LOG(AZ153/BB153,2)</f>
        <v>-1.02385652655681</v>
      </c>
      <c r="BM153" s="17" t="n">
        <f aca="false">LOG(BD153/BF153,2)</f>
        <v>0.028470706615543</v>
      </c>
      <c r="BN153" s="17" t="e">
        <f aca="false">LOG(BH153/BJ153,2)</f>
        <v>#DIV/0!</v>
      </c>
      <c r="BO153" s="15" t="s">
        <v>318</v>
      </c>
      <c r="BP153" s="15" t="n">
        <v>81.818</v>
      </c>
      <c r="BQ153" s="15" t="n">
        <v>187</v>
      </c>
      <c r="BR153" s="15" t="n">
        <v>20</v>
      </c>
      <c r="BS153" s="15" t="n">
        <v>1</v>
      </c>
      <c r="BT153" s="15" t="n">
        <v>1</v>
      </c>
      <c r="BU153" s="15" t="n">
        <v>173</v>
      </c>
      <c r="BV153" s="15" t="n">
        <v>1</v>
      </c>
      <c r="BW153" s="15" t="n">
        <v>187</v>
      </c>
      <c r="BX153" s="15" t="n">
        <v>4.22E-103</v>
      </c>
      <c r="BY153" s="15" t="n">
        <v>293</v>
      </c>
      <c r="BZ153" s="15" t="n">
        <v>9</v>
      </c>
    </row>
    <row r="154" s="15" customFormat="true" ht="15" hidden="false" customHeight="false" outlineLevel="0" collapsed="false">
      <c r="A154" s="15" t="s">
        <v>88</v>
      </c>
      <c r="B154" s="15" t="n">
        <v>46576337</v>
      </c>
      <c r="C154" s="15" t="s">
        <v>319</v>
      </c>
      <c r="D154" s="15" t="n">
        <v>5905</v>
      </c>
      <c r="E154" s="15" t="n">
        <v>0.051481</v>
      </c>
      <c r="F154" s="15" t="n">
        <v>0.853872</v>
      </c>
      <c r="G154" s="15" t="n">
        <v>0.094647</v>
      </c>
      <c r="H154" s="15" t="n">
        <v>0.02833</v>
      </c>
      <c r="I154" s="15" t="n">
        <v>0.97167</v>
      </c>
      <c r="J154" s="15" t="n">
        <v>0</v>
      </c>
      <c r="K154" s="16" t="n">
        <v>0.3124444</v>
      </c>
      <c r="L154" s="16" t="n">
        <v>3.634226E-054</v>
      </c>
      <c r="M154" s="16" t="n">
        <v>0.001109768</v>
      </c>
      <c r="N154" s="16" t="n">
        <v>6.941683E-010</v>
      </c>
      <c r="O154" s="16" t="n">
        <v>0.452703</v>
      </c>
      <c r="P154" s="16" t="n">
        <v>4.905196E-045</v>
      </c>
      <c r="Q154" s="16" t="n">
        <v>0.2337428</v>
      </c>
      <c r="R154" s="16" t="n">
        <v>0.000877063</v>
      </c>
      <c r="S154" s="16" t="n">
        <v>3.685812E-012</v>
      </c>
      <c r="T154" s="16" t="n">
        <v>0.0003810654</v>
      </c>
      <c r="U154" s="16" t="n">
        <v>0.0004075831</v>
      </c>
      <c r="V154" s="16" t="n">
        <v>0.004273501</v>
      </c>
      <c r="W154" s="16" t="n">
        <v>4.097354E-011</v>
      </c>
      <c r="X154" s="16" t="n">
        <v>0.9940608</v>
      </c>
      <c r="Y154" s="15" t="n">
        <v>0.4594</v>
      </c>
      <c r="Z154" s="15" t="n">
        <v>0.0028</v>
      </c>
      <c r="AA154" s="15" t="n">
        <v>0.0061</v>
      </c>
      <c r="AB154" s="15" t="n">
        <v>0.624</v>
      </c>
      <c r="AC154" s="15" t="n">
        <v>0.0064</v>
      </c>
      <c r="AD154" s="15" t="n">
        <v>0.0102</v>
      </c>
      <c r="AE154" s="15" t="s">
        <v>58</v>
      </c>
      <c r="AF154" s="15" t="s">
        <v>58</v>
      </c>
      <c r="AG154" s="15" t="s">
        <v>58</v>
      </c>
      <c r="AH154" s="15" t="s">
        <v>58</v>
      </c>
      <c r="AI154" s="15" t="s">
        <v>58</v>
      </c>
      <c r="AJ154" s="15" t="s">
        <v>58</v>
      </c>
      <c r="AK154" s="15" t="n">
        <v>0.001816</v>
      </c>
      <c r="AL154" s="15" t="n">
        <v>0.000893</v>
      </c>
      <c r="AM154" s="15" t="n">
        <v>0.013478</v>
      </c>
      <c r="AN154" s="15" t="n">
        <v>0.6002</v>
      </c>
      <c r="AO154" s="15" t="n">
        <v>0.0103</v>
      </c>
      <c r="AP154" s="15" t="n">
        <v>0.0172</v>
      </c>
      <c r="AQ154" s="15" t="n">
        <v>88518</v>
      </c>
      <c r="AR154" s="15" t="n">
        <v>-0.145986832593388</v>
      </c>
      <c r="AS154" s="15" t="n">
        <v>6.79630674537043</v>
      </c>
      <c r="AT154" s="15" t="n">
        <v>0.260254279305824</v>
      </c>
      <c r="AU154" s="15" t="n">
        <v>55464</v>
      </c>
      <c r="AV154" s="15" t="n">
        <v>-0.357058010570566</v>
      </c>
      <c r="AW154" s="15" t="n">
        <v>6.11829929541082</v>
      </c>
      <c r="AX154" s="15" t="n">
        <v>0.00485300150374916</v>
      </c>
      <c r="AY154" s="15" t="s">
        <v>297</v>
      </c>
      <c r="AZ154" s="17" t="n">
        <v>5.242505625</v>
      </c>
      <c r="BA154" s="17" t="n">
        <v>0.511446307673941</v>
      </c>
      <c r="BB154" s="17" t="n">
        <v>4.72905764705882</v>
      </c>
      <c r="BC154" s="17" t="n">
        <v>0.495265560427174</v>
      </c>
      <c r="BD154" s="17" t="n">
        <v>5.235069375</v>
      </c>
      <c r="BE154" s="17" t="n">
        <v>0.510696869001456</v>
      </c>
      <c r="BF154" s="17" t="n">
        <v>4.72905764705882</v>
      </c>
      <c r="BG154" s="17" t="n">
        <v>0.495265560427174</v>
      </c>
      <c r="BH154" s="17" t="n">
        <v>6.0116875</v>
      </c>
      <c r="BI154" s="17" t="n">
        <v>0.572159536229844</v>
      </c>
      <c r="BJ154" s="17" t="n">
        <v>6.42332058823529</v>
      </c>
      <c r="BK154" s="17" t="n">
        <v>0.689503172757742</v>
      </c>
      <c r="BL154" s="17" t="n">
        <f aca="false">LOG(AZ154/BB154,2)</f>
        <v>0.148703775968584</v>
      </c>
      <c r="BM154" s="17" t="n">
        <f aca="false">LOG(BD154/BF154,2)</f>
        <v>0.146655927530536</v>
      </c>
      <c r="BN154" s="17" t="n">
        <f aca="false">LOG(BH154/BJ154,2)</f>
        <v>-0.0955492863001665</v>
      </c>
      <c r="BO154" s="15" t="s">
        <v>320</v>
      </c>
      <c r="BP154" s="15" t="n">
        <v>45.727</v>
      </c>
      <c r="BQ154" s="15" t="n">
        <v>433</v>
      </c>
      <c r="BR154" s="15" t="n">
        <v>222</v>
      </c>
      <c r="BS154" s="15" t="n">
        <v>5</v>
      </c>
      <c r="BT154" s="15" t="n">
        <v>55</v>
      </c>
      <c r="BU154" s="15" t="n">
        <v>482</v>
      </c>
      <c r="BV154" s="15" t="n">
        <v>7</v>
      </c>
      <c r="BW154" s="15" t="n">
        <v>431</v>
      </c>
      <c r="BX154" s="15" t="n">
        <v>4.81E-097</v>
      </c>
      <c r="BY154" s="15" t="n">
        <v>338</v>
      </c>
      <c r="BZ154" s="15" t="n">
        <v>38</v>
      </c>
    </row>
    <row r="155" s="15" customFormat="true" ht="15" hidden="false" customHeight="false" outlineLevel="0" collapsed="false">
      <c r="A155" s="15" t="s">
        <v>88</v>
      </c>
      <c r="B155" s="15" t="n">
        <v>46638135</v>
      </c>
      <c r="C155" s="15" t="s">
        <v>318</v>
      </c>
      <c r="D155" s="15" t="n">
        <v>564</v>
      </c>
      <c r="E155" s="15" t="s">
        <v>58</v>
      </c>
      <c r="F155" s="15" t="s">
        <v>58</v>
      </c>
      <c r="G155" s="15" t="s">
        <v>58</v>
      </c>
      <c r="H155" s="15" t="n">
        <v>0.012583</v>
      </c>
      <c r="I155" s="15" t="n">
        <v>0.987417</v>
      </c>
      <c r="J155" s="15" t="n">
        <v>0</v>
      </c>
      <c r="K155" s="15" t="s">
        <v>58</v>
      </c>
      <c r="L155" s="15" t="s">
        <v>58</v>
      </c>
      <c r="M155" s="15" t="s">
        <v>58</v>
      </c>
      <c r="N155" s="15" t="s">
        <v>58</v>
      </c>
      <c r="O155" s="15" t="s">
        <v>58</v>
      </c>
      <c r="P155" s="15" t="s">
        <v>58</v>
      </c>
      <c r="Q155" s="15" t="s">
        <v>58</v>
      </c>
      <c r="R155" s="16" t="n">
        <v>0.2259837</v>
      </c>
      <c r="S155" s="16" t="n">
        <v>0.03247374</v>
      </c>
      <c r="T155" s="16" t="n">
        <v>0.1036044</v>
      </c>
      <c r="U155" s="16" t="n">
        <v>0.09206551</v>
      </c>
      <c r="V155" s="16" t="n">
        <v>0.1334891</v>
      </c>
      <c r="W155" s="16" t="n">
        <v>0.1073787</v>
      </c>
      <c r="X155" s="16" t="n">
        <v>0.3050048</v>
      </c>
      <c r="Y155" s="15" t="s">
        <v>58</v>
      </c>
      <c r="Z155" s="15" t="s">
        <v>58</v>
      </c>
      <c r="AA155" s="15" t="s">
        <v>58</v>
      </c>
      <c r="AB155" s="15" t="n">
        <v>0.8266</v>
      </c>
      <c r="AC155" s="15" t="n">
        <v>0.0298</v>
      </c>
      <c r="AD155" s="15" t="n">
        <v>0.036</v>
      </c>
      <c r="AE155" s="15" t="s">
        <v>58</v>
      </c>
      <c r="AF155" s="15" t="s">
        <v>58</v>
      </c>
      <c r="AG155" s="15" t="s">
        <v>58</v>
      </c>
      <c r="AH155" s="15" t="s">
        <v>58</v>
      </c>
      <c r="AI155" s="15" t="s">
        <v>58</v>
      </c>
      <c r="AJ155" s="15" t="s">
        <v>58</v>
      </c>
      <c r="AK155" s="15" t="s">
        <v>58</v>
      </c>
      <c r="AL155" s="15" t="s">
        <v>58</v>
      </c>
      <c r="AM155" s="15" t="s">
        <v>58</v>
      </c>
      <c r="AN155" s="15" t="s">
        <v>58</v>
      </c>
      <c r="AO155" s="15" t="s">
        <v>58</v>
      </c>
      <c r="AP155" s="15" t="s">
        <v>58</v>
      </c>
      <c r="AQ155" s="15" t="n">
        <v>0</v>
      </c>
      <c r="AR155" s="15" t="s">
        <v>58</v>
      </c>
      <c r="AS155" s="15" t="s">
        <v>58</v>
      </c>
      <c r="AT155" s="15" t="s">
        <v>58</v>
      </c>
      <c r="AU155" s="15" t="n">
        <v>304</v>
      </c>
      <c r="AV155" s="15" t="s">
        <v>58</v>
      </c>
      <c r="AW155" s="15" t="s">
        <v>58</v>
      </c>
      <c r="AX155" s="15" t="s">
        <v>58</v>
      </c>
      <c r="AY155" s="15" t="s">
        <v>58</v>
      </c>
      <c r="AZ155" s="17" t="n">
        <v>4.989565</v>
      </c>
      <c r="BA155" s="17" t="n">
        <v>0.436126486625918</v>
      </c>
      <c r="BB155" s="17" t="n">
        <v>1.61968429411765</v>
      </c>
      <c r="BC155" s="17" t="n">
        <v>0.205516942159954</v>
      </c>
      <c r="BD155" s="17" t="n">
        <v>0</v>
      </c>
      <c r="BE155" s="17" t="n">
        <v>0</v>
      </c>
      <c r="BF155" s="17" t="n">
        <v>0</v>
      </c>
      <c r="BG155" s="17" t="n">
        <v>0</v>
      </c>
      <c r="BH155" s="17" t="n">
        <v>7.91452375</v>
      </c>
      <c r="BI155" s="17" t="n">
        <v>0.647296568728917</v>
      </c>
      <c r="BJ155" s="17" t="n">
        <v>7.58865470588235</v>
      </c>
      <c r="BK155" s="17" t="n">
        <v>0.586223323358386</v>
      </c>
      <c r="BL155" s="17" t="n">
        <f aca="false">LOG(AZ155/BB155,2)</f>
        <v>1.62320141103009</v>
      </c>
      <c r="BM155" s="17" t="e">
        <f aca="false">LOG(BD155/BF155,2)</f>
        <v>#DIV/0!</v>
      </c>
      <c r="BN155" s="17" t="n">
        <f aca="false">LOG(BH155/BJ155,2)</f>
        <v>0.0606583883535145</v>
      </c>
      <c r="BO155" s="15" t="s">
        <v>317</v>
      </c>
      <c r="BP155" s="15" t="n">
        <v>81.818</v>
      </c>
      <c r="BQ155" s="15" t="n">
        <v>187</v>
      </c>
      <c r="BR155" s="15" t="n">
        <v>20</v>
      </c>
      <c r="BS155" s="15" t="n">
        <v>1</v>
      </c>
      <c r="BT155" s="15" t="n">
        <v>1</v>
      </c>
      <c r="BU155" s="15" t="n">
        <v>187</v>
      </c>
      <c r="BV155" s="15" t="n">
        <v>1</v>
      </c>
      <c r="BW155" s="15" t="n">
        <v>173</v>
      </c>
      <c r="BX155" s="15" t="n">
        <v>4.36E-103</v>
      </c>
      <c r="BY155" s="15" t="n">
        <v>293</v>
      </c>
      <c r="BZ155" s="15" t="n">
        <v>9</v>
      </c>
    </row>
    <row r="156" s="15" customFormat="true" ht="15" hidden="false" customHeight="false" outlineLevel="0" collapsed="false">
      <c r="A156" s="15" t="s">
        <v>88</v>
      </c>
      <c r="B156" s="15" t="n">
        <v>46672109</v>
      </c>
      <c r="C156" s="15" t="s">
        <v>315</v>
      </c>
      <c r="D156" s="15" t="n">
        <v>339</v>
      </c>
      <c r="E156" s="15" t="s">
        <v>58</v>
      </c>
      <c r="F156" s="15" t="s">
        <v>58</v>
      </c>
      <c r="G156" s="15" t="s">
        <v>58</v>
      </c>
      <c r="H156" s="15" t="n">
        <v>0</v>
      </c>
      <c r="I156" s="15" t="n">
        <v>1</v>
      </c>
      <c r="J156" s="15" t="n">
        <v>0</v>
      </c>
      <c r="K156" s="15" t="s">
        <v>58</v>
      </c>
      <c r="L156" s="15" t="s">
        <v>58</v>
      </c>
      <c r="M156" s="15" t="s">
        <v>58</v>
      </c>
      <c r="N156" s="15" t="s">
        <v>58</v>
      </c>
      <c r="O156" s="15" t="s">
        <v>58</v>
      </c>
      <c r="P156" s="15" t="s">
        <v>58</v>
      </c>
      <c r="Q156" s="15" t="s">
        <v>58</v>
      </c>
      <c r="R156" s="16" t="n">
        <v>3.432325E-006</v>
      </c>
      <c r="S156" s="16" t="n">
        <v>4.307803E-018</v>
      </c>
      <c r="T156" s="16" t="n">
        <v>1.33474E-006</v>
      </c>
      <c r="U156" s="16" t="n">
        <v>7.037045E-005</v>
      </c>
      <c r="V156" s="16" t="n">
        <v>2.935474E-005</v>
      </c>
      <c r="W156" s="16" t="n">
        <v>2.187014E-018</v>
      </c>
      <c r="X156" s="16" t="n">
        <v>0.9998955</v>
      </c>
      <c r="Y156" s="15" t="s">
        <v>58</v>
      </c>
      <c r="Z156" s="15" t="s">
        <v>58</v>
      </c>
      <c r="AA156" s="15" t="s">
        <v>58</v>
      </c>
      <c r="AB156" s="15" t="n">
        <v>0.3086</v>
      </c>
      <c r="AC156" s="15" t="n">
        <v>0.0079</v>
      </c>
      <c r="AD156" s="15" t="n">
        <v>0.0256</v>
      </c>
      <c r="AE156" s="15" t="s">
        <v>58</v>
      </c>
      <c r="AF156" s="15" t="s">
        <v>58</v>
      </c>
      <c r="AG156" s="15" t="s">
        <v>58</v>
      </c>
      <c r="AH156" s="15" t="s">
        <v>58</v>
      </c>
      <c r="AI156" s="15" t="s">
        <v>58</v>
      </c>
      <c r="AJ156" s="15" t="s">
        <v>58</v>
      </c>
      <c r="AK156" s="15" t="n">
        <v>0</v>
      </c>
      <c r="AL156" s="15" t="n">
        <v>0.000542</v>
      </c>
      <c r="AM156" s="15" t="n">
        <v>0.01197</v>
      </c>
      <c r="AN156" s="15" t="n">
        <v>0.3051</v>
      </c>
      <c r="AO156" s="15" t="n">
        <v>0.0082</v>
      </c>
      <c r="AP156" s="15" t="n">
        <v>0.0268</v>
      </c>
      <c r="AQ156" s="15" t="n">
        <v>0</v>
      </c>
      <c r="AR156" s="15" t="s">
        <v>58</v>
      </c>
      <c r="AS156" s="15" t="s">
        <v>58</v>
      </c>
      <c r="AT156" s="15" t="s">
        <v>58</v>
      </c>
      <c r="AU156" s="15" t="n">
        <v>4542</v>
      </c>
      <c r="AV156" s="15" t="n">
        <v>1.43194100225509</v>
      </c>
      <c r="AW156" s="15" t="n">
        <v>2.55026739239523</v>
      </c>
      <c r="AX156" s="15" t="n">
        <v>0.000302646364671481</v>
      </c>
      <c r="AY156" s="15" t="s">
        <v>279</v>
      </c>
      <c r="AZ156" s="17" t="n">
        <v>5.151813125</v>
      </c>
      <c r="BA156" s="17" t="n">
        <v>0.772112470802624</v>
      </c>
      <c r="BB156" s="17" t="n">
        <v>0.258614529411765</v>
      </c>
      <c r="BC156" s="17" t="n">
        <v>0.114679062559937</v>
      </c>
      <c r="BD156" s="17" t="n">
        <v>0</v>
      </c>
      <c r="BE156" s="17" t="n">
        <v>0</v>
      </c>
      <c r="BF156" s="17" t="n">
        <v>0</v>
      </c>
      <c r="BG156" s="17" t="n">
        <v>0</v>
      </c>
      <c r="BH156" s="17" t="n">
        <v>9.66789625</v>
      </c>
      <c r="BI156" s="17" t="n">
        <v>1.16574830861335</v>
      </c>
      <c r="BJ156" s="17" t="n">
        <v>10.1547205882353</v>
      </c>
      <c r="BK156" s="17" t="n">
        <v>1.45738702306622</v>
      </c>
      <c r="BL156" s="17" t="n">
        <f aca="false">LOG(AZ156/BB156,2)</f>
        <v>4.31620502696364</v>
      </c>
      <c r="BM156" s="17" t="e">
        <f aca="false">LOG(BD156/BF156,2)</f>
        <v>#DIV/0!</v>
      </c>
      <c r="BN156" s="17" t="n">
        <f aca="false">LOG(BH156/BJ156,2)</f>
        <v>-0.0708766475978045</v>
      </c>
      <c r="BO156" s="15" t="s">
        <v>314</v>
      </c>
      <c r="BP156" s="15" t="n">
        <v>99.107</v>
      </c>
      <c r="BQ156" s="15" t="n">
        <v>112</v>
      </c>
      <c r="BR156" s="15" t="n">
        <v>1</v>
      </c>
      <c r="BS156" s="15" t="n">
        <v>0</v>
      </c>
      <c r="BT156" s="15" t="n">
        <v>1</v>
      </c>
      <c r="BU156" s="15" t="n">
        <v>112</v>
      </c>
      <c r="BV156" s="15" t="n">
        <v>1</v>
      </c>
      <c r="BW156" s="15" t="n">
        <v>112</v>
      </c>
      <c r="BX156" s="15" t="n">
        <v>4.12E-080</v>
      </c>
      <c r="BY156" s="15" t="n">
        <v>229</v>
      </c>
      <c r="BZ156" s="15" t="n">
        <v>9</v>
      </c>
    </row>
    <row r="157" s="15" customFormat="true" ht="15" hidden="false" customHeight="false" outlineLevel="0" collapsed="false">
      <c r="A157" s="15" t="s">
        <v>88</v>
      </c>
      <c r="B157" s="15" t="n">
        <v>46700216</v>
      </c>
      <c r="C157" s="15" t="s">
        <v>313</v>
      </c>
      <c r="D157" s="15" t="n">
        <v>1224</v>
      </c>
      <c r="E157" s="15" t="s">
        <v>58</v>
      </c>
      <c r="F157" s="15" t="s">
        <v>58</v>
      </c>
      <c r="G157" s="15" t="s">
        <v>58</v>
      </c>
      <c r="H157" s="15" t="n">
        <v>2.9E-005</v>
      </c>
      <c r="I157" s="15" t="n">
        <v>0.999971</v>
      </c>
      <c r="J157" s="15" t="n">
        <v>0</v>
      </c>
      <c r="K157" s="15" t="s">
        <v>58</v>
      </c>
      <c r="L157" s="15" t="s">
        <v>58</v>
      </c>
      <c r="M157" s="15" t="s">
        <v>58</v>
      </c>
      <c r="N157" s="15" t="s">
        <v>58</v>
      </c>
      <c r="O157" s="15" t="s">
        <v>58</v>
      </c>
      <c r="P157" s="15" t="s">
        <v>58</v>
      </c>
      <c r="Q157" s="15" t="s">
        <v>58</v>
      </c>
      <c r="R157" s="16" t="n">
        <v>0.0001411663</v>
      </c>
      <c r="S157" s="16" t="n">
        <v>1.612653E-013</v>
      </c>
      <c r="T157" s="16" t="n">
        <v>5.978841E-005</v>
      </c>
      <c r="U157" s="16" t="n">
        <v>0.0002797802</v>
      </c>
      <c r="V157" s="16" t="n">
        <v>0.0009191632</v>
      </c>
      <c r="W157" s="16" t="n">
        <v>5.263771E-013</v>
      </c>
      <c r="X157" s="16" t="n">
        <v>0.9986001</v>
      </c>
      <c r="Y157" s="15" t="s">
        <v>58</v>
      </c>
      <c r="Z157" s="15" t="s">
        <v>58</v>
      </c>
      <c r="AA157" s="15" t="s">
        <v>58</v>
      </c>
      <c r="AB157" s="15" t="n">
        <v>0.3705</v>
      </c>
      <c r="AC157" s="15" t="n">
        <v>0.0057</v>
      </c>
      <c r="AD157" s="15" t="n">
        <v>0.0155</v>
      </c>
      <c r="AE157" s="15" t="s">
        <v>58</v>
      </c>
      <c r="AF157" s="15" t="s">
        <v>58</v>
      </c>
      <c r="AG157" s="15" t="s">
        <v>58</v>
      </c>
      <c r="AH157" s="15" t="s">
        <v>58</v>
      </c>
      <c r="AI157" s="15" t="s">
        <v>58</v>
      </c>
      <c r="AJ157" s="15" t="s">
        <v>58</v>
      </c>
      <c r="AK157" s="15" t="n">
        <v>0.00059</v>
      </c>
      <c r="AL157" s="15" t="n">
        <v>0.001494</v>
      </c>
      <c r="AM157" s="15" t="n">
        <v>0.016606</v>
      </c>
      <c r="AN157" s="15" t="n">
        <v>0.3739</v>
      </c>
      <c r="AO157" s="15" t="n">
        <v>0.011</v>
      </c>
      <c r="AP157" s="15" t="n">
        <v>0.0294</v>
      </c>
      <c r="AQ157" s="15" t="n">
        <v>0</v>
      </c>
      <c r="AR157" s="15" t="s">
        <v>58</v>
      </c>
      <c r="AS157" s="15" t="s">
        <v>58</v>
      </c>
      <c r="AT157" s="15" t="s">
        <v>58</v>
      </c>
      <c r="AU157" s="15" t="n">
        <v>25648</v>
      </c>
      <c r="AV157" s="15" t="n">
        <v>0.153428656949675</v>
      </c>
      <c r="AW157" s="15" t="n">
        <v>5.00958303785848</v>
      </c>
      <c r="AX157" s="15" t="n">
        <v>0.21790571584158</v>
      </c>
      <c r="AY157" s="15" t="s">
        <v>279</v>
      </c>
      <c r="AZ157" s="17" t="n">
        <v>2.487235625</v>
      </c>
      <c r="BA157" s="17" t="n">
        <v>0.252368314354187</v>
      </c>
      <c r="BB157" s="17" t="n">
        <v>0.0368058429411765</v>
      </c>
      <c r="BC157" s="17" t="n">
        <v>0.00951104486013532</v>
      </c>
      <c r="BD157" s="17" t="n">
        <v>0</v>
      </c>
      <c r="BE157" s="17" t="n">
        <v>0</v>
      </c>
      <c r="BF157" s="17" t="n">
        <v>0</v>
      </c>
      <c r="BG157" s="17" t="n">
        <v>0</v>
      </c>
      <c r="BH157" s="17" t="n">
        <v>7.055420625</v>
      </c>
      <c r="BI157" s="17" t="n">
        <v>0.686439304032938</v>
      </c>
      <c r="BJ157" s="17" t="n">
        <v>9.56017764705882</v>
      </c>
      <c r="BK157" s="17" t="n">
        <v>0.958156736340027</v>
      </c>
      <c r="BL157" s="17" t="n">
        <f aca="false">LOG(AZ157/BB157,2)</f>
        <v>6.07846456278883</v>
      </c>
      <c r="BM157" s="17" t="e">
        <f aca="false">LOG(BD157/BF157,2)</f>
        <v>#DIV/0!</v>
      </c>
      <c r="BN157" s="17" t="n">
        <f aca="false">LOG(BH157/BJ157,2)</f>
        <v>-0.43830533164652</v>
      </c>
      <c r="BO157" s="15" t="s">
        <v>312</v>
      </c>
      <c r="BP157" s="15" t="n">
        <v>97.297</v>
      </c>
      <c r="BQ157" s="15" t="n">
        <v>407</v>
      </c>
      <c r="BR157" s="15" t="n">
        <v>11</v>
      </c>
      <c r="BS157" s="15" t="n">
        <v>0</v>
      </c>
      <c r="BT157" s="15" t="n">
        <v>1</v>
      </c>
      <c r="BU157" s="15" t="n">
        <v>407</v>
      </c>
      <c r="BV157" s="15" t="n">
        <v>1</v>
      </c>
      <c r="BW157" s="15" t="n">
        <v>407</v>
      </c>
      <c r="BX157" s="15" t="n">
        <v>0</v>
      </c>
      <c r="BY157" s="15" t="n">
        <v>813</v>
      </c>
      <c r="BZ157" s="15" t="n">
        <v>9</v>
      </c>
    </row>
    <row r="158" s="15" customFormat="true" ht="15" hidden="false" customHeight="false" outlineLevel="0" collapsed="false">
      <c r="A158" s="15" t="s">
        <v>88</v>
      </c>
      <c r="B158" s="15" t="n">
        <v>46728304</v>
      </c>
      <c r="C158" s="15" t="s">
        <v>78</v>
      </c>
      <c r="D158" s="15" t="n">
        <v>1524</v>
      </c>
      <c r="E158" s="15" t="s">
        <v>58</v>
      </c>
      <c r="F158" s="15" t="s">
        <v>58</v>
      </c>
      <c r="G158" s="15" t="s">
        <v>58</v>
      </c>
      <c r="H158" s="15" t="n">
        <v>1E-006</v>
      </c>
      <c r="I158" s="15" t="n">
        <v>0.999999</v>
      </c>
      <c r="J158" s="15" t="n">
        <v>0</v>
      </c>
      <c r="K158" s="15" t="s">
        <v>58</v>
      </c>
      <c r="L158" s="15" t="s">
        <v>58</v>
      </c>
      <c r="M158" s="15" t="s">
        <v>58</v>
      </c>
      <c r="N158" s="15" t="s">
        <v>58</v>
      </c>
      <c r="O158" s="15" t="s">
        <v>58</v>
      </c>
      <c r="P158" s="15" t="s">
        <v>58</v>
      </c>
      <c r="Q158" s="15" t="s">
        <v>58</v>
      </c>
      <c r="R158" s="16" t="n">
        <v>0.01548228</v>
      </c>
      <c r="S158" s="16" t="n">
        <v>1.347512E-010</v>
      </c>
      <c r="T158" s="16" t="n">
        <v>0.007940205</v>
      </c>
      <c r="U158" s="16" t="n">
        <v>0.009107604</v>
      </c>
      <c r="V158" s="16" t="n">
        <v>0.02231135</v>
      </c>
      <c r="W158" s="16" t="n">
        <v>6.110699E-010</v>
      </c>
      <c r="X158" s="16" t="n">
        <v>0.9451586</v>
      </c>
      <c r="Y158" s="15" t="s">
        <v>58</v>
      </c>
      <c r="Z158" s="15" t="s">
        <v>58</v>
      </c>
      <c r="AA158" s="15" t="s">
        <v>58</v>
      </c>
      <c r="AB158" s="15" t="n">
        <v>1.2312</v>
      </c>
      <c r="AC158" s="15" t="n">
        <v>0.0042</v>
      </c>
      <c r="AD158" s="15" t="n">
        <v>0.0034</v>
      </c>
      <c r="AE158" s="15" t="s">
        <v>58</v>
      </c>
      <c r="AF158" s="15" t="s">
        <v>58</v>
      </c>
      <c r="AG158" s="15" t="s">
        <v>58</v>
      </c>
      <c r="AH158" s="15" t="s">
        <v>58</v>
      </c>
      <c r="AI158" s="15" t="s">
        <v>58</v>
      </c>
      <c r="AJ158" s="15" t="s">
        <v>58</v>
      </c>
      <c r="AK158" s="15" t="n">
        <v>0.001723</v>
      </c>
      <c r="AL158" s="15" t="n">
        <v>0.000688</v>
      </c>
      <c r="AM158" s="15" t="n">
        <v>0.012817</v>
      </c>
      <c r="AN158" s="15" t="n">
        <v>1.5132</v>
      </c>
      <c r="AO158" s="15" t="n">
        <v>0.011</v>
      </c>
      <c r="AP158" s="15" t="n">
        <v>0.0073</v>
      </c>
      <c r="AQ158" s="15" t="n">
        <v>0</v>
      </c>
      <c r="AR158" s="15" t="s">
        <v>58</v>
      </c>
      <c r="AS158" s="15" t="s">
        <v>58</v>
      </c>
      <c r="AT158" s="15" t="s">
        <v>58</v>
      </c>
      <c r="AU158" s="15" t="n">
        <v>2792</v>
      </c>
      <c r="AV158" s="15" t="n">
        <v>-2.3966512997985</v>
      </c>
      <c r="AW158" s="15" t="n">
        <v>1.82578999649143</v>
      </c>
      <c r="AX158" s="16" t="n">
        <v>3.30978075589698E-024</v>
      </c>
      <c r="AY158" s="15" t="s">
        <v>279</v>
      </c>
      <c r="AZ158" s="17" t="n">
        <v>4.98206375</v>
      </c>
      <c r="BA158" s="17" t="n">
        <v>0.480058903436925</v>
      </c>
      <c r="BB158" s="17" t="n">
        <v>3.10120235294118</v>
      </c>
      <c r="BC158" s="17" t="n">
        <v>0.362058039123248</v>
      </c>
      <c r="BD158" s="17" t="n">
        <v>0</v>
      </c>
      <c r="BE158" s="17" t="n">
        <v>0</v>
      </c>
      <c r="BF158" s="17" t="n">
        <v>0</v>
      </c>
      <c r="BG158" s="17" t="n">
        <v>0</v>
      </c>
      <c r="BH158" s="17" t="n">
        <v>6.058086875</v>
      </c>
      <c r="BI158" s="17" t="n">
        <v>0.584903474958133</v>
      </c>
      <c r="BJ158" s="17" t="n">
        <v>5.33905117647059</v>
      </c>
      <c r="BK158" s="17" t="n">
        <v>0.596014858654277</v>
      </c>
      <c r="BL158" s="17" t="n">
        <f aca="false">LOG(AZ158/BB158,2)</f>
        <v>0.683915817646458</v>
      </c>
      <c r="BM158" s="17" t="e">
        <f aca="false">LOG(BD158/BF158,2)</f>
        <v>#DIV/0!</v>
      </c>
      <c r="BN158" s="17" t="n">
        <f aca="false">LOG(BH158/BJ158,2)</f>
        <v>0.182278889262356</v>
      </c>
      <c r="BO158" s="15" t="s">
        <v>77</v>
      </c>
      <c r="BP158" s="15" t="n">
        <v>73.455</v>
      </c>
      <c r="BQ158" s="15" t="n">
        <v>275</v>
      </c>
      <c r="BR158" s="15" t="n">
        <v>66</v>
      </c>
      <c r="BS158" s="15" t="n">
        <v>3</v>
      </c>
      <c r="BT158" s="15" t="n">
        <v>168</v>
      </c>
      <c r="BU158" s="15" t="n">
        <v>441</v>
      </c>
      <c r="BV158" s="15" t="n">
        <v>17</v>
      </c>
      <c r="BW158" s="15" t="n">
        <v>285</v>
      </c>
      <c r="BX158" s="15" t="n">
        <v>1.13E-122</v>
      </c>
      <c r="BY158" s="15" t="n">
        <v>360</v>
      </c>
      <c r="BZ158" s="15" t="n">
        <v>6</v>
      </c>
    </row>
    <row r="159" s="15" customFormat="true" ht="15" hidden="false" customHeight="false" outlineLevel="0" collapsed="false">
      <c r="A159" s="15" t="s">
        <v>88</v>
      </c>
      <c r="B159" s="15" t="n">
        <v>46755642</v>
      </c>
      <c r="C159" s="15" t="s">
        <v>321</v>
      </c>
      <c r="D159" s="15" t="n">
        <v>429</v>
      </c>
      <c r="E159" s="15" t="s">
        <v>58</v>
      </c>
      <c r="F159" s="15" t="s">
        <v>58</v>
      </c>
      <c r="G159" s="15" t="s">
        <v>58</v>
      </c>
      <c r="H159" s="15" t="n">
        <v>0.088795</v>
      </c>
      <c r="I159" s="15" t="n">
        <v>0.911205</v>
      </c>
      <c r="J159" s="15" t="n">
        <v>0</v>
      </c>
      <c r="K159" s="15" t="s">
        <v>58</v>
      </c>
      <c r="L159" s="15" t="s">
        <v>58</v>
      </c>
      <c r="M159" s="15" t="s">
        <v>58</v>
      </c>
      <c r="N159" s="15" t="s">
        <v>58</v>
      </c>
      <c r="O159" s="15" t="s">
        <v>58</v>
      </c>
      <c r="P159" s="15" t="s">
        <v>58</v>
      </c>
      <c r="Q159" s="15" t="s">
        <v>58</v>
      </c>
      <c r="R159" s="16" t="n">
        <v>0.02413576</v>
      </c>
      <c r="S159" s="16" t="n">
        <v>1.129059E-005</v>
      </c>
      <c r="T159" s="16" t="n">
        <v>0.01127344</v>
      </c>
      <c r="U159" s="16" t="n">
        <v>0.06009224</v>
      </c>
      <c r="V159" s="16" t="n">
        <v>0.0299897</v>
      </c>
      <c r="W159" s="16" t="n">
        <v>1.219897E-005</v>
      </c>
      <c r="X159" s="16" t="n">
        <v>0.8744854</v>
      </c>
      <c r="Y159" s="15" t="s">
        <v>58</v>
      </c>
      <c r="Z159" s="15" t="s">
        <v>58</v>
      </c>
      <c r="AA159" s="15" t="s">
        <v>58</v>
      </c>
      <c r="AB159" s="15" t="n">
        <v>0.5517</v>
      </c>
      <c r="AC159" s="15" t="n">
        <v>0.0061</v>
      </c>
      <c r="AD159" s="15" t="n">
        <v>0.011</v>
      </c>
      <c r="AE159" s="15" t="s">
        <v>58</v>
      </c>
      <c r="AF159" s="15" t="s">
        <v>58</v>
      </c>
      <c r="AG159" s="15" t="s">
        <v>58</v>
      </c>
      <c r="AH159" s="15" t="s">
        <v>58</v>
      </c>
      <c r="AI159" s="15" t="s">
        <v>58</v>
      </c>
      <c r="AJ159" s="15" t="s">
        <v>58</v>
      </c>
      <c r="AK159" s="15" t="n">
        <v>0.000358</v>
      </c>
      <c r="AL159" s="15" t="n">
        <v>0.004586</v>
      </c>
      <c r="AM159" s="15" t="n">
        <v>0.014812</v>
      </c>
      <c r="AN159" s="15" t="n">
        <v>0.2094</v>
      </c>
      <c r="AO159" s="15" t="n">
        <v>0.0067</v>
      </c>
      <c r="AP159" s="15" t="n">
        <v>0.032</v>
      </c>
      <c r="AQ159" s="15" t="n">
        <v>0</v>
      </c>
      <c r="AR159" s="15" t="s">
        <v>58</v>
      </c>
      <c r="AS159" s="15" t="s">
        <v>58</v>
      </c>
      <c r="AT159" s="15" t="s">
        <v>58</v>
      </c>
      <c r="AU159" s="15" t="n">
        <v>3086</v>
      </c>
      <c r="AV159" s="15" t="n">
        <v>0.802376010731372</v>
      </c>
      <c r="AW159" s="15" t="n">
        <v>1.97749010120569</v>
      </c>
      <c r="AX159" s="15" t="n">
        <v>0.00137328315706473</v>
      </c>
      <c r="AY159" s="15" t="s">
        <v>279</v>
      </c>
      <c r="AZ159" s="17" t="n">
        <v>2.66574125</v>
      </c>
      <c r="BA159" s="17" t="n">
        <v>0.302248956284213</v>
      </c>
      <c r="BB159" s="17" t="n">
        <v>0</v>
      </c>
      <c r="BC159" s="17" t="n">
        <v>0</v>
      </c>
      <c r="BD159" s="17" t="n">
        <v>0</v>
      </c>
      <c r="BE159" s="17" t="n">
        <v>0</v>
      </c>
      <c r="BF159" s="17" t="n">
        <v>0</v>
      </c>
      <c r="BG159" s="17" t="n">
        <v>0</v>
      </c>
      <c r="BH159" s="17" t="n">
        <v>6.02263375</v>
      </c>
      <c r="BI159" s="17" t="n">
        <v>0.571898187980077</v>
      </c>
      <c r="BJ159" s="17" t="n">
        <v>6.96605647058824</v>
      </c>
      <c r="BK159" s="17" t="n">
        <v>0.815961817871085</v>
      </c>
      <c r="BL159" s="17" t="e">
        <f aca="false">LOG(AZ159/BB159,2)</f>
        <v>#DIV/0!</v>
      </c>
      <c r="BM159" s="17" t="e">
        <f aca="false">LOG(BD159/BF159,2)</f>
        <v>#DIV/0!</v>
      </c>
      <c r="BN159" s="17" t="n">
        <f aca="false">LOG(BH159/BJ159,2)</f>
        <v>-0.209947640196268</v>
      </c>
      <c r="BO159" s="15" t="s">
        <v>322</v>
      </c>
      <c r="BP159" s="15" t="n">
        <v>40.26</v>
      </c>
      <c r="BQ159" s="15" t="n">
        <v>154</v>
      </c>
      <c r="BR159" s="15" t="n">
        <v>61</v>
      </c>
      <c r="BS159" s="15" t="n">
        <v>5</v>
      </c>
      <c r="BT159" s="15" t="n">
        <v>1</v>
      </c>
      <c r="BU159" s="15" t="n">
        <v>136</v>
      </c>
      <c r="BV159" s="15" t="n">
        <v>1</v>
      </c>
      <c r="BW159" s="15" t="n">
        <v>141</v>
      </c>
      <c r="BX159" s="15" t="n">
        <v>5.21E-029</v>
      </c>
      <c r="BY159" s="15" t="n">
        <v>103</v>
      </c>
      <c r="BZ159" s="15" t="n">
        <v>11</v>
      </c>
    </row>
    <row r="160" s="15" customFormat="true" ht="15" hidden="false" customHeight="false" outlineLevel="0" collapsed="false">
      <c r="A160" s="15" t="s">
        <v>88</v>
      </c>
      <c r="B160" s="15" t="n">
        <v>46795718</v>
      </c>
      <c r="C160" s="15" t="s">
        <v>323</v>
      </c>
      <c r="D160" s="15" t="n">
        <v>240</v>
      </c>
      <c r="E160" s="15" t="s">
        <v>58</v>
      </c>
      <c r="F160" s="15" t="s">
        <v>58</v>
      </c>
      <c r="G160" s="15" t="s">
        <v>58</v>
      </c>
      <c r="H160" s="15" t="n">
        <v>0.027311</v>
      </c>
      <c r="I160" s="15" t="n">
        <v>0.972689</v>
      </c>
      <c r="J160" s="15" t="n">
        <v>0</v>
      </c>
      <c r="K160" s="15" t="s">
        <v>58</v>
      </c>
      <c r="L160" s="15" t="s">
        <v>58</v>
      </c>
      <c r="M160" s="15" t="s">
        <v>58</v>
      </c>
      <c r="N160" s="15" t="s">
        <v>58</v>
      </c>
      <c r="O160" s="15" t="s">
        <v>58</v>
      </c>
      <c r="P160" s="15" t="s">
        <v>58</v>
      </c>
      <c r="Q160" s="15" t="s">
        <v>58</v>
      </c>
      <c r="R160" s="15" t="s">
        <v>58</v>
      </c>
      <c r="S160" s="15" t="s">
        <v>58</v>
      </c>
      <c r="T160" s="15" t="s">
        <v>58</v>
      </c>
      <c r="U160" s="15" t="s">
        <v>58</v>
      </c>
      <c r="V160" s="15" t="s">
        <v>58</v>
      </c>
      <c r="W160" s="15" t="s">
        <v>58</v>
      </c>
      <c r="X160" s="15" t="s">
        <v>58</v>
      </c>
      <c r="Y160" s="15" t="s">
        <v>58</v>
      </c>
      <c r="Z160" s="15" t="s">
        <v>58</v>
      </c>
      <c r="AA160" s="15" t="s">
        <v>58</v>
      </c>
      <c r="AB160" s="15" t="n">
        <v>0.8204</v>
      </c>
      <c r="AC160" s="15" t="n">
        <v>0.0246</v>
      </c>
      <c r="AD160" s="15" t="n">
        <v>0.03</v>
      </c>
      <c r="AE160" s="15" t="s">
        <v>58</v>
      </c>
      <c r="AF160" s="15" t="s">
        <v>58</v>
      </c>
      <c r="AG160" s="15" t="s">
        <v>58</v>
      </c>
      <c r="AH160" s="15" t="s">
        <v>58</v>
      </c>
      <c r="AI160" s="15" t="s">
        <v>58</v>
      </c>
      <c r="AJ160" s="15" t="s">
        <v>58</v>
      </c>
      <c r="AK160" s="15" t="s">
        <v>58</v>
      </c>
      <c r="AL160" s="15" t="s">
        <v>58</v>
      </c>
      <c r="AM160" s="15" t="s">
        <v>58</v>
      </c>
      <c r="AN160" s="15" t="s">
        <v>58</v>
      </c>
      <c r="AO160" s="15" t="s">
        <v>58</v>
      </c>
      <c r="AP160" s="15" t="s">
        <v>58</v>
      </c>
      <c r="AQ160" s="15" t="n">
        <v>0</v>
      </c>
      <c r="AR160" s="15" t="s">
        <v>58</v>
      </c>
      <c r="AS160" s="15" t="s">
        <v>58</v>
      </c>
      <c r="AT160" s="15" t="s">
        <v>58</v>
      </c>
      <c r="AU160" s="15" t="n">
        <v>0</v>
      </c>
      <c r="AV160" s="15" t="s">
        <v>58</v>
      </c>
      <c r="AW160" s="15" t="s">
        <v>58</v>
      </c>
      <c r="AX160" s="15" t="s">
        <v>58</v>
      </c>
      <c r="AY160" s="15" t="s">
        <v>279</v>
      </c>
      <c r="AZ160" s="17" t="n">
        <v>4.139905</v>
      </c>
      <c r="BA160" s="17" t="n">
        <v>0.650753602450651</v>
      </c>
      <c r="BB160" s="17" t="n">
        <v>0</v>
      </c>
      <c r="BC160" s="17" t="n">
        <v>0</v>
      </c>
      <c r="BD160" s="17" t="n">
        <v>0</v>
      </c>
      <c r="BE160" s="17" t="n">
        <v>0</v>
      </c>
      <c r="BF160" s="17" t="n">
        <v>0</v>
      </c>
      <c r="BG160" s="17" t="n">
        <v>0</v>
      </c>
      <c r="BH160" s="17" t="n">
        <v>8.882325625</v>
      </c>
      <c r="BI160" s="17" t="n">
        <v>1.27230126185028</v>
      </c>
      <c r="BJ160" s="17" t="n">
        <v>10.2906729411765</v>
      </c>
      <c r="BK160" s="17" t="n">
        <v>1.42067410898032</v>
      </c>
      <c r="BL160" s="17" t="e">
        <f aca="false">LOG(AZ160/BB160,2)</f>
        <v>#DIV/0!</v>
      </c>
      <c r="BM160" s="17" t="e">
        <f aca="false">LOG(BD160/BF160,2)</f>
        <v>#DIV/0!</v>
      </c>
      <c r="BN160" s="17" t="n">
        <f aca="false">LOG(BH160/BJ160,2)</f>
        <v>-0.212327961506664</v>
      </c>
      <c r="BO160" s="15" t="s">
        <v>323</v>
      </c>
      <c r="BP160" s="15" t="n">
        <v>100</v>
      </c>
      <c r="BQ160" s="15" t="n">
        <v>79</v>
      </c>
      <c r="BR160" s="15" t="n">
        <v>0</v>
      </c>
      <c r="BS160" s="15" t="n">
        <v>0</v>
      </c>
      <c r="BT160" s="15" t="n">
        <v>1</v>
      </c>
      <c r="BU160" s="15" t="n">
        <v>79</v>
      </c>
      <c r="BV160" s="15" t="n">
        <v>1</v>
      </c>
      <c r="BW160" s="15" t="n">
        <v>79</v>
      </c>
      <c r="BX160" s="15" t="n">
        <v>9.35E-055</v>
      </c>
      <c r="BY160" s="15" t="n">
        <v>163</v>
      </c>
      <c r="BZ160" s="15" t="n">
        <v>9</v>
      </c>
    </row>
    <row r="161" s="15" customFormat="true" ht="15" hidden="false" customHeight="false" outlineLevel="0" collapsed="false">
      <c r="A161" s="15" t="s">
        <v>88</v>
      </c>
      <c r="B161" s="15" t="n">
        <v>46828784</v>
      </c>
      <c r="C161" s="15" t="s">
        <v>324</v>
      </c>
      <c r="D161" s="15" t="n">
        <v>988</v>
      </c>
      <c r="E161" s="15" t="n">
        <v>0</v>
      </c>
      <c r="F161" s="15" t="n">
        <v>1</v>
      </c>
      <c r="G161" s="15" t="n">
        <v>0</v>
      </c>
      <c r="H161" s="15" t="n">
        <v>0</v>
      </c>
      <c r="I161" s="15" t="n">
        <v>1</v>
      </c>
      <c r="J161" s="15" t="n">
        <v>0</v>
      </c>
      <c r="K161" s="16" t="n">
        <v>0.1916469</v>
      </c>
      <c r="L161" s="16" t="n">
        <v>6.421572E-038</v>
      </c>
      <c r="M161" s="16" t="n">
        <v>0.001962028</v>
      </c>
      <c r="N161" s="16" t="n">
        <v>0.5133764</v>
      </c>
      <c r="O161" s="16" t="n">
        <v>0.2455737</v>
      </c>
      <c r="P161" s="16" t="n">
        <v>5.452511E-038</v>
      </c>
      <c r="Q161" s="16" t="n">
        <v>0.04744098</v>
      </c>
      <c r="R161" s="16" t="n">
        <v>0.003947989</v>
      </c>
      <c r="S161" s="16" t="n">
        <v>2.990164E-010</v>
      </c>
      <c r="T161" s="16" t="n">
        <v>0.001585023</v>
      </c>
      <c r="U161" s="16" t="n">
        <v>0.0001987186</v>
      </c>
      <c r="V161" s="16" t="n">
        <v>0.04783069</v>
      </c>
      <c r="W161" s="16" t="n">
        <v>2.898012E-008</v>
      </c>
      <c r="X161" s="16" t="n">
        <v>0.9464375</v>
      </c>
      <c r="Y161" s="15" t="n">
        <v>0.001</v>
      </c>
      <c r="Z161" s="15" t="n">
        <v>0</v>
      </c>
      <c r="AA161" s="15" t="n">
        <v>0.0119</v>
      </c>
      <c r="AB161" s="15" t="n">
        <v>0.001</v>
      </c>
      <c r="AC161" s="15" t="n">
        <v>0</v>
      </c>
      <c r="AD161" s="15" t="n">
        <v>0.0405</v>
      </c>
      <c r="AE161" s="15" t="s">
        <v>58</v>
      </c>
      <c r="AF161" s="15" t="s">
        <v>58</v>
      </c>
      <c r="AG161" s="15" t="s">
        <v>58</v>
      </c>
      <c r="AH161" s="15" t="s">
        <v>58</v>
      </c>
      <c r="AI161" s="15" t="s">
        <v>58</v>
      </c>
      <c r="AJ161" s="15" t="s">
        <v>58</v>
      </c>
      <c r="AK161" s="15" t="n">
        <v>0.003147</v>
      </c>
      <c r="AL161" s="15" t="n">
        <v>0.00624</v>
      </c>
      <c r="AM161" s="15" t="n">
        <v>0.023452</v>
      </c>
      <c r="AN161" s="15" t="n">
        <v>98.9998</v>
      </c>
      <c r="AO161" s="15" t="n">
        <v>0.0164</v>
      </c>
      <c r="AP161" s="15" t="n">
        <v>0.0002</v>
      </c>
      <c r="AQ161" s="15" t="n">
        <v>50800</v>
      </c>
      <c r="AR161" s="15" t="n">
        <v>0.0533646706819879</v>
      </c>
      <c r="AS161" s="15" t="n">
        <v>6.00996654889753</v>
      </c>
      <c r="AT161" s="15" t="n">
        <v>0.745724206112416</v>
      </c>
      <c r="AU161" s="15" t="n">
        <v>501042</v>
      </c>
      <c r="AV161" s="15" t="n">
        <v>-0.0245982544471966</v>
      </c>
      <c r="AW161" s="15" t="n">
        <v>9.3009353106574</v>
      </c>
      <c r="AX161" s="15" t="n">
        <v>0.846970012819942</v>
      </c>
      <c r="AY161" s="15" t="s">
        <v>279</v>
      </c>
      <c r="AZ161" s="17" t="n">
        <v>7.815946875</v>
      </c>
      <c r="BA161" s="17" t="n">
        <v>0.723435669111128</v>
      </c>
      <c r="BB161" s="17" t="n">
        <v>7.74616235294118</v>
      </c>
      <c r="BC161" s="17" t="n">
        <v>0.856811425979267</v>
      </c>
      <c r="BD161" s="17" t="n">
        <v>2.87296375</v>
      </c>
      <c r="BE161" s="17" t="n">
        <v>0.255573031786537</v>
      </c>
      <c r="BF161" s="17" t="n">
        <v>2.80230235294118</v>
      </c>
      <c r="BG161" s="17" t="n">
        <v>0.332228299398136</v>
      </c>
      <c r="BH161" s="17" t="n">
        <v>8.324865625</v>
      </c>
      <c r="BI161" s="17" t="n">
        <v>0.762686257151856</v>
      </c>
      <c r="BJ161" s="17" t="n">
        <v>8.83516647058824</v>
      </c>
      <c r="BK161" s="17" t="n">
        <v>0.968838268661744</v>
      </c>
      <c r="BL161" s="17" t="n">
        <f aca="false">LOG(AZ161/BB161,2)</f>
        <v>0.0129389220018288</v>
      </c>
      <c r="BM161" s="17" t="n">
        <f aca="false">LOG(BD161/BF161,2)</f>
        <v>0.0359271665991058</v>
      </c>
      <c r="BN161" s="17" t="n">
        <f aca="false">LOG(BH161/BJ161,2)</f>
        <v>-0.085830332776994</v>
      </c>
      <c r="BO161" s="15" t="s">
        <v>325</v>
      </c>
      <c r="BP161" s="15" t="n">
        <v>87.293</v>
      </c>
      <c r="BQ161" s="15" t="n">
        <v>181</v>
      </c>
      <c r="BR161" s="15" t="n">
        <v>23</v>
      </c>
      <c r="BS161" s="15" t="n">
        <v>0</v>
      </c>
      <c r="BT161" s="15" t="n">
        <v>1</v>
      </c>
      <c r="BU161" s="15" t="n">
        <v>181</v>
      </c>
      <c r="BV161" s="15" t="n">
        <v>90</v>
      </c>
      <c r="BW161" s="15" t="n">
        <v>270</v>
      </c>
      <c r="BX161" s="15" t="n">
        <v>3.5E-120</v>
      </c>
      <c r="BY161" s="15" t="n">
        <v>340</v>
      </c>
      <c r="BZ161" s="15" t="n">
        <v>13</v>
      </c>
    </row>
    <row r="162" s="15" customFormat="true" ht="15" hidden="false" customHeight="false" outlineLevel="0" collapsed="false">
      <c r="A162" s="15" t="s">
        <v>88</v>
      </c>
      <c r="B162" s="15" t="n">
        <v>46849507</v>
      </c>
      <c r="C162" s="15" t="s">
        <v>326</v>
      </c>
      <c r="D162" s="15" t="n">
        <v>489</v>
      </c>
      <c r="E162" s="15" t="n">
        <v>0.015353</v>
      </c>
      <c r="F162" s="15" t="n">
        <v>0.984647</v>
      </c>
      <c r="G162" s="15" t="n">
        <v>0</v>
      </c>
      <c r="H162" s="15" t="n">
        <v>0.009216</v>
      </c>
      <c r="I162" s="15" t="n">
        <v>0.990784</v>
      </c>
      <c r="J162" s="15" t="n">
        <v>0</v>
      </c>
      <c r="K162" s="15" t="s">
        <v>58</v>
      </c>
      <c r="L162" s="15" t="s">
        <v>58</v>
      </c>
      <c r="M162" s="15" t="s">
        <v>58</v>
      </c>
      <c r="N162" s="15" t="s">
        <v>58</v>
      </c>
      <c r="O162" s="15" t="s">
        <v>58</v>
      </c>
      <c r="P162" s="15" t="s">
        <v>58</v>
      </c>
      <c r="Q162" s="15" t="s">
        <v>58</v>
      </c>
      <c r="R162" s="15" t="s">
        <v>58</v>
      </c>
      <c r="S162" s="15" t="s">
        <v>58</v>
      </c>
      <c r="T162" s="15" t="s">
        <v>58</v>
      </c>
      <c r="U162" s="15" t="s">
        <v>58</v>
      </c>
      <c r="V162" s="15" t="s">
        <v>58</v>
      </c>
      <c r="W162" s="15" t="s">
        <v>58</v>
      </c>
      <c r="X162" s="15" t="s">
        <v>58</v>
      </c>
      <c r="Y162" s="15" t="n">
        <v>1.4799</v>
      </c>
      <c r="Z162" s="15" t="n">
        <v>0.0552</v>
      </c>
      <c r="AA162" s="15" t="n">
        <v>0.0373</v>
      </c>
      <c r="AB162" s="15" t="n">
        <v>1.5873</v>
      </c>
      <c r="AC162" s="15" t="n">
        <v>0.0586</v>
      </c>
      <c r="AD162" s="15" t="n">
        <v>0.0369</v>
      </c>
      <c r="AE162" s="15" t="s">
        <v>58</v>
      </c>
      <c r="AF162" s="15" t="s">
        <v>58</v>
      </c>
      <c r="AG162" s="15" t="s">
        <v>58</v>
      </c>
      <c r="AH162" s="15" t="s">
        <v>58</v>
      </c>
      <c r="AI162" s="15" t="s">
        <v>58</v>
      </c>
      <c r="AJ162" s="15" t="s">
        <v>58</v>
      </c>
      <c r="AK162" s="15" t="s">
        <v>58</v>
      </c>
      <c r="AL162" s="15" t="s">
        <v>58</v>
      </c>
      <c r="AM162" s="15" t="s">
        <v>58</v>
      </c>
      <c r="AN162" s="15" t="s">
        <v>58</v>
      </c>
      <c r="AO162" s="15" t="s">
        <v>58</v>
      </c>
      <c r="AP162" s="15" t="s">
        <v>58</v>
      </c>
      <c r="AQ162" s="15" t="n">
        <v>0</v>
      </c>
      <c r="AR162" s="15" t="s">
        <v>58</v>
      </c>
      <c r="AS162" s="15" t="s">
        <v>58</v>
      </c>
      <c r="AT162" s="15" t="s">
        <v>58</v>
      </c>
      <c r="AU162" s="15" t="n">
        <v>0</v>
      </c>
      <c r="AV162" s="15" t="s">
        <v>58</v>
      </c>
      <c r="AW162" s="15" t="s">
        <v>58</v>
      </c>
      <c r="AX162" s="15" t="s">
        <v>58</v>
      </c>
      <c r="AY162" s="15" t="s">
        <v>58</v>
      </c>
      <c r="AZ162" s="17" t="n">
        <v>6.562496875</v>
      </c>
      <c r="BA162" s="17" t="n">
        <v>0.699514391684045</v>
      </c>
      <c r="BB162" s="17" t="n">
        <v>5.51302</v>
      </c>
      <c r="BC162" s="17" t="n">
        <v>0.643286877349902</v>
      </c>
      <c r="BD162" s="17" t="n">
        <v>6.562496875</v>
      </c>
      <c r="BE162" s="17" t="n">
        <v>0.699514391684045</v>
      </c>
      <c r="BF162" s="17" t="n">
        <v>5.51302</v>
      </c>
      <c r="BG162" s="17" t="n">
        <v>0.643286877349902</v>
      </c>
      <c r="BH162" s="17" t="n">
        <v>6.562496875</v>
      </c>
      <c r="BI162" s="17" t="n">
        <v>0.699514391684045</v>
      </c>
      <c r="BJ162" s="17" t="n">
        <v>5.51302</v>
      </c>
      <c r="BK162" s="17" t="n">
        <v>0.643286877349902</v>
      </c>
      <c r="BL162" s="17" t="n">
        <f aca="false">LOG(AZ162/BB162,2)</f>
        <v>0.251401995455788</v>
      </c>
      <c r="BM162" s="17" t="n">
        <f aca="false">LOG(BD162/BF162,2)</f>
        <v>0.251401995455788</v>
      </c>
      <c r="BN162" s="17" t="n">
        <f aca="false">LOG(BH162/BJ162,2)</f>
        <v>0.251401995455788</v>
      </c>
      <c r="BO162" s="15" t="s">
        <v>327</v>
      </c>
      <c r="BP162" s="15" t="n">
        <v>66.304</v>
      </c>
      <c r="BQ162" s="15" t="n">
        <v>92</v>
      </c>
      <c r="BR162" s="15" t="n">
        <v>29</v>
      </c>
      <c r="BS162" s="15" t="n">
        <v>1</v>
      </c>
      <c r="BT162" s="15" t="n">
        <v>44</v>
      </c>
      <c r="BU162" s="15" t="n">
        <v>133</v>
      </c>
      <c r="BV162" s="15" t="n">
        <v>4</v>
      </c>
      <c r="BW162" s="15" t="n">
        <v>95</v>
      </c>
      <c r="BX162" s="15" t="n">
        <v>1.02E-035</v>
      </c>
      <c r="BY162" s="15" t="n">
        <v>119</v>
      </c>
      <c r="BZ162" s="15" t="n">
        <v>12</v>
      </c>
    </row>
    <row r="163" s="15" customFormat="true" ht="15" hidden="false" customHeight="false" outlineLevel="0" collapsed="false">
      <c r="A163" s="15" t="s">
        <v>88</v>
      </c>
      <c r="B163" s="15" t="n">
        <v>46850405</v>
      </c>
      <c r="C163" s="15" t="s">
        <v>328</v>
      </c>
      <c r="D163" s="15" t="n">
        <v>300</v>
      </c>
      <c r="E163" s="15" t="n">
        <v>0.000149</v>
      </c>
      <c r="F163" s="15" t="n">
        <v>0.999851</v>
      </c>
      <c r="G163" s="15" t="n">
        <v>0</v>
      </c>
      <c r="H163" s="15" t="n">
        <v>0.000109</v>
      </c>
      <c r="I163" s="15" t="n">
        <v>0.999891</v>
      </c>
      <c r="J163" s="15" t="n">
        <v>0</v>
      </c>
      <c r="K163" s="16" t="n">
        <v>0.004402765</v>
      </c>
      <c r="L163" s="16" t="n">
        <v>2.451982E-069</v>
      </c>
      <c r="M163" s="16" t="n">
        <v>3.496342E-008</v>
      </c>
      <c r="N163" s="16" t="n">
        <v>1.027385E-011</v>
      </c>
      <c r="O163" s="16" t="n">
        <v>0.01078329</v>
      </c>
      <c r="P163" s="16" t="n">
        <v>4.407277E-060</v>
      </c>
      <c r="Q163" s="16" t="n">
        <v>0.9848139</v>
      </c>
      <c r="R163" s="16" t="n">
        <v>0.005269758</v>
      </c>
      <c r="S163" s="16" t="n">
        <v>8.343806E-009</v>
      </c>
      <c r="T163" s="16" t="n">
        <v>0.001215399</v>
      </c>
      <c r="U163" s="16" t="n">
        <v>0.008678396</v>
      </c>
      <c r="V163" s="16" t="n">
        <v>0.0133842</v>
      </c>
      <c r="W163" s="16" t="n">
        <v>1.984554E-008</v>
      </c>
      <c r="X163" s="16" t="n">
        <v>0.9714522</v>
      </c>
      <c r="Y163" s="15" t="n">
        <v>0.001</v>
      </c>
      <c r="Z163" s="15" t="n">
        <v>0</v>
      </c>
      <c r="AA163" s="15" t="n">
        <v>0.0428</v>
      </c>
      <c r="AB163" s="15" t="n">
        <v>0.001</v>
      </c>
      <c r="AC163" s="15" t="n">
        <v>0</v>
      </c>
      <c r="AD163" s="15" t="n">
        <v>0.0428</v>
      </c>
      <c r="AE163" s="15" t="n">
        <v>0.002909</v>
      </c>
      <c r="AF163" s="15" t="n">
        <v>0.000513</v>
      </c>
      <c r="AG163" s="15" t="n">
        <v>0.013139</v>
      </c>
      <c r="AH163" s="15" t="n">
        <v>0.001</v>
      </c>
      <c r="AI163" s="15" t="n">
        <v>0</v>
      </c>
      <c r="AJ163" s="15" t="n">
        <v>0.0443</v>
      </c>
      <c r="AK163" s="15" t="n">
        <v>0.002692</v>
      </c>
      <c r="AL163" s="15" t="n">
        <v>0.000522</v>
      </c>
      <c r="AM163" s="15" t="n">
        <v>0.013023</v>
      </c>
      <c r="AN163" s="15" t="n">
        <v>0.001</v>
      </c>
      <c r="AO163" s="15" t="n">
        <v>0</v>
      </c>
      <c r="AP163" s="15" t="n">
        <v>0.0443</v>
      </c>
      <c r="AQ163" s="15" t="n">
        <v>18122</v>
      </c>
      <c r="AR163" s="15" t="n">
        <v>-0.486103236162266</v>
      </c>
      <c r="AS163" s="15" t="n">
        <v>4.5339504280363</v>
      </c>
      <c r="AT163" s="15" t="n">
        <v>0.0261628953091712</v>
      </c>
      <c r="AU163" s="15" t="n">
        <v>18120</v>
      </c>
      <c r="AV163" s="15" t="n">
        <v>-0.486225321562246</v>
      </c>
      <c r="AW163" s="15" t="n">
        <v>4.53442644470834</v>
      </c>
      <c r="AX163" s="15" t="n">
        <v>0.0260868922020574</v>
      </c>
      <c r="AY163" s="15" t="s">
        <v>58</v>
      </c>
      <c r="AZ163" s="17" t="n">
        <v>8.29347625</v>
      </c>
      <c r="BA163" s="17" t="n">
        <v>1.06234180811226</v>
      </c>
      <c r="BB163" s="17" t="n">
        <v>9.51327882352941</v>
      </c>
      <c r="BC163" s="17" t="n">
        <v>1.19312170896809</v>
      </c>
      <c r="BD163" s="17" t="n">
        <v>8.29347625</v>
      </c>
      <c r="BE163" s="17" t="n">
        <v>1.06234180811226</v>
      </c>
      <c r="BF163" s="17" t="n">
        <v>9.51327882352941</v>
      </c>
      <c r="BG163" s="17" t="n">
        <v>1.19312170896809</v>
      </c>
      <c r="BH163" s="17" t="n">
        <v>8.29347625</v>
      </c>
      <c r="BI163" s="17" t="n">
        <v>1.06234180811226</v>
      </c>
      <c r="BJ163" s="17" t="n">
        <v>9.51327882352941</v>
      </c>
      <c r="BK163" s="17" t="n">
        <v>1.19312170896809</v>
      </c>
      <c r="BL163" s="17" t="n">
        <f aca="false">LOG(AZ163/BB163,2)</f>
        <v>-0.197965721579735</v>
      </c>
      <c r="BM163" s="17" t="n">
        <f aca="false">LOG(BD163/BF163,2)</f>
        <v>-0.197965721579735</v>
      </c>
      <c r="BN163" s="17" t="n">
        <f aca="false">LOG(BH163/BJ163,2)</f>
        <v>-0.197965721579735</v>
      </c>
      <c r="BO163" s="15" t="s">
        <v>329</v>
      </c>
      <c r="BP163" s="15" t="n">
        <v>93</v>
      </c>
      <c r="BQ163" s="15" t="n">
        <v>100</v>
      </c>
      <c r="BR163" s="15" t="n">
        <v>5</v>
      </c>
      <c r="BS163" s="15" t="n">
        <v>1</v>
      </c>
      <c r="BT163" s="15" t="n">
        <v>1</v>
      </c>
      <c r="BU163" s="15" t="n">
        <v>98</v>
      </c>
      <c r="BV163" s="15" t="n">
        <v>1</v>
      </c>
      <c r="BW163" s="15" t="n">
        <v>100</v>
      </c>
      <c r="BX163" s="15" t="n">
        <v>9.5E-065</v>
      </c>
      <c r="BY163" s="15" t="n">
        <v>190</v>
      </c>
      <c r="BZ163" s="15" t="n">
        <v>8</v>
      </c>
    </row>
    <row r="164" s="15" customFormat="true" ht="15" hidden="false" customHeight="false" outlineLevel="0" collapsed="false">
      <c r="A164" s="15" t="s">
        <v>88</v>
      </c>
      <c r="B164" s="15" t="n">
        <v>46897157</v>
      </c>
      <c r="C164" s="15" t="s">
        <v>330</v>
      </c>
      <c r="D164" s="15" t="n">
        <v>368</v>
      </c>
      <c r="E164" s="15" t="s">
        <v>58</v>
      </c>
      <c r="F164" s="15" t="s">
        <v>58</v>
      </c>
      <c r="G164" s="15" t="s">
        <v>58</v>
      </c>
      <c r="H164" s="15" t="s">
        <v>58</v>
      </c>
      <c r="I164" s="15" t="s">
        <v>58</v>
      </c>
      <c r="J164" s="15" t="s">
        <v>58</v>
      </c>
      <c r="K164" s="15" t="s">
        <v>58</v>
      </c>
      <c r="L164" s="15" t="s">
        <v>58</v>
      </c>
      <c r="M164" s="15" t="s">
        <v>58</v>
      </c>
      <c r="N164" s="15" t="s">
        <v>58</v>
      </c>
      <c r="O164" s="15" t="s">
        <v>58</v>
      </c>
      <c r="P164" s="15" t="s">
        <v>58</v>
      </c>
      <c r="Q164" s="15" t="s">
        <v>58</v>
      </c>
      <c r="R164" s="16" t="n">
        <v>0.3100636</v>
      </c>
      <c r="S164" s="16" t="n">
        <v>7.074883E-010</v>
      </c>
      <c r="T164" s="16" t="n">
        <v>0.3353151</v>
      </c>
      <c r="U164" s="16" t="n">
        <v>1.861866E-005</v>
      </c>
      <c r="V164" s="16" t="n">
        <v>0.1825752</v>
      </c>
      <c r="W164" s="16" t="n">
        <v>1.447503E-005</v>
      </c>
      <c r="X164" s="16" t="n">
        <v>0.1720129</v>
      </c>
      <c r="Y164" s="15" t="s">
        <v>58</v>
      </c>
      <c r="Z164" s="15" t="s">
        <v>58</v>
      </c>
      <c r="AA164" s="15" t="s">
        <v>58</v>
      </c>
      <c r="AB164" s="15" t="s">
        <v>58</v>
      </c>
      <c r="AC164" s="15" t="s">
        <v>58</v>
      </c>
      <c r="AD164" s="15" t="s">
        <v>58</v>
      </c>
      <c r="AE164" s="15" t="s">
        <v>58</v>
      </c>
      <c r="AF164" s="15" t="s">
        <v>58</v>
      </c>
      <c r="AG164" s="15" t="s">
        <v>58</v>
      </c>
      <c r="AH164" s="15" t="s">
        <v>58</v>
      </c>
      <c r="AI164" s="15" t="s">
        <v>58</v>
      </c>
      <c r="AJ164" s="15" t="s">
        <v>58</v>
      </c>
      <c r="AK164" s="15" t="s">
        <v>58</v>
      </c>
      <c r="AL164" s="15" t="s">
        <v>58</v>
      </c>
      <c r="AM164" s="15" t="s">
        <v>58</v>
      </c>
      <c r="AN164" s="15" t="s">
        <v>58</v>
      </c>
      <c r="AO164" s="15" t="s">
        <v>58</v>
      </c>
      <c r="AP164" s="15" t="s">
        <v>58</v>
      </c>
      <c r="AQ164" s="15" t="n">
        <v>0</v>
      </c>
      <c r="AR164" s="15" t="s">
        <v>58</v>
      </c>
      <c r="AS164" s="15" t="s">
        <v>58</v>
      </c>
      <c r="AT164" s="15" t="s">
        <v>58</v>
      </c>
      <c r="AU164" s="15" t="n">
        <v>4684</v>
      </c>
      <c r="AV164" s="15" t="n">
        <v>0.0557364161247696</v>
      </c>
      <c r="AW164" s="15" t="n">
        <v>2.55626069460348</v>
      </c>
      <c r="AX164" s="15" t="n">
        <v>0.747887368260931</v>
      </c>
      <c r="AY164" s="15" t="s">
        <v>279</v>
      </c>
      <c r="AZ164" s="17" t="n">
        <v>8.709636875</v>
      </c>
      <c r="BA164" s="17" t="n">
        <v>0.995238941741178</v>
      </c>
      <c r="BB164" s="17" t="n">
        <v>8.29492058823529</v>
      </c>
      <c r="BC164" s="17" t="n">
        <v>0.839493834624415</v>
      </c>
      <c r="BD164" s="17" t="n">
        <v>0</v>
      </c>
      <c r="BE164" s="17" t="n">
        <v>0</v>
      </c>
      <c r="BF164" s="17" t="n">
        <v>0</v>
      </c>
      <c r="BG164" s="17" t="n">
        <v>0</v>
      </c>
      <c r="BH164" s="17" t="n">
        <v>8.709636875</v>
      </c>
      <c r="BI164" s="17" t="n">
        <v>0.995238941741178</v>
      </c>
      <c r="BJ164" s="17" t="n">
        <v>8.29492058823529</v>
      </c>
      <c r="BK164" s="17" t="n">
        <v>0.839493834624415</v>
      </c>
      <c r="BL164" s="17" t="n">
        <f aca="false">LOG(AZ164/BB164,2)</f>
        <v>0.0703844012226105</v>
      </c>
      <c r="BM164" s="17" t="e">
        <f aca="false">LOG(BD164/BF164,2)</f>
        <v>#DIV/0!</v>
      </c>
      <c r="BN164" s="17" t="n">
        <f aca="false">LOG(BH164/BJ164,2)</f>
        <v>0.0703844012226105</v>
      </c>
      <c r="BO164" s="15" t="s">
        <v>330</v>
      </c>
      <c r="BP164" s="15" t="n">
        <v>100</v>
      </c>
      <c r="BQ164" s="15" t="n">
        <v>122</v>
      </c>
      <c r="BR164" s="15" t="n">
        <v>0</v>
      </c>
      <c r="BS164" s="15" t="n">
        <v>0</v>
      </c>
      <c r="BT164" s="15" t="n">
        <v>1</v>
      </c>
      <c r="BU164" s="15" t="n">
        <v>122</v>
      </c>
      <c r="BV164" s="15" t="n">
        <v>1</v>
      </c>
      <c r="BW164" s="15" t="n">
        <v>122</v>
      </c>
      <c r="BX164" s="15" t="n">
        <v>5.17E-088</v>
      </c>
      <c r="BY164" s="15" t="n">
        <v>250</v>
      </c>
      <c r="BZ164" s="15" t="n">
        <v>9</v>
      </c>
    </row>
    <row r="165" s="15" customFormat="true" ht="15" hidden="false" customHeight="false" outlineLevel="0" collapsed="false">
      <c r="A165" s="15" t="s">
        <v>88</v>
      </c>
      <c r="B165" s="15" t="n">
        <v>46902692</v>
      </c>
      <c r="C165" s="15" t="s">
        <v>331</v>
      </c>
      <c r="D165" s="15" t="n">
        <v>348</v>
      </c>
      <c r="E165" s="15" t="s">
        <v>58</v>
      </c>
      <c r="F165" s="15" t="s">
        <v>58</v>
      </c>
      <c r="G165" s="15" t="s">
        <v>58</v>
      </c>
      <c r="H165" s="15" t="n">
        <v>0.000466</v>
      </c>
      <c r="I165" s="15" t="n">
        <v>0.999534</v>
      </c>
      <c r="J165" s="15" t="n">
        <v>0</v>
      </c>
      <c r="K165" s="15" t="s">
        <v>58</v>
      </c>
      <c r="L165" s="15" t="s">
        <v>58</v>
      </c>
      <c r="M165" s="15" t="s">
        <v>58</v>
      </c>
      <c r="N165" s="15" t="s">
        <v>58</v>
      </c>
      <c r="O165" s="15" t="s">
        <v>58</v>
      </c>
      <c r="P165" s="15" t="s">
        <v>58</v>
      </c>
      <c r="Q165" s="15" t="s">
        <v>58</v>
      </c>
      <c r="R165" s="16" t="n">
        <v>0.07583895</v>
      </c>
      <c r="S165" s="16" t="n">
        <v>0.0001886928</v>
      </c>
      <c r="T165" s="16" t="n">
        <v>0.0364262</v>
      </c>
      <c r="U165" s="16" t="n">
        <v>0.1598228</v>
      </c>
      <c r="V165" s="16" t="n">
        <v>0.07037072</v>
      </c>
      <c r="W165" s="16" t="n">
        <v>0.00016343</v>
      </c>
      <c r="X165" s="16" t="n">
        <v>0.6571892</v>
      </c>
      <c r="Y165" s="15" t="s">
        <v>58</v>
      </c>
      <c r="Z165" s="15" t="s">
        <v>58</v>
      </c>
      <c r="AA165" s="15" t="s">
        <v>58</v>
      </c>
      <c r="AB165" s="15" t="n">
        <v>98.9998</v>
      </c>
      <c r="AC165" s="15" t="n">
        <v>0.0081</v>
      </c>
      <c r="AD165" s="15" t="n">
        <v>0.0001</v>
      </c>
      <c r="AE165" s="15" t="s">
        <v>58</v>
      </c>
      <c r="AF165" s="15" t="s">
        <v>58</v>
      </c>
      <c r="AG165" s="15" t="s">
        <v>58</v>
      </c>
      <c r="AH165" s="15" t="s">
        <v>58</v>
      </c>
      <c r="AI165" s="15" t="s">
        <v>58</v>
      </c>
      <c r="AJ165" s="15" t="s">
        <v>58</v>
      </c>
      <c r="AK165" s="15" t="s">
        <v>58</v>
      </c>
      <c r="AL165" s="15" t="s">
        <v>58</v>
      </c>
      <c r="AM165" s="15" t="s">
        <v>58</v>
      </c>
      <c r="AN165" s="15" t="s">
        <v>58</v>
      </c>
      <c r="AO165" s="15" t="s">
        <v>58</v>
      </c>
      <c r="AP165" s="15" t="s">
        <v>58</v>
      </c>
      <c r="AQ165" s="15" t="n">
        <v>0</v>
      </c>
      <c r="AR165" s="15" t="s">
        <v>58</v>
      </c>
      <c r="AS165" s="15" t="s">
        <v>58</v>
      </c>
      <c r="AT165" s="15" t="s">
        <v>58</v>
      </c>
      <c r="AU165" s="15" t="n">
        <v>1458</v>
      </c>
      <c r="AV165" s="15" t="n">
        <v>0.00270214742248491</v>
      </c>
      <c r="AW165" s="15" t="n">
        <v>0.920649296012588</v>
      </c>
      <c r="AX165" s="15" t="n">
        <v>1</v>
      </c>
      <c r="AY165" s="15" t="s">
        <v>279</v>
      </c>
      <c r="AZ165" s="17" t="n">
        <v>8.30770375</v>
      </c>
      <c r="BA165" s="17" t="n">
        <v>0.861298362271981</v>
      </c>
      <c r="BB165" s="17" t="n">
        <v>9.18106352941176</v>
      </c>
      <c r="BC165" s="17" t="n">
        <v>1.01675166962754</v>
      </c>
      <c r="BD165" s="17" t="n">
        <v>0</v>
      </c>
      <c r="BE165" s="17" t="n">
        <v>0</v>
      </c>
      <c r="BF165" s="17" t="n">
        <v>0</v>
      </c>
      <c r="BG165" s="17" t="n">
        <v>0</v>
      </c>
      <c r="BH165" s="17" t="n">
        <v>8.30770375</v>
      </c>
      <c r="BI165" s="17" t="n">
        <v>0.861298362271981</v>
      </c>
      <c r="BJ165" s="17" t="n">
        <v>9.18106352941176</v>
      </c>
      <c r="BK165" s="17" t="n">
        <v>1.01675166962754</v>
      </c>
      <c r="BL165" s="17" t="n">
        <f aca="false">LOG(AZ165/BB165,2)</f>
        <v>-0.144211513262986</v>
      </c>
      <c r="BM165" s="17" t="e">
        <f aca="false">LOG(BD165/BF165,2)</f>
        <v>#DIV/0!</v>
      </c>
      <c r="BN165" s="17" t="n">
        <f aca="false">LOG(BH165/BJ165,2)</f>
        <v>-0.144211513262986</v>
      </c>
      <c r="BO165" s="15" t="s">
        <v>331</v>
      </c>
      <c r="BP165" s="15" t="n">
        <v>100</v>
      </c>
      <c r="BQ165" s="15" t="n">
        <v>116</v>
      </c>
      <c r="BR165" s="15" t="n">
        <v>0</v>
      </c>
      <c r="BS165" s="15" t="n">
        <v>0</v>
      </c>
      <c r="BT165" s="15" t="n">
        <v>1</v>
      </c>
      <c r="BU165" s="15" t="n">
        <v>116</v>
      </c>
      <c r="BV165" s="15" t="n">
        <v>1</v>
      </c>
      <c r="BW165" s="15" t="n">
        <v>116</v>
      </c>
      <c r="BX165" s="15" t="n">
        <v>4.37E-083</v>
      </c>
      <c r="BY165" s="15" t="n">
        <v>237</v>
      </c>
      <c r="BZ165" s="15" t="n">
        <v>9</v>
      </c>
    </row>
    <row r="166" s="15" customFormat="true" ht="15" hidden="false" customHeight="false" outlineLevel="0" collapsed="false">
      <c r="A166" s="15" t="s">
        <v>88</v>
      </c>
      <c r="B166" s="15" t="n">
        <v>46924651</v>
      </c>
      <c r="C166" s="15" t="s">
        <v>332</v>
      </c>
      <c r="D166" s="15" t="n">
        <v>195</v>
      </c>
      <c r="E166" s="15" t="s">
        <v>58</v>
      </c>
      <c r="F166" s="15" t="s">
        <v>58</v>
      </c>
      <c r="G166" s="15" t="s">
        <v>58</v>
      </c>
      <c r="H166" s="15" t="n">
        <v>4.6E-005</v>
      </c>
      <c r="I166" s="15" t="n">
        <v>0.999954</v>
      </c>
      <c r="J166" s="15" t="n">
        <v>0</v>
      </c>
      <c r="K166" s="15" t="s">
        <v>58</v>
      </c>
      <c r="L166" s="15" t="s">
        <v>58</v>
      </c>
      <c r="M166" s="15" t="s">
        <v>58</v>
      </c>
      <c r="N166" s="15" t="s">
        <v>58</v>
      </c>
      <c r="O166" s="15" t="s">
        <v>58</v>
      </c>
      <c r="P166" s="15" t="s">
        <v>58</v>
      </c>
      <c r="Q166" s="15" t="s">
        <v>58</v>
      </c>
      <c r="R166" s="15" t="s">
        <v>58</v>
      </c>
      <c r="S166" s="15" t="s">
        <v>58</v>
      </c>
      <c r="T166" s="15" t="s">
        <v>58</v>
      </c>
      <c r="U166" s="15" t="s">
        <v>58</v>
      </c>
      <c r="V166" s="15" t="s">
        <v>58</v>
      </c>
      <c r="W166" s="15" t="s">
        <v>58</v>
      </c>
      <c r="X166" s="15" t="s">
        <v>58</v>
      </c>
      <c r="Y166" s="15" t="s">
        <v>58</v>
      </c>
      <c r="Z166" s="15" t="s">
        <v>58</v>
      </c>
      <c r="AA166" s="15" t="s">
        <v>58</v>
      </c>
      <c r="AB166" s="15" t="n">
        <v>0.4105</v>
      </c>
      <c r="AC166" s="15" t="n">
        <v>0.0152</v>
      </c>
      <c r="AD166" s="15" t="n">
        <v>0.037</v>
      </c>
      <c r="AE166" s="15" t="s">
        <v>58</v>
      </c>
      <c r="AF166" s="15" t="s">
        <v>58</v>
      </c>
      <c r="AG166" s="15" t="s">
        <v>58</v>
      </c>
      <c r="AH166" s="15" t="s">
        <v>58</v>
      </c>
      <c r="AI166" s="15" t="s">
        <v>58</v>
      </c>
      <c r="AJ166" s="15" t="s">
        <v>58</v>
      </c>
      <c r="AK166" s="15" t="s">
        <v>58</v>
      </c>
      <c r="AL166" s="15" t="s">
        <v>58</v>
      </c>
      <c r="AM166" s="15" t="s">
        <v>58</v>
      </c>
      <c r="AN166" s="15" t="s">
        <v>58</v>
      </c>
      <c r="AO166" s="15" t="s">
        <v>58</v>
      </c>
      <c r="AP166" s="15" t="s">
        <v>58</v>
      </c>
      <c r="AQ166" s="15" t="n">
        <v>0</v>
      </c>
      <c r="AR166" s="15" t="s">
        <v>58</v>
      </c>
      <c r="AS166" s="15" t="s">
        <v>58</v>
      </c>
      <c r="AT166" s="15" t="s">
        <v>58</v>
      </c>
      <c r="AU166" s="15" t="n">
        <v>2</v>
      </c>
      <c r="AV166" s="15" t="s">
        <v>58</v>
      </c>
      <c r="AW166" s="15" t="s">
        <v>58</v>
      </c>
      <c r="AX166" s="15" t="s">
        <v>58</v>
      </c>
      <c r="AY166" s="15" t="s">
        <v>279</v>
      </c>
      <c r="AZ166" s="17" t="n">
        <v>4.1036125</v>
      </c>
      <c r="BA166" s="17" t="n">
        <v>0.484704876108906</v>
      </c>
      <c r="BB166" s="17" t="n">
        <v>0</v>
      </c>
      <c r="BC166" s="17" t="n">
        <v>0</v>
      </c>
      <c r="BD166" s="17" t="n">
        <v>0</v>
      </c>
      <c r="BE166" s="17" t="n">
        <v>0</v>
      </c>
      <c r="BF166" s="17" t="n">
        <v>0</v>
      </c>
      <c r="BG166" s="17" t="n">
        <v>0</v>
      </c>
      <c r="BH166" s="17" t="n">
        <v>7.562185625</v>
      </c>
      <c r="BI166" s="17" t="n">
        <v>0.725077717295399</v>
      </c>
      <c r="BJ166" s="17" t="n">
        <v>8.07590470588235</v>
      </c>
      <c r="BK166" s="17" t="n">
        <v>0.911387153927574</v>
      </c>
      <c r="BL166" s="17" t="e">
        <f aca="false">LOG(AZ166/BB166,2)</f>
        <v>#DIV/0!</v>
      </c>
      <c r="BM166" s="17" t="e">
        <f aca="false">LOG(BD166/BF166,2)</f>
        <v>#DIV/0!</v>
      </c>
      <c r="BN166" s="17" t="n">
        <f aca="false">LOG(BH166/BJ166,2)</f>
        <v>-0.0948206244091756</v>
      </c>
      <c r="BO166" s="15" t="s">
        <v>332</v>
      </c>
      <c r="BP166" s="15" t="n">
        <v>100</v>
      </c>
      <c r="BQ166" s="15" t="n">
        <v>64</v>
      </c>
      <c r="BR166" s="15" t="n">
        <v>0</v>
      </c>
      <c r="BS166" s="15" t="n">
        <v>0</v>
      </c>
      <c r="BT166" s="15" t="n">
        <v>1</v>
      </c>
      <c r="BU166" s="15" t="n">
        <v>64</v>
      </c>
      <c r="BV166" s="15" t="n">
        <v>1</v>
      </c>
      <c r="BW166" s="15" t="n">
        <v>64</v>
      </c>
      <c r="BX166" s="15" t="n">
        <v>7.28E-043</v>
      </c>
      <c r="BY166" s="15" t="n">
        <v>132</v>
      </c>
      <c r="BZ166" s="15" t="n">
        <v>9</v>
      </c>
    </row>
    <row r="167" s="15" customFormat="true" ht="15" hidden="false" customHeight="false" outlineLevel="0" collapsed="false">
      <c r="A167" s="15" t="s">
        <v>88</v>
      </c>
      <c r="B167" s="15" t="n">
        <v>46935123</v>
      </c>
      <c r="C167" s="15" t="s">
        <v>333</v>
      </c>
      <c r="D167" s="15" t="n">
        <v>1410</v>
      </c>
      <c r="E167" s="15" t="n">
        <v>1E-006</v>
      </c>
      <c r="F167" s="15" t="n">
        <v>0.999999</v>
      </c>
      <c r="G167" s="15" t="n">
        <v>0</v>
      </c>
      <c r="H167" s="15" t="n">
        <v>0.000108</v>
      </c>
      <c r="I167" s="15" t="n">
        <v>0.999892</v>
      </c>
      <c r="J167" s="15" t="n">
        <v>0</v>
      </c>
      <c r="K167" s="16" t="n">
        <v>7.912921E-005</v>
      </c>
      <c r="L167" s="16" t="n">
        <v>5.939206E-119</v>
      </c>
      <c r="M167" s="16" t="n">
        <v>4.609467E-006</v>
      </c>
      <c r="N167" s="16" t="n">
        <v>5.449022E-016</v>
      </c>
      <c r="O167" s="16" t="n">
        <v>0.0004133178</v>
      </c>
      <c r="P167" s="16" t="n">
        <v>6.389263E-107</v>
      </c>
      <c r="Q167" s="16" t="n">
        <v>0.9995029</v>
      </c>
      <c r="R167" s="16" t="n">
        <v>0.0005073817</v>
      </c>
      <c r="S167" s="16" t="n">
        <v>5.797012E-013</v>
      </c>
      <c r="T167" s="16" t="n">
        <v>0.00019295</v>
      </c>
      <c r="U167" s="16" t="n">
        <v>0.0003135157</v>
      </c>
      <c r="V167" s="16" t="n">
        <v>0.001657918</v>
      </c>
      <c r="W167" s="16" t="n">
        <v>5.429193E-012</v>
      </c>
      <c r="X167" s="16" t="n">
        <v>0.9973282</v>
      </c>
      <c r="Y167" s="15" t="n">
        <v>1.5432</v>
      </c>
      <c r="Z167" s="15" t="n">
        <v>0.0061</v>
      </c>
      <c r="AA167" s="15" t="n">
        <v>0.0039</v>
      </c>
      <c r="AB167" s="15" t="n">
        <v>2.0394</v>
      </c>
      <c r="AC167" s="15" t="n">
        <v>0.0077</v>
      </c>
      <c r="AD167" s="15" t="n">
        <v>0.0038</v>
      </c>
      <c r="AE167" s="15" t="n">
        <v>0.001405</v>
      </c>
      <c r="AF167" s="15" t="n">
        <v>0.000603</v>
      </c>
      <c r="AG167" s="15" t="n">
        <v>0.01365</v>
      </c>
      <c r="AH167" s="15" t="n">
        <v>1.1799</v>
      </c>
      <c r="AI167" s="15" t="n">
        <v>0.0141</v>
      </c>
      <c r="AJ167" s="15" t="n">
        <v>0.0119</v>
      </c>
      <c r="AK167" s="15" t="n">
        <v>0.001468</v>
      </c>
      <c r="AL167" s="15" t="n">
        <v>0.000659</v>
      </c>
      <c r="AM167" s="15" t="n">
        <v>0.013542</v>
      </c>
      <c r="AN167" s="15" t="n">
        <v>2.5398</v>
      </c>
      <c r="AO167" s="15" t="n">
        <v>0.0098</v>
      </c>
      <c r="AP167" s="15" t="n">
        <v>0.0039</v>
      </c>
      <c r="AQ167" s="15" t="n">
        <v>6540</v>
      </c>
      <c r="AR167" s="15" t="n">
        <v>-0.209622751928829</v>
      </c>
      <c r="AS167" s="15" t="n">
        <v>3.04576005190155</v>
      </c>
      <c r="AT167" s="15" t="n">
        <v>0.104760030182398</v>
      </c>
      <c r="AU167" s="15" t="n">
        <v>13282</v>
      </c>
      <c r="AV167" s="15" t="n">
        <v>-0.176944197215076</v>
      </c>
      <c r="AW167" s="15" t="n">
        <v>4.0659371627074</v>
      </c>
      <c r="AX167" s="15" t="n">
        <v>0.124762126637478</v>
      </c>
      <c r="AY167" s="15" t="s">
        <v>279</v>
      </c>
      <c r="AZ167" s="17" t="n">
        <v>8.23355</v>
      </c>
      <c r="BA167" s="17" t="n">
        <v>0.722530556104146</v>
      </c>
      <c r="BB167" s="17" t="n">
        <v>8.48980176470588</v>
      </c>
      <c r="BC167" s="17" t="n">
        <v>0.978121030785119</v>
      </c>
      <c r="BD167" s="17" t="n">
        <v>5.30414125</v>
      </c>
      <c r="BE167" s="17" t="n">
        <v>0.50803888724673</v>
      </c>
      <c r="BF167" s="17" t="n">
        <v>5.19108823529412</v>
      </c>
      <c r="BG167" s="17" t="n">
        <v>0.559161944856683</v>
      </c>
      <c r="BH167" s="17" t="n">
        <v>8.234104375</v>
      </c>
      <c r="BI167" s="17" t="n">
        <v>0.722571010501718</v>
      </c>
      <c r="BJ167" s="17" t="n">
        <v>8.48898823529412</v>
      </c>
      <c r="BK167" s="17" t="n">
        <v>0.978177322063184</v>
      </c>
      <c r="BL167" s="17" t="n">
        <f aca="false">LOG(AZ167/BB167,2)</f>
        <v>-0.0442162663747998</v>
      </c>
      <c r="BM167" s="17" t="n">
        <f aca="false">LOG(BD167/BF167,2)</f>
        <v>0.0310821850427348</v>
      </c>
      <c r="BN167" s="17" t="n">
        <f aca="false">LOG(BH167/BJ167,2)</f>
        <v>-0.0439808793382646</v>
      </c>
      <c r="BO167" s="15" t="s">
        <v>333</v>
      </c>
      <c r="BP167" s="15" t="n">
        <v>100</v>
      </c>
      <c r="BQ167" s="15" t="n">
        <v>308</v>
      </c>
      <c r="BR167" s="15" t="n">
        <v>0</v>
      </c>
      <c r="BS167" s="15" t="n">
        <v>0</v>
      </c>
      <c r="BT167" s="15" t="n">
        <v>1</v>
      </c>
      <c r="BU167" s="15" t="n">
        <v>308</v>
      </c>
      <c r="BV167" s="15" t="n">
        <v>1</v>
      </c>
      <c r="BW167" s="15" t="n">
        <v>308</v>
      </c>
      <c r="BX167" s="15" t="n">
        <v>0</v>
      </c>
      <c r="BY167" s="15" t="n">
        <v>635</v>
      </c>
      <c r="BZ167" s="15" t="n">
        <v>9</v>
      </c>
    </row>
    <row r="168" s="15" customFormat="true" ht="15" hidden="false" customHeight="false" outlineLevel="0" collapsed="false">
      <c r="A168" s="15" t="s">
        <v>88</v>
      </c>
      <c r="B168" s="15" t="n">
        <v>46992366</v>
      </c>
      <c r="C168" s="15" t="s">
        <v>334</v>
      </c>
      <c r="D168" s="15" t="n">
        <v>273</v>
      </c>
      <c r="E168" s="15" t="n">
        <v>5E-006</v>
      </c>
      <c r="F168" s="15" t="n">
        <v>0.999995</v>
      </c>
      <c r="G168" s="15" t="n">
        <v>0</v>
      </c>
      <c r="H168" s="15" t="s">
        <v>58</v>
      </c>
      <c r="I168" s="15" t="s">
        <v>58</v>
      </c>
      <c r="J168" s="15" t="s">
        <v>58</v>
      </c>
      <c r="K168" s="15" t="s">
        <v>58</v>
      </c>
      <c r="L168" s="15" t="s">
        <v>58</v>
      </c>
      <c r="M168" s="15" t="s">
        <v>58</v>
      </c>
      <c r="N168" s="15" t="s">
        <v>58</v>
      </c>
      <c r="O168" s="15" t="s">
        <v>58</v>
      </c>
      <c r="P168" s="15" t="s">
        <v>58</v>
      </c>
      <c r="Q168" s="15" t="s">
        <v>58</v>
      </c>
      <c r="R168" s="15" t="s">
        <v>58</v>
      </c>
      <c r="S168" s="15" t="s">
        <v>58</v>
      </c>
      <c r="T168" s="15" t="s">
        <v>58</v>
      </c>
      <c r="U168" s="15" t="s">
        <v>58</v>
      </c>
      <c r="V168" s="15" t="s">
        <v>58</v>
      </c>
      <c r="W168" s="15" t="s">
        <v>58</v>
      </c>
      <c r="X168" s="15" t="s">
        <v>58</v>
      </c>
      <c r="Y168" s="15" t="n">
        <v>98.9998</v>
      </c>
      <c r="Z168" s="15" t="n">
        <v>0.0098</v>
      </c>
      <c r="AA168" s="15" t="n">
        <v>0.0001</v>
      </c>
      <c r="AB168" s="15" t="s">
        <v>58</v>
      </c>
      <c r="AC168" s="15" t="s">
        <v>58</v>
      </c>
      <c r="AD168" s="15" t="s">
        <v>58</v>
      </c>
      <c r="AE168" s="15" t="s">
        <v>58</v>
      </c>
      <c r="AF168" s="15" t="s">
        <v>58</v>
      </c>
      <c r="AG168" s="15" t="s">
        <v>58</v>
      </c>
      <c r="AH168" s="15" t="s">
        <v>58</v>
      </c>
      <c r="AI168" s="15" t="s">
        <v>58</v>
      </c>
      <c r="AJ168" s="15" t="s">
        <v>58</v>
      </c>
      <c r="AK168" s="15" t="s">
        <v>58</v>
      </c>
      <c r="AL168" s="15" t="s">
        <v>58</v>
      </c>
      <c r="AM168" s="15" t="s">
        <v>58</v>
      </c>
      <c r="AN168" s="15" t="s">
        <v>58</v>
      </c>
      <c r="AO168" s="15" t="s">
        <v>58</v>
      </c>
      <c r="AP168" s="15" t="s">
        <v>58</v>
      </c>
      <c r="AQ168" s="15" t="n">
        <v>6</v>
      </c>
      <c r="AR168" s="15" t="s">
        <v>58</v>
      </c>
      <c r="AS168" s="15" t="s">
        <v>58</v>
      </c>
      <c r="AT168" s="15" t="s">
        <v>58</v>
      </c>
      <c r="AU168" s="15" t="n">
        <v>0</v>
      </c>
      <c r="AV168" s="15" t="s">
        <v>58</v>
      </c>
      <c r="AW168" s="15" t="s">
        <v>58</v>
      </c>
      <c r="AX168" s="15" t="s">
        <v>58</v>
      </c>
      <c r="AY168" s="15" t="s">
        <v>58</v>
      </c>
      <c r="AZ168" s="17" t="n">
        <v>3.1078633125</v>
      </c>
      <c r="BA168" s="17" t="n">
        <v>0.478448564070168</v>
      </c>
      <c r="BB168" s="17" t="n">
        <v>6.73312705882353</v>
      </c>
      <c r="BC168" s="17" t="n">
        <v>0.582528013642695</v>
      </c>
      <c r="BD168" s="17" t="n">
        <v>6.30688375</v>
      </c>
      <c r="BE168" s="17" t="n">
        <v>0.747679864749878</v>
      </c>
      <c r="BF168" s="17" t="n">
        <v>6.73312705882353</v>
      </c>
      <c r="BG168" s="17" t="n">
        <v>0.582528013642695</v>
      </c>
      <c r="BH168" s="17" t="n">
        <v>0</v>
      </c>
      <c r="BI168" s="17" t="n">
        <v>0</v>
      </c>
      <c r="BJ168" s="17" t="n">
        <v>0</v>
      </c>
      <c r="BK168" s="17" t="n">
        <v>0</v>
      </c>
      <c r="BL168" s="17" t="n">
        <f aca="false">LOG(AZ168/BB168,2)</f>
        <v>-1.11535363604291</v>
      </c>
      <c r="BM168" s="17" t="n">
        <f aca="false">LOG(BD168/BF168,2)</f>
        <v>-0.0943493483998478</v>
      </c>
      <c r="BN168" s="17" t="e">
        <f aca="false">LOG(BH168/BJ168,2)</f>
        <v>#DIV/0!</v>
      </c>
      <c r="BO168" s="15" t="s">
        <v>94</v>
      </c>
      <c r="BP168" s="15" t="n">
        <v>80</v>
      </c>
      <c r="BQ168" s="15" t="n">
        <v>35</v>
      </c>
      <c r="BR168" s="15" t="n">
        <v>7</v>
      </c>
      <c r="BS168" s="15" t="n">
        <v>0</v>
      </c>
      <c r="BT168" s="15" t="n">
        <v>2</v>
      </c>
      <c r="BU168" s="15" t="n">
        <v>36</v>
      </c>
      <c r="BV168" s="15" t="n">
        <v>463</v>
      </c>
      <c r="BW168" s="15" t="n">
        <v>497</v>
      </c>
      <c r="BX168" s="15" t="n">
        <v>3.88E-011</v>
      </c>
      <c r="BY168" s="15" t="n">
        <v>57</v>
      </c>
      <c r="BZ168" s="15" t="n">
        <v>9</v>
      </c>
    </row>
    <row r="169" s="15" customFormat="true" ht="15" hidden="false" customHeight="false" outlineLevel="0" collapsed="false">
      <c r="A169" s="15" t="s">
        <v>88</v>
      </c>
      <c r="B169" s="15" t="n">
        <v>46993101</v>
      </c>
      <c r="C169" s="15" t="s">
        <v>335</v>
      </c>
      <c r="D169" s="15" t="n">
        <v>255</v>
      </c>
      <c r="E169" s="15" t="n">
        <v>0.000268</v>
      </c>
      <c r="F169" s="15" t="n">
        <v>0.999732</v>
      </c>
      <c r="G169" s="15" t="n">
        <v>0</v>
      </c>
      <c r="H169" s="15" t="s">
        <v>58</v>
      </c>
      <c r="I169" s="15" t="s">
        <v>58</v>
      </c>
      <c r="J169" s="15" t="s">
        <v>58</v>
      </c>
      <c r="K169" s="15" t="s">
        <v>58</v>
      </c>
      <c r="L169" s="15" t="s">
        <v>58</v>
      </c>
      <c r="M169" s="15" t="s">
        <v>58</v>
      </c>
      <c r="N169" s="15" t="s">
        <v>58</v>
      </c>
      <c r="O169" s="15" t="s">
        <v>58</v>
      </c>
      <c r="P169" s="15" t="s">
        <v>58</v>
      </c>
      <c r="Q169" s="15" t="s">
        <v>58</v>
      </c>
      <c r="R169" s="15" t="s">
        <v>58</v>
      </c>
      <c r="S169" s="15" t="s">
        <v>58</v>
      </c>
      <c r="T169" s="15" t="s">
        <v>58</v>
      </c>
      <c r="U169" s="15" t="s">
        <v>58</v>
      </c>
      <c r="V169" s="15" t="s">
        <v>58</v>
      </c>
      <c r="W169" s="15" t="s">
        <v>58</v>
      </c>
      <c r="X169" s="15" t="s">
        <v>58</v>
      </c>
      <c r="Y169" s="15" t="n">
        <v>98.9998</v>
      </c>
      <c r="Z169" s="15" t="n">
        <v>0.0185</v>
      </c>
      <c r="AA169" s="15" t="n">
        <v>0.0002</v>
      </c>
      <c r="AB169" s="15" t="s">
        <v>58</v>
      </c>
      <c r="AC169" s="15" t="s">
        <v>58</v>
      </c>
      <c r="AD169" s="15" t="s">
        <v>58</v>
      </c>
      <c r="AE169" s="15" t="s">
        <v>58</v>
      </c>
      <c r="AF169" s="15" t="s">
        <v>58</v>
      </c>
      <c r="AG169" s="15" t="s">
        <v>58</v>
      </c>
      <c r="AH169" s="15" t="s">
        <v>58</v>
      </c>
      <c r="AI169" s="15" t="s">
        <v>58</v>
      </c>
      <c r="AJ169" s="15" t="s">
        <v>58</v>
      </c>
      <c r="AK169" s="15" t="s">
        <v>58</v>
      </c>
      <c r="AL169" s="15" t="s">
        <v>58</v>
      </c>
      <c r="AM169" s="15" t="s">
        <v>58</v>
      </c>
      <c r="AN169" s="15" t="s">
        <v>58</v>
      </c>
      <c r="AO169" s="15" t="s">
        <v>58</v>
      </c>
      <c r="AP169" s="15" t="s">
        <v>58</v>
      </c>
      <c r="AQ169" s="15" t="n">
        <v>88</v>
      </c>
      <c r="AR169" s="15" t="s">
        <v>58</v>
      </c>
      <c r="AS169" s="15" t="s">
        <v>58</v>
      </c>
      <c r="AT169" s="15" t="s">
        <v>58</v>
      </c>
      <c r="AU169" s="15" t="n">
        <v>0</v>
      </c>
      <c r="AV169" s="15" t="s">
        <v>58</v>
      </c>
      <c r="AW169" s="15" t="s">
        <v>58</v>
      </c>
      <c r="AX169" s="15" t="s">
        <v>58</v>
      </c>
      <c r="AY169" s="15" t="s">
        <v>58</v>
      </c>
      <c r="AZ169" s="17" t="n">
        <v>3.812008625</v>
      </c>
      <c r="BA169" s="17" t="n">
        <v>0.322989598631892</v>
      </c>
      <c r="BB169" s="17" t="n">
        <v>7.47637823529412</v>
      </c>
      <c r="BC169" s="17" t="n">
        <v>0.875859638497766</v>
      </c>
      <c r="BD169" s="17" t="n">
        <v>7.560526875</v>
      </c>
      <c r="BE169" s="17" t="n">
        <v>0.755706742137075</v>
      </c>
      <c r="BF169" s="17" t="n">
        <v>7.47637823529412</v>
      </c>
      <c r="BG169" s="17" t="n">
        <v>0.875859638497766</v>
      </c>
      <c r="BH169" s="17" t="n">
        <v>0</v>
      </c>
      <c r="BI169" s="17" t="n">
        <v>0</v>
      </c>
      <c r="BJ169" s="17" t="n">
        <v>0</v>
      </c>
      <c r="BK169" s="17" t="n">
        <v>0</v>
      </c>
      <c r="BL169" s="17" t="n">
        <f aca="false">LOG(AZ169/BB169,2)</f>
        <v>-0.97178817442376</v>
      </c>
      <c r="BM169" s="17" t="n">
        <f aca="false">LOG(BD169/BF169,2)</f>
        <v>0.0161472180118718</v>
      </c>
      <c r="BN169" s="17" t="e">
        <f aca="false">LOG(BH169/BJ169,2)</f>
        <v>#DIV/0!</v>
      </c>
      <c r="BO169" s="15" t="s">
        <v>336</v>
      </c>
      <c r="BP169" s="15" t="n">
        <v>90.244</v>
      </c>
      <c r="BQ169" s="15" t="n">
        <v>82</v>
      </c>
      <c r="BR169" s="15" t="n">
        <v>8</v>
      </c>
      <c r="BS169" s="15" t="n">
        <v>0</v>
      </c>
      <c r="BT169" s="15" t="n">
        <v>3</v>
      </c>
      <c r="BU169" s="15" t="n">
        <v>84</v>
      </c>
      <c r="BV169" s="15" t="n">
        <v>226</v>
      </c>
      <c r="BW169" s="15" t="n">
        <v>307</v>
      </c>
      <c r="BX169" s="15" t="n">
        <v>5.4E-050</v>
      </c>
      <c r="BY169" s="15" t="n">
        <v>158</v>
      </c>
      <c r="BZ169" s="15" t="n">
        <v>1359</v>
      </c>
    </row>
    <row r="170" s="15" customFormat="true" ht="15" hidden="false" customHeight="false" outlineLevel="0" collapsed="false">
      <c r="A170" s="15" t="s">
        <v>88</v>
      </c>
      <c r="B170" s="15" t="n">
        <v>47025073</v>
      </c>
      <c r="C170" s="15" t="s">
        <v>337</v>
      </c>
      <c r="D170" s="15" t="n">
        <v>1516</v>
      </c>
      <c r="E170" s="15" t="n">
        <v>3.2E-005</v>
      </c>
      <c r="F170" s="15" t="n">
        <v>0.999968</v>
      </c>
      <c r="G170" s="15" t="n">
        <v>0</v>
      </c>
      <c r="H170" s="15" t="n">
        <v>2.9E-005</v>
      </c>
      <c r="I170" s="15" t="n">
        <v>0.999971</v>
      </c>
      <c r="J170" s="15" t="n">
        <v>0</v>
      </c>
      <c r="K170" s="16" t="n">
        <v>0.0005317652</v>
      </c>
      <c r="L170" s="16" t="n">
        <v>1.266315E-093</v>
      </c>
      <c r="M170" s="16" t="n">
        <v>0.0002129462</v>
      </c>
      <c r="N170" s="16" t="n">
        <v>2.446048E-011</v>
      </c>
      <c r="O170" s="16" t="n">
        <v>0.001728076</v>
      </c>
      <c r="P170" s="16" t="n">
        <v>1.298979E-085</v>
      </c>
      <c r="Q170" s="16" t="n">
        <v>0.9975272</v>
      </c>
      <c r="R170" s="16" t="n">
        <v>0.000710065</v>
      </c>
      <c r="S170" s="16" t="n">
        <v>5.32535E-013</v>
      </c>
      <c r="T170" s="16" t="n">
        <v>0.000308314</v>
      </c>
      <c r="U170" s="16" t="n">
        <v>0.0008141696</v>
      </c>
      <c r="V170" s="16" t="n">
        <v>0.002045292</v>
      </c>
      <c r="W170" s="16" t="n">
        <v>2.131332E-012</v>
      </c>
      <c r="X170" s="16" t="n">
        <v>0.9961222</v>
      </c>
      <c r="Y170" s="15" t="n">
        <v>0.6543</v>
      </c>
      <c r="Z170" s="15" t="n">
        <v>0.0051</v>
      </c>
      <c r="AA170" s="15" t="n">
        <v>0.0078</v>
      </c>
      <c r="AB170" s="15" t="n">
        <v>0.5568</v>
      </c>
      <c r="AC170" s="15" t="n">
        <v>0.0041</v>
      </c>
      <c r="AD170" s="15" t="n">
        <v>0.0074</v>
      </c>
      <c r="AE170" s="15" t="n">
        <v>0.000972</v>
      </c>
      <c r="AF170" s="15" t="n">
        <v>0.00119</v>
      </c>
      <c r="AG170" s="15" t="n">
        <v>0.010764</v>
      </c>
      <c r="AH170" s="15" t="n">
        <v>0.488</v>
      </c>
      <c r="AI170" s="15" t="n">
        <v>0.0086</v>
      </c>
      <c r="AJ170" s="15" t="n">
        <v>0.0176</v>
      </c>
      <c r="AK170" s="15" t="n">
        <v>0.001146</v>
      </c>
      <c r="AL170" s="15" t="n">
        <v>0.001791</v>
      </c>
      <c r="AM170" s="15" t="n">
        <v>0.013812</v>
      </c>
      <c r="AN170" s="15" t="n">
        <v>0.6991</v>
      </c>
      <c r="AO170" s="15" t="n">
        <v>0.0126</v>
      </c>
      <c r="AP170" s="15" t="n">
        <v>0.018</v>
      </c>
      <c r="AQ170" s="15" t="n">
        <v>21854</v>
      </c>
      <c r="AR170" s="15" t="n">
        <v>0.309702703632484</v>
      </c>
      <c r="AS170" s="15" t="n">
        <v>4.77645619668131</v>
      </c>
      <c r="AT170" s="15" t="n">
        <v>0.0147381850562855</v>
      </c>
      <c r="AU170" s="15" t="n">
        <v>14556</v>
      </c>
      <c r="AV170" s="15" t="n">
        <v>0.310293445507413</v>
      </c>
      <c r="AW170" s="15" t="n">
        <v>4.19155027945772</v>
      </c>
      <c r="AX170" s="15" t="n">
        <v>0.0230078058633891</v>
      </c>
      <c r="AY170" s="15" t="s">
        <v>297</v>
      </c>
      <c r="AZ170" s="17" t="n">
        <v>8.928489375</v>
      </c>
      <c r="BA170" s="17" t="n">
        <v>0.84504623433399</v>
      </c>
      <c r="BB170" s="17" t="n">
        <v>10.2649835294118</v>
      </c>
      <c r="BC170" s="17" t="n">
        <v>1.14720465390814</v>
      </c>
      <c r="BD170" s="17" t="n">
        <v>8.928489375</v>
      </c>
      <c r="BE170" s="17" t="n">
        <v>0.84504623433399</v>
      </c>
      <c r="BF170" s="17" t="n">
        <v>10.2649835294118</v>
      </c>
      <c r="BG170" s="17" t="n">
        <v>1.14720465390814</v>
      </c>
      <c r="BH170" s="17" t="n">
        <v>6.2589775</v>
      </c>
      <c r="BI170" s="17" t="n">
        <v>0.59804296763311</v>
      </c>
      <c r="BJ170" s="17" t="n">
        <v>7.21335235294118</v>
      </c>
      <c r="BK170" s="17" t="n">
        <v>0.792647815152837</v>
      </c>
      <c r="BL170" s="17" t="n">
        <f aca="false">LOG(AZ170/BB170,2)</f>
        <v>-0.201243303296079</v>
      </c>
      <c r="BM170" s="17" t="n">
        <f aca="false">LOG(BD170/BF170,2)</f>
        <v>-0.201243303296079</v>
      </c>
      <c r="BN170" s="17" t="n">
        <f aca="false">LOG(BH170/BJ170,2)</f>
        <v>-0.204742907283804</v>
      </c>
      <c r="BO170" s="15" t="s">
        <v>338</v>
      </c>
      <c r="BP170" s="15" t="n">
        <v>61.622</v>
      </c>
      <c r="BQ170" s="15" t="n">
        <v>370</v>
      </c>
      <c r="BR170" s="15" t="n">
        <v>125</v>
      </c>
      <c r="BS170" s="15" t="n">
        <v>6</v>
      </c>
      <c r="BT170" s="15" t="n">
        <v>9</v>
      </c>
      <c r="BU170" s="15" t="n">
        <v>374</v>
      </c>
      <c r="BV170" s="15" t="n">
        <v>62</v>
      </c>
      <c r="BW170" s="15" t="n">
        <v>418</v>
      </c>
      <c r="BX170" s="15" t="n">
        <v>8.42E-154</v>
      </c>
      <c r="BY170" s="15" t="n">
        <v>441</v>
      </c>
      <c r="BZ170" s="15" t="n">
        <v>11</v>
      </c>
    </row>
    <row r="171" s="15" customFormat="true" ht="15" hidden="false" customHeight="false" outlineLevel="0" collapsed="false">
      <c r="A171" s="15" t="s">
        <v>88</v>
      </c>
      <c r="B171" s="15" t="n">
        <v>47084266</v>
      </c>
      <c r="C171" s="15" t="s">
        <v>339</v>
      </c>
      <c r="D171" s="15" t="n">
        <v>1049</v>
      </c>
      <c r="E171" s="15" t="n">
        <v>1.4E-005</v>
      </c>
      <c r="F171" s="15" t="n">
        <v>0.999986</v>
      </c>
      <c r="G171" s="15" t="n">
        <v>0</v>
      </c>
      <c r="H171" s="15" t="n">
        <v>1.2E-005</v>
      </c>
      <c r="I171" s="15" t="n">
        <v>0.999988</v>
      </c>
      <c r="J171" s="15" t="n">
        <v>0</v>
      </c>
      <c r="K171" s="16" t="n">
        <v>0.0002230379</v>
      </c>
      <c r="L171" s="16" t="n">
        <v>2.252969E-112</v>
      </c>
      <c r="M171" s="16" t="n">
        <v>3.527379E-013</v>
      </c>
      <c r="N171" s="16" t="n">
        <v>7.290608E-026</v>
      </c>
      <c r="O171" s="16" t="n">
        <v>0.003475241</v>
      </c>
      <c r="P171" s="16" t="n">
        <v>5.834376E-090</v>
      </c>
      <c r="Q171" s="16" t="n">
        <v>0.9963017</v>
      </c>
      <c r="R171" s="16" t="n">
        <v>0.0003002999</v>
      </c>
      <c r="S171" s="16" t="n">
        <v>1.139307E-014</v>
      </c>
      <c r="T171" s="16" t="n">
        <v>3.640118E-005</v>
      </c>
      <c r="U171" s="16" t="n">
        <v>1.334381E-005</v>
      </c>
      <c r="V171" s="16" t="n">
        <v>0.003835616</v>
      </c>
      <c r="W171" s="16" t="n">
        <v>2.197206E-012</v>
      </c>
      <c r="X171" s="16" t="n">
        <v>0.9958143</v>
      </c>
      <c r="Y171" s="15" t="n">
        <v>0.9983</v>
      </c>
      <c r="Z171" s="15" t="n">
        <v>0.0138</v>
      </c>
      <c r="AA171" s="15" t="n">
        <v>0.0138</v>
      </c>
      <c r="AB171" s="15" t="n">
        <v>0.9983</v>
      </c>
      <c r="AC171" s="15" t="n">
        <v>0.0138</v>
      </c>
      <c r="AD171" s="15" t="n">
        <v>0.0138</v>
      </c>
      <c r="AE171" s="15" t="n">
        <v>0.003654</v>
      </c>
      <c r="AF171" s="15" t="n">
        <v>0.000818</v>
      </c>
      <c r="AG171" s="15" t="n">
        <v>0.01955</v>
      </c>
      <c r="AH171" s="15" t="n">
        <v>0.8386</v>
      </c>
      <c r="AI171" s="15" t="n">
        <v>0.0202</v>
      </c>
      <c r="AJ171" s="15" t="n">
        <v>0.0241</v>
      </c>
      <c r="AK171" s="15" t="n">
        <v>0.003612</v>
      </c>
      <c r="AL171" s="15" t="n">
        <v>0.000848</v>
      </c>
      <c r="AM171" s="15" t="n">
        <v>0.019549</v>
      </c>
      <c r="AN171" s="15" t="n">
        <v>0.6775</v>
      </c>
      <c r="AO171" s="15" t="n">
        <v>0.0194</v>
      </c>
      <c r="AP171" s="15" t="n">
        <v>0.0287</v>
      </c>
      <c r="AQ171" s="15" t="n">
        <v>22098</v>
      </c>
      <c r="AR171" s="15" t="n">
        <v>-0.13120453114283</v>
      </c>
      <c r="AS171" s="15" t="n">
        <v>4.80811980992157</v>
      </c>
      <c r="AT171" s="15" t="n">
        <v>0.221927048384174</v>
      </c>
      <c r="AU171" s="15" t="n">
        <v>22098</v>
      </c>
      <c r="AV171" s="15" t="n">
        <v>-0.131031273289138</v>
      </c>
      <c r="AW171" s="15" t="n">
        <v>4.80876234040968</v>
      </c>
      <c r="AX171" s="15" t="n">
        <v>0.222524098917301</v>
      </c>
      <c r="AY171" s="15" t="s">
        <v>58</v>
      </c>
      <c r="AZ171" s="17" t="n">
        <v>9.4335975</v>
      </c>
      <c r="BA171" s="17" t="n">
        <v>0.83715672771466</v>
      </c>
      <c r="BB171" s="17" t="n">
        <v>10.6408076470588</v>
      </c>
      <c r="BC171" s="17" t="n">
        <v>1.30646203732681</v>
      </c>
      <c r="BD171" s="17" t="n">
        <v>9.4335975</v>
      </c>
      <c r="BE171" s="17" t="n">
        <v>0.83715672771466</v>
      </c>
      <c r="BF171" s="17" t="n">
        <v>10.6408076470588</v>
      </c>
      <c r="BG171" s="17" t="n">
        <v>1.30646203732681</v>
      </c>
      <c r="BH171" s="17" t="n">
        <v>9.4335975</v>
      </c>
      <c r="BI171" s="17" t="n">
        <v>0.83715672771466</v>
      </c>
      <c r="BJ171" s="17" t="n">
        <v>10.6408076470588</v>
      </c>
      <c r="BK171" s="17" t="n">
        <v>1.30646203732681</v>
      </c>
      <c r="BL171" s="17" t="n">
        <f aca="false">LOG(AZ171/BB171,2)</f>
        <v>-0.173727704542278</v>
      </c>
      <c r="BM171" s="17" t="n">
        <f aca="false">LOG(BD171/BF171,2)</f>
        <v>-0.173727704542278</v>
      </c>
      <c r="BN171" s="17" t="n">
        <f aca="false">LOG(BH171/BJ171,2)</f>
        <v>-0.173727704542278</v>
      </c>
      <c r="BO171" s="15" t="s">
        <v>340</v>
      </c>
      <c r="BP171" s="15" t="n">
        <v>52.315</v>
      </c>
      <c r="BQ171" s="15" t="n">
        <v>216</v>
      </c>
      <c r="BR171" s="15" t="n">
        <v>101</v>
      </c>
      <c r="BS171" s="15" t="n">
        <v>2</v>
      </c>
      <c r="BT171" s="15" t="n">
        <v>50</v>
      </c>
      <c r="BU171" s="15" t="n">
        <v>263</v>
      </c>
      <c r="BV171" s="15" t="n">
        <v>217</v>
      </c>
      <c r="BW171" s="15" t="n">
        <v>432</v>
      </c>
      <c r="BX171" s="15" t="n">
        <v>4.96E-074</v>
      </c>
      <c r="BY171" s="15" t="n">
        <v>232</v>
      </c>
      <c r="BZ171" s="15" t="n">
        <v>11</v>
      </c>
    </row>
    <row r="172" s="15" customFormat="true" ht="15" hidden="false" customHeight="false" outlineLevel="0" collapsed="false">
      <c r="A172" s="15" t="s">
        <v>88</v>
      </c>
      <c r="B172" s="15" t="n">
        <v>47219456</v>
      </c>
      <c r="C172" s="15" t="s">
        <v>341</v>
      </c>
      <c r="D172" s="15" t="n">
        <v>617</v>
      </c>
      <c r="E172" s="15" t="s">
        <v>58</v>
      </c>
      <c r="F172" s="15" t="s">
        <v>58</v>
      </c>
      <c r="G172" s="15" t="s">
        <v>58</v>
      </c>
      <c r="H172" s="15" t="s">
        <v>58</v>
      </c>
      <c r="I172" s="15" t="s">
        <v>58</v>
      </c>
      <c r="J172" s="15" t="s">
        <v>58</v>
      </c>
      <c r="K172" s="16" t="n">
        <v>0.04090013</v>
      </c>
      <c r="L172" s="16" t="n">
        <v>6.162273E-044</v>
      </c>
      <c r="M172" s="16" t="n">
        <v>0.01602553</v>
      </c>
      <c r="N172" s="16" t="n">
        <v>8.985238E-005</v>
      </c>
      <c r="O172" s="16" t="n">
        <v>0.0529962</v>
      </c>
      <c r="P172" s="16" t="n">
        <v>6.908968E-041</v>
      </c>
      <c r="Q172" s="16" t="n">
        <v>0.8899883</v>
      </c>
      <c r="R172" s="15" t="s">
        <v>58</v>
      </c>
      <c r="S172" s="15" t="s">
        <v>58</v>
      </c>
      <c r="T172" s="15" t="s">
        <v>58</v>
      </c>
      <c r="U172" s="15" t="s">
        <v>58</v>
      </c>
      <c r="V172" s="15" t="s">
        <v>58</v>
      </c>
      <c r="W172" s="15" t="s">
        <v>58</v>
      </c>
      <c r="X172" s="15" t="s">
        <v>58</v>
      </c>
      <c r="Y172" s="15" t="s">
        <v>58</v>
      </c>
      <c r="Z172" s="15" t="s">
        <v>58</v>
      </c>
      <c r="AA172" s="15" t="s">
        <v>58</v>
      </c>
      <c r="AB172" s="15" t="s">
        <v>58</v>
      </c>
      <c r="AC172" s="15" t="s">
        <v>58</v>
      </c>
      <c r="AD172" s="15" t="s">
        <v>58</v>
      </c>
      <c r="AE172" s="15" t="n">
        <v>0.001292</v>
      </c>
      <c r="AF172" s="15" t="n">
        <v>0.005221</v>
      </c>
      <c r="AG172" s="15" t="n">
        <v>0.012682</v>
      </c>
      <c r="AH172" s="15" t="n">
        <v>0.2335</v>
      </c>
      <c r="AI172" s="15" t="n">
        <v>0.0052</v>
      </c>
      <c r="AJ172" s="15" t="n">
        <v>0.0221</v>
      </c>
      <c r="AK172" s="15" t="s">
        <v>58</v>
      </c>
      <c r="AL172" s="15" t="s">
        <v>58</v>
      </c>
      <c r="AM172" s="15" t="s">
        <v>58</v>
      </c>
      <c r="AN172" s="15" t="s">
        <v>58</v>
      </c>
      <c r="AO172" s="15" t="s">
        <v>58</v>
      </c>
      <c r="AP172" s="15" t="s">
        <v>58</v>
      </c>
      <c r="AQ172" s="15" t="n">
        <v>4416</v>
      </c>
      <c r="AR172" s="15" t="n">
        <v>0.940502611774648</v>
      </c>
      <c r="AS172" s="15" t="n">
        <v>2.49296089720131</v>
      </c>
      <c r="AT172" s="15" t="n">
        <v>0.000102219094525701</v>
      </c>
      <c r="AU172" s="15" t="n">
        <v>0</v>
      </c>
      <c r="AV172" s="15" t="s">
        <v>58</v>
      </c>
      <c r="AW172" s="15" t="s">
        <v>58</v>
      </c>
      <c r="AX172" s="15" t="s">
        <v>58</v>
      </c>
      <c r="AY172" s="15" t="s">
        <v>297</v>
      </c>
      <c r="AZ172" s="17" t="n">
        <v>3.383624375</v>
      </c>
      <c r="BA172" s="17" t="n">
        <v>0.370297499875628</v>
      </c>
      <c r="BB172" s="17" t="n">
        <v>7.26814117647059</v>
      </c>
      <c r="BC172" s="17" t="n">
        <v>0.788743180791759</v>
      </c>
      <c r="BD172" s="17" t="n">
        <v>5.98234375</v>
      </c>
      <c r="BE172" s="17" t="n">
        <v>0.519715114218738</v>
      </c>
      <c r="BF172" s="17" t="n">
        <v>7.27291588235294</v>
      </c>
      <c r="BG172" s="17" t="n">
        <v>0.787416837359601</v>
      </c>
      <c r="BH172" s="17" t="n">
        <v>0</v>
      </c>
      <c r="BI172" s="17" t="n">
        <v>0</v>
      </c>
      <c r="BJ172" s="17" t="n">
        <v>0</v>
      </c>
      <c r="BK172" s="17" t="n">
        <v>0</v>
      </c>
      <c r="BL172" s="17" t="n">
        <f aca="false">LOG(AZ172/BB172,2)</f>
        <v>-1.10301702277823</v>
      </c>
      <c r="BM172" s="17" t="n">
        <f aca="false">LOG(BD172/BF172,2)</f>
        <v>-0.281823079175415</v>
      </c>
      <c r="BN172" s="17" t="e">
        <f aca="false">LOG(BH172/BJ172,2)</f>
        <v>#DIV/0!</v>
      </c>
      <c r="BO172" s="15" t="s">
        <v>341</v>
      </c>
      <c r="BP172" s="15" t="n">
        <v>100</v>
      </c>
      <c r="BQ172" s="15" t="n">
        <v>191</v>
      </c>
      <c r="BR172" s="15" t="n">
        <v>0</v>
      </c>
      <c r="BS172" s="15" t="n">
        <v>0</v>
      </c>
      <c r="BT172" s="15" t="n">
        <v>1</v>
      </c>
      <c r="BU172" s="15" t="n">
        <v>191</v>
      </c>
      <c r="BV172" s="15" t="n">
        <v>1</v>
      </c>
      <c r="BW172" s="15" t="n">
        <v>191</v>
      </c>
      <c r="BX172" s="15" t="n">
        <v>2.42E-136</v>
      </c>
      <c r="BY172" s="15" t="n">
        <v>378</v>
      </c>
      <c r="BZ172" s="15" t="n">
        <v>9</v>
      </c>
    </row>
    <row r="173" s="15" customFormat="true" ht="15" hidden="false" customHeight="false" outlineLevel="0" collapsed="false">
      <c r="A173" s="15" t="s">
        <v>88</v>
      </c>
      <c r="B173" s="15" t="n">
        <v>47290854</v>
      </c>
      <c r="C173" s="15" t="s">
        <v>342</v>
      </c>
      <c r="D173" s="15" t="n">
        <v>228</v>
      </c>
      <c r="E173" s="15" t="n">
        <v>2E-006</v>
      </c>
      <c r="F173" s="15" t="n">
        <v>0.999998</v>
      </c>
      <c r="G173" s="15" t="n">
        <v>0</v>
      </c>
      <c r="H173" s="15" t="s">
        <v>58</v>
      </c>
      <c r="I173" s="15" t="s">
        <v>58</v>
      </c>
      <c r="J173" s="15" t="s">
        <v>58</v>
      </c>
      <c r="K173" s="15" t="s">
        <v>58</v>
      </c>
      <c r="L173" s="15" t="s">
        <v>58</v>
      </c>
      <c r="M173" s="15" t="s">
        <v>58</v>
      </c>
      <c r="N173" s="15" t="s">
        <v>58</v>
      </c>
      <c r="O173" s="15" t="s">
        <v>58</v>
      </c>
      <c r="P173" s="15" t="s">
        <v>58</v>
      </c>
      <c r="Q173" s="15" t="s">
        <v>58</v>
      </c>
      <c r="R173" s="15" t="s">
        <v>58</v>
      </c>
      <c r="S173" s="15" t="s">
        <v>58</v>
      </c>
      <c r="T173" s="15" t="s">
        <v>58</v>
      </c>
      <c r="U173" s="15" t="s">
        <v>58</v>
      </c>
      <c r="V173" s="15" t="s">
        <v>58</v>
      </c>
      <c r="W173" s="15" t="s">
        <v>58</v>
      </c>
      <c r="X173" s="15" t="s">
        <v>58</v>
      </c>
      <c r="Y173" s="15" t="n">
        <v>0.5905</v>
      </c>
      <c r="Z173" s="15" t="n">
        <v>0.0071</v>
      </c>
      <c r="AA173" s="15" t="n">
        <v>0.012</v>
      </c>
      <c r="AB173" s="15" t="s">
        <v>58</v>
      </c>
      <c r="AC173" s="15" t="s">
        <v>58</v>
      </c>
      <c r="AD173" s="15" t="s">
        <v>58</v>
      </c>
      <c r="AE173" s="15" t="s">
        <v>58</v>
      </c>
      <c r="AF173" s="15" t="s">
        <v>58</v>
      </c>
      <c r="AG173" s="15" t="s">
        <v>58</v>
      </c>
      <c r="AH173" s="15" t="s">
        <v>58</v>
      </c>
      <c r="AI173" s="15" t="s">
        <v>58</v>
      </c>
      <c r="AJ173" s="15" t="s">
        <v>58</v>
      </c>
      <c r="AK173" s="15" t="s">
        <v>58</v>
      </c>
      <c r="AL173" s="15" t="s">
        <v>58</v>
      </c>
      <c r="AM173" s="15" t="s">
        <v>58</v>
      </c>
      <c r="AN173" s="15" t="s">
        <v>58</v>
      </c>
      <c r="AO173" s="15" t="s">
        <v>58</v>
      </c>
      <c r="AP173" s="15" t="s">
        <v>58</v>
      </c>
      <c r="AQ173" s="15" t="n">
        <v>0</v>
      </c>
      <c r="AR173" s="15" t="s">
        <v>58</v>
      </c>
      <c r="AS173" s="15" t="s">
        <v>58</v>
      </c>
      <c r="AT173" s="15" t="s">
        <v>58</v>
      </c>
      <c r="AU173" s="15" t="n">
        <v>0</v>
      </c>
      <c r="AV173" s="15" t="s">
        <v>58</v>
      </c>
      <c r="AW173" s="15" t="s">
        <v>58</v>
      </c>
      <c r="AX173" s="15" t="s">
        <v>58</v>
      </c>
      <c r="AY173" s="15" t="s">
        <v>58</v>
      </c>
      <c r="AZ173" s="17" t="n">
        <v>4.8595725</v>
      </c>
      <c r="BA173" s="17" t="n">
        <v>0.426389357607868</v>
      </c>
      <c r="BB173" s="17" t="n">
        <v>9.3050905882353</v>
      </c>
      <c r="BC173" s="17" t="n">
        <v>0.852497639469507</v>
      </c>
      <c r="BD173" s="17" t="n">
        <v>19.20265625</v>
      </c>
      <c r="BE173" s="17" t="n">
        <v>1.19176264177508</v>
      </c>
      <c r="BF173" s="17" t="n">
        <v>20.0792058823529</v>
      </c>
      <c r="BG173" s="17" t="n">
        <v>1.7646529304335</v>
      </c>
      <c r="BH173" s="17" t="n">
        <v>0</v>
      </c>
      <c r="BI173" s="17" t="n">
        <v>0</v>
      </c>
      <c r="BJ173" s="17" t="n">
        <v>0</v>
      </c>
      <c r="BK173" s="17" t="n">
        <v>0</v>
      </c>
      <c r="BL173" s="17" t="n">
        <f aca="false">LOG(AZ173/BB173,2)</f>
        <v>-0.937190790962946</v>
      </c>
      <c r="BM173" s="17" t="n">
        <f aca="false">LOG(BD173/BF173,2)</f>
        <v>-0.0643963241615186</v>
      </c>
      <c r="BN173" s="17" t="e">
        <f aca="false">LOG(BH173/BJ173,2)</f>
        <v>#DIV/0!</v>
      </c>
      <c r="BO173" s="15" t="s">
        <v>343</v>
      </c>
      <c r="BP173" s="15" t="n">
        <v>85.185</v>
      </c>
      <c r="BQ173" s="15" t="n">
        <v>27</v>
      </c>
      <c r="BR173" s="15" t="n">
        <v>4</v>
      </c>
      <c r="BS173" s="15" t="n">
        <v>0</v>
      </c>
      <c r="BT173" s="15" t="n">
        <v>1</v>
      </c>
      <c r="BU173" s="15" t="n">
        <v>27</v>
      </c>
      <c r="BV173" s="15" t="n">
        <v>21</v>
      </c>
      <c r="BW173" s="15" t="n">
        <v>47</v>
      </c>
      <c r="BX173" s="15" t="n">
        <v>4.96E-010</v>
      </c>
      <c r="BY173" s="15" t="n">
        <v>51.6</v>
      </c>
      <c r="BZ173" s="15" t="n">
        <v>3142</v>
      </c>
    </row>
    <row r="174" s="15" customFormat="true" ht="15" hidden="false" customHeight="false" outlineLevel="0" collapsed="false">
      <c r="A174" s="15" t="s">
        <v>88</v>
      </c>
      <c r="B174" s="15" t="n">
        <v>47312931</v>
      </c>
      <c r="C174" s="15" t="s">
        <v>344</v>
      </c>
      <c r="D174" s="15" t="n">
        <v>354</v>
      </c>
      <c r="E174" s="15" t="s">
        <v>58</v>
      </c>
      <c r="F174" s="15" t="s">
        <v>58</v>
      </c>
      <c r="G174" s="15" t="s">
        <v>58</v>
      </c>
      <c r="H174" s="15" t="s">
        <v>58</v>
      </c>
      <c r="I174" s="15" t="s">
        <v>58</v>
      </c>
      <c r="J174" s="15" t="s">
        <v>58</v>
      </c>
      <c r="K174" s="16" t="n">
        <v>0.008085677</v>
      </c>
      <c r="L174" s="16" t="n">
        <v>2.212677E-071</v>
      </c>
      <c r="M174" s="16" t="n">
        <v>0.003370386</v>
      </c>
      <c r="N174" s="16" t="n">
        <v>1.571302E-008</v>
      </c>
      <c r="O174" s="16" t="n">
        <v>0.01724776</v>
      </c>
      <c r="P174" s="16" t="n">
        <v>4.774979E-065</v>
      </c>
      <c r="Q174" s="16" t="n">
        <v>0.9712962</v>
      </c>
      <c r="R174" s="16" t="n">
        <v>0.006811923</v>
      </c>
      <c r="S174" s="16" t="n">
        <v>4.760716E-010</v>
      </c>
      <c r="T174" s="16" t="n">
        <v>0.003101971</v>
      </c>
      <c r="U174" s="16" t="n">
        <v>0.0121489</v>
      </c>
      <c r="V174" s="16" t="n">
        <v>0.01328035</v>
      </c>
      <c r="W174" s="16" t="n">
        <v>8.944463E-010</v>
      </c>
      <c r="X174" s="16" t="n">
        <v>0.9646569</v>
      </c>
      <c r="Y174" s="15" t="s">
        <v>58</v>
      </c>
      <c r="Z174" s="15" t="s">
        <v>58</v>
      </c>
      <c r="AA174" s="15" t="s">
        <v>58</v>
      </c>
      <c r="AB174" s="15" t="s">
        <v>58</v>
      </c>
      <c r="AC174" s="15" t="s">
        <v>58</v>
      </c>
      <c r="AD174" s="15" t="s">
        <v>58</v>
      </c>
      <c r="AE174" s="15" t="n">
        <v>0.000415</v>
      </c>
      <c r="AF174" s="15" t="n">
        <v>0.001114</v>
      </c>
      <c r="AG174" s="15" t="n">
        <v>0.00854</v>
      </c>
      <c r="AH174" s="15" t="n">
        <v>0.001</v>
      </c>
      <c r="AI174" s="15" t="n">
        <v>0</v>
      </c>
      <c r="AJ174" s="15" t="n">
        <v>0.032</v>
      </c>
      <c r="AK174" s="15" t="n">
        <v>0.000211</v>
      </c>
      <c r="AL174" s="15" t="n">
        <v>0.00109</v>
      </c>
      <c r="AM174" s="15" t="n">
        <v>0.008557</v>
      </c>
      <c r="AN174" s="15" t="n">
        <v>0.001</v>
      </c>
      <c r="AO174" s="15" t="n">
        <v>0</v>
      </c>
      <c r="AP174" s="15" t="n">
        <v>0.0383</v>
      </c>
      <c r="AQ174" s="15" t="n">
        <v>2762</v>
      </c>
      <c r="AR174" s="15" t="n">
        <v>0.132068693721235</v>
      </c>
      <c r="AS174" s="15" t="n">
        <v>1.80772375879753</v>
      </c>
      <c r="AT174" s="15" t="n">
        <v>0.38550105503342</v>
      </c>
      <c r="AU174" s="15" t="n">
        <v>2762</v>
      </c>
      <c r="AV174" s="15" t="n">
        <v>0.132217581030679</v>
      </c>
      <c r="AW174" s="15" t="n">
        <v>1.80839233866465</v>
      </c>
      <c r="AX174" s="15" t="n">
        <v>0.38498003733708</v>
      </c>
      <c r="AY174" s="15" t="s">
        <v>58</v>
      </c>
      <c r="AZ174" s="17" t="n">
        <v>5.50731125</v>
      </c>
      <c r="BA174" s="17" t="n">
        <v>0.526757230332338</v>
      </c>
      <c r="BB174" s="17" t="n">
        <v>6.51986764705882</v>
      </c>
      <c r="BC174" s="17" t="n">
        <v>0.948560762734604</v>
      </c>
      <c r="BD174" s="17" t="n">
        <v>5.507373125</v>
      </c>
      <c r="BE174" s="17" t="n">
        <v>0.526943553099475</v>
      </c>
      <c r="BF174" s="17" t="n">
        <v>6.52412058823529</v>
      </c>
      <c r="BG174" s="17" t="n">
        <v>0.949075759335981</v>
      </c>
      <c r="BH174" s="17" t="n">
        <v>5.76194875</v>
      </c>
      <c r="BI174" s="17" t="n">
        <v>0.557079224682088</v>
      </c>
      <c r="BJ174" s="17" t="n">
        <v>6.69134529411765</v>
      </c>
      <c r="BK174" s="17" t="n">
        <v>0.971521967573195</v>
      </c>
      <c r="BL174" s="17" t="n">
        <f aca="false">LOG(AZ174/BB174,2)</f>
        <v>-0.243494532295822</v>
      </c>
      <c r="BM174" s="17" t="n">
        <f aca="false">LOG(BD174/BF174,2)</f>
        <v>-0.244419093760838</v>
      </c>
      <c r="BN174" s="17" t="n">
        <f aca="false">LOG(BH174/BJ174,2)</f>
        <v>-0.215739465265205</v>
      </c>
      <c r="BO174" s="15" t="s">
        <v>344</v>
      </c>
      <c r="BP174" s="15" t="n">
        <v>100</v>
      </c>
      <c r="BQ174" s="15" t="n">
        <v>117</v>
      </c>
      <c r="BR174" s="15" t="n">
        <v>0</v>
      </c>
      <c r="BS174" s="15" t="n">
        <v>0</v>
      </c>
      <c r="BT174" s="15" t="n">
        <v>1</v>
      </c>
      <c r="BU174" s="15" t="n">
        <v>117</v>
      </c>
      <c r="BV174" s="15" t="n">
        <v>1</v>
      </c>
      <c r="BW174" s="15" t="n">
        <v>117</v>
      </c>
      <c r="BX174" s="15" t="n">
        <v>2.85E-082</v>
      </c>
      <c r="BY174" s="15" t="n">
        <v>235</v>
      </c>
      <c r="BZ174" s="15" t="n">
        <v>9</v>
      </c>
    </row>
    <row r="175" s="15" customFormat="true" ht="15" hidden="false" customHeight="false" outlineLevel="0" collapsed="false">
      <c r="A175" s="15" t="s">
        <v>88</v>
      </c>
      <c r="B175" s="15" t="n">
        <v>47328833</v>
      </c>
      <c r="C175" s="15" t="s">
        <v>345</v>
      </c>
      <c r="D175" s="15" t="n">
        <v>321</v>
      </c>
      <c r="E175" s="15" t="n">
        <v>4.7E-005</v>
      </c>
      <c r="F175" s="15" t="n">
        <v>0.999953</v>
      </c>
      <c r="G175" s="15" t="n">
        <v>0</v>
      </c>
      <c r="H175" s="15" t="s">
        <v>58</v>
      </c>
      <c r="I175" s="15" t="s">
        <v>58</v>
      </c>
      <c r="J175" s="15" t="s">
        <v>58</v>
      </c>
      <c r="K175" s="15" t="s">
        <v>58</v>
      </c>
      <c r="L175" s="15" t="s">
        <v>58</v>
      </c>
      <c r="M175" s="15" t="s">
        <v>58</v>
      </c>
      <c r="N175" s="15" t="s">
        <v>58</v>
      </c>
      <c r="O175" s="15" t="s">
        <v>58</v>
      </c>
      <c r="P175" s="15" t="s">
        <v>58</v>
      </c>
      <c r="Q175" s="15" t="s">
        <v>58</v>
      </c>
      <c r="R175" s="15" t="s">
        <v>58</v>
      </c>
      <c r="S175" s="15" t="s">
        <v>58</v>
      </c>
      <c r="T175" s="15" t="s">
        <v>58</v>
      </c>
      <c r="U175" s="15" t="s">
        <v>58</v>
      </c>
      <c r="V175" s="15" t="s">
        <v>58</v>
      </c>
      <c r="W175" s="15" t="s">
        <v>58</v>
      </c>
      <c r="X175" s="15" t="s">
        <v>58</v>
      </c>
      <c r="Y175" s="15" t="n">
        <v>0.437</v>
      </c>
      <c r="Z175" s="15" t="n">
        <v>0.0046</v>
      </c>
      <c r="AA175" s="15" t="n">
        <v>0.0105</v>
      </c>
      <c r="AB175" s="15" t="s">
        <v>58</v>
      </c>
      <c r="AC175" s="15" t="s">
        <v>58</v>
      </c>
      <c r="AD175" s="15" t="s">
        <v>58</v>
      </c>
      <c r="AE175" s="15" t="s">
        <v>58</v>
      </c>
      <c r="AF175" s="15" t="s">
        <v>58</v>
      </c>
      <c r="AG175" s="15" t="s">
        <v>58</v>
      </c>
      <c r="AH175" s="15" t="s">
        <v>58</v>
      </c>
      <c r="AI175" s="15" t="s">
        <v>58</v>
      </c>
      <c r="AJ175" s="15" t="s">
        <v>58</v>
      </c>
      <c r="AK175" s="15" t="s">
        <v>58</v>
      </c>
      <c r="AL175" s="15" t="s">
        <v>58</v>
      </c>
      <c r="AM175" s="15" t="s">
        <v>58</v>
      </c>
      <c r="AN175" s="15" t="s">
        <v>58</v>
      </c>
      <c r="AO175" s="15" t="s">
        <v>58</v>
      </c>
      <c r="AP175" s="15" t="s">
        <v>58</v>
      </c>
      <c r="AQ175" s="15" t="n">
        <v>0</v>
      </c>
      <c r="AR175" s="15" t="s">
        <v>58</v>
      </c>
      <c r="AS175" s="15" t="s">
        <v>58</v>
      </c>
      <c r="AT175" s="15" t="s">
        <v>58</v>
      </c>
      <c r="AU175" s="15" t="n">
        <v>0</v>
      </c>
      <c r="AV175" s="15" t="s">
        <v>58</v>
      </c>
      <c r="AW175" s="15" t="s">
        <v>58</v>
      </c>
      <c r="AX175" s="15" t="s">
        <v>58</v>
      </c>
      <c r="AY175" s="15" t="s">
        <v>58</v>
      </c>
      <c r="AZ175" s="17" t="n">
        <v>3.773533625</v>
      </c>
      <c r="BA175" s="17" t="n">
        <v>0.516263179202856</v>
      </c>
      <c r="BB175" s="17" t="n">
        <v>8.87981470588235</v>
      </c>
      <c r="BC175" s="17" t="n">
        <v>1.05047573381593</v>
      </c>
      <c r="BD175" s="17" t="n">
        <v>7.493821875</v>
      </c>
      <c r="BE175" s="17" t="n">
        <v>0.81564368398943</v>
      </c>
      <c r="BF175" s="17" t="n">
        <v>8.87981470588235</v>
      </c>
      <c r="BG175" s="17" t="n">
        <v>1.05047573381593</v>
      </c>
      <c r="BH175" s="17" t="n">
        <v>3.773533625</v>
      </c>
      <c r="BI175" s="17" t="n">
        <v>0.516263179202856</v>
      </c>
      <c r="BJ175" s="17" t="n">
        <v>8.87981470588235</v>
      </c>
      <c r="BK175" s="17" t="n">
        <v>1.05047573381593</v>
      </c>
      <c r="BL175" s="17" t="n">
        <f aca="false">LOG(AZ175/BB175,2)</f>
        <v>-1.2346134425762</v>
      </c>
      <c r="BM175" s="17" t="n">
        <f aca="false">LOG(BD175/BF175,2)</f>
        <v>-0.244827886511483</v>
      </c>
      <c r="BN175" s="17" t="n">
        <f aca="false">LOG(BH175/BJ175,2)</f>
        <v>-1.2346134425762</v>
      </c>
      <c r="BO175" s="15" t="s">
        <v>346</v>
      </c>
      <c r="BP175" s="15" t="n">
        <v>54.237</v>
      </c>
      <c r="BQ175" s="15" t="n">
        <v>59</v>
      </c>
      <c r="BR175" s="15" t="n">
        <v>27</v>
      </c>
      <c r="BS175" s="15" t="n">
        <v>0</v>
      </c>
      <c r="BT175" s="15" t="n">
        <v>1</v>
      </c>
      <c r="BU175" s="15" t="n">
        <v>59</v>
      </c>
      <c r="BV175" s="15" t="n">
        <v>25</v>
      </c>
      <c r="BW175" s="15" t="n">
        <v>83</v>
      </c>
      <c r="BX175" s="15" t="n">
        <v>4.81E-018</v>
      </c>
      <c r="BY175" s="15" t="n">
        <v>75.1</v>
      </c>
      <c r="BZ175" s="15" t="n">
        <v>9</v>
      </c>
    </row>
    <row r="176" s="15" customFormat="true" ht="15" hidden="false" customHeight="false" outlineLevel="0" collapsed="false">
      <c r="A176" s="15" t="s">
        <v>88</v>
      </c>
      <c r="B176" s="15" t="n">
        <v>47329321</v>
      </c>
      <c r="C176" s="15" t="s">
        <v>347</v>
      </c>
      <c r="D176" s="15" t="n">
        <v>186</v>
      </c>
      <c r="E176" s="15" t="s">
        <v>58</v>
      </c>
      <c r="F176" s="15" t="s">
        <v>58</v>
      </c>
      <c r="G176" s="15" t="s">
        <v>58</v>
      </c>
      <c r="H176" s="15" t="n">
        <v>1E-006</v>
      </c>
      <c r="I176" s="15" t="n">
        <v>0</v>
      </c>
      <c r="J176" s="15" t="n">
        <v>0.999999</v>
      </c>
      <c r="K176" s="15" t="s">
        <v>58</v>
      </c>
      <c r="L176" s="15" t="s">
        <v>58</v>
      </c>
      <c r="M176" s="15" t="s">
        <v>58</v>
      </c>
      <c r="N176" s="15" t="s">
        <v>58</v>
      </c>
      <c r="O176" s="15" t="s">
        <v>58</v>
      </c>
      <c r="P176" s="15" t="s">
        <v>58</v>
      </c>
      <c r="Q176" s="15" t="s">
        <v>58</v>
      </c>
      <c r="R176" s="15" t="s">
        <v>58</v>
      </c>
      <c r="S176" s="15" t="s">
        <v>58</v>
      </c>
      <c r="T176" s="15" t="s">
        <v>58</v>
      </c>
      <c r="U176" s="15" t="s">
        <v>58</v>
      </c>
      <c r="V176" s="15" t="s">
        <v>58</v>
      </c>
      <c r="W176" s="15" t="s">
        <v>58</v>
      </c>
      <c r="X176" s="15" t="s">
        <v>58</v>
      </c>
      <c r="Y176" s="15" t="s">
        <v>58</v>
      </c>
      <c r="Z176" s="15" t="s">
        <v>58</v>
      </c>
      <c r="AA176" s="15" t="s">
        <v>58</v>
      </c>
      <c r="AB176" s="15" t="s">
        <v>58</v>
      </c>
      <c r="AC176" s="15" t="s">
        <v>58</v>
      </c>
      <c r="AD176" s="15" t="s">
        <v>58</v>
      </c>
      <c r="AE176" s="15" t="s">
        <v>58</v>
      </c>
      <c r="AF176" s="15" t="s">
        <v>58</v>
      </c>
      <c r="AG176" s="15" t="s">
        <v>58</v>
      </c>
      <c r="AH176" s="15" t="s">
        <v>58</v>
      </c>
      <c r="AI176" s="15" t="s">
        <v>58</v>
      </c>
      <c r="AJ176" s="15" t="s">
        <v>58</v>
      </c>
      <c r="AK176" s="15" t="s">
        <v>58</v>
      </c>
      <c r="AL176" s="15" t="s">
        <v>58</v>
      </c>
      <c r="AM176" s="15" t="s">
        <v>58</v>
      </c>
      <c r="AN176" s="15" t="s">
        <v>58</v>
      </c>
      <c r="AO176" s="15" t="s">
        <v>58</v>
      </c>
      <c r="AP176" s="15" t="s">
        <v>58</v>
      </c>
      <c r="AQ176" s="15" t="n">
        <v>0</v>
      </c>
      <c r="AR176" s="15" t="s">
        <v>58</v>
      </c>
      <c r="AS176" s="15" t="s">
        <v>58</v>
      </c>
      <c r="AT176" s="15" t="s">
        <v>58</v>
      </c>
      <c r="AU176" s="15" t="n">
        <v>0</v>
      </c>
      <c r="AV176" s="15" t="s">
        <v>58</v>
      </c>
      <c r="AW176" s="15" t="s">
        <v>58</v>
      </c>
      <c r="AX176" s="15" t="s">
        <v>58</v>
      </c>
      <c r="AY176" s="15" t="s">
        <v>58</v>
      </c>
      <c r="AZ176" s="17" t="n">
        <v>3.655841375</v>
      </c>
      <c r="BA176" s="17" t="n">
        <v>0.542289824233837</v>
      </c>
      <c r="BB176" s="17" t="n">
        <v>7.23632411764706</v>
      </c>
      <c r="BC176" s="17" t="n">
        <v>0.821120509019472</v>
      </c>
      <c r="BD176" s="17" t="n">
        <v>7.325331875</v>
      </c>
      <c r="BE176" s="17" t="n">
        <v>0.725333661256562</v>
      </c>
      <c r="BF176" s="17" t="n">
        <v>7.29001235294118</v>
      </c>
      <c r="BG176" s="17" t="n">
        <v>0.858327346593759</v>
      </c>
      <c r="BH176" s="17" t="n">
        <v>3.655841375</v>
      </c>
      <c r="BI176" s="17" t="n">
        <v>0.542289824233837</v>
      </c>
      <c r="BJ176" s="17" t="n">
        <v>7.23632411764706</v>
      </c>
      <c r="BK176" s="17" t="n">
        <v>0.821120509019472</v>
      </c>
      <c r="BL176" s="17" t="n">
        <f aca="false">LOG(AZ176/BB176,2)</f>
        <v>-0.985053554264947</v>
      </c>
      <c r="BM176" s="17" t="n">
        <f aca="false">LOG(BD176/BF176,2)</f>
        <v>0.00697286327563103</v>
      </c>
      <c r="BN176" s="17" t="n">
        <f aca="false">LOG(BH176/BJ176,2)</f>
        <v>-0.985053554264947</v>
      </c>
      <c r="BO176" s="15" t="s">
        <v>347</v>
      </c>
      <c r="BP176" s="15" t="n">
        <v>100</v>
      </c>
      <c r="BQ176" s="15" t="n">
        <v>61</v>
      </c>
      <c r="BR176" s="15" t="n">
        <v>0</v>
      </c>
      <c r="BS176" s="15" t="n">
        <v>0</v>
      </c>
      <c r="BT176" s="15" t="n">
        <v>1</v>
      </c>
      <c r="BU176" s="15" t="n">
        <v>61</v>
      </c>
      <c r="BV176" s="15" t="n">
        <v>1</v>
      </c>
      <c r="BW176" s="15" t="n">
        <v>61</v>
      </c>
      <c r="BX176" s="15" t="n">
        <v>5.67E-040</v>
      </c>
      <c r="BY176" s="15" t="n">
        <v>124</v>
      </c>
      <c r="BZ176" s="15" t="n">
        <v>9</v>
      </c>
    </row>
    <row r="177" s="15" customFormat="true" ht="15" hidden="false" customHeight="false" outlineLevel="0" collapsed="false">
      <c r="A177" s="15" t="s">
        <v>88</v>
      </c>
      <c r="B177" s="15" t="n">
        <v>47340047</v>
      </c>
      <c r="C177" s="15" t="s">
        <v>348</v>
      </c>
      <c r="D177" s="15" t="n">
        <v>2855</v>
      </c>
      <c r="E177" s="15" t="n">
        <v>0</v>
      </c>
      <c r="F177" s="15" t="n">
        <v>1</v>
      </c>
      <c r="G177" s="15" t="n">
        <v>0</v>
      </c>
      <c r="H177" s="15" t="n">
        <v>0</v>
      </c>
      <c r="I177" s="15" t="n">
        <v>1</v>
      </c>
      <c r="J177" s="15" t="n">
        <v>0</v>
      </c>
      <c r="K177" s="16" t="n">
        <v>0.006918164</v>
      </c>
      <c r="L177" s="16" t="n">
        <v>1.544271E-070</v>
      </c>
      <c r="M177" s="16" t="n">
        <v>0.002724566</v>
      </c>
      <c r="N177" s="16" t="n">
        <v>1.017997E-006</v>
      </c>
      <c r="O177" s="16" t="n">
        <v>0.01579348</v>
      </c>
      <c r="P177" s="16" t="n">
        <v>3.69784E-066</v>
      </c>
      <c r="Q177" s="16" t="n">
        <v>0.9745628</v>
      </c>
      <c r="R177" s="16" t="n">
        <v>0.006626449</v>
      </c>
      <c r="S177" s="16" t="n">
        <v>2.815275E-009</v>
      </c>
      <c r="T177" s="16" t="n">
        <v>0.00296225</v>
      </c>
      <c r="U177" s="16" t="n">
        <v>0.01138136</v>
      </c>
      <c r="V177" s="16" t="n">
        <v>0.01278234</v>
      </c>
      <c r="W177" s="16" t="n">
        <v>5.994267E-009</v>
      </c>
      <c r="X177" s="16" t="n">
        <v>0.9662476</v>
      </c>
      <c r="Y177" s="15" t="n">
        <v>0.5902</v>
      </c>
      <c r="Z177" s="15" t="n">
        <v>0.0065</v>
      </c>
      <c r="AA177" s="15" t="n">
        <v>0.0111</v>
      </c>
      <c r="AB177" s="15" t="n">
        <v>0.5902</v>
      </c>
      <c r="AC177" s="15" t="n">
        <v>0.0065</v>
      </c>
      <c r="AD177" s="15" t="n">
        <v>0.0111</v>
      </c>
      <c r="AE177" s="15" t="n">
        <v>0.001174</v>
      </c>
      <c r="AF177" s="15" t="n">
        <v>0.003097</v>
      </c>
      <c r="AG177" s="15" t="n">
        <v>0.011859</v>
      </c>
      <c r="AH177" s="15" t="n">
        <v>0.6482</v>
      </c>
      <c r="AI177" s="15" t="n">
        <v>0.0093</v>
      </c>
      <c r="AJ177" s="15" t="n">
        <v>0.0143</v>
      </c>
      <c r="AK177" s="15" t="n">
        <v>0.000632</v>
      </c>
      <c r="AL177" s="15" t="n">
        <v>0.004111</v>
      </c>
      <c r="AM177" s="15" t="n">
        <v>0.012277</v>
      </c>
      <c r="AN177" s="15" t="n">
        <v>0.5388</v>
      </c>
      <c r="AO177" s="15" t="n">
        <v>0.0072</v>
      </c>
      <c r="AP177" s="15" t="n">
        <v>0.0134</v>
      </c>
      <c r="AQ177" s="15" t="n">
        <v>71914</v>
      </c>
      <c r="AR177" s="15" t="n">
        <v>0.667381248086817</v>
      </c>
      <c r="AS177" s="15" t="n">
        <v>6.50223628990442</v>
      </c>
      <c r="AT177" s="16" t="n">
        <v>2.84251464235539E-006</v>
      </c>
      <c r="AU177" s="15" t="n">
        <v>71914</v>
      </c>
      <c r="AV177" s="15" t="n">
        <v>0.667553491832963</v>
      </c>
      <c r="AW177" s="15" t="n">
        <v>6.5028983391128</v>
      </c>
      <c r="AX177" s="16" t="n">
        <v>2.81868088566798E-006</v>
      </c>
      <c r="AY177" s="15" t="s">
        <v>58</v>
      </c>
      <c r="AZ177" s="17" t="n">
        <v>8.801278125</v>
      </c>
      <c r="BA177" s="17" t="n">
        <v>0.811262106109578</v>
      </c>
      <c r="BB177" s="17" t="n">
        <v>9.03062</v>
      </c>
      <c r="BC177" s="17" t="n">
        <v>0.941518012996987</v>
      </c>
      <c r="BD177" s="17" t="n">
        <v>8.801109375</v>
      </c>
      <c r="BE177" s="17" t="n">
        <v>0.811034641364796</v>
      </c>
      <c r="BF177" s="17" t="n">
        <v>9.03087941176471</v>
      </c>
      <c r="BG177" s="17" t="n">
        <v>0.941903484313606</v>
      </c>
      <c r="BH177" s="17" t="n">
        <v>8.799940625</v>
      </c>
      <c r="BI177" s="17" t="n">
        <v>0.810986970849136</v>
      </c>
      <c r="BJ177" s="17" t="n">
        <v>9.02982764705882</v>
      </c>
      <c r="BK177" s="17" t="n">
        <v>0.941466122046576</v>
      </c>
      <c r="BL177" s="17" t="n">
        <f aca="false">LOG(AZ177/BB177,2)</f>
        <v>-0.0371119920856623</v>
      </c>
      <c r="BM177" s="17" t="n">
        <f aca="false">LOG(BD177/BF177,2)</f>
        <v>-0.0371810956210132</v>
      </c>
      <c r="BN177" s="17" t="n">
        <f aca="false">LOG(BH177/BJ177,2)</f>
        <v>-0.0372046615253498</v>
      </c>
      <c r="BO177" s="15" t="s">
        <v>349</v>
      </c>
      <c r="BP177" s="15" t="n">
        <v>74.912</v>
      </c>
      <c r="BQ177" s="15" t="n">
        <v>283</v>
      </c>
      <c r="BR177" s="15" t="n">
        <v>70</v>
      </c>
      <c r="BS177" s="15" t="n">
        <v>1</v>
      </c>
      <c r="BT177" s="15" t="n">
        <v>4</v>
      </c>
      <c r="BU177" s="15" t="n">
        <v>285</v>
      </c>
      <c r="BV177" s="15" t="n">
        <v>88</v>
      </c>
      <c r="BW177" s="15" t="n">
        <v>370</v>
      </c>
      <c r="BX177" s="15" t="n">
        <v>1.54E-137</v>
      </c>
      <c r="BY177" s="15" t="n">
        <v>425</v>
      </c>
      <c r="BZ177" s="15" t="n">
        <v>12</v>
      </c>
    </row>
    <row r="178" s="15" customFormat="true" ht="15" hidden="false" customHeight="false" outlineLevel="0" collapsed="false">
      <c r="A178" s="15" t="s">
        <v>88</v>
      </c>
      <c r="B178" s="15" t="n">
        <v>47376265</v>
      </c>
      <c r="C178" s="15" t="s">
        <v>350</v>
      </c>
      <c r="D178" s="15" t="n">
        <v>1074</v>
      </c>
      <c r="E178" s="15" t="n">
        <v>0.193649</v>
      </c>
      <c r="F178" s="15" t="n">
        <v>0.806351</v>
      </c>
      <c r="G178" s="15" t="n">
        <v>0</v>
      </c>
      <c r="H178" s="15" t="n">
        <v>0.000173</v>
      </c>
      <c r="I178" s="15" t="n">
        <v>0.999827</v>
      </c>
      <c r="J178" s="15" t="n">
        <v>0</v>
      </c>
      <c r="K178" s="16" t="n">
        <v>0.0004038314</v>
      </c>
      <c r="L178" s="16" t="n">
        <v>7.839321E-085</v>
      </c>
      <c r="M178" s="16" t="n">
        <v>0.0001640313</v>
      </c>
      <c r="N178" s="16" t="n">
        <v>9.618701E-006</v>
      </c>
      <c r="O178" s="16" t="n">
        <v>0.00136525</v>
      </c>
      <c r="P178" s="16" t="n">
        <v>2.123538E-082</v>
      </c>
      <c r="Q178" s="16" t="n">
        <v>0.9980573</v>
      </c>
      <c r="R178" s="16" t="n">
        <v>0.0003907771</v>
      </c>
      <c r="S178" s="16" t="n">
        <v>1.390354E-012</v>
      </c>
      <c r="T178" s="16" t="n">
        <v>0.0001713157</v>
      </c>
      <c r="U178" s="16" t="n">
        <v>0.001840158</v>
      </c>
      <c r="V178" s="16" t="n">
        <v>0.001209885</v>
      </c>
      <c r="W178" s="16" t="n">
        <v>1.314359E-012</v>
      </c>
      <c r="X178" s="16" t="n">
        <v>0.9963879</v>
      </c>
      <c r="Y178" s="15" t="n">
        <v>0.2689</v>
      </c>
      <c r="Z178" s="15" t="n">
        <v>0.0015</v>
      </c>
      <c r="AA178" s="15" t="n">
        <v>0.0055</v>
      </c>
      <c r="AB178" s="15" t="n">
        <v>0.1275</v>
      </c>
      <c r="AC178" s="15" t="n">
        <v>0.0013</v>
      </c>
      <c r="AD178" s="15" t="n">
        <v>0.0103</v>
      </c>
      <c r="AE178" s="15" t="n">
        <v>0.000317</v>
      </c>
      <c r="AF178" s="15" t="n">
        <v>0.001008</v>
      </c>
      <c r="AG178" s="15" t="n">
        <v>0.006269</v>
      </c>
      <c r="AH178" s="15" t="n">
        <v>0.1182</v>
      </c>
      <c r="AI178" s="15" t="n">
        <v>0.0024</v>
      </c>
      <c r="AJ178" s="15" t="n">
        <v>0.0207</v>
      </c>
      <c r="AK178" s="15" t="n">
        <v>0.000226</v>
      </c>
      <c r="AL178" s="15" t="n">
        <v>0.000754</v>
      </c>
      <c r="AM178" s="15" t="n">
        <v>0.005924</v>
      </c>
      <c r="AN178" s="15" t="n">
        <v>0.1205</v>
      </c>
      <c r="AO178" s="15" t="n">
        <v>0.0024</v>
      </c>
      <c r="AP178" s="15" t="n">
        <v>0.02</v>
      </c>
      <c r="AQ178" s="15" t="n">
        <v>11534</v>
      </c>
      <c r="AR178" s="15" t="n">
        <v>-0.171733530173599</v>
      </c>
      <c r="AS178" s="15" t="n">
        <v>3.8582019915949</v>
      </c>
      <c r="AT178" s="15" t="n">
        <v>0.292756098242033</v>
      </c>
      <c r="AU178" s="15" t="n">
        <v>11536</v>
      </c>
      <c r="AV178" s="15" t="n">
        <v>-0.172124696094713</v>
      </c>
      <c r="AW178" s="15" t="n">
        <v>3.85914176735198</v>
      </c>
      <c r="AX178" s="15" t="n">
        <v>0.291748338568848</v>
      </c>
      <c r="AY178" s="15" t="s">
        <v>90</v>
      </c>
      <c r="AZ178" s="17" t="n">
        <v>6.761925</v>
      </c>
      <c r="BA178" s="17" t="n">
        <v>0.715429956783565</v>
      </c>
      <c r="BB178" s="17" t="n">
        <v>6.84925</v>
      </c>
      <c r="BC178" s="17" t="n">
        <v>0.815531952166895</v>
      </c>
      <c r="BD178" s="17" t="n">
        <v>6.761925</v>
      </c>
      <c r="BE178" s="17" t="n">
        <v>0.715429956783565</v>
      </c>
      <c r="BF178" s="17" t="n">
        <v>6.84901352941176</v>
      </c>
      <c r="BG178" s="17" t="n">
        <v>0.815528064460988</v>
      </c>
      <c r="BH178" s="17" t="n">
        <v>8.022444375</v>
      </c>
      <c r="BI178" s="17" t="n">
        <v>0.792418409633325</v>
      </c>
      <c r="BJ178" s="17" t="n">
        <v>7.99596882352941</v>
      </c>
      <c r="BK178" s="17" t="n">
        <v>0.919715831156592</v>
      </c>
      <c r="BL178" s="17" t="n">
        <f aca="false">LOG(AZ178/BB178,2)</f>
        <v>-0.0185120054693208</v>
      </c>
      <c r="BM178" s="17" t="n">
        <f aca="false">LOG(BD178/BF178,2)</f>
        <v>-0.0184621955143186</v>
      </c>
      <c r="BN178" s="17" t="n">
        <f aca="false">LOG(BH178/BJ178,2)</f>
        <v>0.00476903437558553</v>
      </c>
      <c r="BO178" s="15" t="s">
        <v>351</v>
      </c>
      <c r="BP178" s="15" t="n">
        <v>86.486</v>
      </c>
      <c r="BQ178" s="15" t="n">
        <v>148</v>
      </c>
      <c r="BR178" s="15" t="n">
        <v>16</v>
      </c>
      <c r="BS178" s="15" t="n">
        <v>1</v>
      </c>
      <c r="BT178" s="15" t="n">
        <v>1</v>
      </c>
      <c r="BU178" s="15" t="n">
        <v>148</v>
      </c>
      <c r="BV178" s="15" t="n">
        <v>1</v>
      </c>
      <c r="BW178" s="15" t="n">
        <v>144</v>
      </c>
      <c r="BX178" s="15" t="n">
        <v>2.17E-074</v>
      </c>
      <c r="BY178" s="15" t="n">
        <v>226</v>
      </c>
      <c r="BZ178" s="15" t="n">
        <v>4</v>
      </c>
    </row>
    <row r="179" s="15" customFormat="true" ht="15" hidden="false" customHeight="false" outlineLevel="0" collapsed="false">
      <c r="A179" s="15" t="s">
        <v>88</v>
      </c>
      <c r="B179" s="15" t="n">
        <v>47390027</v>
      </c>
      <c r="C179" s="15" t="s">
        <v>352</v>
      </c>
      <c r="D179" s="15" t="n">
        <v>957</v>
      </c>
      <c r="E179" s="15" t="n">
        <v>2E-006</v>
      </c>
      <c r="F179" s="15" t="n">
        <v>0.999998</v>
      </c>
      <c r="G179" s="15" t="n">
        <v>0</v>
      </c>
      <c r="H179" s="15" t="n">
        <v>2E-006</v>
      </c>
      <c r="I179" s="15" t="n">
        <v>0.999998</v>
      </c>
      <c r="J179" s="15" t="n">
        <v>0</v>
      </c>
      <c r="K179" s="16" t="n">
        <v>0.03296048</v>
      </c>
      <c r="L179" s="16" t="n">
        <v>5.217838E-063</v>
      </c>
      <c r="M179" s="16" t="n">
        <v>0.01280082</v>
      </c>
      <c r="N179" s="16" t="n">
        <v>5.304231E-021</v>
      </c>
      <c r="O179" s="16" t="n">
        <v>0.1875456</v>
      </c>
      <c r="P179" s="16" t="n">
        <v>1.396827E-043</v>
      </c>
      <c r="Q179" s="16" t="n">
        <v>0.7666931</v>
      </c>
      <c r="R179" s="16" t="n">
        <v>0.03018319</v>
      </c>
      <c r="S179" s="16" t="n">
        <v>1.710394E-007</v>
      </c>
      <c r="T179" s="16" t="n">
        <v>0.01333562</v>
      </c>
      <c r="U179" s="16" t="n">
        <v>0.00276994</v>
      </c>
      <c r="V179" s="16" t="n">
        <v>0.1598025</v>
      </c>
      <c r="W179" s="16" t="n">
        <v>6.685881E-006</v>
      </c>
      <c r="X179" s="16" t="n">
        <v>0.7939019</v>
      </c>
      <c r="Y179" s="15" t="n">
        <v>98.9998</v>
      </c>
      <c r="Z179" s="15" t="n">
        <v>0.0028</v>
      </c>
      <c r="AA179" s="15" t="n">
        <v>0</v>
      </c>
      <c r="AB179" s="15" t="n">
        <v>98.9998</v>
      </c>
      <c r="AC179" s="15" t="n">
        <v>0.0028</v>
      </c>
      <c r="AD179" s="15" t="n">
        <v>0</v>
      </c>
      <c r="AE179" s="15" t="s">
        <v>58</v>
      </c>
      <c r="AF179" s="15" t="s">
        <v>58</v>
      </c>
      <c r="AG179" s="15" t="s">
        <v>58</v>
      </c>
      <c r="AH179" s="15" t="s">
        <v>58</v>
      </c>
      <c r="AI179" s="15" t="s">
        <v>58</v>
      </c>
      <c r="AJ179" s="15" t="s">
        <v>58</v>
      </c>
      <c r="AK179" s="15" t="s">
        <v>58</v>
      </c>
      <c r="AL179" s="15" t="s">
        <v>58</v>
      </c>
      <c r="AM179" s="15" t="s">
        <v>58</v>
      </c>
      <c r="AN179" s="15" t="s">
        <v>58</v>
      </c>
      <c r="AO179" s="15" t="s">
        <v>58</v>
      </c>
      <c r="AP179" s="15" t="s">
        <v>58</v>
      </c>
      <c r="AQ179" s="15" t="n">
        <v>17826</v>
      </c>
      <c r="AR179" s="15" t="n">
        <v>0.0131504204689238</v>
      </c>
      <c r="AS179" s="15" t="n">
        <v>4.48739637748292</v>
      </c>
      <c r="AT179" s="15" t="n">
        <v>0.902325894272662</v>
      </c>
      <c r="AU179" s="15" t="n">
        <v>17826</v>
      </c>
      <c r="AV179" s="15" t="n">
        <v>0.0133301999151416</v>
      </c>
      <c r="AW179" s="15" t="n">
        <v>4.48804052505476</v>
      </c>
      <c r="AX179" s="15" t="n">
        <v>0.900940229332497</v>
      </c>
      <c r="AY179" s="15" t="s">
        <v>58</v>
      </c>
      <c r="AZ179" s="17" t="n">
        <v>10.38098625</v>
      </c>
      <c r="BA179" s="17" t="n">
        <v>0.929125955326149</v>
      </c>
      <c r="BB179" s="17" t="n">
        <v>11.0828782352941</v>
      </c>
      <c r="BC179" s="17" t="n">
        <v>1.20628708805167</v>
      </c>
      <c r="BD179" s="17" t="n">
        <v>10.383210625</v>
      </c>
      <c r="BE179" s="17" t="n">
        <v>0.929194983231215</v>
      </c>
      <c r="BF179" s="17" t="n">
        <v>11.07976</v>
      </c>
      <c r="BG179" s="17" t="n">
        <v>1.20543775950775</v>
      </c>
      <c r="BH179" s="17" t="n">
        <v>10.3827525</v>
      </c>
      <c r="BI179" s="17" t="n">
        <v>0.929375343494893</v>
      </c>
      <c r="BJ179" s="17" t="n">
        <v>11.0817723529412</v>
      </c>
      <c r="BK179" s="17" t="n">
        <v>1.20640752138765</v>
      </c>
      <c r="BL179" s="17" t="n">
        <f aca="false">LOG(AZ179/BB179,2)</f>
        <v>-0.0943890854257079</v>
      </c>
      <c r="BM179" s="17" t="n">
        <f aca="false">LOG(BD179/BF179,2)</f>
        <v>-0.0936740184151996</v>
      </c>
      <c r="BN179" s="17" t="n">
        <f aca="false">LOG(BH179/BJ179,2)</f>
        <v>-0.0939996785822058</v>
      </c>
      <c r="BO179" s="15" t="s">
        <v>352</v>
      </c>
      <c r="BP179" s="15" t="n">
        <v>100</v>
      </c>
      <c r="BQ179" s="15" t="n">
        <v>319</v>
      </c>
      <c r="BR179" s="15" t="n">
        <v>0</v>
      </c>
      <c r="BS179" s="15" t="n">
        <v>0</v>
      </c>
      <c r="BT179" s="15" t="n">
        <v>1</v>
      </c>
      <c r="BU179" s="15" t="n">
        <v>319</v>
      </c>
      <c r="BV179" s="15" t="n">
        <v>1</v>
      </c>
      <c r="BW179" s="15" t="n">
        <v>319</v>
      </c>
      <c r="BX179" s="15" t="n">
        <v>0</v>
      </c>
      <c r="BY179" s="15" t="n">
        <v>656</v>
      </c>
      <c r="BZ179" s="15" t="n">
        <v>9</v>
      </c>
    </row>
    <row r="180" s="15" customFormat="true" ht="15" hidden="false" customHeight="false" outlineLevel="0" collapsed="false">
      <c r="A180" s="15" t="s">
        <v>88</v>
      </c>
      <c r="B180" s="15" t="n">
        <v>47426571</v>
      </c>
      <c r="C180" s="15" t="s">
        <v>353</v>
      </c>
      <c r="D180" s="15" t="n">
        <v>1019</v>
      </c>
      <c r="E180" s="15" t="n">
        <v>1E-006</v>
      </c>
      <c r="F180" s="15" t="n">
        <v>0.999999</v>
      </c>
      <c r="G180" s="15" t="n">
        <v>0</v>
      </c>
      <c r="H180" s="15" t="n">
        <v>1E-006</v>
      </c>
      <c r="I180" s="15" t="n">
        <v>0.999999</v>
      </c>
      <c r="J180" s="15" t="n">
        <v>0</v>
      </c>
      <c r="K180" s="16" t="n">
        <v>0.01062578</v>
      </c>
      <c r="L180" s="16" t="n">
        <v>1.840986E-057</v>
      </c>
      <c r="M180" s="16" t="n">
        <v>0.004154851</v>
      </c>
      <c r="N180" s="16" t="n">
        <v>3.719099E-005</v>
      </c>
      <c r="O180" s="16" t="n">
        <v>0.01827291</v>
      </c>
      <c r="P180" s="16" t="n">
        <v>1.981336E-054</v>
      </c>
      <c r="Q180" s="16" t="n">
        <v>0.9669093</v>
      </c>
      <c r="R180" s="16" t="n">
        <v>0.01033862</v>
      </c>
      <c r="S180" s="16" t="n">
        <v>2.4033E-007</v>
      </c>
      <c r="T180" s="16" t="n">
        <v>0.004614976</v>
      </c>
      <c r="U180" s="16" t="n">
        <v>0.02897988</v>
      </c>
      <c r="V180" s="16" t="n">
        <v>0.01638898</v>
      </c>
      <c r="W180" s="16" t="n">
        <v>3.050538E-007</v>
      </c>
      <c r="X180" s="16" t="n">
        <v>0.939677</v>
      </c>
      <c r="Y180" s="15" t="n">
        <v>0.001</v>
      </c>
      <c r="Z180" s="15" t="n">
        <v>0</v>
      </c>
      <c r="AA180" s="15" t="n">
        <v>0.0051</v>
      </c>
      <c r="AB180" s="15" t="n">
        <v>0.001</v>
      </c>
      <c r="AC180" s="15" t="n">
        <v>0</v>
      </c>
      <c r="AD180" s="15" t="n">
        <v>0.0051</v>
      </c>
      <c r="AE180" s="15" t="n">
        <v>0.000388</v>
      </c>
      <c r="AF180" s="15" t="n">
        <v>0.002129</v>
      </c>
      <c r="AG180" s="15" t="n">
        <v>0.008871</v>
      </c>
      <c r="AH180" s="15" t="n">
        <v>3.424</v>
      </c>
      <c r="AI180" s="15" t="n">
        <v>0.0117</v>
      </c>
      <c r="AJ180" s="15" t="n">
        <v>0.0034</v>
      </c>
      <c r="AK180" s="15" t="n">
        <v>0.000222</v>
      </c>
      <c r="AL180" s="15" t="n">
        <v>0.002125</v>
      </c>
      <c r="AM180" s="15" t="n">
        <v>0.008804</v>
      </c>
      <c r="AN180" s="15" t="n">
        <v>1.327</v>
      </c>
      <c r="AO180" s="15" t="n">
        <v>0.0096</v>
      </c>
      <c r="AP180" s="15" t="n">
        <v>0.0072</v>
      </c>
      <c r="AQ180" s="15" t="n">
        <v>11742</v>
      </c>
      <c r="AR180" s="15" t="n">
        <v>0.237560226071964</v>
      </c>
      <c r="AS180" s="15" t="n">
        <v>3.89150330807245</v>
      </c>
      <c r="AT180" s="15" t="n">
        <v>0.037617575288203</v>
      </c>
      <c r="AU180" s="15" t="n">
        <v>11742</v>
      </c>
      <c r="AV180" s="15" t="n">
        <v>0.23773882256481</v>
      </c>
      <c r="AW180" s="15" t="n">
        <v>3.8921584987055</v>
      </c>
      <c r="AX180" s="15" t="n">
        <v>0.0374602641188502</v>
      </c>
      <c r="AY180" s="15" t="s">
        <v>58</v>
      </c>
      <c r="AZ180" s="17" t="n">
        <v>9.01171375</v>
      </c>
      <c r="BA180" s="17" t="n">
        <v>0.996470232917118</v>
      </c>
      <c r="BB180" s="17" t="n">
        <v>9.10094764705882</v>
      </c>
      <c r="BC180" s="17" t="n">
        <v>0.850884585691877</v>
      </c>
      <c r="BD180" s="17" t="n">
        <v>9.0105075</v>
      </c>
      <c r="BE180" s="17" t="n">
        <v>0.995875249595592</v>
      </c>
      <c r="BF180" s="17" t="n">
        <v>9.09930176470588</v>
      </c>
      <c r="BG180" s="17" t="n">
        <v>0.850983242544813</v>
      </c>
      <c r="BH180" s="17" t="n">
        <v>9.01276875</v>
      </c>
      <c r="BI180" s="17" t="n">
        <v>0.996346560414964</v>
      </c>
      <c r="BJ180" s="17" t="n">
        <v>9.10038</v>
      </c>
      <c r="BK180" s="17" t="n">
        <v>0.850945913141318</v>
      </c>
      <c r="BL180" s="17" t="n">
        <f aca="false">LOG(AZ180/BB180,2)</f>
        <v>-0.014215287251792</v>
      </c>
      <c r="BM180" s="17" t="n">
        <f aca="false">LOG(BD180/BF180,2)</f>
        <v>-0.0141474788655479</v>
      </c>
      <c r="BN180" s="17" t="n">
        <f aca="false">LOG(BH180/BJ180,2)</f>
        <v>-0.0139564140238719</v>
      </c>
      <c r="BO180" s="15" t="s">
        <v>353</v>
      </c>
      <c r="BP180" s="15" t="n">
        <v>100</v>
      </c>
      <c r="BQ180" s="15" t="n">
        <v>193</v>
      </c>
      <c r="BR180" s="15" t="n">
        <v>0</v>
      </c>
      <c r="BS180" s="15" t="n">
        <v>0</v>
      </c>
      <c r="BT180" s="15" t="n">
        <v>1</v>
      </c>
      <c r="BU180" s="15" t="n">
        <v>193</v>
      </c>
      <c r="BV180" s="15" t="n">
        <v>1</v>
      </c>
      <c r="BW180" s="15" t="n">
        <v>193</v>
      </c>
      <c r="BX180" s="15" t="n">
        <v>1.09E-145</v>
      </c>
      <c r="BY180" s="15" t="n">
        <v>402</v>
      </c>
      <c r="BZ180" s="15" t="n">
        <v>9</v>
      </c>
    </row>
    <row r="181" s="15" customFormat="true" ht="15" hidden="false" customHeight="false" outlineLevel="0" collapsed="false">
      <c r="A181" s="15" t="s">
        <v>88</v>
      </c>
      <c r="B181" s="15" t="n">
        <v>47521000</v>
      </c>
      <c r="C181" s="15" t="s">
        <v>354</v>
      </c>
      <c r="D181" s="15" t="n">
        <v>303</v>
      </c>
      <c r="E181" s="15" t="n">
        <v>3E-006</v>
      </c>
      <c r="F181" s="15" t="n">
        <v>0.999997</v>
      </c>
      <c r="G181" s="15" t="n">
        <v>0</v>
      </c>
      <c r="H181" s="15" t="s">
        <v>58</v>
      </c>
      <c r="I181" s="15" t="s">
        <v>58</v>
      </c>
      <c r="J181" s="15" t="s">
        <v>58</v>
      </c>
      <c r="K181" s="16" t="n">
        <v>0.09801357</v>
      </c>
      <c r="L181" s="16" t="n">
        <v>5.045622E-069</v>
      </c>
      <c r="M181" s="16" t="n">
        <v>0.0006578454</v>
      </c>
      <c r="N181" s="16" t="n">
        <v>0.004204663</v>
      </c>
      <c r="O181" s="16" t="n">
        <v>0.2648049</v>
      </c>
      <c r="P181" s="16" t="n">
        <v>4.818358E-067</v>
      </c>
      <c r="Q181" s="16" t="n">
        <v>0.632319</v>
      </c>
      <c r="R181" s="16" t="n">
        <v>0.1062075</v>
      </c>
      <c r="S181" s="16" t="n">
        <v>3.929537E-005</v>
      </c>
      <c r="T181" s="16" t="n">
        <v>0.04610397</v>
      </c>
      <c r="U181" s="16" t="n">
        <v>0.1614936</v>
      </c>
      <c r="V181" s="16" t="n">
        <v>0.1024348</v>
      </c>
      <c r="W181" s="16" t="n">
        <v>5.226127E-005</v>
      </c>
      <c r="X181" s="16" t="n">
        <v>0.5836686</v>
      </c>
      <c r="Y181" s="15" t="n">
        <v>98.9998</v>
      </c>
      <c r="Z181" s="15" t="n">
        <v>0.0042</v>
      </c>
      <c r="AA181" s="15" t="n">
        <v>0</v>
      </c>
      <c r="AB181" s="15" t="s">
        <v>58</v>
      </c>
      <c r="AC181" s="15" t="s">
        <v>58</v>
      </c>
      <c r="AD181" s="15" t="s">
        <v>58</v>
      </c>
      <c r="AE181" s="15" t="s">
        <v>58</v>
      </c>
      <c r="AF181" s="15" t="s">
        <v>58</v>
      </c>
      <c r="AG181" s="15" t="s">
        <v>58</v>
      </c>
      <c r="AH181" s="15" t="s">
        <v>58</v>
      </c>
      <c r="AI181" s="15" t="s">
        <v>58</v>
      </c>
      <c r="AJ181" s="15" t="s">
        <v>58</v>
      </c>
      <c r="AK181" s="15" t="s">
        <v>58</v>
      </c>
      <c r="AL181" s="15" t="s">
        <v>58</v>
      </c>
      <c r="AM181" s="15" t="s">
        <v>58</v>
      </c>
      <c r="AN181" s="15" t="s">
        <v>58</v>
      </c>
      <c r="AO181" s="15" t="s">
        <v>58</v>
      </c>
      <c r="AP181" s="15" t="s">
        <v>58</v>
      </c>
      <c r="AQ181" s="15" t="n">
        <v>1974</v>
      </c>
      <c r="AR181" s="15" t="n">
        <v>0.062521654609496</v>
      </c>
      <c r="AS181" s="15" t="n">
        <v>1.33855442656813</v>
      </c>
      <c r="AT181" s="15" t="n">
        <v>0.748618454619819</v>
      </c>
      <c r="AU181" s="15" t="n">
        <v>1618</v>
      </c>
      <c r="AV181" s="15" t="n">
        <v>0.714176240580183</v>
      </c>
      <c r="AW181" s="15" t="n">
        <v>1.05808381811829</v>
      </c>
      <c r="AX181" s="15" t="n">
        <v>0.000310637575738281</v>
      </c>
      <c r="AY181" s="15" t="s">
        <v>90</v>
      </c>
      <c r="AZ181" s="17" t="n">
        <v>4.3062915625</v>
      </c>
      <c r="BA181" s="17" t="n">
        <v>0.59323445863119</v>
      </c>
      <c r="BB181" s="17" t="n">
        <v>10.3451488235294</v>
      </c>
      <c r="BC181" s="17" t="n">
        <v>1.14328110767286</v>
      </c>
      <c r="BD181" s="17" t="n">
        <v>8.49917875</v>
      </c>
      <c r="BE181" s="17" t="n">
        <v>0.912781776799579</v>
      </c>
      <c r="BF181" s="17" t="n">
        <v>10.3578094117647</v>
      </c>
      <c r="BG181" s="17" t="n">
        <v>1.14104524235182</v>
      </c>
      <c r="BH181" s="17" t="n">
        <v>4.3062915625</v>
      </c>
      <c r="BI181" s="17" t="n">
        <v>0.59323445863119</v>
      </c>
      <c r="BJ181" s="17" t="n">
        <v>10.3451488235294</v>
      </c>
      <c r="BK181" s="17" t="n">
        <v>1.14328110767286</v>
      </c>
      <c r="BL181" s="17" t="n">
        <f aca="false">LOG(AZ181/BB181,2)</f>
        <v>-1.26443649243212</v>
      </c>
      <c r="BM181" s="17" t="n">
        <f aca="false">LOG(BD181/BF181,2)</f>
        <v>-0.28532356777571</v>
      </c>
      <c r="BN181" s="17" t="n">
        <f aca="false">LOG(BH181/BJ181,2)</f>
        <v>-1.26443649243212</v>
      </c>
      <c r="BO181" s="15" t="s">
        <v>355</v>
      </c>
      <c r="BP181" s="15" t="n">
        <v>97</v>
      </c>
      <c r="BQ181" s="15" t="n">
        <v>100</v>
      </c>
      <c r="BR181" s="15" t="n">
        <v>3</v>
      </c>
      <c r="BS181" s="15" t="n">
        <v>0</v>
      </c>
      <c r="BT181" s="15" t="n">
        <v>1</v>
      </c>
      <c r="BU181" s="15" t="n">
        <v>100</v>
      </c>
      <c r="BV181" s="15" t="n">
        <v>1</v>
      </c>
      <c r="BW181" s="15" t="n">
        <v>100</v>
      </c>
      <c r="BX181" s="15" t="n">
        <v>1.09E-065</v>
      </c>
      <c r="BY181" s="15" t="n">
        <v>192</v>
      </c>
      <c r="BZ181" s="15" t="n">
        <v>643</v>
      </c>
    </row>
    <row r="182" s="15" customFormat="true" ht="15" hidden="false" customHeight="false" outlineLevel="0" collapsed="false">
      <c r="A182" s="15" t="s">
        <v>88</v>
      </c>
      <c r="B182" s="15" t="n">
        <v>47545804</v>
      </c>
      <c r="C182" s="15" t="s">
        <v>356</v>
      </c>
      <c r="D182" s="15" t="n">
        <v>480</v>
      </c>
      <c r="E182" s="15" t="s">
        <v>58</v>
      </c>
      <c r="F182" s="15" t="s">
        <v>58</v>
      </c>
      <c r="G182" s="15" t="s">
        <v>58</v>
      </c>
      <c r="H182" s="15" t="n">
        <v>0.000439</v>
      </c>
      <c r="I182" s="15" t="n">
        <v>0.999561</v>
      </c>
      <c r="J182" s="15" t="n">
        <v>0</v>
      </c>
      <c r="K182" s="15" t="s">
        <v>58</v>
      </c>
      <c r="L182" s="15" t="s">
        <v>58</v>
      </c>
      <c r="M182" s="15" t="s">
        <v>58</v>
      </c>
      <c r="N182" s="15" t="s">
        <v>58</v>
      </c>
      <c r="O182" s="15" t="s">
        <v>58</v>
      </c>
      <c r="P182" s="15" t="s">
        <v>58</v>
      </c>
      <c r="Q182" s="15" t="s">
        <v>58</v>
      </c>
      <c r="R182" s="15" t="s">
        <v>58</v>
      </c>
      <c r="S182" s="15" t="s">
        <v>58</v>
      </c>
      <c r="T182" s="15" t="s">
        <v>58</v>
      </c>
      <c r="U182" s="15" t="s">
        <v>58</v>
      </c>
      <c r="V182" s="15" t="s">
        <v>58</v>
      </c>
      <c r="W182" s="15" t="s">
        <v>58</v>
      </c>
      <c r="X182" s="15" t="s">
        <v>58</v>
      </c>
      <c r="Y182" s="15" t="s">
        <v>58</v>
      </c>
      <c r="Z182" s="15" t="s">
        <v>58</v>
      </c>
      <c r="AA182" s="15" t="s">
        <v>58</v>
      </c>
      <c r="AB182" s="15" t="n">
        <v>0.7207</v>
      </c>
      <c r="AC182" s="15" t="n">
        <v>0.0176</v>
      </c>
      <c r="AD182" s="15" t="n">
        <v>0.0244</v>
      </c>
      <c r="AE182" s="15" t="s">
        <v>58</v>
      </c>
      <c r="AF182" s="15" t="s">
        <v>58</v>
      </c>
      <c r="AG182" s="15" t="s">
        <v>58</v>
      </c>
      <c r="AH182" s="15" t="s">
        <v>58</v>
      </c>
      <c r="AI182" s="15" t="s">
        <v>58</v>
      </c>
      <c r="AJ182" s="15" t="s">
        <v>58</v>
      </c>
      <c r="AK182" s="15" t="s">
        <v>58</v>
      </c>
      <c r="AL182" s="15" t="s">
        <v>58</v>
      </c>
      <c r="AM182" s="15" t="s">
        <v>58</v>
      </c>
      <c r="AN182" s="15" t="s">
        <v>58</v>
      </c>
      <c r="AO182" s="15" t="s">
        <v>58</v>
      </c>
      <c r="AP182" s="15" t="s">
        <v>58</v>
      </c>
      <c r="AQ182" s="15" t="n">
        <v>0</v>
      </c>
      <c r="AR182" s="15" t="s">
        <v>58</v>
      </c>
      <c r="AS182" s="15" t="s">
        <v>58</v>
      </c>
      <c r="AT182" s="15" t="s">
        <v>58</v>
      </c>
      <c r="AU182" s="15" t="n">
        <v>6</v>
      </c>
      <c r="AV182" s="15" t="s">
        <v>58</v>
      </c>
      <c r="AW182" s="15" t="s">
        <v>58</v>
      </c>
      <c r="AX182" s="15" t="s">
        <v>58</v>
      </c>
      <c r="AY182" s="15" t="s">
        <v>279</v>
      </c>
      <c r="AZ182" s="17" t="n">
        <v>3.974824375</v>
      </c>
      <c r="BA182" s="17" t="n">
        <v>0.447307332011009</v>
      </c>
      <c r="BB182" s="17" t="n">
        <v>0.0234878235294118</v>
      </c>
      <c r="BC182" s="17" t="n">
        <v>0.0160874353836253</v>
      </c>
      <c r="BD182" s="17" t="n">
        <v>0</v>
      </c>
      <c r="BE182" s="17" t="n">
        <v>0</v>
      </c>
      <c r="BF182" s="17" t="n">
        <v>0</v>
      </c>
      <c r="BG182" s="17" t="n">
        <v>0</v>
      </c>
      <c r="BH182" s="17" t="n">
        <v>7.804994375</v>
      </c>
      <c r="BI182" s="17" t="n">
        <v>0.712777856890425</v>
      </c>
      <c r="BJ182" s="17" t="n">
        <v>8.97245529411765</v>
      </c>
      <c r="BK182" s="17" t="n">
        <v>0.960272355949127</v>
      </c>
      <c r="BL182" s="17" t="n">
        <f aca="false">LOG(AZ182/BB182,2)</f>
        <v>7.4028342730856</v>
      </c>
      <c r="BM182" s="17" t="e">
        <f aca="false">LOG(BD182/BF182,2)</f>
        <v>#DIV/0!</v>
      </c>
      <c r="BN182" s="17" t="n">
        <f aca="false">LOG(BH182/BJ182,2)</f>
        <v>-0.201105237266679</v>
      </c>
      <c r="BO182" s="15" t="s">
        <v>357</v>
      </c>
      <c r="BP182" s="15" t="n">
        <v>43.243</v>
      </c>
      <c r="BQ182" s="15" t="n">
        <v>74</v>
      </c>
      <c r="BR182" s="15" t="n">
        <v>33</v>
      </c>
      <c r="BS182" s="15" t="n">
        <v>2</v>
      </c>
      <c r="BT182" s="15" t="n">
        <v>20</v>
      </c>
      <c r="BU182" s="15" t="n">
        <v>88</v>
      </c>
      <c r="BV182" s="15" t="n">
        <v>1</v>
      </c>
      <c r="BW182" s="15" t="n">
        <v>70</v>
      </c>
      <c r="BX182" s="15" t="n">
        <v>3.24E-009</v>
      </c>
      <c r="BY182" s="15" t="n">
        <v>52.4</v>
      </c>
      <c r="BZ182" s="15" t="n">
        <v>3</v>
      </c>
    </row>
    <row r="183" s="15" customFormat="true" ht="15" hidden="false" customHeight="false" outlineLevel="0" collapsed="false">
      <c r="A183" s="15" t="s">
        <v>88</v>
      </c>
      <c r="B183" s="15" t="n">
        <v>47554139</v>
      </c>
      <c r="C183" s="15" t="s">
        <v>358</v>
      </c>
      <c r="D183" s="15" t="n">
        <v>543</v>
      </c>
      <c r="E183" s="15" t="s">
        <v>58</v>
      </c>
      <c r="F183" s="15" t="s">
        <v>58</v>
      </c>
      <c r="G183" s="15" t="s">
        <v>58</v>
      </c>
      <c r="H183" s="15" t="n">
        <v>0.0025</v>
      </c>
      <c r="I183" s="15" t="n">
        <v>0.9975</v>
      </c>
      <c r="J183" s="15" t="n">
        <v>0</v>
      </c>
      <c r="K183" s="15" t="s">
        <v>58</v>
      </c>
      <c r="L183" s="15" t="s">
        <v>58</v>
      </c>
      <c r="M183" s="15" t="s">
        <v>58</v>
      </c>
      <c r="N183" s="15" t="s">
        <v>58</v>
      </c>
      <c r="O183" s="15" t="s">
        <v>58</v>
      </c>
      <c r="P183" s="15" t="s">
        <v>58</v>
      </c>
      <c r="Q183" s="15" t="s">
        <v>58</v>
      </c>
      <c r="R183" s="16" t="n">
        <v>1.184085E-005</v>
      </c>
      <c r="S183" s="16" t="n">
        <v>3.179105E-018</v>
      </c>
      <c r="T183" s="16" t="n">
        <v>2.386845E-006</v>
      </c>
      <c r="U183" s="16" t="n">
        <v>1.148908E-005</v>
      </c>
      <c r="V183" s="16" t="n">
        <v>0.0001138793</v>
      </c>
      <c r="W183" s="16" t="n">
        <v>2.684536E-017</v>
      </c>
      <c r="X183" s="16" t="n">
        <v>0.9998604</v>
      </c>
      <c r="Y183" s="15" t="s">
        <v>58</v>
      </c>
      <c r="Z183" s="15" t="s">
        <v>58</v>
      </c>
      <c r="AA183" s="15" t="s">
        <v>58</v>
      </c>
      <c r="AB183" s="15" t="n">
        <v>0.726</v>
      </c>
      <c r="AC183" s="15" t="n">
        <v>0.0154</v>
      </c>
      <c r="AD183" s="15" t="n">
        <v>0.0213</v>
      </c>
      <c r="AE183" s="15" t="s">
        <v>58</v>
      </c>
      <c r="AF183" s="15" t="s">
        <v>58</v>
      </c>
      <c r="AG183" s="15" t="s">
        <v>58</v>
      </c>
      <c r="AH183" s="15" t="s">
        <v>58</v>
      </c>
      <c r="AI183" s="15" t="s">
        <v>58</v>
      </c>
      <c r="AJ183" s="15" t="s">
        <v>58</v>
      </c>
      <c r="AK183" s="15" t="n">
        <v>0.00165</v>
      </c>
      <c r="AL183" s="15" t="n">
        <v>0.000601</v>
      </c>
      <c r="AM183" s="15" t="n">
        <v>0.018313</v>
      </c>
      <c r="AN183" s="15" t="n">
        <v>0.5526</v>
      </c>
      <c r="AO183" s="15" t="n">
        <v>0.0161</v>
      </c>
      <c r="AP183" s="15" t="n">
        <v>0.0291</v>
      </c>
      <c r="AQ183" s="15" t="n">
        <v>0</v>
      </c>
      <c r="AR183" s="15" t="s">
        <v>58</v>
      </c>
      <c r="AS183" s="15" t="s">
        <v>58</v>
      </c>
      <c r="AT183" s="15" t="s">
        <v>58</v>
      </c>
      <c r="AU183" s="15" t="n">
        <v>10660</v>
      </c>
      <c r="AV183" s="15" t="n">
        <v>-0.0288751470068839</v>
      </c>
      <c r="AW183" s="15" t="n">
        <v>3.73393638737441</v>
      </c>
      <c r="AX183" s="15" t="n">
        <v>0.86245076374562</v>
      </c>
      <c r="AY183" s="15" t="s">
        <v>279</v>
      </c>
      <c r="AZ183" s="17" t="n">
        <v>5.023414375</v>
      </c>
      <c r="BA183" s="17" t="n">
        <v>0.438164162577765</v>
      </c>
      <c r="BB183" s="17" t="n">
        <v>0.191860694117647</v>
      </c>
      <c r="BC183" s="17" t="n">
        <v>0.0396772152102248</v>
      </c>
      <c r="BD183" s="17" t="n">
        <v>0</v>
      </c>
      <c r="BE183" s="17" t="n">
        <v>0</v>
      </c>
      <c r="BF183" s="17" t="n">
        <v>0</v>
      </c>
      <c r="BG183" s="17" t="n">
        <v>0</v>
      </c>
      <c r="BH183" s="17" t="n">
        <v>9.580008125</v>
      </c>
      <c r="BI183" s="17" t="n">
        <v>0.884233619644821</v>
      </c>
      <c r="BJ183" s="17" t="n">
        <v>9.83511</v>
      </c>
      <c r="BK183" s="17" t="n">
        <v>1.08590443550391</v>
      </c>
      <c r="BL183" s="17" t="n">
        <f aca="false">LOG(AZ183/BB183,2)</f>
        <v>4.71053719934791</v>
      </c>
      <c r="BM183" s="17" t="e">
        <f aca="false">LOG(BD183/BF183,2)</f>
        <v>#DIV/0!</v>
      </c>
      <c r="BN183" s="17" t="n">
        <f aca="false">LOG(BH183/BJ183,2)</f>
        <v>-0.0379143087601442</v>
      </c>
      <c r="BO183" s="15" t="s">
        <v>359</v>
      </c>
      <c r="BP183" s="15" t="n">
        <v>96.685</v>
      </c>
      <c r="BQ183" s="15" t="n">
        <v>181</v>
      </c>
      <c r="BR183" s="15" t="n">
        <v>6</v>
      </c>
      <c r="BS183" s="15" t="n">
        <v>0</v>
      </c>
      <c r="BT183" s="15" t="n">
        <v>1</v>
      </c>
      <c r="BU183" s="15" t="n">
        <v>181</v>
      </c>
      <c r="BV183" s="15" t="n">
        <v>1</v>
      </c>
      <c r="BW183" s="15" t="n">
        <v>181</v>
      </c>
      <c r="BX183" s="15" t="n">
        <v>1E-128</v>
      </c>
      <c r="BY183" s="15" t="n">
        <v>358</v>
      </c>
      <c r="BZ183" s="15" t="n">
        <v>643</v>
      </c>
    </row>
    <row r="184" s="15" customFormat="true" ht="15" hidden="false" customHeight="false" outlineLevel="0" collapsed="false">
      <c r="A184" s="15" t="s">
        <v>88</v>
      </c>
      <c r="B184" s="15" t="n">
        <v>47565819</v>
      </c>
      <c r="C184" s="15" t="s">
        <v>360</v>
      </c>
      <c r="D184" s="15" t="n">
        <v>3218</v>
      </c>
      <c r="E184" s="15" t="s">
        <v>58</v>
      </c>
      <c r="F184" s="15" t="s">
        <v>58</v>
      </c>
      <c r="G184" s="15" t="s">
        <v>58</v>
      </c>
      <c r="H184" s="15" t="n">
        <v>0.067157</v>
      </c>
      <c r="I184" s="15" t="n">
        <v>0.932843</v>
      </c>
      <c r="J184" s="15" t="n">
        <v>0</v>
      </c>
      <c r="K184" s="15" t="s">
        <v>58</v>
      </c>
      <c r="L184" s="15" t="s">
        <v>58</v>
      </c>
      <c r="M184" s="15" t="s">
        <v>58</v>
      </c>
      <c r="N184" s="15" t="s">
        <v>58</v>
      </c>
      <c r="O184" s="15" t="s">
        <v>58</v>
      </c>
      <c r="P184" s="15" t="s">
        <v>58</v>
      </c>
      <c r="Q184" s="15" t="s">
        <v>58</v>
      </c>
      <c r="R184" s="16" t="n">
        <v>0.01881816</v>
      </c>
      <c r="S184" s="16" t="n">
        <v>3.364106E-008</v>
      </c>
      <c r="T184" s="16" t="n">
        <v>0.01249585</v>
      </c>
      <c r="U184" s="16" t="n">
        <v>0.004309468</v>
      </c>
      <c r="V184" s="16" t="n">
        <v>0.0392926</v>
      </c>
      <c r="W184" s="16" t="n">
        <v>3.617302E-007</v>
      </c>
      <c r="X184" s="16" t="n">
        <v>0.9250835</v>
      </c>
      <c r="Y184" s="15" t="s">
        <v>58</v>
      </c>
      <c r="Z184" s="15" t="s">
        <v>58</v>
      </c>
      <c r="AA184" s="15" t="s">
        <v>58</v>
      </c>
      <c r="AB184" s="15" t="n">
        <v>0.3279</v>
      </c>
      <c r="AC184" s="15" t="n">
        <v>0.0103</v>
      </c>
      <c r="AD184" s="15" t="n">
        <v>0.0315</v>
      </c>
      <c r="AE184" s="15" t="s">
        <v>58</v>
      </c>
      <c r="AF184" s="15" t="s">
        <v>58</v>
      </c>
      <c r="AG184" s="15" t="s">
        <v>58</v>
      </c>
      <c r="AH184" s="15" t="s">
        <v>58</v>
      </c>
      <c r="AI184" s="15" t="s">
        <v>58</v>
      </c>
      <c r="AJ184" s="15" t="s">
        <v>58</v>
      </c>
      <c r="AK184" s="15" t="n">
        <v>0.002093</v>
      </c>
      <c r="AL184" s="15" t="n">
        <v>0.002721</v>
      </c>
      <c r="AM184" s="15" t="n">
        <v>0.014862</v>
      </c>
      <c r="AN184" s="15" t="n">
        <v>0.2794</v>
      </c>
      <c r="AO184" s="15" t="n">
        <v>0.018</v>
      </c>
      <c r="AP184" s="15" t="n">
        <v>0.0644</v>
      </c>
      <c r="AQ184" s="15" t="n">
        <v>0</v>
      </c>
      <c r="AR184" s="15" t="s">
        <v>58</v>
      </c>
      <c r="AS184" s="15" t="s">
        <v>58</v>
      </c>
      <c r="AT184" s="15" t="s">
        <v>58</v>
      </c>
      <c r="AU184" s="15" t="n">
        <v>25886</v>
      </c>
      <c r="AV184" s="15" t="n">
        <v>0.417655807409382</v>
      </c>
      <c r="AW184" s="15" t="n">
        <v>5.01820240942254</v>
      </c>
      <c r="AX184" s="15" t="n">
        <v>0.000743453241051728</v>
      </c>
      <c r="AY184" s="15" t="s">
        <v>279</v>
      </c>
      <c r="AZ184" s="17" t="n">
        <v>4.63086125</v>
      </c>
      <c r="BA184" s="17" t="n">
        <v>0.437751007015665</v>
      </c>
      <c r="BB184" s="17" t="n">
        <v>0.0631424235294118</v>
      </c>
      <c r="BC184" s="17" t="n">
        <v>0.0116103468808269</v>
      </c>
      <c r="BD184" s="17" t="n">
        <v>0</v>
      </c>
      <c r="BE184" s="17" t="n">
        <v>0</v>
      </c>
      <c r="BF184" s="17" t="n">
        <v>0</v>
      </c>
      <c r="BG184" s="17" t="n">
        <v>0</v>
      </c>
      <c r="BH184" s="17" t="n">
        <v>9.13079125</v>
      </c>
      <c r="BI184" s="17" t="n">
        <v>0.7944735597042</v>
      </c>
      <c r="BJ184" s="17" t="n">
        <v>9.67489058823529</v>
      </c>
      <c r="BK184" s="17" t="n">
        <v>1.04663605947342</v>
      </c>
      <c r="BL184" s="17" t="n">
        <f aca="false">LOG(AZ184/BB184,2)</f>
        <v>6.19652708622885</v>
      </c>
      <c r="BM184" s="17" t="e">
        <f aca="false">LOG(BD184/BF184,2)</f>
        <v>#DIV/0!</v>
      </c>
      <c r="BN184" s="17" t="n">
        <f aca="false">LOG(BH184/BJ184,2)</f>
        <v>-0.0835054604171262</v>
      </c>
      <c r="BO184" s="15" t="s">
        <v>361</v>
      </c>
      <c r="BP184" s="15" t="n">
        <v>98.675</v>
      </c>
      <c r="BQ184" s="15" t="n">
        <v>151</v>
      </c>
      <c r="BR184" s="15" t="n">
        <v>2</v>
      </c>
      <c r="BS184" s="15" t="n">
        <v>0</v>
      </c>
      <c r="BT184" s="15" t="n">
        <v>34</v>
      </c>
      <c r="BU184" s="15" t="n">
        <v>184</v>
      </c>
      <c r="BV184" s="15" t="n">
        <v>6</v>
      </c>
      <c r="BW184" s="15" t="n">
        <v>156</v>
      </c>
      <c r="BX184" s="15" t="n">
        <v>3.49E-108</v>
      </c>
      <c r="BY184" s="15" t="n">
        <v>306</v>
      </c>
      <c r="BZ184" s="15" t="n">
        <v>3609</v>
      </c>
    </row>
    <row r="185" s="15" customFormat="true" ht="15" hidden="false" customHeight="false" outlineLevel="0" collapsed="false">
      <c r="A185" s="15" t="s">
        <v>88</v>
      </c>
      <c r="B185" s="15" t="n">
        <v>47580532</v>
      </c>
      <c r="C185" s="15" t="s">
        <v>362</v>
      </c>
      <c r="D185" s="15" t="n">
        <v>303</v>
      </c>
      <c r="E185" s="15" t="n">
        <v>4E-005</v>
      </c>
      <c r="F185" s="15" t="n">
        <v>0.99996</v>
      </c>
      <c r="G185" s="15" t="n">
        <v>0</v>
      </c>
      <c r="H185" s="15" t="s">
        <v>58</v>
      </c>
      <c r="I185" s="15" t="s">
        <v>58</v>
      </c>
      <c r="J185" s="15" t="s">
        <v>58</v>
      </c>
      <c r="K185" s="16" t="n">
        <v>9.256248E-005</v>
      </c>
      <c r="L185" s="16" t="n">
        <v>1.718065E-094</v>
      </c>
      <c r="M185" s="16" t="n">
        <v>3.592573E-005</v>
      </c>
      <c r="N185" s="16" t="n">
        <v>2.653779E-006</v>
      </c>
      <c r="O185" s="16" t="n">
        <v>0.0004155167</v>
      </c>
      <c r="P185" s="16" t="n">
        <v>3.303946E-092</v>
      </c>
      <c r="Q185" s="16" t="n">
        <v>0.9994533</v>
      </c>
      <c r="R185" s="15" t="s">
        <v>58</v>
      </c>
      <c r="S185" s="15" t="s">
        <v>58</v>
      </c>
      <c r="T185" s="15" t="s">
        <v>58</v>
      </c>
      <c r="U185" s="15" t="s">
        <v>58</v>
      </c>
      <c r="V185" s="15" t="s">
        <v>58</v>
      </c>
      <c r="W185" s="15" t="s">
        <v>58</v>
      </c>
      <c r="X185" s="15" t="s">
        <v>58</v>
      </c>
      <c r="Y185" s="15" t="n">
        <v>0.8141</v>
      </c>
      <c r="Z185" s="15" t="n">
        <v>0.0282</v>
      </c>
      <c r="AA185" s="15" t="n">
        <v>0.0347</v>
      </c>
      <c r="AB185" s="15" t="s">
        <v>58</v>
      </c>
      <c r="AC185" s="15" t="s">
        <v>58</v>
      </c>
      <c r="AD185" s="15" t="s">
        <v>58</v>
      </c>
      <c r="AE185" s="15" t="n">
        <v>0.001365</v>
      </c>
      <c r="AF185" s="15" t="n">
        <v>0.001586</v>
      </c>
      <c r="AG185" s="15" t="n">
        <v>0.039206</v>
      </c>
      <c r="AH185" s="15" t="n">
        <v>0.6437</v>
      </c>
      <c r="AI185" s="15" t="n">
        <v>0.0346</v>
      </c>
      <c r="AJ185" s="15" t="n">
        <v>0.0537</v>
      </c>
      <c r="AK185" s="15" t="s">
        <v>58</v>
      </c>
      <c r="AL185" s="15" t="s">
        <v>58</v>
      </c>
      <c r="AM185" s="15" t="s">
        <v>58</v>
      </c>
      <c r="AN185" s="15" t="s">
        <v>58</v>
      </c>
      <c r="AO185" s="15" t="s">
        <v>58</v>
      </c>
      <c r="AP185" s="15" t="s">
        <v>58</v>
      </c>
      <c r="AQ185" s="15" t="n">
        <v>7774</v>
      </c>
      <c r="AR185" s="15" t="n">
        <v>0.6313322899185</v>
      </c>
      <c r="AS185" s="15" t="n">
        <v>3.29355701145905</v>
      </c>
      <c r="AT185" s="16" t="n">
        <v>1.12595674959512E-005</v>
      </c>
      <c r="AU185" s="15" t="n">
        <v>0</v>
      </c>
      <c r="AV185" s="15" t="s">
        <v>58</v>
      </c>
      <c r="AW185" s="15" t="s">
        <v>58</v>
      </c>
      <c r="AX185" s="15" t="s">
        <v>58</v>
      </c>
      <c r="AY185" s="15" t="s">
        <v>297</v>
      </c>
      <c r="AZ185" s="17" t="n">
        <v>10.064209375</v>
      </c>
      <c r="BA185" s="17" t="n">
        <v>1.01394118797249</v>
      </c>
      <c r="BB185" s="17" t="n">
        <v>10.78787</v>
      </c>
      <c r="BC185" s="17" t="n">
        <v>1.0473410263889</v>
      </c>
      <c r="BD185" s="17" t="n">
        <v>10.064209375</v>
      </c>
      <c r="BE185" s="17" t="n">
        <v>1.01394118797249</v>
      </c>
      <c r="BF185" s="17" t="n">
        <v>10.78787</v>
      </c>
      <c r="BG185" s="17" t="n">
        <v>1.0473410263889</v>
      </c>
      <c r="BH185" s="17" t="n">
        <v>0</v>
      </c>
      <c r="BI185" s="17" t="n">
        <v>0</v>
      </c>
      <c r="BJ185" s="17" t="n">
        <v>0</v>
      </c>
      <c r="BK185" s="17" t="n">
        <v>0</v>
      </c>
      <c r="BL185" s="17" t="n">
        <f aca="false">LOG(AZ185/BB185,2)</f>
        <v>-0.100176200137697</v>
      </c>
      <c r="BM185" s="17" t="n">
        <f aca="false">LOG(BD185/BF185,2)</f>
        <v>-0.100176200137697</v>
      </c>
      <c r="BN185" s="17" t="e">
        <f aca="false">LOG(BH185/BJ185,2)</f>
        <v>#DIV/0!</v>
      </c>
      <c r="BO185" s="15" t="s">
        <v>362</v>
      </c>
      <c r="BP185" s="15" t="n">
        <v>100</v>
      </c>
      <c r="BQ185" s="15" t="n">
        <v>101</v>
      </c>
      <c r="BR185" s="15" t="n">
        <v>0</v>
      </c>
      <c r="BS185" s="15" t="n">
        <v>0</v>
      </c>
      <c r="BT185" s="15" t="n">
        <v>1</v>
      </c>
      <c r="BU185" s="15" t="n">
        <v>101</v>
      </c>
      <c r="BV185" s="15" t="n">
        <v>1</v>
      </c>
      <c r="BW185" s="15" t="n">
        <v>101</v>
      </c>
      <c r="BX185" s="15" t="n">
        <v>1.68E-069</v>
      </c>
      <c r="BY185" s="15" t="n">
        <v>202</v>
      </c>
      <c r="BZ185" s="15" t="n">
        <v>9</v>
      </c>
    </row>
    <row r="186" s="15" customFormat="true" ht="15" hidden="false" customHeight="false" outlineLevel="0" collapsed="false">
      <c r="A186" s="15" t="s">
        <v>88</v>
      </c>
      <c r="B186" s="15" t="n">
        <v>47581346</v>
      </c>
      <c r="C186" s="15" t="s">
        <v>363</v>
      </c>
      <c r="D186" s="15" t="n">
        <v>204</v>
      </c>
      <c r="E186" s="15" t="n">
        <v>4E-006</v>
      </c>
      <c r="F186" s="15" t="n">
        <v>0.999996</v>
      </c>
      <c r="G186" s="15" t="n">
        <v>0</v>
      </c>
      <c r="H186" s="15" t="s">
        <v>58</v>
      </c>
      <c r="I186" s="15" t="s">
        <v>58</v>
      </c>
      <c r="J186" s="15" t="s">
        <v>58</v>
      </c>
      <c r="K186" s="16" t="n">
        <v>0.005646983</v>
      </c>
      <c r="L186" s="16" t="n">
        <v>1.342749E-068</v>
      </c>
      <c r="M186" s="16" t="n">
        <v>3.79664E-005</v>
      </c>
      <c r="N186" s="16" t="n">
        <v>1.741572E-013</v>
      </c>
      <c r="O186" s="16" t="n">
        <v>0.01723954</v>
      </c>
      <c r="P186" s="16" t="n">
        <v>2.155458E-057</v>
      </c>
      <c r="Q186" s="16" t="n">
        <v>0.9770755</v>
      </c>
      <c r="R186" s="15" t="s">
        <v>58</v>
      </c>
      <c r="S186" s="15" t="s">
        <v>58</v>
      </c>
      <c r="T186" s="15" t="s">
        <v>58</v>
      </c>
      <c r="U186" s="15" t="s">
        <v>58</v>
      </c>
      <c r="V186" s="15" t="s">
        <v>58</v>
      </c>
      <c r="W186" s="15" t="s">
        <v>58</v>
      </c>
      <c r="X186" s="15" t="s">
        <v>58</v>
      </c>
      <c r="Y186" s="15" t="n">
        <v>1.0394</v>
      </c>
      <c r="Z186" s="15" t="n">
        <v>0.0207</v>
      </c>
      <c r="AA186" s="15" t="n">
        <v>0.0199</v>
      </c>
      <c r="AB186" s="15" t="s">
        <v>58</v>
      </c>
      <c r="AC186" s="15" t="s">
        <v>58</v>
      </c>
      <c r="AD186" s="15" t="s">
        <v>58</v>
      </c>
      <c r="AE186" s="15" t="n">
        <v>0.006324</v>
      </c>
      <c r="AF186" s="15" t="n">
        <v>0.005521</v>
      </c>
      <c r="AG186" s="15" t="n">
        <v>0.037281</v>
      </c>
      <c r="AH186" s="15" t="n">
        <v>0.7062</v>
      </c>
      <c r="AI186" s="15" t="n">
        <v>0.0303</v>
      </c>
      <c r="AJ186" s="15" t="n">
        <v>0.0429</v>
      </c>
      <c r="AK186" s="15" t="s">
        <v>58</v>
      </c>
      <c r="AL186" s="15" t="s">
        <v>58</v>
      </c>
      <c r="AM186" s="15" t="s">
        <v>58</v>
      </c>
      <c r="AN186" s="15" t="s">
        <v>58</v>
      </c>
      <c r="AO186" s="15" t="s">
        <v>58</v>
      </c>
      <c r="AP186" s="15" t="s">
        <v>58</v>
      </c>
      <c r="AQ186" s="15" t="n">
        <v>1650</v>
      </c>
      <c r="AR186" s="15" t="n">
        <v>0.176980624742085</v>
      </c>
      <c r="AS186" s="15" t="n">
        <v>1.0957186327374</v>
      </c>
      <c r="AT186" s="15" t="n">
        <v>0.577446577081688</v>
      </c>
      <c r="AU186" s="15" t="n">
        <v>0</v>
      </c>
      <c r="AV186" s="15" t="s">
        <v>58</v>
      </c>
      <c r="AW186" s="15" t="s">
        <v>58</v>
      </c>
      <c r="AX186" s="15" t="s">
        <v>58</v>
      </c>
      <c r="AY186" s="15" t="s">
        <v>297</v>
      </c>
      <c r="AZ186" s="17" t="n">
        <v>9.005085625</v>
      </c>
      <c r="BA186" s="17" t="n">
        <v>0.851958245495815</v>
      </c>
      <c r="BB186" s="17" t="n">
        <v>9.14806235294118</v>
      </c>
      <c r="BC186" s="17" t="n">
        <v>0.984562433254179</v>
      </c>
      <c r="BD186" s="17" t="n">
        <v>9.005085625</v>
      </c>
      <c r="BE186" s="17" t="n">
        <v>0.851958245495815</v>
      </c>
      <c r="BF186" s="17" t="n">
        <v>9.14806235294118</v>
      </c>
      <c r="BG186" s="17" t="n">
        <v>0.984562433254179</v>
      </c>
      <c r="BH186" s="17" t="n">
        <v>0</v>
      </c>
      <c r="BI186" s="17" t="n">
        <v>0</v>
      </c>
      <c r="BJ186" s="17" t="n">
        <v>0</v>
      </c>
      <c r="BK186" s="17" t="n">
        <v>0</v>
      </c>
      <c r="BL186" s="17" t="n">
        <f aca="false">LOG(AZ186/BB186,2)</f>
        <v>-0.0227262050672535</v>
      </c>
      <c r="BM186" s="17" t="n">
        <f aca="false">LOG(BD186/BF186,2)</f>
        <v>-0.0227262050672535</v>
      </c>
      <c r="BN186" s="17" t="e">
        <f aca="false">LOG(BH186/BJ186,2)</f>
        <v>#DIV/0!</v>
      </c>
      <c r="BO186" s="15" t="s">
        <v>363</v>
      </c>
      <c r="BP186" s="15" t="n">
        <v>100</v>
      </c>
      <c r="BQ186" s="15" t="n">
        <v>67</v>
      </c>
      <c r="BR186" s="15" t="n">
        <v>0</v>
      </c>
      <c r="BS186" s="15" t="n">
        <v>0</v>
      </c>
      <c r="BT186" s="15" t="n">
        <v>1</v>
      </c>
      <c r="BU186" s="15" t="n">
        <v>67</v>
      </c>
      <c r="BV186" s="15" t="n">
        <v>1</v>
      </c>
      <c r="BW186" s="15" t="n">
        <v>67</v>
      </c>
      <c r="BX186" s="15" t="n">
        <v>6.64E-044</v>
      </c>
      <c r="BY186" s="15" t="n">
        <v>134</v>
      </c>
      <c r="BZ186" s="15" t="n">
        <v>9</v>
      </c>
    </row>
    <row r="187" s="15" customFormat="true" ht="15" hidden="false" customHeight="false" outlineLevel="0" collapsed="false">
      <c r="A187" s="15" t="s">
        <v>88</v>
      </c>
      <c r="B187" s="15" t="n">
        <v>47589867</v>
      </c>
      <c r="C187" s="15" t="s">
        <v>364</v>
      </c>
      <c r="D187" s="15" t="n">
        <v>603</v>
      </c>
      <c r="E187" s="15" t="n">
        <v>0.000102</v>
      </c>
      <c r="F187" s="15" t="n">
        <v>0.999898</v>
      </c>
      <c r="G187" s="15" t="n">
        <v>0</v>
      </c>
      <c r="H187" s="15" t="s">
        <v>58</v>
      </c>
      <c r="I187" s="15" t="s">
        <v>58</v>
      </c>
      <c r="J187" s="15" t="s">
        <v>58</v>
      </c>
      <c r="K187" s="15" t="s">
        <v>58</v>
      </c>
      <c r="L187" s="15" t="s">
        <v>58</v>
      </c>
      <c r="M187" s="15" t="s">
        <v>58</v>
      </c>
      <c r="N187" s="15" t="s">
        <v>58</v>
      </c>
      <c r="O187" s="15" t="s">
        <v>58</v>
      </c>
      <c r="P187" s="15" t="s">
        <v>58</v>
      </c>
      <c r="Q187" s="15" t="s">
        <v>58</v>
      </c>
      <c r="R187" s="15" t="s">
        <v>58</v>
      </c>
      <c r="S187" s="15" t="s">
        <v>58</v>
      </c>
      <c r="T187" s="15" t="s">
        <v>58</v>
      </c>
      <c r="U187" s="15" t="s">
        <v>58</v>
      </c>
      <c r="V187" s="15" t="s">
        <v>58</v>
      </c>
      <c r="W187" s="15" t="s">
        <v>58</v>
      </c>
      <c r="X187" s="15" t="s">
        <v>58</v>
      </c>
      <c r="Y187" s="15" t="n">
        <v>0.5927</v>
      </c>
      <c r="Z187" s="15" t="n">
        <v>0.0144</v>
      </c>
      <c r="AA187" s="15" t="n">
        <v>0.0242</v>
      </c>
      <c r="AB187" s="15" t="s">
        <v>58</v>
      </c>
      <c r="AC187" s="15" t="s">
        <v>58</v>
      </c>
      <c r="AD187" s="15" t="s">
        <v>58</v>
      </c>
      <c r="AE187" s="15" t="s">
        <v>58</v>
      </c>
      <c r="AF187" s="15" t="s">
        <v>58</v>
      </c>
      <c r="AG187" s="15" t="s">
        <v>58</v>
      </c>
      <c r="AH187" s="15" t="s">
        <v>58</v>
      </c>
      <c r="AI187" s="15" t="s">
        <v>58</v>
      </c>
      <c r="AJ187" s="15" t="s">
        <v>58</v>
      </c>
      <c r="AK187" s="15" t="s">
        <v>58</v>
      </c>
      <c r="AL187" s="15" t="s">
        <v>58</v>
      </c>
      <c r="AM187" s="15" t="s">
        <v>58</v>
      </c>
      <c r="AN187" s="15" t="s">
        <v>58</v>
      </c>
      <c r="AO187" s="15" t="s">
        <v>58</v>
      </c>
      <c r="AP187" s="15" t="s">
        <v>58</v>
      </c>
      <c r="AQ187" s="15" t="n">
        <v>0</v>
      </c>
      <c r="AR187" s="15" t="s">
        <v>58</v>
      </c>
      <c r="AS187" s="15" t="s">
        <v>58</v>
      </c>
      <c r="AT187" s="15" t="s">
        <v>58</v>
      </c>
      <c r="AU187" s="15" t="n">
        <v>0</v>
      </c>
      <c r="AV187" s="15" t="s">
        <v>58</v>
      </c>
      <c r="AW187" s="15" t="s">
        <v>58</v>
      </c>
      <c r="AX187" s="15" t="s">
        <v>58</v>
      </c>
      <c r="AY187" s="15" t="s">
        <v>58</v>
      </c>
      <c r="AZ187" s="17" t="n">
        <v>3.92197875</v>
      </c>
      <c r="BA187" s="17" t="n">
        <v>0.354558440394381</v>
      </c>
      <c r="BB187" s="17" t="n">
        <v>8.78465588235294</v>
      </c>
      <c r="BC187" s="17" t="n">
        <v>0.984721096420744</v>
      </c>
      <c r="BD187" s="17" t="n">
        <v>8.087871875</v>
      </c>
      <c r="BE187" s="17" t="n">
        <v>0.691142148283802</v>
      </c>
      <c r="BF187" s="17" t="n">
        <v>8.80829529411765</v>
      </c>
      <c r="BG187" s="17" t="n">
        <v>0.984578743485566</v>
      </c>
      <c r="BH187" s="17" t="n">
        <v>0</v>
      </c>
      <c r="BI187" s="17" t="n">
        <v>0</v>
      </c>
      <c r="BJ187" s="17" t="n">
        <v>0</v>
      </c>
      <c r="BK187" s="17" t="n">
        <v>0</v>
      </c>
      <c r="BL187" s="17" t="n">
        <f aca="false">LOG(AZ187/BB187,2)</f>
        <v>-1.16340405448672</v>
      </c>
      <c r="BM187" s="17" t="n">
        <f aca="false">LOG(BD187/BF187,2)</f>
        <v>-0.123102692617982</v>
      </c>
      <c r="BN187" s="17" t="e">
        <f aca="false">LOG(BH187/BJ187,2)</f>
        <v>#DIV/0!</v>
      </c>
      <c r="BO187" s="15" t="s">
        <v>365</v>
      </c>
      <c r="BP187" s="15" t="n">
        <v>83.333</v>
      </c>
      <c r="BQ187" s="15" t="n">
        <v>204</v>
      </c>
      <c r="BR187" s="15" t="n">
        <v>19</v>
      </c>
      <c r="BS187" s="15" t="n">
        <v>3</v>
      </c>
      <c r="BT187" s="15" t="n">
        <v>1</v>
      </c>
      <c r="BU187" s="15" t="n">
        <v>200</v>
      </c>
      <c r="BV187" s="15" t="n">
        <v>71</v>
      </c>
      <c r="BW187" s="15" t="n">
        <v>263</v>
      </c>
      <c r="BX187" s="15" t="n">
        <v>3.43E-113</v>
      </c>
      <c r="BY187" s="15" t="n">
        <v>323</v>
      </c>
      <c r="BZ187" s="15" t="n">
        <v>287</v>
      </c>
    </row>
    <row r="188" s="15" customFormat="true" ht="15" hidden="false" customHeight="false" outlineLevel="0" collapsed="false">
      <c r="A188" s="15" t="s">
        <v>88</v>
      </c>
      <c r="B188" s="15" t="n">
        <v>47600270</v>
      </c>
      <c r="C188" s="15" t="s">
        <v>366</v>
      </c>
      <c r="D188" s="15" t="n">
        <v>321</v>
      </c>
      <c r="E188" s="15" t="n">
        <v>3E-006</v>
      </c>
      <c r="F188" s="15" t="n">
        <v>0</v>
      </c>
      <c r="G188" s="15" t="n">
        <v>0.999997</v>
      </c>
      <c r="H188" s="15" t="s">
        <v>58</v>
      </c>
      <c r="I188" s="15" t="s">
        <v>58</v>
      </c>
      <c r="J188" s="15" t="s">
        <v>58</v>
      </c>
      <c r="K188" s="15" t="s">
        <v>58</v>
      </c>
      <c r="L188" s="15" t="s">
        <v>58</v>
      </c>
      <c r="M188" s="15" t="s">
        <v>58</v>
      </c>
      <c r="N188" s="15" t="s">
        <v>58</v>
      </c>
      <c r="O188" s="15" t="s">
        <v>58</v>
      </c>
      <c r="P188" s="15" t="s">
        <v>58</v>
      </c>
      <c r="Q188" s="15" t="s">
        <v>58</v>
      </c>
      <c r="R188" s="15" t="s">
        <v>58</v>
      </c>
      <c r="S188" s="15" t="s">
        <v>58</v>
      </c>
      <c r="T188" s="15" t="s">
        <v>58</v>
      </c>
      <c r="U188" s="15" t="s">
        <v>58</v>
      </c>
      <c r="V188" s="15" t="s">
        <v>58</v>
      </c>
      <c r="W188" s="15" t="s">
        <v>58</v>
      </c>
      <c r="X188" s="15" t="s">
        <v>58</v>
      </c>
      <c r="Y188" s="15" t="s">
        <v>58</v>
      </c>
      <c r="Z188" s="15" t="s">
        <v>58</v>
      </c>
      <c r="AA188" s="15" t="s">
        <v>58</v>
      </c>
      <c r="AB188" s="15" t="s">
        <v>58</v>
      </c>
      <c r="AC188" s="15" t="s">
        <v>58</v>
      </c>
      <c r="AD188" s="15" t="s">
        <v>58</v>
      </c>
      <c r="AE188" s="15" t="s">
        <v>58</v>
      </c>
      <c r="AF188" s="15" t="s">
        <v>58</v>
      </c>
      <c r="AG188" s="15" t="s">
        <v>58</v>
      </c>
      <c r="AH188" s="15" t="s">
        <v>58</v>
      </c>
      <c r="AI188" s="15" t="s">
        <v>58</v>
      </c>
      <c r="AJ188" s="15" t="s">
        <v>58</v>
      </c>
      <c r="AK188" s="15" t="s">
        <v>58</v>
      </c>
      <c r="AL188" s="15" t="s">
        <v>58</v>
      </c>
      <c r="AM188" s="15" t="s">
        <v>58</v>
      </c>
      <c r="AN188" s="15" t="s">
        <v>58</v>
      </c>
      <c r="AO188" s="15" t="s">
        <v>58</v>
      </c>
      <c r="AP188" s="15" t="s">
        <v>58</v>
      </c>
      <c r="AQ188" s="15" t="n">
        <v>54</v>
      </c>
      <c r="AR188" s="15" t="s">
        <v>58</v>
      </c>
      <c r="AS188" s="15" t="s">
        <v>58</v>
      </c>
      <c r="AT188" s="15" t="s">
        <v>58</v>
      </c>
      <c r="AU188" s="15" t="n">
        <v>0</v>
      </c>
      <c r="AV188" s="15" t="s">
        <v>58</v>
      </c>
      <c r="AW188" s="15" t="s">
        <v>58</v>
      </c>
      <c r="AX188" s="15" t="s">
        <v>58</v>
      </c>
      <c r="AY188" s="15" t="s">
        <v>297</v>
      </c>
      <c r="AZ188" s="17" t="n">
        <v>3.86429375</v>
      </c>
      <c r="BA188" s="17" t="n">
        <v>0.549372931690361</v>
      </c>
      <c r="BB188" s="17" t="n">
        <v>9.37391176470588</v>
      </c>
      <c r="BC188" s="17" t="n">
        <v>1.14512356943869</v>
      </c>
      <c r="BD188" s="17" t="n">
        <v>3.86429375</v>
      </c>
      <c r="BE188" s="17" t="n">
        <v>0.549372931690361</v>
      </c>
      <c r="BF188" s="17" t="n">
        <v>9.37391176470588</v>
      </c>
      <c r="BG188" s="17" t="n">
        <v>1.14512356943869</v>
      </c>
      <c r="BH188" s="17" t="n">
        <v>0</v>
      </c>
      <c r="BI188" s="17" t="n">
        <v>0</v>
      </c>
      <c r="BJ188" s="17" t="n">
        <v>0</v>
      </c>
      <c r="BK188" s="17" t="n">
        <v>0</v>
      </c>
      <c r="BL188" s="17" t="n">
        <f aca="false">LOG(AZ188/BB188,2)</f>
        <v>-1.27844644806052</v>
      </c>
      <c r="BM188" s="17" t="n">
        <f aca="false">LOG(BD188/BF188,2)</f>
        <v>-1.27844644806052</v>
      </c>
      <c r="BN188" s="17" t="e">
        <f aca="false">LOG(BH188/BJ188,2)</f>
        <v>#DIV/0!</v>
      </c>
      <c r="BO188" s="15" t="s">
        <v>367</v>
      </c>
      <c r="BP188" s="15" t="n">
        <v>56.429</v>
      </c>
      <c r="BQ188" s="15" t="n">
        <v>140</v>
      </c>
      <c r="BR188" s="15" t="n">
        <v>16</v>
      </c>
      <c r="BS188" s="15" t="n">
        <v>2</v>
      </c>
      <c r="BT188" s="15" t="n">
        <v>1</v>
      </c>
      <c r="BU188" s="15" t="n">
        <v>106</v>
      </c>
      <c r="BV188" s="15" t="n">
        <v>42</v>
      </c>
      <c r="BW188" s="15" t="n">
        <v>170</v>
      </c>
      <c r="BX188" s="15" t="n">
        <v>4.61E-041</v>
      </c>
      <c r="BY188" s="15" t="n">
        <v>133</v>
      </c>
      <c r="BZ188" s="15" t="n">
        <v>287</v>
      </c>
    </row>
    <row r="189" s="15" customFormat="true" ht="15" hidden="false" customHeight="false" outlineLevel="0" collapsed="false">
      <c r="A189" s="15" t="s">
        <v>88</v>
      </c>
      <c r="B189" s="15" t="n">
        <v>47631083</v>
      </c>
      <c r="C189" s="15" t="s">
        <v>284</v>
      </c>
      <c r="D189" s="15" t="n">
        <v>426</v>
      </c>
      <c r="E189" s="15" t="n">
        <v>0</v>
      </c>
      <c r="F189" s="15" t="n">
        <v>1</v>
      </c>
      <c r="G189" s="15" t="n">
        <v>0</v>
      </c>
      <c r="H189" s="15" t="s">
        <v>58</v>
      </c>
      <c r="I189" s="15" t="s">
        <v>58</v>
      </c>
      <c r="J189" s="15" t="s">
        <v>58</v>
      </c>
      <c r="K189" s="16" t="n">
        <v>0.001562687</v>
      </c>
      <c r="L189" s="16" t="n">
        <v>3.484769E-074</v>
      </c>
      <c r="M189" s="16" t="n">
        <v>1.13991E-007</v>
      </c>
      <c r="N189" s="16" t="n">
        <v>2.302495E-005</v>
      </c>
      <c r="O189" s="16" t="n">
        <v>0.005138743</v>
      </c>
      <c r="P189" s="16" t="n">
        <v>8.885293E-072</v>
      </c>
      <c r="Q189" s="16" t="n">
        <v>0.9932754</v>
      </c>
      <c r="R189" s="15" t="s">
        <v>58</v>
      </c>
      <c r="S189" s="15" t="s">
        <v>58</v>
      </c>
      <c r="T189" s="15" t="s">
        <v>58</v>
      </c>
      <c r="U189" s="15" t="s">
        <v>58</v>
      </c>
      <c r="V189" s="15" t="s">
        <v>58</v>
      </c>
      <c r="W189" s="15" t="s">
        <v>58</v>
      </c>
      <c r="X189" s="15" t="s">
        <v>58</v>
      </c>
      <c r="Y189" s="15" t="n">
        <v>0.4349</v>
      </c>
      <c r="Z189" s="15" t="n">
        <v>0.0071</v>
      </c>
      <c r="AA189" s="15" t="n">
        <v>0.0163</v>
      </c>
      <c r="AB189" s="15" t="s">
        <v>58</v>
      </c>
      <c r="AC189" s="15" t="s">
        <v>58</v>
      </c>
      <c r="AD189" s="15" t="s">
        <v>58</v>
      </c>
      <c r="AE189" s="15" t="n">
        <v>0.000915</v>
      </c>
      <c r="AF189" s="15" t="n">
        <v>0.002432</v>
      </c>
      <c r="AG189" s="15" t="n">
        <v>0.013266</v>
      </c>
      <c r="AH189" s="15" t="n">
        <v>0.6512</v>
      </c>
      <c r="AI189" s="15" t="n">
        <v>0.0111</v>
      </c>
      <c r="AJ189" s="15" t="n">
        <v>0.017</v>
      </c>
      <c r="AK189" s="15" t="s">
        <v>58</v>
      </c>
      <c r="AL189" s="15" t="s">
        <v>58</v>
      </c>
      <c r="AM189" s="15" t="s">
        <v>58</v>
      </c>
      <c r="AN189" s="15" t="s">
        <v>58</v>
      </c>
      <c r="AO189" s="15" t="s">
        <v>58</v>
      </c>
      <c r="AP189" s="15" t="s">
        <v>58</v>
      </c>
      <c r="AQ189" s="15" t="n">
        <v>9354</v>
      </c>
      <c r="AR189" s="15" t="n">
        <v>-0.0194649052017115</v>
      </c>
      <c r="AS189" s="15" t="n">
        <v>3.53058258623445</v>
      </c>
      <c r="AT189" s="15" t="n">
        <v>0.916704780389706</v>
      </c>
      <c r="AU189" s="15" t="n">
        <v>0</v>
      </c>
      <c r="AV189" s="15" t="s">
        <v>58</v>
      </c>
      <c r="AW189" s="15" t="s">
        <v>58</v>
      </c>
      <c r="AX189" s="15" t="s">
        <v>58</v>
      </c>
      <c r="AY189" s="15" t="s">
        <v>297</v>
      </c>
      <c r="AZ189" s="17" t="n">
        <v>4.97016375</v>
      </c>
      <c r="BA189" s="17" t="n">
        <v>0.429784596909579</v>
      </c>
      <c r="BB189" s="17" t="n">
        <v>10.1564041176471</v>
      </c>
      <c r="BC189" s="17" t="n">
        <v>1.11320215481757</v>
      </c>
      <c r="BD189" s="17" t="n">
        <v>10.03623</v>
      </c>
      <c r="BE189" s="17" t="n">
        <v>0.860195939766051</v>
      </c>
      <c r="BF189" s="17" t="n">
        <v>10.1994388235294</v>
      </c>
      <c r="BG189" s="17" t="n">
        <v>1.11661940090255</v>
      </c>
      <c r="BH189" s="17" t="n">
        <v>0</v>
      </c>
      <c r="BI189" s="17" t="n">
        <v>0</v>
      </c>
      <c r="BJ189" s="17" t="n">
        <v>0</v>
      </c>
      <c r="BK189" s="17" t="n">
        <v>0</v>
      </c>
      <c r="BL189" s="17" t="n">
        <f aca="false">LOG(AZ189/BB189,2)</f>
        <v>-1.03102441568947</v>
      </c>
      <c r="BM189" s="17" t="n">
        <f aca="false">LOG(BD189/BF189,2)</f>
        <v>-0.0232723383857134</v>
      </c>
      <c r="BN189" s="17" t="e">
        <f aca="false">LOG(BH189/BJ189,2)</f>
        <v>#DIV/0!</v>
      </c>
      <c r="BO189" s="15" t="s">
        <v>283</v>
      </c>
      <c r="BP189" s="15" t="n">
        <v>97.872</v>
      </c>
      <c r="BQ189" s="15" t="n">
        <v>141</v>
      </c>
      <c r="BR189" s="15" t="n">
        <v>3</v>
      </c>
      <c r="BS189" s="15" t="n">
        <v>0</v>
      </c>
      <c r="BT189" s="15" t="n">
        <v>1</v>
      </c>
      <c r="BU189" s="15" t="n">
        <v>141</v>
      </c>
      <c r="BV189" s="15" t="n">
        <v>1</v>
      </c>
      <c r="BW189" s="15" t="n">
        <v>141</v>
      </c>
      <c r="BX189" s="15" t="n">
        <v>4.36E-101</v>
      </c>
      <c r="BY189" s="15" t="n">
        <v>285</v>
      </c>
      <c r="BZ189" s="15" t="n">
        <v>9</v>
      </c>
    </row>
    <row r="190" s="15" customFormat="true" ht="15" hidden="false" customHeight="false" outlineLevel="0" collapsed="false">
      <c r="A190" s="15" t="s">
        <v>88</v>
      </c>
      <c r="B190" s="15" t="n">
        <v>47687900</v>
      </c>
      <c r="C190" s="15" t="s">
        <v>368</v>
      </c>
      <c r="D190" s="15" t="n">
        <v>321</v>
      </c>
      <c r="E190" s="15" t="s">
        <v>58</v>
      </c>
      <c r="F190" s="15" t="s">
        <v>58</v>
      </c>
      <c r="G190" s="15" t="s">
        <v>58</v>
      </c>
      <c r="H190" s="15" t="s">
        <v>58</v>
      </c>
      <c r="I190" s="15" t="s">
        <v>58</v>
      </c>
      <c r="J190" s="15" t="s">
        <v>58</v>
      </c>
      <c r="K190" s="15" t="s">
        <v>58</v>
      </c>
      <c r="L190" s="15" t="s">
        <v>58</v>
      </c>
      <c r="M190" s="15" t="s">
        <v>58</v>
      </c>
      <c r="N190" s="15" t="s">
        <v>58</v>
      </c>
      <c r="O190" s="15" t="s">
        <v>58</v>
      </c>
      <c r="P190" s="15" t="s">
        <v>58</v>
      </c>
      <c r="Q190" s="15" t="s">
        <v>58</v>
      </c>
      <c r="R190" s="15" t="s">
        <v>58</v>
      </c>
      <c r="S190" s="15" t="s">
        <v>58</v>
      </c>
      <c r="T190" s="15" t="s">
        <v>58</v>
      </c>
      <c r="U190" s="15" t="s">
        <v>58</v>
      </c>
      <c r="V190" s="15" t="s">
        <v>58</v>
      </c>
      <c r="W190" s="15" t="s">
        <v>58</v>
      </c>
      <c r="X190" s="15" t="s">
        <v>58</v>
      </c>
      <c r="Y190" s="15" t="s">
        <v>58</v>
      </c>
      <c r="Z190" s="15" t="s">
        <v>58</v>
      </c>
      <c r="AA190" s="15" t="s">
        <v>58</v>
      </c>
      <c r="AB190" s="15" t="s">
        <v>58</v>
      </c>
      <c r="AC190" s="15" t="s">
        <v>58</v>
      </c>
      <c r="AD190" s="15" t="s">
        <v>58</v>
      </c>
      <c r="AE190" s="15" t="s">
        <v>58</v>
      </c>
      <c r="AF190" s="15" t="s">
        <v>58</v>
      </c>
      <c r="AG190" s="15" t="s">
        <v>58</v>
      </c>
      <c r="AH190" s="15" t="s">
        <v>58</v>
      </c>
      <c r="AI190" s="15" t="s">
        <v>58</v>
      </c>
      <c r="AJ190" s="15" t="s">
        <v>58</v>
      </c>
      <c r="AK190" s="15" t="s">
        <v>58</v>
      </c>
      <c r="AL190" s="15" t="s">
        <v>58</v>
      </c>
      <c r="AM190" s="15" t="s">
        <v>58</v>
      </c>
      <c r="AN190" s="15" t="s">
        <v>58</v>
      </c>
      <c r="AO190" s="15" t="s">
        <v>58</v>
      </c>
      <c r="AP190" s="15" t="s">
        <v>58</v>
      </c>
      <c r="AQ190" s="15" t="n">
        <v>0</v>
      </c>
      <c r="AR190" s="15" t="s">
        <v>58</v>
      </c>
      <c r="AS190" s="15" t="s">
        <v>58</v>
      </c>
      <c r="AT190" s="15" t="s">
        <v>58</v>
      </c>
      <c r="AU190" s="15" t="n">
        <v>0</v>
      </c>
      <c r="AV190" s="15" t="s">
        <v>58</v>
      </c>
      <c r="AW190" s="15" t="s">
        <v>58</v>
      </c>
      <c r="AX190" s="15" t="s">
        <v>58</v>
      </c>
      <c r="AY190" s="15" t="s">
        <v>297</v>
      </c>
      <c r="AZ190" s="17" t="n">
        <v>2.675585625</v>
      </c>
      <c r="BA190" s="17" t="n">
        <v>0.431182066495426</v>
      </c>
      <c r="BB190" s="17" t="n">
        <v>4.91029588235294</v>
      </c>
      <c r="BC190" s="17" t="n">
        <v>0.628886936376986</v>
      </c>
      <c r="BD190" s="17" t="n">
        <v>2.675585625</v>
      </c>
      <c r="BE190" s="17" t="n">
        <v>0.431182066495426</v>
      </c>
      <c r="BF190" s="17" t="n">
        <v>4.91029588235294</v>
      </c>
      <c r="BG190" s="17" t="n">
        <v>0.628886936376986</v>
      </c>
      <c r="BH190" s="17" t="n">
        <v>0</v>
      </c>
      <c r="BI190" s="17" t="n">
        <v>0</v>
      </c>
      <c r="BJ190" s="17" t="n">
        <v>0</v>
      </c>
      <c r="BK190" s="17" t="n">
        <v>0</v>
      </c>
      <c r="BL190" s="17" t="n">
        <f aca="false">LOG(AZ190/BB190,2)</f>
        <v>-0.8759552611193</v>
      </c>
      <c r="BM190" s="17" t="n">
        <f aca="false">LOG(BD190/BF190,2)</f>
        <v>-0.8759552611193</v>
      </c>
      <c r="BN190" s="17" t="e">
        <f aca="false">LOG(BH190/BJ190,2)</f>
        <v>#DIV/0!</v>
      </c>
      <c r="BO190" s="15" t="s">
        <v>368</v>
      </c>
      <c r="BP190" s="15" t="n">
        <v>100</v>
      </c>
      <c r="BQ190" s="15" t="n">
        <v>106</v>
      </c>
      <c r="BR190" s="15" t="n">
        <v>0</v>
      </c>
      <c r="BS190" s="15" t="n">
        <v>0</v>
      </c>
      <c r="BT190" s="15" t="n">
        <v>1</v>
      </c>
      <c r="BU190" s="15" t="n">
        <v>106</v>
      </c>
      <c r="BV190" s="15" t="n">
        <v>1</v>
      </c>
      <c r="BW190" s="15" t="n">
        <v>106</v>
      </c>
      <c r="BX190" s="15" t="n">
        <v>1.99E-076</v>
      </c>
      <c r="BY190" s="15" t="n">
        <v>219</v>
      </c>
      <c r="BZ190" s="15" t="n">
        <v>9</v>
      </c>
    </row>
    <row r="191" s="15" customFormat="true" ht="15" hidden="false" customHeight="false" outlineLevel="0" collapsed="false">
      <c r="A191" s="15" t="s">
        <v>88</v>
      </c>
      <c r="B191" s="15" t="n">
        <v>47734020</v>
      </c>
      <c r="C191" s="15" t="s">
        <v>369</v>
      </c>
      <c r="D191" s="15" t="n">
        <v>498</v>
      </c>
      <c r="E191" s="15" t="n">
        <v>3E-006</v>
      </c>
      <c r="F191" s="15" t="n">
        <v>0.999997</v>
      </c>
      <c r="G191" s="15" t="n">
        <v>0</v>
      </c>
      <c r="H191" s="15" t="s">
        <v>58</v>
      </c>
      <c r="I191" s="15" t="s">
        <v>58</v>
      </c>
      <c r="J191" s="15" t="s">
        <v>58</v>
      </c>
      <c r="K191" s="16" t="n">
        <v>0.2691832</v>
      </c>
      <c r="L191" s="16" t="n">
        <v>1.369859E-029</v>
      </c>
      <c r="M191" s="16" t="n">
        <v>0.1358313</v>
      </c>
      <c r="N191" s="16" t="n">
        <v>0.01035023</v>
      </c>
      <c r="O191" s="16" t="n">
        <v>0.1763656</v>
      </c>
      <c r="P191" s="16" t="n">
        <v>5.078791E-028</v>
      </c>
      <c r="Q191" s="16" t="n">
        <v>0.4082697</v>
      </c>
      <c r="R191" s="15" t="s">
        <v>58</v>
      </c>
      <c r="S191" s="15" t="s">
        <v>58</v>
      </c>
      <c r="T191" s="15" t="s">
        <v>58</v>
      </c>
      <c r="U191" s="15" t="s">
        <v>58</v>
      </c>
      <c r="V191" s="15" t="s">
        <v>58</v>
      </c>
      <c r="W191" s="15" t="s">
        <v>58</v>
      </c>
      <c r="X191" s="15" t="s">
        <v>58</v>
      </c>
      <c r="Y191" s="15" t="n">
        <v>98.9998</v>
      </c>
      <c r="Z191" s="15" t="n">
        <v>0.011</v>
      </c>
      <c r="AA191" s="15" t="n">
        <v>0.0001</v>
      </c>
      <c r="AB191" s="15" t="s">
        <v>58</v>
      </c>
      <c r="AC191" s="15" t="s">
        <v>58</v>
      </c>
      <c r="AD191" s="15" t="s">
        <v>58</v>
      </c>
      <c r="AE191" s="15" t="s">
        <v>58</v>
      </c>
      <c r="AF191" s="15" t="s">
        <v>58</v>
      </c>
      <c r="AG191" s="15" t="s">
        <v>58</v>
      </c>
      <c r="AH191" s="15" t="s">
        <v>58</v>
      </c>
      <c r="AI191" s="15" t="s">
        <v>58</v>
      </c>
      <c r="AJ191" s="15" t="s">
        <v>58</v>
      </c>
      <c r="AK191" s="15" t="s">
        <v>58</v>
      </c>
      <c r="AL191" s="15" t="s">
        <v>58</v>
      </c>
      <c r="AM191" s="15" t="s">
        <v>58</v>
      </c>
      <c r="AN191" s="15" t="s">
        <v>58</v>
      </c>
      <c r="AO191" s="15" t="s">
        <v>58</v>
      </c>
      <c r="AP191" s="15" t="s">
        <v>58</v>
      </c>
      <c r="AQ191" s="15" t="n">
        <v>1116</v>
      </c>
      <c r="AR191" s="15" t="n">
        <v>-1.05840800924954</v>
      </c>
      <c r="AS191" s="15" t="n">
        <v>0.536446079999826</v>
      </c>
      <c r="AT191" s="15" t="n">
        <v>0.00864515045391697</v>
      </c>
      <c r="AU191" s="15" t="n">
        <v>0</v>
      </c>
      <c r="AV191" s="15" t="s">
        <v>58</v>
      </c>
      <c r="AW191" s="15" t="s">
        <v>58</v>
      </c>
      <c r="AX191" s="15" t="s">
        <v>58</v>
      </c>
      <c r="AY191" s="15" t="s">
        <v>297</v>
      </c>
      <c r="AZ191" s="17" t="n">
        <v>4.7611914375</v>
      </c>
      <c r="BA191" s="17" t="n">
        <v>0.523399678541791</v>
      </c>
      <c r="BB191" s="17" t="n">
        <v>9.71357470588235</v>
      </c>
      <c r="BC191" s="17" t="n">
        <v>1.0710660170027</v>
      </c>
      <c r="BD191" s="17" t="n">
        <v>8.50629</v>
      </c>
      <c r="BE191" s="17" t="n">
        <v>0.91087085332115</v>
      </c>
      <c r="BF191" s="17" t="n">
        <v>9.80045</v>
      </c>
      <c r="BG191" s="17" t="n">
        <v>1.07999211925161</v>
      </c>
      <c r="BH191" s="17" t="n">
        <v>0</v>
      </c>
      <c r="BI191" s="17" t="n">
        <v>0</v>
      </c>
      <c r="BJ191" s="17" t="n">
        <v>0</v>
      </c>
      <c r="BK191" s="17" t="n">
        <v>0</v>
      </c>
      <c r="BL191" s="17" t="n">
        <f aca="false">LOG(AZ191/BB191,2)</f>
        <v>-1.02867968373728</v>
      </c>
      <c r="BM191" s="17" t="n">
        <f aca="false">LOG(BD191/BF191,2)</f>
        <v>-0.204317953142332</v>
      </c>
      <c r="BN191" s="17" t="e">
        <f aca="false">LOG(BH191/BJ191,2)</f>
        <v>#DIV/0!</v>
      </c>
      <c r="BO191" s="15" t="s">
        <v>370</v>
      </c>
      <c r="BP191" s="15" t="n">
        <v>96.667</v>
      </c>
      <c r="BQ191" s="15" t="n">
        <v>120</v>
      </c>
      <c r="BR191" s="15" t="n">
        <v>4</v>
      </c>
      <c r="BS191" s="15" t="n">
        <v>0</v>
      </c>
      <c r="BT191" s="15" t="n">
        <v>46</v>
      </c>
      <c r="BU191" s="15" t="n">
        <v>165</v>
      </c>
      <c r="BV191" s="15" t="n">
        <v>1</v>
      </c>
      <c r="BW191" s="15" t="n">
        <v>120</v>
      </c>
      <c r="BX191" s="15" t="n">
        <v>1.29E-080</v>
      </c>
      <c r="BY191" s="15" t="n">
        <v>233</v>
      </c>
      <c r="BZ191" s="15" t="n">
        <v>9</v>
      </c>
    </row>
    <row r="192" s="15" customFormat="true" ht="15" hidden="false" customHeight="false" outlineLevel="0" collapsed="false">
      <c r="A192" s="15" t="s">
        <v>88</v>
      </c>
      <c r="B192" s="15" t="n">
        <v>47737190</v>
      </c>
      <c r="C192" s="15" t="s">
        <v>371</v>
      </c>
      <c r="D192" s="15" t="n">
        <v>684</v>
      </c>
      <c r="E192" s="15" t="n">
        <v>0.019897</v>
      </c>
      <c r="F192" s="15" t="n">
        <v>0.980103</v>
      </c>
      <c r="G192" s="15" t="n">
        <v>0</v>
      </c>
      <c r="H192" s="15" t="s">
        <v>58</v>
      </c>
      <c r="I192" s="15" t="s">
        <v>58</v>
      </c>
      <c r="J192" s="15" t="s">
        <v>58</v>
      </c>
      <c r="K192" s="15" t="s">
        <v>58</v>
      </c>
      <c r="L192" s="15" t="s">
        <v>58</v>
      </c>
      <c r="M192" s="15" t="s">
        <v>58</v>
      </c>
      <c r="N192" s="15" t="s">
        <v>58</v>
      </c>
      <c r="O192" s="15" t="s">
        <v>58</v>
      </c>
      <c r="P192" s="15" t="s">
        <v>58</v>
      </c>
      <c r="Q192" s="15" t="s">
        <v>58</v>
      </c>
      <c r="R192" s="15" t="s">
        <v>58</v>
      </c>
      <c r="S192" s="15" t="s">
        <v>58</v>
      </c>
      <c r="T192" s="15" t="s">
        <v>58</v>
      </c>
      <c r="U192" s="15" t="s">
        <v>58</v>
      </c>
      <c r="V192" s="15" t="s">
        <v>58</v>
      </c>
      <c r="W192" s="15" t="s">
        <v>58</v>
      </c>
      <c r="X192" s="15" t="s">
        <v>58</v>
      </c>
      <c r="Y192" s="15" t="n">
        <v>1.3458</v>
      </c>
      <c r="Z192" s="15" t="n">
        <v>0.0065</v>
      </c>
      <c r="AA192" s="15" t="n">
        <v>0.0048</v>
      </c>
      <c r="AB192" s="15" t="s">
        <v>58</v>
      </c>
      <c r="AC192" s="15" t="s">
        <v>58</v>
      </c>
      <c r="AD192" s="15" t="s">
        <v>58</v>
      </c>
      <c r="AE192" s="15" t="s">
        <v>58</v>
      </c>
      <c r="AF192" s="15" t="s">
        <v>58</v>
      </c>
      <c r="AG192" s="15" t="s">
        <v>58</v>
      </c>
      <c r="AH192" s="15" t="s">
        <v>58</v>
      </c>
      <c r="AI192" s="15" t="s">
        <v>58</v>
      </c>
      <c r="AJ192" s="15" t="s">
        <v>58</v>
      </c>
      <c r="AK192" s="15" t="s">
        <v>58</v>
      </c>
      <c r="AL192" s="15" t="s">
        <v>58</v>
      </c>
      <c r="AM192" s="15" t="s">
        <v>58</v>
      </c>
      <c r="AN192" s="15" t="s">
        <v>58</v>
      </c>
      <c r="AO192" s="15" t="s">
        <v>58</v>
      </c>
      <c r="AP192" s="15" t="s">
        <v>58</v>
      </c>
      <c r="AQ192" s="15" t="n">
        <v>0</v>
      </c>
      <c r="AR192" s="15" t="s">
        <v>58</v>
      </c>
      <c r="AS192" s="15" t="s">
        <v>58</v>
      </c>
      <c r="AT192" s="15" t="s">
        <v>58</v>
      </c>
      <c r="AU192" s="15" t="n">
        <v>0</v>
      </c>
      <c r="AV192" s="15" t="s">
        <v>58</v>
      </c>
      <c r="AW192" s="15" t="s">
        <v>58</v>
      </c>
      <c r="AX192" s="15" t="s">
        <v>58</v>
      </c>
      <c r="AY192" s="15" t="s">
        <v>297</v>
      </c>
      <c r="AZ192" s="17" t="n">
        <v>3.4935575</v>
      </c>
      <c r="BA192" s="17" t="n">
        <v>0.35660263323072</v>
      </c>
      <c r="BB192" s="17" t="n">
        <v>7.42743529411765</v>
      </c>
      <c r="BC192" s="17" t="n">
        <v>0.800383623977717</v>
      </c>
      <c r="BD192" s="17" t="n">
        <v>6.759204375</v>
      </c>
      <c r="BE192" s="17" t="n">
        <v>0.648529551866483</v>
      </c>
      <c r="BF192" s="17" t="n">
        <v>7.45169</v>
      </c>
      <c r="BG192" s="17" t="n">
        <v>0.811884438378774</v>
      </c>
      <c r="BH192" s="17" t="n">
        <v>0.00317938125</v>
      </c>
      <c r="BI192" s="17" t="n">
        <v>0.00317938125</v>
      </c>
      <c r="BJ192" s="17" t="n">
        <v>0</v>
      </c>
      <c r="BK192" s="17" t="n">
        <v>0</v>
      </c>
      <c r="BL192" s="17" t="n">
        <f aca="false">LOG(AZ192/BB192,2)</f>
        <v>-1.08816724614002</v>
      </c>
      <c r="BM192" s="17" t="n">
        <f aca="false">LOG(BD192/BF192,2)</f>
        <v>-0.140714220466772</v>
      </c>
      <c r="BN192" s="17" t="e">
        <f aca="false">LOG(BH192/BJ192,2)</f>
        <v>#DIV/0!</v>
      </c>
      <c r="BO192" s="15" t="s">
        <v>372</v>
      </c>
      <c r="BP192" s="15" t="n">
        <v>69.951</v>
      </c>
      <c r="BQ192" s="15" t="n">
        <v>203</v>
      </c>
      <c r="BR192" s="15" t="n">
        <v>54</v>
      </c>
      <c r="BS192" s="15" t="n">
        <v>3</v>
      </c>
      <c r="BT192" s="15" t="n">
        <v>1</v>
      </c>
      <c r="BU192" s="15" t="n">
        <v>197</v>
      </c>
      <c r="BV192" s="15" t="n">
        <v>280</v>
      </c>
      <c r="BW192" s="15" t="n">
        <v>481</v>
      </c>
      <c r="BX192" s="15" t="n">
        <v>4.59E-085</v>
      </c>
      <c r="BY192" s="15" t="n">
        <v>260</v>
      </c>
      <c r="BZ192" s="15" t="n">
        <v>3</v>
      </c>
    </row>
    <row r="193" s="15" customFormat="true" ht="15" hidden="false" customHeight="false" outlineLevel="0" collapsed="false">
      <c r="A193" s="15" t="s">
        <v>88</v>
      </c>
      <c r="B193" s="15" t="n">
        <v>47739185</v>
      </c>
      <c r="C193" s="15" t="s">
        <v>373</v>
      </c>
      <c r="D193" s="15" t="n">
        <v>498</v>
      </c>
      <c r="E193" s="15" t="s">
        <v>58</v>
      </c>
      <c r="F193" s="15" t="s">
        <v>58</v>
      </c>
      <c r="G193" s="15" t="s">
        <v>58</v>
      </c>
      <c r="H193" s="15" t="s">
        <v>58</v>
      </c>
      <c r="I193" s="15" t="s">
        <v>58</v>
      </c>
      <c r="J193" s="15" t="s">
        <v>58</v>
      </c>
      <c r="K193" s="15" t="s">
        <v>58</v>
      </c>
      <c r="L193" s="15" t="s">
        <v>58</v>
      </c>
      <c r="M193" s="15" t="s">
        <v>58</v>
      </c>
      <c r="N193" s="15" t="s">
        <v>58</v>
      </c>
      <c r="O193" s="15" t="s">
        <v>58</v>
      </c>
      <c r="P193" s="15" t="s">
        <v>58</v>
      </c>
      <c r="Q193" s="15" t="s">
        <v>58</v>
      </c>
      <c r="R193" s="15" t="s">
        <v>58</v>
      </c>
      <c r="S193" s="15" t="s">
        <v>58</v>
      </c>
      <c r="T193" s="15" t="s">
        <v>58</v>
      </c>
      <c r="U193" s="15" t="s">
        <v>58</v>
      </c>
      <c r="V193" s="15" t="s">
        <v>58</v>
      </c>
      <c r="W193" s="15" t="s">
        <v>58</v>
      </c>
      <c r="X193" s="15" t="s">
        <v>58</v>
      </c>
      <c r="Y193" s="15" t="s">
        <v>58</v>
      </c>
      <c r="Z193" s="15" t="s">
        <v>58</v>
      </c>
      <c r="AA193" s="15" t="s">
        <v>58</v>
      </c>
      <c r="AB193" s="15" t="s">
        <v>58</v>
      </c>
      <c r="AC193" s="15" t="s">
        <v>58</v>
      </c>
      <c r="AD193" s="15" t="s">
        <v>58</v>
      </c>
      <c r="AE193" s="15" t="s">
        <v>58</v>
      </c>
      <c r="AF193" s="15" t="s">
        <v>58</v>
      </c>
      <c r="AG193" s="15" t="s">
        <v>58</v>
      </c>
      <c r="AH193" s="15" t="s">
        <v>58</v>
      </c>
      <c r="AI193" s="15" t="s">
        <v>58</v>
      </c>
      <c r="AJ193" s="15" t="s">
        <v>58</v>
      </c>
      <c r="AK193" s="15" t="s">
        <v>58</v>
      </c>
      <c r="AL193" s="15" t="s">
        <v>58</v>
      </c>
      <c r="AM193" s="15" t="s">
        <v>58</v>
      </c>
      <c r="AN193" s="15" t="s">
        <v>58</v>
      </c>
      <c r="AO193" s="15" t="s">
        <v>58</v>
      </c>
      <c r="AP193" s="15" t="s">
        <v>58</v>
      </c>
      <c r="AQ193" s="15" t="n">
        <v>0</v>
      </c>
      <c r="AR193" s="15" t="s">
        <v>58</v>
      </c>
      <c r="AS193" s="15" t="s">
        <v>58</v>
      </c>
      <c r="AT193" s="15" t="s">
        <v>58</v>
      </c>
      <c r="AU193" s="15" t="n">
        <v>0</v>
      </c>
      <c r="AV193" s="15" t="s">
        <v>58</v>
      </c>
      <c r="AW193" s="15" t="s">
        <v>58</v>
      </c>
      <c r="AX193" s="15" t="s">
        <v>58</v>
      </c>
      <c r="AY193" s="15" t="s">
        <v>297</v>
      </c>
      <c r="AZ193" s="17" t="n">
        <v>4.60253375</v>
      </c>
      <c r="BA193" s="17" t="n">
        <v>0.476066296008125</v>
      </c>
      <c r="BB193" s="17" t="n">
        <v>9.37022941176471</v>
      </c>
      <c r="BC193" s="17" t="n">
        <v>1.03115486423863</v>
      </c>
      <c r="BD193" s="17" t="n">
        <v>4.60253375</v>
      </c>
      <c r="BE193" s="17" t="n">
        <v>0.476066296008125</v>
      </c>
      <c r="BF193" s="17" t="n">
        <v>9.37022941176471</v>
      </c>
      <c r="BG193" s="17" t="n">
        <v>1.03115486423863</v>
      </c>
      <c r="BH193" s="17" t="n">
        <v>0</v>
      </c>
      <c r="BI193" s="17" t="n">
        <v>0</v>
      </c>
      <c r="BJ193" s="17" t="n">
        <v>0</v>
      </c>
      <c r="BK193" s="17" t="n">
        <v>0</v>
      </c>
      <c r="BL193" s="17" t="n">
        <f aca="false">LOG(AZ193/BB193,2)</f>
        <v>-1.02565606910939</v>
      </c>
      <c r="BM193" s="17" t="n">
        <f aca="false">LOG(BD193/BF193,2)</f>
        <v>-1.02565606910939</v>
      </c>
      <c r="BN193" s="17" t="e">
        <f aca="false">LOG(BH193/BJ193,2)</f>
        <v>#DIV/0!</v>
      </c>
      <c r="BO193" s="15" t="s">
        <v>374</v>
      </c>
      <c r="BP193" s="15" t="n">
        <v>57.558</v>
      </c>
      <c r="BQ193" s="15" t="n">
        <v>172</v>
      </c>
      <c r="BR193" s="15" t="n">
        <v>55</v>
      </c>
      <c r="BS193" s="15" t="n">
        <v>4</v>
      </c>
      <c r="BT193" s="15" t="n">
        <v>2</v>
      </c>
      <c r="BU193" s="15" t="n">
        <v>161</v>
      </c>
      <c r="BV193" s="15" t="n">
        <v>96</v>
      </c>
      <c r="BW193" s="15" t="n">
        <v>261</v>
      </c>
      <c r="BX193" s="15" t="n">
        <v>1.58E-057</v>
      </c>
      <c r="BY193" s="15" t="n">
        <v>180</v>
      </c>
      <c r="BZ193" s="15" t="n">
        <v>5</v>
      </c>
    </row>
    <row r="194" s="15" customFormat="true" ht="15" hidden="false" customHeight="false" outlineLevel="0" collapsed="false">
      <c r="A194" s="15" t="s">
        <v>88</v>
      </c>
      <c r="B194" s="15" t="n">
        <v>47784210</v>
      </c>
      <c r="C194" s="15" t="s">
        <v>375</v>
      </c>
      <c r="D194" s="15" t="n">
        <v>333</v>
      </c>
      <c r="E194" s="15" t="n">
        <v>0</v>
      </c>
      <c r="F194" s="15" t="n">
        <v>0</v>
      </c>
      <c r="G194" s="15" t="n">
        <v>1</v>
      </c>
      <c r="H194" s="15" t="s">
        <v>58</v>
      </c>
      <c r="I194" s="15" t="s">
        <v>58</v>
      </c>
      <c r="J194" s="15" t="s">
        <v>58</v>
      </c>
      <c r="K194" s="15" t="s">
        <v>58</v>
      </c>
      <c r="L194" s="15" t="s">
        <v>58</v>
      </c>
      <c r="M194" s="15" t="s">
        <v>58</v>
      </c>
      <c r="N194" s="15" t="s">
        <v>58</v>
      </c>
      <c r="O194" s="15" t="s">
        <v>58</v>
      </c>
      <c r="P194" s="15" t="s">
        <v>58</v>
      </c>
      <c r="Q194" s="15" t="s">
        <v>58</v>
      </c>
      <c r="R194" s="15" t="s">
        <v>58</v>
      </c>
      <c r="S194" s="15" t="s">
        <v>58</v>
      </c>
      <c r="T194" s="15" t="s">
        <v>58</v>
      </c>
      <c r="U194" s="15" t="s">
        <v>58</v>
      </c>
      <c r="V194" s="15" t="s">
        <v>58</v>
      </c>
      <c r="W194" s="15" t="s">
        <v>58</v>
      </c>
      <c r="X194" s="15" t="s">
        <v>58</v>
      </c>
      <c r="Y194" s="15" t="s">
        <v>58</v>
      </c>
      <c r="Z194" s="15" t="s">
        <v>58</v>
      </c>
      <c r="AA194" s="15" t="s">
        <v>58</v>
      </c>
      <c r="AB194" s="15" t="s">
        <v>58</v>
      </c>
      <c r="AC194" s="15" t="s">
        <v>58</v>
      </c>
      <c r="AD194" s="15" t="s">
        <v>58</v>
      </c>
      <c r="AE194" s="15" t="s">
        <v>58</v>
      </c>
      <c r="AF194" s="15" t="s">
        <v>58</v>
      </c>
      <c r="AG194" s="15" t="s">
        <v>58</v>
      </c>
      <c r="AH194" s="15" t="s">
        <v>58</v>
      </c>
      <c r="AI194" s="15" t="s">
        <v>58</v>
      </c>
      <c r="AJ194" s="15" t="s">
        <v>58</v>
      </c>
      <c r="AK194" s="15" t="s">
        <v>58</v>
      </c>
      <c r="AL194" s="15" t="s">
        <v>58</v>
      </c>
      <c r="AM194" s="15" t="s">
        <v>58</v>
      </c>
      <c r="AN194" s="15" t="s">
        <v>58</v>
      </c>
      <c r="AO194" s="15" t="s">
        <v>58</v>
      </c>
      <c r="AP194" s="15" t="s">
        <v>58</v>
      </c>
      <c r="AQ194" s="15" t="n">
        <v>0</v>
      </c>
      <c r="AR194" s="15" t="s">
        <v>58</v>
      </c>
      <c r="AS194" s="15" t="s">
        <v>58</v>
      </c>
      <c r="AT194" s="15" t="s">
        <v>58</v>
      </c>
      <c r="AU194" s="15" t="n">
        <v>0</v>
      </c>
      <c r="AV194" s="15" t="s">
        <v>58</v>
      </c>
      <c r="AW194" s="15" t="s">
        <v>58</v>
      </c>
      <c r="AX194" s="15" t="s">
        <v>58</v>
      </c>
      <c r="AY194" s="15" t="s">
        <v>297</v>
      </c>
      <c r="AZ194" s="17" t="n">
        <v>4.42676875</v>
      </c>
      <c r="BA194" s="17" t="n">
        <v>0.602847055918052</v>
      </c>
      <c r="BB194" s="17" t="n">
        <v>10.7974847058824</v>
      </c>
      <c r="BC194" s="17" t="n">
        <v>1.32278487582129</v>
      </c>
      <c r="BD194" s="17" t="n">
        <v>4.42676875</v>
      </c>
      <c r="BE194" s="17" t="n">
        <v>0.602847055918052</v>
      </c>
      <c r="BF194" s="17" t="n">
        <v>10.7974847058824</v>
      </c>
      <c r="BG194" s="17" t="n">
        <v>1.32278487582129</v>
      </c>
      <c r="BH194" s="17" t="n">
        <v>0</v>
      </c>
      <c r="BI194" s="17" t="n">
        <v>0</v>
      </c>
      <c r="BJ194" s="17" t="n">
        <v>0</v>
      </c>
      <c r="BK194" s="17" t="n">
        <v>0</v>
      </c>
      <c r="BL194" s="17" t="n">
        <f aca="false">LOG(AZ194/BB194,2)</f>
        <v>-1.28636935747655</v>
      </c>
      <c r="BM194" s="17" t="n">
        <f aca="false">LOG(BD194/BF194,2)</f>
        <v>-1.28636935747655</v>
      </c>
      <c r="BN194" s="17" t="e">
        <f aca="false">LOG(BH194/BJ194,2)</f>
        <v>#DIV/0!</v>
      </c>
      <c r="BO194" s="15" t="s">
        <v>375</v>
      </c>
      <c r="BP194" s="15" t="n">
        <v>100</v>
      </c>
      <c r="BQ194" s="15" t="n">
        <v>110</v>
      </c>
      <c r="BR194" s="15" t="n">
        <v>0</v>
      </c>
      <c r="BS194" s="15" t="n">
        <v>0</v>
      </c>
      <c r="BT194" s="15" t="n">
        <v>1</v>
      </c>
      <c r="BU194" s="15" t="n">
        <v>110</v>
      </c>
      <c r="BV194" s="15" t="n">
        <v>1</v>
      </c>
      <c r="BW194" s="15" t="n">
        <v>110</v>
      </c>
      <c r="BX194" s="15" t="n">
        <v>3.23E-079</v>
      </c>
      <c r="BY194" s="15" t="n">
        <v>227</v>
      </c>
      <c r="BZ194" s="15" t="n">
        <v>9</v>
      </c>
    </row>
    <row r="195" s="15" customFormat="true" ht="15" hidden="false" customHeight="false" outlineLevel="0" collapsed="false">
      <c r="A195" s="15" t="s">
        <v>88</v>
      </c>
      <c r="B195" s="15" t="n">
        <v>47794900</v>
      </c>
      <c r="C195" s="15" t="s">
        <v>376</v>
      </c>
      <c r="D195" s="15" t="n">
        <v>531</v>
      </c>
      <c r="E195" s="15" t="n">
        <v>0.026521</v>
      </c>
      <c r="F195" s="15" t="n">
        <v>0.973479</v>
      </c>
      <c r="G195" s="15" t="n">
        <v>0</v>
      </c>
      <c r="H195" s="15" t="s">
        <v>58</v>
      </c>
      <c r="I195" s="15" t="s">
        <v>58</v>
      </c>
      <c r="J195" s="15" t="s">
        <v>58</v>
      </c>
      <c r="K195" s="15" t="s">
        <v>58</v>
      </c>
      <c r="L195" s="15" t="s">
        <v>58</v>
      </c>
      <c r="M195" s="15" t="s">
        <v>58</v>
      </c>
      <c r="N195" s="15" t="s">
        <v>58</v>
      </c>
      <c r="O195" s="15" t="s">
        <v>58</v>
      </c>
      <c r="P195" s="15" t="s">
        <v>58</v>
      </c>
      <c r="Q195" s="15" t="s">
        <v>58</v>
      </c>
      <c r="R195" s="15" t="s">
        <v>58</v>
      </c>
      <c r="S195" s="15" t="s">
        <v>58</v>
      </c>
      <c r="T195" s="15" t="s">
        <v>58</v>
      </c>
      <c r="U195" s="15" t="s">
        <v>58</v>
      </c>
      <c r="V195" s="15" t="s">
        <v>58</v>
      </c>
      <c r="W195" s="15" t="s">
        <v>58</v>
      </c>
      <c r="X195" s="15" t="s">
        <v>58</v>
      </c>
      <c r="Y195" s="15" t="n">
        <v>0.4886</v>
      </c>
      <c r="Z195" s="15" t="n">
        <v>0.0125</v>
      </c>
      <c r="AA195" s="15" t="n">
        <v>0.0256</v>
      </c>
      <c r="AB195" s="15" t="s">
        <v>58</v>
      </c>
      <c r="AC195" s="15" t="s">
        <v>58</v>
      </c>
      <c r="AD195" s="15" t="s">
        <v>58</v>
      </c>
      <c r="AE195" s="15" t="s">
        <v>58</v>
      </c>
      <c r="AF195" s="15" t="s">
        <v>58</v>
      </c>
      <c r="AG195" s="15" t="s">
        <v>58</v>
      </c>
      <c r="AH195" s="15" t="s">
        <v>58</v>
      </c>
      <c r="AI195" s="15" t="s">
        <v>58</v>
      </c>
      <c r="AJ195" s="15" t="s">
        <v>58</v>
      </c>
      <c r="AK195" s="15" t="s">
        <v>58</v>
      </c>
      <c r="AL195" s="15" t="s">
        <v>58</v>
      </c>
      <c r="AM195" s="15" t="s">
        <v>58</v>
      </c>
      <c r="AN195" s="15" t="s">
        <v>58</v>
      </c>
      <c r="AO195" s="15" t="s">
        <v>58</v>
      </c>
      <c r="AP195" s="15" t="s">
        <v>58</v>
      </c>
      <c r="AQ195" s="15" t="n">
        <v>144</v>
      </c>
      <c r="AR195" s="15" t="s">
        <v>58</v>
      </c>
      <c r="AS195" s="15" t="s">
        <v>58</v>
      </c>
      <c r="AT195" s="15" t="s">
        <v>58</v>
      </c>
      <c r="AU195" s="15" t="n">
        <v>142</v>
      </c>
      <c r="AV195" s="15" t="s">
        <v>58</v>
      </c>
      <c r="AW195" s="15" t="s">
        <v>58</v>
      </c>
      <c r="AX195" s="15" t="s">
        <v>58</v>
      </c>
      <c r="AY195" s="15" t="s">
        <v>90</v>
      </c>
      <c r="AZ195" s="17" t="n">
        <v>4.14209875</v>
      </c>
      <c r="BA195" s="17" t="n">
        <v>0.459281394991926</v>
      </c>
      <c r="BB195" s="17" t="n">
        <v>7.79911235294118</v>
      </c>
      <c r="BC195" s="17" t="n">
        <v>0.979223368458741</v>
      </c>
      <c r="BD195" s="17" t="n">
        <v>7.85601625</v>
      </c>
      <c r="BE195" s="17" t="n">
        <v>0.821388778036359</v>
      </c>
      <c r="BF195" s="17" t="n">
        <v>7.95094529411765</v>
      </c>
      <c r="BG195" s="17" t="n">
        <v>0.994791631056444</v>
      </c>
      <c r="BH195" s="17" t="n">
        <v>4.14209875</v>
      </c>
      <c r="BI195" s="17" t="n">
        <v>0.459281394991926</v>
      </c>
      <c r="BJ195" s="17" t="n">
        <v>7.79911235294118</v>
      </c>
      <c r="BK195" s="17" t="n">
        <v>0.979223368458741</v>
      </c>
      <c r="BL195" s="17" t="n">
        <f aca="false">LOG(AZ195/BB195,2)</f>
        <v>-0.912947985988792</v>
      </c>
      <c r="BM195" s="17" t="n">
        <f aca="false">LOG(BD195/BF195,2)</f>
        <v>-0.0173284798989633</v>
      </c>
      <c r="BN195" s="17" t="n">
        <f aca="false">LOG(BH195/BJ195,2)</f>
        <v>-0.912947985988792</v>
      </c>
      <c r="BO195" s="15" t="s">
        <v>377</v>
      </c>
      <c r="BP195" s="15" t="n">
        <v>57.955</v>
      </c>
      <c r="BQ195" s="15" t="n">
        <v>176</v>
      </c>
      <c r="BR195" s="15" t="n">
        <v>74</v>
      </c>
      <c r="BS195" s="15" t="n">
        <v>0</v>
      </c>
      <c r="BT195" s="15" t="n">
        <v>1</v>
      </c>
      <c r="BU195" s="15" t="n">
        <v>176</v>
      </c>
      <c r="BV195" s="15" t="n">
        <v>18</v>
      </c>
      <c r="BW195" s="15" t="n">
        <v>193</v>
      </c>
      <c r="BX195" s="15" t="n">
        <v>1.15E-068</v>
      </c>
      <c r="BY195" s="15" t="n">
        <v>207</v>
      </c>
      <c r="BZ195" s="15" t="n">
        <v>6</v>
      </c>
    </row>
    <row r="196" s="15" customFormat="true" ht="15" hidden="false" customHeight="false" outlineLevel="0" collapsed="false">
      <c r="A196" s="15" t="s">
        <v>88</v>
      </c>
      <c r="B196" s="15" t="n">
        <v>47806163</v>
      </c>
      <c r="C196" s="15" t="s">
        <v>378</v>
      </c>
      <c r="D196" s="15" t="n">
        <v>1101</v>
      </c>
      <c r="E196" s="15" t="n">
        <v>5.1E-005</v>
      </c>
      <c r="F196" s="15" t="n">
        <v>0.999949</v>
      </c>
      <c r="G196" s="15" t="n">
        <v>0</v>
      </c>
      <c r="H196" s="15" t="n">
        <v>4.1E-005</v>
      </c>
      <c r="I196" s="15" t="n">
        <v>0.999959</v>
      </c>
      <c r="J196" s="15" t="n">
        <v>0</v>
      </c>
      <c r="K196" s="16" t="n">
        <v>0.0535994</v>
      </c>
      <c r="L196" s="16" t="n">
        <v>6.689455E-061</v>
      </c>
      <c r="M196" s="16" t="n">
        <v>0.002505562</v>
      </c>
      <c r="N196" s="16" t="n">
        <v>0.0002571346</v>
      </c>
      <c r="O196" s="16" t="n">
        <v>0.09700543</v>
      </c>
      <c r="P196" s="16" t="n">
        <v>4.259159E-058</v>
      </c>
      <c r="Q196" s="16" t="n">
        <v>0.8466325</v>
      </c>
      <c r="R196" s="16" t="n">
        <v>0.02075735</v>
      </c>
      <c r="S196" s="16" t="n">
        <v>4.805108E-008</v>
      </c>
      <c r="T196" s="16" t="n">
        <v>0.008343952</v>
      </c>
      <c r="U196" s="16" t="n">
        <v>0.04342661</v>
      </c>
      <c r="V196" s="16" t="n">
        <v>0.03305908</v>
      </c>
      <c r="W196" s="16" t="n">
        <v>6.290911E-008</v>
      </c>
      <c r="X196" s="16" t="n">
        <v>0.8944129</v>
      </c>
      <c r="Y196" s="15" t="n">
        <v>0.2944</v>
      </c>
      <c r="Z196" s="15" t="n">
        <v>0.0084</v>
      </c>
      <c r="AA196" s="15" t="n">
        <v>0.0286</v>
      </c>
      <c r="AB196" s="15" t="n">
        <v>0.2944</v>
      </c>
      <c r="AC196" s="15" t="n">
        <v>0.0084</v>
      </c>
      <c r="AD196" s="15" t="n">
        <v>0.0286</v>
      </c>
      <c r="AE196" s="15" t="n">
        <v>0.001292</v>
      </c>
      <c r="AF196" s="15" t="n">
        <v>0.009159</v>
      </c>
      <c r="AG196" s="15" t="n">
        <v>0.025576</v>
      </c>
      <c r="AH196" s="15" t="n">
        <v>0.3523</v>
      </c>
      <c r="AI196" s="15" t="n">
        <v>0.0185</v>
      </c>
      <c r="AJ196" s="15" t="n">
        <v>0.0524</v>
      </c>
      <c r="AK196" s="15" t="n">
        <v>0.001074</v>
      </c>
      <c r="AL196" s="15" t="n">
        <v>0.009124</v>
      </c>
      <c r="AM196" s="15" t="n">
        <v>0.025563</v>
      </c>
      <c r="AN196" s="15" t="n">
        <v>0.3523</v>
      </c>
      <c r="AO196" s="15" t="n">
        <v>0.0185</v>
      </c>
      <c r="AP196" s="15" t="n">
        <v>0.0524</v>
      </c>
      <c r="AQ196" s="15" t="n">
        <v>9594</v>
      </c>
      <c r="AR196" s="15" t="n">
        <v>-0.919525883935185</v>
      </c>
      <c r="AS196" s="15" t="n">
        <v>3.70284034695283</v>
      </c>
      <c r="AT196" s="15" t="n">
        <v>0.0895511496459344</v>
      </c>
      <c r="AU196" s="15" t="n">
        <v>9594</v>
      </c>
      <c r="AV196" s="15" t="n">
        <v>-0.919299579210437</v>
      </c>
      <c r="AW196" s="15" t="n">
        <v>3.70339870711249</v>
      </c>
      <c r="AX196" s="15" t="n">
        <v>0.0896143962635646</v>
      </c>
      <c r="AY196" s="15" t="s">
        <v>58</v>
      </c>
      <c r="AZ196" s="17" t="n">
        <v>8.768445625</v>
      </c>
      <c r="BA196" s="17" t="n">
        <v>0.800984435700308</v>
      </c>
      <c r="BB196" s="17" t="n">
        <v>9.42811294117647</v>
      </c>
      <c r="BC196" s="17" t="n">
        <v>1.07803653360375</v>
      </c>
      <c r="BD196" s="17" t="n">
        <v>8.768445625</v>
      </c>
      <c r="BE196" s="17" t="n">
        <v>0.800984435700308</v>
      </c>
      <c r="BF196" s="17" t="n">
        <v>9.42813882352941</v>
      </c>
      <c r="BG196" s="17" t="n">
        <v>1.07792478900121</v>
      </c>
      <c r="BH196" s="17" t="n">
        <v>8.768445625</v>
      </c>
      <c r="BI196" s="17" t="n">
        <v>0.800984435700308</v>
      </c>
      <c r="BJ196" s="17" t="n">
        <v>9.42811294117647</v>
      </c>
      <c r="BK196" s="17" t="n">
        <v>1.07803653360375</v>
      </c>
      <c r="BL196" s="17" t="n">
        <f aca="false">LOG(AZ196/BB196,2)</f>
        <v>-0.10464792101709</v>
      </c>
      <c r="BM196" s="17" t="n">
        <f aca="false">LOG(BD196/BF196,2)</f>
        <v>-0.104651881543572</v>
      </c>
      <c r="BN196" s="17" t="n">
        <f aca="false">LOG(BH196/BJ196,2)</f>
        <v>-0.10464792101709</v>
      </c>
      <c r="BO196" s="15" t="s">
        <v>379</v>
      </c>
      <c r="BP196" s="15" t="n">
        <v>78.09</v>
      </c>
      <c r="BQ196" s="15" t="n">
        <v>178</v>
      </c>
      <c r="BR196" s="15" t="n">
        <v>25</v>
      </c>
      <c r="BS196" s="15" t="n">
        <v>3</v>
      </c>
      <c r="BT196" s="15" t="n">
        <v>179</v>
      </c>
      <c r="BU196" s="15" t="n">
        <v>356</v>
      </c>
      <c r="BV196" s="15" t="n">
        <v>25</v>
      </c>
      <c r="BW196" s="15" t="n">
        <v>188</v>
      </c>
      <c r="BX196" s="15" t="n">
        <v>6.36E-088</v>
      </c>
      <c r="BY196" s="15" t="n">
        <v>263</v>
      </c>
      <c r="BZ196" s="15" t="n">
        <v>12</v>
      </c>
    </row>
    <row r="197" s="15" customFormat="true" ht="15" hidden="false" customHeight="false" outlineLevel="0" collapsed="false">
      <c r="A197" s="15" t="s">
        <v>88</v>
      </c>
      <c r="B197" s="15" t="n">
        <v>47847092</v>
      </c>
      <c r="C197" s="15" t="s">
        <v>380</v>
      </c>
      <c r="D197" s="15" t="n">
        <v>477</v>
      </c>
      <c r="E197" s="15" t="n">
        <v>1E-006</v>
      </c>
      <c r="F197" s="15" t="n">
        <v>0.999999</v>
      </c>
      <c r="G197" s="15" t="n">
        <v>0</v>
      </c>
      <c r="H197" s="15" t="n">
        <v>1E-006</v>
      </c>
      <c r="I197" s="15" t="n">
        <v>0.999999</v>
      </c>
      <c r="J197" s="15" t="n">
        <v>0</v>
      </c>
      <c r="K197" s="16" t="n">
        <v>0.1215932</v>
      </c>
      <c r="L197" s="16" t="n">
        <v>2.645048E-032</v>
      </c>
      <c r="M197" s="16" t="n">
        <v>0.0520979</v>
      </c>
      <c r="N197" s="16" t="n">
        <v>4.172297E-007</v>
      </c>
      <c r="O197" s="16" t="n">
        <v>0.1253371</v>
      </c>
      <c r="P197" s="16" t="n">
        <v>1.480043E-026</v>
      </c>
      <c r="Q197" s="16" t="n">
        <v>0.7009713</v>
      </c>
      <c r="R197" s="16" t="n">
        <v>0.03810535</v>
      </c>
      <c r="S197" s="16" t="n">
        <v>9.080919E-006</v>
      </c>
      <c r="T197" s="16" t="n">
        <v>0.01778282</v>
      </c>
      <c r="U197" s="16" t="n">
        <v>0.04725847</v>
      </c>
      <c r="V197" s="16" t="n">
        <v>0.05293553</v>
      </c>
      <c r="W197" s="16" t="n">
        <v>1.836252E-005</v>
      </c>
      <c r="X197" s="16" t="n">
        <v>0.8438904</v>
      </c>
      <c r="Y197" s="15" t="n">
        <v>0.356</v>
      </c>
      <c r="Z197" s="15" t="n">
        <v>0.0059</v>
      </c>
      <c r="AA197" s="15" t="n">
        <v>0.0165</v>
      </c>
      <c r="AB197" s="15" t="n">
        <v>0.4685</v>
      </c>
      <c r="AC197" s="15" t="n">
        <v>0.0086</v>
      </c>
      <c r="AD197" s="15" t="n">
        <v>0.0183</v>
      </c>
      <c r="AE197" s="15" t="s">
        <v>58</v>
      </c>
      <c r="AF197" s="15" t="s">
        <v>58</v>
      </c>
      <c r="AG197" s="15" t="s">
        <v>58</v>
      </c>
      <c r="AH197" s="15" t="s">
        <v>58</v>
      </c>
      <c r="AI197" s="15" t="s">
        <v>58</v>
      </c>
      <c r="AJ197" s="15" t="s">
        <v>58</v>
      </c>
      <c r="AK197" s="15" t="n">
        <v>0.001814</v>
      </c>
      <c r="AL197" s="15" t="n">
        <v>0.001202</v>
      </c>
      <c r="AM197" s="15" t="n">
        <v>0.014232</v>
      </c>
      <c r="AN197" s="15" t="n">
        <v>0.3429</v>
      </c>
      <c r="AO197" s="15" t="n">
        <v>0.0072</v>
      </c>
      <c r="AP197" s="15" t="n">
        <v>0.0211</v>
      </c>
      <c r="AQ197" s="15" t="n">
        <v>2750</v>
      </c>
      <c r="AR197" s="15" t="n">
        <v>-0.999602642795534</v>
      </c>
      <c r="AS197" s="15" t="n">
        <v>1.79070982095278</v>
      </c>
      <c r="AT197" s="16" t="n">
        <v>7.56996030665014E-007</v>
      </c>
      <c r="AU197" s="15" t="n">
        <v>4408</v>
      </c>
      <c r="AV197" s="15" t="n">
        <v>-0.305563484504645</v>
      </c>
      <c r="AW197" s="15" t="n">
        <v>2.46700363112379</v>
      </c>
      <c r="AX197" s="15" t="n">
        <v>0.0907594697579673</v>
      </c>
      <c r="AY197" s="15" t="s">
        <v>58</v>
      </c>
      <c r="AZ197" s="17" t="n">
        <v>6.509189375</v>
      </c>
      <c r="BA197" s="17" t="n">
        <v>0.59349942363386</v>
      </c>
      <c r="BB197" s="17" t="n">
        <v>5.49726470588235</v>
      </c>
      <c r="BC197" s="17" t="n">
        <v>0.686081193568567</v>
      </c>
      <c r="BD197" s="17" t="n">
        <v>6.50670375</v>
      </c>
      <c r="BE197" s="17" t="n">
        <v>0.596148387295391</v>
      </c>
      <c r="BF197" s="17" t="n">
        <v>5.49924941176471</v>
      </c>
      <c r="BG197" s="17" t="n">
        <v>0.685586450553075</v>
      </c>
      <c r="BH197" s="17" t="n">
        <v>7.446000625</v>
      </c>
      <c r="BI197" s="17" t="n">
        <v>0.690306568949905</v>
      </c>
      <c r="BJ197" s="17" t="n">
        <v>7.58595470588235</v>
      </c>
      <c r="BK197" s="17" t="n">
        <v>0.91307312995331</v>
      </c>
      <c r="BL197" s="17" t="n">
        <f aca="false">LOG(AZ197/BB197,2)</f>
        <v>0.243763937745412</v>
      </c>
      <c r="BM197" s="17" t="n">
        <f aca="false">LOG(BD197/BF197,2)</f>
        <v>0.242692149609922</v>
      </c>
      <c r="BN197" s="17" t="n">
        <f aca="false">LOG(BH197/BJ197,2)</f>
        <v>-0.0268650203475669</v>
      </c>
      <c r="BO197" s="15" t="s">
        <v>92</v>
      </c>
      <c r="BP197" s="15" t="n">
        <v>65.445</v>
      </c>
      <c r="BQ197" s="15" t="n">
        <v>191</v>
      </c>
      <c r="BR197" s="15" t="n">
        <v>21</v>
      </c>
      <c r="BS197" s="15" t="n">
        <v>2</v>
      </c>
      <c r="BT197" s="15" t="n">
        <v>14</v>
      </c>
      <c r="BU197" s="15" t="n">
        <v>159</v>
      </c>
      <c r="BV197" s="15" t="n">
        <v>31</v>
      </c>
      <c r="BW197" s="15" t="n">
        <v>221</v>
      </c>
      <c r="BX197" s="15" t="n">
        <v>8.39E-069</v>
      </c>
      <c r="BY197" s="15" t="n">
        <v>207</v>
      </c>
      <c r="BZ197" s="15" t="n">
        <v>9</v>
      </c>
    </row>
    <row r="198" s="15" customFormat="true" ht="15" hidden="false" customHeight="false" outlineLevel="0" collapsed="false">
      <c r="A198" s="15" t="s">
        <v>88</v>
      </c>
      <c r="B198" s="15" t="n">
        <v>47876771</v>
      </c>
      <c r="C198" s="15" t="s">
        <v>381</v>
      </c>
      <c r="D198" s="15" t="n">
        <v>585</v>
      </c>
      <c r="E198" s="15" t="n">
        <v>0.000102</v>
      </c>
      <c r="F198" s="15" t="n">
        <v>0.999898</v>
      </c>
      <c r="G198" s="15" t="n">
        <v>0</v>
      </c>
      <c r="H198" s="15" t="n">
        <v>7.6E-005</v>
      </c>
      <c r="I198" s="15" t="n">
        <v>0.999924</v>
      </c>
      <c r="J198" s="15" t="n">
        <v>0</v>
      </c>
      <c r="K198" s="16" t="n">
        <v>0.001178672</v>
      </c>
      <c r="L198" s="16" t="n">
        <v>3.163887E-072</v>
      </c>
      <c r="M198" s="16" t="n">
        <v>0.0004791719</v>
      </c>
      <c r="N198" s="16" t="n">
        <v>0.00680477</v>
      </c>
      <c r="O198" s="16" t="n">
        <v>0.003255063</v>
      </c>
      <c r="P198" s="16" t="n">
        <v>2.530244E-072</v>
      </c>
      <c r="Q198" s="16" t="n">
        <v>0.9882823</v>
      </c>
      <c r="R198" s="16" t="n">
        <v>0.00415607</v>
      </c>
      <c r="S198" s="16" t="n">
        <v>2.261657E-008</v>
      </c>
      <c r="T198" s="16" t="n">
        <v>0.001924919</v>
      </c>
      <c r="U198" s="16" t="n">
        <v>0.01552822</v>
      </c>
      <c r="V198" s="16" t="n">
        <v>0.007589179</v>
      </c>
      <c r="W198" s="16" t="n">
        <v>2.354956E-008</v>
      </c>
      <c r="X198" s="16" t="n">
        <v>0.9708016</v>
      </c>
      <c r="Y198" s="15" t="n">
        <v>0.7395</v>
      </c>
      <c r="Z198" s="15" t="n">
        <v>0.0096</v>
      </c>
      <c r="AA198" s="15" t="n">
        <v>0.013</v>
      </c>
      <c r="AB198" s="15" t="n">
        <v>0.7395</v>
      </c>
      <c r="AC198" s="15" t="n">
        <v>0.0096</v>
      </c>
      <c r="AD198" s="15" t="n">
        <v>0.013</v>
      </c>
      <c r="AE198" s="15" t="n">
        <v>0.000156</v>
      </c>
      <c r="AF198" s="15" t="n">
        <v>0.002471</v>
      </c>
      <c r="AG198" s="15" t="n">
        <v>0.010314</v>
      </c>
      <c r="AH198" s="15" t="n">
        <v>0.5163</v>
      </c>
      <c r="AI198" s="15" t="n">
        <v>0.0073</v>
      </c>
      <c r="AJ198" s="15" t="n">
        <v>0.0142</v>
      </c>
      <c r="AK198" s="15" t="n">
        <v>0.000221</v>
      </c>
      <c r="AL198" s="15" t="n">
        <v>0.002808</v>
      </c>
      <c r="AM198" s="15" t="n">
        <v>0.010541</v>
      </c>
      <c r="AN198" s="15" t="n">
        <v>0.5163</v>
      </c>
      <c r="AO198" s="15" t="n">
        <v>0.0073</v>
      </c>
      <c r="AP198" s="15" t="n">
        <v>0.0142</v>
      </c>
      <c r="AQ198" s="15" t="n">
        <v>7974</v>
      </c>
      <c r="AR198" s="15" t="n">
        <v>-0.0164700156685607</v>
      </c>
      <c r="AS198" s="15" t="n">
        <v>3.3167492077865</v>
      </c>
      <c r="AT198" s="15" t="n">
        <v>0.935095400100966</v>
      </c>
      <c r="AU198" s="15" t="n">
        <v>7978</v>
      </c>
      <c r="AV198" s="15" t="n">
        <v>-0.0176071282107365</v>
      </c>
      <c r="AW198" s="15" t="n">
        <v>3.31805219711119</v>
      </c>
      <c r="AX198" s="15" t="n">
        <v>0.930512725055016</v>
      </c>
      <c r="AY198" s="15" t="s">
        <v>58</v>
      </c>
      <c r="AZ198" s="17" t="n">
        <v>9.354916875</v>
      </c>
      <c r="BA198" s="17" t="n">
        <v>1.03350877093912</v>
      </c>
      <c r="BB198" s="17" t="n">
        <v>10.4639947058824</v>
      </c>
      <c r="BC198" s="17" t="n">
        <v>0.935207203001779</v>
      </c>
      <c r="BD198" s="17" t="n">
        <v>9.354916875</v>
      </c>
      <c r="BE198" s="17" t="n">
        <v>1.03350877093912</v>
      </c>
      <c r="BF198" s="17" t="n">
        <v>10.4639947058824</v>
      </c>
      <c r="BG198" s="17" t="n">
        <v>0.935207203001779</v>
      </c>
      <c r="BH198" s="17" t="n">
        <v>9.354916875</v>
      </c>
      <c r="BI198" s="17" t="n">
        <v>1.03350877093912</v>
      </c>
      <c r="BJ198" s="17" t="n">
        <v>10.4639947058824</v>
      </c>
      <c r="BK198" s="17" t="n">
        <v>0.935207203001779</v>
      </c>
      <c r="BL198" s="17" t="n">
        <f aca="false">LOG(AZ198/BB198,2)</f>
        <v>-0.161636976758642</v>
      </c>
      <c r="BM198" s="17" t="n">
        <f aca="false">LOG(BD198/BF198,2)</f>
        <v>-0.161636976758642</v>
      </c>
      <c r="BN198" s="17" t="n">
        <f aca="false">LOG(BH198/BJ198,2)</f>
        <v>-0.161636976758642</v>
      </c>
      <c r="BO198" s="15" t="s">
        <v>382</v>
      </c>
      <c r="BP198" s="15" t="n">
        <v>82.031</v>
      </c>
      <c r="BQ198" s="15" t="n">
        <v>128</v>
      </c>
      <c r="BR198" s="15" t="n">
        <v>15</v>
      </c>
      <c r="BS198" s="15" t="n">
        <v>2</v>
      </c>
      <c r="BT198" s="15" t="n">
        <v>73</v>
      </c>
      <c r="BU198" s="15" t="n">
        <v>194</v>
      </c>
      <c r="BV198" s="15" t="n">
        <v>3</v>
      </c>
      <c r="BW198" s="15" t="n">
        <v>128</v>
      </c>
      <c r="BX198" s="15" t="n">
        <v>1.46E-072</v>
      </c>
      <c r="BY198" s="15" t="n">
        <v>214</v>
      </c>
      <c r="BZ198" s="15" t="n">
        <v>3</v>
      </c>
    </row>
    <row r="199" s="15" customFormat="true" ht="15" hidden="false" customHeight="false" outlineLevel="0" collapsed="false">
      <c r="A199" s="15" t="s">
        <v>88</v>
      </c>
      <c r="B199" s="15" t="n">
        <v>47899002</v>
      </c>
      <c r="C199" s="15" t="s">
        <v>383</v>
      </c>
      <c r="D199" s="15" t="n">
        <v>195</v>
      </c>
      <c r="E199" s="15" t="s">
        <v>58</v>
      </c>
      <c r="F199" s="15" t="s">
        <v>58</v>
      </c>
      <c r="G199" s="15" t="s">
        <v>58</v>
      </c>
      <c r="H199" s="15" t="n">
        <v>4.3E-005</v>
      </c>
      <c r="I199" s="15" t="n">
        <v>0.999957</v>
      </c>
      <c r="J199" s="15" t="n">
        <v>0</v>
      </c>
      <c r="K199" s="15" t="s">
        <v>58</v>
      </c>
      <c r="L199" s="15" t="s">
        <v>58</v>
      </c>
      <c r="M199" s="15" t="s">
        <v>58</v>
      </c>
      <c r="N199" s="15" t="s">
        <v>58</v>
      </c>
      <c r="O199" s="15" t="s">
        <v>58</v>
      </c>
      <c r="P199" s="15" t="s">
        <v>58</v>
      </c>
      <c r="Q199" s="15" t="s">
        <v>58</v>
      </c>
      <c r="R199" s="15" t="s">
        <v>58</v>
      </c>
      <c r="S199" s="15" t="s">
        <v>58</v>
      </c>
      <c r="T199" s="15" t="s">
        <v>58</v>
      </c>
      <c r="U199" s="15" t="s">
        <v>58</v>
      </c>
      <c r="V199" s="15" t="s">
        <v>58</v>
      </c>
      <c r="W199" s="15" t="s">
        <v>58</v>
      </c>
      <c r="X199" s="15" t="s">
        <v>58</v>
      </c>
      <c r="Y199" s="15" t="s">
        <v>58</v>
      </c>
      <c r="Z199" s="15" t="s">
        <v>58</v>
      </c>
      <c r="AA199" s="15" t="s">
        <v>58</v>
      </c>
      <c r="AB199" s="15" t="n">
        <v>98.9998</v>
      </c>
      <c r="AC199" s="15" t="n">
        <v>0.0215</v>
      </c>
      <c r="AD199" s="15" t="n">
        <v>0.0002</v>
      </c>
      <c r="AE199" s="15" t="s">
        <v>58</v>
      </c>
      <c r="AF199" s="15" t="s">
        <v>58</v>
      </c>
      <c r="AG199" s="15" t="s">
        <v>58</v>
      </c>
      <c r="AH199" s="15" t="s">
        <v>58</v>
      </c>
      <c r="AI199" s="15" t="s">
        <v>58</v>
      </c>
      <c r="AJ199" s="15" t="s">
        <v>58</v>
      </c>
      <c r="AK199" s="15" t="s">
        <v>58</v>
      </c>
      <c r="AL199" s="15" t="s">
        <v>58</v>
      </c>
      <c r="AM199" s="15" t="s">
        <v>58</v>
      </c>
      <c r="AN199" s="15" t="s">
        <v>58</v>
      </c>
      <c r="AO199" s="15" t="s">
        <v>58</v>
      </c>
      <c r="AP199" s="15" t="s">
        <v>58</v>
      </c>
      <c r="AQ199" s="15" t="n">
        <v>0</v>
      </c>
      <c r="AR199" s="15" t="s">
        <v>58</v>
      </c>
      <c r="AS199" s="15" t="s">
        <v>58</v>
      </c>
      <c r="AT199" s="15" t="s">
        <v>58</v>
      </c>
      <c r="AU199" s="15" t="n">
        <v>2</v>
      </c>
      <c r="AV199" s="15" t="s">
        <v>58</v>
      </c>
      <c r="AW199" s="15" t="s">
        <v>58</v>
      </c>
      <c r="AX199" s="15" t="s">
        <v>58</v>
      </c>
      <c r="AY199" s="15" t="s">
        <v>279</v>
      </c>
      <c r="AZ199" s="17" t="n">
        <v>3.73002625</v>
      </c>
      <c r="BA199" s="17" t="n">
        <v>0.467423607929569</v>
      </c>
      <c r="BB199" s="17" t="n">
        <v>0</v>
      </c>
      <c r="BC199" s="17" t="n">
        <v>0</v>
      </c>
      <c r="BD199" s="17" t="n">
        <v>0</v>
      </c>
      <c r="BE199" s="17" t="n">
        <v>0</v>
      </c>
      <c r="BF199" s="17" t="n">
        <v>0</v>
      </c>
      <c r="BG199" s="17" t="n">
        <v>0</v>
      </c>
      <c r="BH199" s="17" t="n">
        <v>6.982608125</v>
      </c>
      <c r="BI199" s="17" t="n">
        <v>0.7108908959088</v>
      </c>
      <c r="BJ199" s="17" t="n">
        <v>7.34354058823529</v>
      </c>
      <c r="BK199" s="17" t="n">
        <v>0.770248918351032</v>
      </c>
      <c r="BL199" s="17" t="e">
        <f aca="false">LOG(AZ199/BB199,2)</f>
        <v>#DIV/0!</v>
      </c>
      <c r="BM199" s="17" t="e">
        <f aca="false">LOG(BD199/BF199,2)</f>
        <v>#DIV/0!</v>
      </c>
      <c r="BN199" s="17" t="n">
        <f aca="false">LOG(BH199/BJ199,2)</f>
        <v>-0.0727097979304447</v>
      </c>
      <c r="BO199" s="15" t="s">
        <v>384</v>
      </c>
      <c r="BP199" s="15" t="n">
        <v>78.462</v>
      </c>
      <c r="BQ199" s="15" t="n">
        <v>65</v>
      </c>
      <c r="BR199" s="15" t="n">
        <v>13</v>
      </c>
      <c r="BS199" s="15" t="n">
        <v>1</v>
      </c>
      <c r="BT199" s="15" t="n">
        <v>1</v>
      </c>
      <c r="BU199" s="15" t="n">
        <v>64</v>
      </c>
      <c r="BV199" s="15" t="n">
        <v>1</v>
      </c>
      <c r="BW199" s="15" t="n">
        <v>65</v>
      </c>
      <c r="BX199" s="15" t="n">
        <v>1.15E-030</v>
      </c>
      <c r="BY199" s="15" t="n">
        <v>101</v>
      </c>
      <c r="BZ199" s="15" t="n">
        <v>1</v>
      </c>
    </row>
    <row r="200" s="15" customFormat="true" ht="15" hidden="false" customHeight="false" outlineLevel="0" collapsed="false">
      <c r="A200" s="15" t="s">
        <v>88</v>
      </c>
      <c r="B200" s="15" t="n">
        <v>47939382</v>
      </c>
      <c r="C200" s="15" t="s">
        <v>385</v>
      </c>
      <c r="D200" s="15" t="n">
        <v>285</v>
      </c>
      <c r="E200" s="15" t="s">
        <v>58</v>
      </c>
      <c r="F200" s="15" t="s">
        <v>58</v>
      </c>
      <c r="G200" s="15" t="s">
        <v>58</v>
      </c>
      <c r="H200" s="15" t="n">
        <v>2E-006</v>
      </c>
      <c r="I200" s="15" t="n">
        <v>0.999998</v>
      </c>
      <c r="J200" s="15" t="n">
        <v>0</v>
      </c>
      <c r="K200" s="15" t="s">
        <v>58</v>
      </c>
      <c r="L200" s="15" t="s">
        <v>58</v>
      </c>
      <c r="M200" s="15" t="s">
        <v>58</v>
      </c>
      <c r="N200" s="15" t="s">
        <v>58</v>
      </c>
      <c r="O200" s="15" t="s">
        <v>58</v>
      </c>
      <c r="P200" s="15" t="s">
        <v>58</v>
      </c>
      <c r="Q200" s="15" t="s">
        <v>58</v>
      </c>
      <c r="R200" s="15" t="s">
        <v>58</v>
      </c>
      <c r="S200" s="15" t="s">
        <v>58</v>
      </c>
      <c r="T200" s="15" t="s">
        <v>58</v>
      </c>
      <c r="U200" s="15" t="s">
        <v>58</v>
      </c>
      <c r="V200" s="15" t="s">
        <v>58</v>
      </c>
      <c r="W200" s="15" t="s">
        <v>58</v>
      </c>
      <c r="X200" s="15" t="s">
        <v>58</v>
      </c>
      <c r="Y200" s="15" t="s">
        <v>58</v>
      </c>
      <c r="Z200" s="15" t="s">
        <v>58</v>
      </c>
      <c r="AA200" s="15" t="s">
        <v>58</v>
      </c>
      <c r="AB200" s="15" t="n">
        <v>1.0704</v>
      </c>
      <c r="AC200" s="15" t="n">
        <v>0.0417</v>
      </c>
      <c r="AD200" s="15" t="n">
        <v>0.039</v>
      </c>
      <c r="AE200" s="15" t="s">
        <v>58</v>
      </c>
      <c r="AF200" s="15" t="s">
        <v>58</v>
      </c>
      <c r="AG200" s="15" t="s">
        <v>58</v>
      </c>
      <c r="AH200" s="15" t="s">
        <v>58</v>
      </c>
      <c r="AI200" s="15" t="s">
        <v>58</v>
      </c>
      <c r="AJ200" s="15" t="s">
        <v>58</v>
      </c>
      <c r="AK200" s="15" t="s">
        <v>58</v>
      </c>
      <c r="AL200" s="15" t="s">
        <v>58</v>
      </c>
      <c r="AM200" s="15" t="s">
        <v>58</v>
      </c>
      <c r="AN200" s="15" t="s">
        <v>58</v>
      </c>
      <c r="AO200" s="15" t="s">
        <v>58</v>
      </c>
      <c r="AP200" s="15" t="s">
        <v>58</v>
      </c>
      <c r="AQ200" s="15" t="n">
        <v>0</v>
      </c>
      <c r="AR200" s="15" t="s">
        <v>58</v>
      </c>
      <c r="AS200" s="15" t="s">
        <v>58</v>
      </c>
      <c r="AT200" s="15" t="s">
        <v>58</v>
      </c>
      <c r="AU200" s="15" t="n">
        <v>6</v>
      </c>
      <c r="AV200" s="15" t="s">
        <v>58</v>
      </c>
      <c r="AW200" s="15" t="s">
        <v>58</v>
      </c>
      <c r="AX200" s="15" t="s">
        <v>58</v>
      </c>
      <c r="AY200" s="15" t="s">
        <v>58</v>
      </c>
      <c r="AZ200" s="17" t="n">
        <v>3.8496910625</v>
      </c>
      <c r="BA200" s="17" t="n">
        <v>0.512178958978821</v>
      </c>
      <c r="BB200" s="17" t="n">
        <v>0</v>
      </c>
      <c r="BC200" s="17" t="n">
        <v>0</v>
      </c>
      <c r="BD200" s="17" t="n">
        <v>0</v>
      </c>
      <c r="BE200" s="17" t="n">
        <v>0</v>
      </c>
      <c r="BF200" s="17" t="n">
        <v>0</v>
      </c>
      <c r="BG200" s="17" t="n">
        <v>0</v>
      </c>
      <c r="BH200" s="17" t="n">
        <v>7.6313825</v>
      </c>
      <c r="BI200" s="17" t="n">
        <v>1.16692900779514</v>
      </c>
      <c r="BJ200" s="17" t="n">
        <v>8.49813470588235</v>
      </c>
      <c r="BK200" s="17" t="n">
        <v>1.01867293101271</v>
      </c>
      <c r="BL200" s="17" t="e">
        <f aca="false">LOG(AZ200/BB200,2)</f>
        <v>#DIV/0!</v>
      </c>
      <c r="BM200" s="17" t="e">
        <f aca="false">LOG(BD200/BF200,2)</f>
        <v>#DIV/0!</v>
      </c>
      <c r="BN200" s="17" t="n">
        <f aca="false">LOG(BH200/BJ200,2)</f>
        <v>-0.155201773189351</v>
      </c>
      <c r="BO200" s="15" t="s">
        <v>386</v>
      </c>
      <c r="BP200" s="15" t="n">
        <v>68.317</v>
      </c>
      <c r="BQ200" s="15" t="n">
        <v>101</v>
      </c>
      <c r="BR200" s="15" t="n">
        <v>18</v>
      </c>
      <c r="BS200" s="15" t="n">
        <v>3</v>
      </c>
      <c r="BT200" s="15" t="n">
        <v>1</v>
      </c>
      <c r="BU200" s="15" t="n">
        <v>94</v>
      </c>
      <c r="BV200" s="15" t="n">
        <v>1</v>
      </c>
      <c r="BW200" s="15" t="n">
        <v>94</v>
      </c>
      <c r="BX200" s="15" t="n">
        <v>9.56E-038</v>
      </c>
      <c r="BY200" s="15" t="n">
        <v>121</v>
      </c>
      <c r="BZ200" s="15" t="n">
        <v>9</v>
      </c>
    </row>
    <row r="201" s="15" customFormat="true" ht="15" hidden="false" customHeight="false" outlineLevel="0" collapsed="false">
      <c r="A201" s="15" t="s">
        <v>88</v>
      </c>
      <c r="B201" s="15" t="n">
        <v>48000811</v>
      </c>
      <c r="C201" s="15" t="s">
        <v>387</v>
      </c>
      <c r="D201" s="15" t="n">
        <v>1146</v>
      </c>
      <c r="E201" s="15" t="n">
        <v>0.005872</v>
      </c>
      <c r="F201" s="15" t="n">
        <v>0.994128</v>
      </c>
      <c r="G201" s="15" t="n">
        <v>0</v>
      </c>
      <c r="H201" s="15" t="n">
        <v>0.003081</v>
      </c>
      <c r="I201" s="15" t="n">
        <v>0.996919</v>
      </c>
      <c r="J201" s="15" t="n">
        <v>0</v>
      </c>
      <c r="K201" s="16" t="n">
        <v>0.001594331</v>
      </c>
      <c r="L201" s="16" t="n">
        <v>1.471633E-078</v>
      </c>
      <c r="M201" s="16" t="n">
        <v>5.17406E-005</v>
      </c>
      <c r="N201" s="16" t="n">
        <v>4.521543E-008</v>
      </c>
      <c r="O201" s="16" t="n">
        <v>0.004096221</v>
      </c>
      <c r="P201" s="16" t="n">
        <v>2.084326E-073</v>
      </c>
      <c r="Q201" s="16" t="n">
        <v>0.9942577</v>
      </c>
      <c r="R201" s="16" t="n">
        <v>0.001624925</v>
      </c>
      <c r="S201" s="16" t="n">
        <v>6.103584E-011</v>
      </c>
      <c r="T201" s="16" t="n">
        <v>0.0006623505</v>
      </c>
      <c r="U201" s="16" t="n">
        <v>0.003761374</v>
      </c>
      <c r="V201" s="16" t="n">
        <v>0.003764933</v>
      </c>
      <c r="W201" s="16" t="n">
        <v>9.384017E-011</v>
      </c>
      <c r="X201" s="16" t="n">
        <v>0.9901864</v>
      </c>
      <c r="Y201" s="15" t="n">
        <v>0.001</v>
      </c>
      <c r="Z201" s="15" t="n">
        <v>0</v>
      </c>
      <c r="AA201" s="15" t="n">
        <v>0.0071</v>
      </c>
      <c r="AB201" s="15" t="n">
        <v>0.001</v>
      </c>
      <c r="AC201" s="15" t="n">
        <v>0</v>
      </c>
      <c r="AD201" s="15" t="n">
        <v>0.0071</v>
      </c>
      <c r="AE201" s="15" t="n">
        <v>0.002648</v>
      </c>
      <c r="AF201" s="15" t="n">
        <v>0.002317</v>
      </c>
      <c r="AG201" s="15" t="n">
        <v>0.037269</v>
      </c>
      <c r="AH201" s="15" t="n">
        <v>0.7512</v>
      </c>
      <c r="AI201" s="15" t="n">
        <v>0.0351</v>
      </c>
      <c r="AJ201" s="15" t="n">
        <v>0.0467</v>
      </c>
      <c r="AK201" s="15" t="n">
        <v>0.00193</v>
      </c>
      <c r="AL201" s="15" t="n">
        <v>0.00242</v>
      </c>
      <c r="AM201" s="15" t="n">
        <v>0.0372</v>
      </c>
      <c r="AN201" s="15" t="n">
        <v>0.7512</v>
      </c>
      <c r="AO201" s="15" t="n">
        <v>0.0351</v>
      </c>
      <c r="AP201" s="15" t="n">
        <v>0.0467</v>
      </c>
      <c r="AQ201" s="15" t="n">
        <v>6574</v>
      </c>
      <c r="AR201" s="15" t="n">
        <v>-1.23887595207055</v>
      </c>
      <c r="AS201" s="15" t="n">
        <v>3.0351649310346</v>
      </c>
      <c r="AT201" s="16" t="n">
        <v>1.73924429007774E-005</v>
      </c>
      <c r="AU201" s="15" t="n">
        <v>6574</v>
      </c>
      <c r="AV201" s="15" t="n">
        <v>-1.23871568881847</v>
      </c>
      <c r="AW201" s="15" t="n">
        <v>3.0357898733567</v>
      </c>
      <c r="AX201" s="16" t="n">
        <v>1.74401491943214E-005</v>
      </c>
      <c r="AY201" s="15" t="s">
        <v>58</v>
      </c>
      <c r="AZ201" s="17" t="n">
        <v>8.40704125</v>
      </c>
      <c r="BA201" s="17" t="n">
        <v>0.801577245371001</v>
      </c>
      <c r="BB201" s="17" t="n">
        <v>8.77144058823529</v>
      </c>
      <c r="BC201" s="17" t="n">
        <v>0.838385562173738</v>
      </c>
      <c r="BD201" s="17" t="n">
        <v>8.40704125</v>
      </c>
      <c r="BE201" s="17" t="n">
        <v>0.801577245371001</v>
      </c>
      <c r="BF201" s="17" t="n">
        <v>8.77144058823529</v>
      </c>
      <c r="BG201" s="17" t="n">
        <v>0.838385562173738</v>
      </c>
      <c r="BH201" s="17" t="n">
        <v>8.40704125</v>
      </c>
      <c r="BI201" s="17" t="n">
        <v>0.801577245371001</v>
      </c>
      <c r="BJ201" s="17" t="n">
        <v>8.77144058823529</v>
      </c>
      <c r="BK201" s="17" t="n">
        <v>0.838385562173738</v>
      </c>
      <c r="BL201" s="17" t="n">
        <f aca="false">LOG(AZ201/BB201,2)</f>
        <v>-0.0612156530598094</v>
      </c>
      <c r="BM201" s="17" t="n">
        <f aca="false">LOG(BD201/BF201,2)</f>
        <v>-0.0612156530598094</v>
      </c>
      <c r="BN201" s="17" t="n">
        <f aca="false">LOG(BH201/BJ201,2)</f>
        <v>-0.0612156530598094</v>
      </c>
      <c r="BO201" s="15" t="s">
        <v>388</v>
      </c>
      <c r="BP201" s="15" t="n">
        <v>57.5</v>
      </c>
      <c r="BQ201" s="15" t="n">
        <v>280</v>
      </c>
      <c r="BR201" s="15" t="n">
        <v>91</v>
      </c>
      <c r="BS201" s="15" t="n">
        <v>9</v>
      </c>
      <c r="BT201" s="15" t="n">
        <v>126</v>
      </c>
      <c r="BU201" s="15" t="n">
        <v>381</v>
      </c>
      <c r="BV201" s="15" t="n">
        <v>195</v>
      </c>
      <c r="BW201" s="15" t="n">
        <v>470</v>
      </c>
      <c r="BX201" s="15" t="n">
        <v>9.8E-103</v>
      </c>
      <c r="BY201" s="15" t="n">
        <v>311</v>
      </c>
      <c r="BZ201" s="15" t="n">
        <v>11</v>
      </c>
    </row>
    <row r="202" s="15" customFormat="true" ht="15" hidden="false" customHeight="false" outlineLevel="0" collapsed="false">
      <c r="A202" s="15" t="s">
        <v>88</v>
      </c>
      <c r="B202" s="15" t="n">
        <v>48008306</v>
      </c>
      <c r="C202" s="15" t="s">
        <v>389</v>
      </c>
      <c r="D202" s="15" t="n">
        <v>1047</v>
      </c>
      <c r="E202" s="15" t="n">
        <v>1E-006</v>
      </c>
      <c r="F202" s="15" t="n">
        <v>0.999999</v>
      </c>
      <c r="G202" s="15" t="n">
        <v>0</v>
      </c>
      <c r="H202" s="15" t="n">
        <v>1E-006</v>
      </c>
      <c r="I202" s="15" t="n">
        <v>0.999999</v>
      </c>
      <c r="J202" s="15" t="n">
        <v>0</v>
      </c>
      <c r="K202" s="16" t="n">
        <v>0.002231915</v>
      </c>
      <c r="L202" s="16" t="n">
        <v>1.549224E-083</v>
      </c>
      <c r="M202" s="16" t="n">
        <v>0.0008533195</v>
      </c>
      <c r="N202" s="16" t="n">
        <v>3.306937E-011</v>
      </c>
      <c r="O202" s="16" t="n">
        <v>0.005250114</v>
      </c>
      <c r="P202" s="16" t="n">
        <v>3.811122E-075</v>
      </c>
      <c r="Q202" s="16" t="n">
        <v>0.9916647</v>
      </c>
      <c r="R202" s="16" t="n">
        <v>0.002518716</v>
      </c>
      <c r="S202" s="16" t="n">
        <v>1.36401E-010</v>
      </c>
      <c r="T202" s="16" t="n">
        <v>0.001084413</v>
      </c>
      <c r="U202" s="16" t="n">
        <v>0.002514171</v>
      </c>
      <c r="V202" s="16" t="n">
        <v>0.005179275</v>
      </c>
      <c r="W202" s="16" t="n">
        <v>4.035788E-010</v>
      </c>
      <c r="X202" s="16" t="n">
        <v>0.9887034</v>
      </c>
      <c r="Y202" s="15" t="n">
        <v>0.2995</v>
      </c>
      <c r="Z202" s="15" t="n">
        <v>0.0025</v>
      </c>
      <c r="AA202" s="15" t="n">
        <v>0.0084</v>
      </c>
      <c r="AB202" s="15" t="n">
        <v>0.2995</v>
      </c>
      <c r="AC202" s="15" t="n">
        <v>0.0025</v>
      </c>
      <c r="AD202" s="15" t="n">
        <v>0.0084</v>
      </c>
      <c r="AE202" s="15" t="n">
        <v>0.000997</v>
      </c>
      <c r="AF202" s="15" t="n">
        <v>0.001291</v>
      </c>
      <c r="AG202" s="15" t="n">
        <v>0.008332</v>
      </c>
      <c r="AH202" s="15" t="n">
        <v>0.3053</v>
      </c>
      <c r="AI202" s="15" t="n">
        <v>0.0046</v>
      </c>
      <c r="AJ202" s="15" t="n">
        <v>0.0149</v>
      </c>
      <c r="AK202" s="15" t="n">
        <v>0.000924</v>
      </c>
      <c r="AL202" s="15" t="n">
        <v>0.001297</v>
      </c>
      <c r="AM202" s="15" t="n">
        <v>0.008302</v>
      </c>
      <c r="AN202" s="15" t="n">
        <v>0.3053</v>
      </c>
      <c r="AO202" s="15" t="n">
        <v>0.0046</v>
      </c>
      <c r="AP202" s="15" t="n">
        <v>0.0149</v>
      </c>
      <c r="AQ202" s="15" t="n">
        <v>14576</v>
      </c>
      <c r="AR202" s="15" t="n">
        <v>-0.250682657324385</v>
      </c>
      <c r="AS202" s="15" t="n">
        <v>4.18879010924254</v>
      </c>
      <c r="AT202" s="15" t="n">
        <v>0.0466829465508216</v>
      </c>
      <c r="AU202" s="15" t="n">
        <v>14576</v>
      </c>
      <c r="AV202" s="15" t="n">
        <v>-0.250523816258195</v>
      </c>
      <c r="AW202" s="15" t="n">
        <v>4.18943110903454</v>
      </c>
      <c r="AX202" s="15" t="n">
        <v>0.0468193492409455</v>
      </c>
      <c r="AY202" s="15" t="s">
        <v>58</v>
      </c>
      <c r="AZ202" s="17" t="n">
        <v>9.25013625</v>
      </c>
      <c r="BA202" s="17" t="n">
        <v>0.876445749809458</v>
      </c>
      <c r="BB202" s="17" t="n">
        <v>10.1003582352941</v>
      </c>
      <c r="BC202" s="17" t="n">
        <v>1.05518432046053</v>
      </c>
      <c r="BD202" s="17" t="n">
        <v>9.25013625</v>
      </c>
      <c r="BE202" s="17" t="n">
        <v>0.876445749809458</v>
      </c>
      <c r="BF202" s="17" t="n">
        <v>10.1003582352941</v>
      </c>
      <c r="BG202" s="17" t="n">
        <v>1.05518432046053</v>
      </c>
      <c r="BH202" s="17" t="n">
        <v>9.25013625</v>
      </c>
      <c r="BI202" s="17" t="n">
        <v>0.876445749809458</v>
      </c>
      <c r="BJ202" s="17" t="n">
        <v>10.1003582352941</v>
      </c>
      <c r="BK202" s="17" t="n">
        <v>1.05518432046053</v>
      </c>
      <c r="BL202" s="17" t="n">
        <f aca="false">LOG(AZ202/BB202,2)</f>
        <v>-0.126859941697509</v>
      </c>
      <c r="BM202" s="17" t="n">
        <f aca="false">LOG(BD202/BF202,2)</f>
        <v>-0.126859941697509</v>
      </c>
      <c r="BN202" s="17" t="n">
        <f aca="false">LOG(BH202/BJ202,2)</f>
        <v>-0.126859941697509</v>
      </c>
      <c r="BO202" s="15" t="s">
        <v>87</v>
      </c>
      <c r="BP202" s="15" t="n">
        <v>24.074</v>
      </c>
      <c r="BQ202" s="15" t="n">
        <v>270</v>
      </c>
      <c r="BR202" s="15" t="n">
        <v>195</v>
      </c>
      <c r="BS202" s="15" t="n">
        <v>5</v>
      </c>
      <c r="BT202" s="15" t="n">
        <v>21</v>
      </c>
      <c r="BU202" s="15" t="n">
        <v>287</v>
      </c>
      <c r="BV202" s="15" t="n">
        <v>9</v>
      </c>
      <c r="BW202" s="15" t="n">
        <v>271</v>
      </c>
      <c r="BX202" s="15" t="n">
        <v>1.12E-020</v>
      </c>
      <c r="BY202" s="15" t="n">
        <v>90.5</v>
      </c>
      <c r="BZ202" s="15" t="n">
        <v>3</v>
      </c>
    </row>
    <row r="203" s="15" customFormat="true" ht="15" hidden="false" customHeight="false" outlineLevel="0" collapsed="false">
      <c r="A203" s="15" t="s">
        <v>88</v>
      </c>
      <c r="B203" s="15" t="n">
        <v>48031014</v>
      </c>
      <c r="C203" s="15" t="s">
        <v>370</v>
      </c>
      <c r="D203" s="15" t="n">
        <v>363</v>
      </c>
      <c r="E203" s="15" t="s">
        <v>58</v>
      </c>
      <c r="F203" s="15" t="s">
        <v>58</v>
      </c>
      <c r="G203" s="15" t="s">
        <v>58</v>
      </c>
      <c r="H203" s="15" t="n">
        <v>2E-006</v>
      </c>
      <c r="I203" s="15" t="n">
        <v>0.999998</v>
      </c>
      <c r="J203" s="15" t="n">
        <v>0</v>
      </c>
      <c r="K203" s="15" t="s">
        <v>58</v>
      </c>
      <c r="L203" s="15" t="s">
        <v>58</v>
      </c>
      <c r="M203" s="15" t="s">
        <v>58</v>
      </c>
      <c r="N203" s="15" t="s">
        <v>58</v>
      </c>
      <c r="O203" s="15" t="s">
        <v>58</v>
      </c>
      <c r="P203" s="15" t="s">
        <v>58</v>
      </c>
      <c r="Q203" s="15" t="s">
        <v>58</v>
      </c>
      <c r="R203" s="16" t="n">
        <v>0.2333144</v>
      </c>
      <c r="S203" s="16" t="n">
        <v>0.002418316</v>
      </c>
      <c r="T203" s="16" t="n">
        <v>0.1611354</v>
      </c>
      <c r="U203" s="16" t="n">
        <v>0.1876137</v>
      </c>
      <c r="V203" s="16" t="n">
        <v>0.1284015</v>
      </c>
      <c r="W203" s="16" t="n">
        <v>0.003922647</v>
      </c>
      <c r="X203" s="16" t="n">
        <v>0.283194</v>
      </c>
      <c r="Y203" s="15" t="s">
        <v>58</v>
      </c>
      <c r="Z203" s="15" t="s">
        <v>58</v>
      </c>
      <c r="AA203" s="15" t="s">
        <v>58</v>
      </c>
      <c r="AB203" s="15" t="n">
        <v>98.9998</v>
      </c>
      <c r="AC203" s="15" t="n">
        <v>0.0114</v>
      </c>
      <c r="AD203" s="15" t="n">
        <v>0.0001</v>
      </c>
      <c r="AE203" s="15" t="s">
        <v>58</v>
      </c>
      <c r="AF203" s="15" t="s">
        <v>58</v>
      </c>
      <c r="AG203" s="15" t="s">
        <v>58</v>
      </c>
      <c r="AH203" s="15" t="s">
        <v>58</v>
      </c>
      <c r="AI203" s="15" t="s">
        <v>58</v>
      </c>
      <c r="AJ203" s="15" t="s">
        <v>58</v>
      </c>
      <c r="AK203" s="15" t="s">
        <v>58</v>
      </c>
      <c r="AL203" s="15" t="s">
        <v>58</v>
      </c>
      <c r="AM203" s="15" t="s">
        <v>58</v>
      </c>
      <c r="AN203" s="15" t="s">
        <v>58</v>
      </c>
      <c r="AO203" s="15" t="s">
        <v>58</v>
      </c>
      <c r="AP203" s="15" t="s">
        <v>58</v>
      </c>
      <c r="AQ203" s="15" t="n">
        <v>0</v>
      </c>
      <c r="AR203" s="15" t="s">
        <v>58</v>
      </c>
      <c r="AS203" s="15" t="s">
        <v>58</v>
      </c>
      <c r="AT203" s="15" t="s">
        <v>58</v>
      </c>
      <c r="AU203" s="15" t="n">
        <v>774</v>
      </c>
      <c r="AV203" s="15" t="n">
        <v>-1.50125610531554</v>
      </c>
      <c r="AW203" s="15" t="n">
        <v>0.0256333579262037</v>
      </c>
      <c r="AX203" s="15" t="n">
        <v>0.000772930868061242</v>
      </c>
      <c r="AY203" s="15" t="s">
        <v>279</v>
      </c>
      <c r="AZ203" s="17" t="n">
        <v>3.3613605</v>
      </c>
      <c r="BA203" s="17" t="n">
        <v>0.495991888333284</v>
      </c>
      <c r="BB203" s="17" t="n">
        <v>0.117484470588235</v>
      </c>
      <c r="BC203" s="17" t="n">
        <v>0.0541137280004234</v>
      </c>
      <c r="BD203" s="17" t="n">
        <v>0</v>
      </c>
      <c r="BE203" s="17" t="n">
        <v>0</v>
      </c>
      <c r="BF203" s="17" t="n">
        <v>0</v>
      </c>
      <c r="BG203" s="17" t="n">
        <v>0</v>
      </c>
      <c r="BH203" s="17" t="n">
        <v>7.928693125</v>
      </c>
      <c r="BI203" s="17" t="n">
        <v>0.900075741394263</v>
      </c>
      <c r="BJ203" s="17" t="n">
        <v>9.19938529411765</v>
      </c>
      <c r="BK203" s="17" t="n">
        <v>0.99836359741797</v>
      </c>
      <c r="BL203" s="17" t="n">
        <f aca="false">LOG(AZ203/BB203,2)</f>
        <v>4.83850330223504</v>
      </c>
      <c r="BM203" s="17" t="e">
        <f aca="false">LOG(BD203/BF203,2)</f>
        <v>#DIV/0!</v>
      </c>
      <c r="BN203" s="17" t="n">
        <f aca="false">LOG(BH203/BJ203,2)</f>
        <v>-0.214454374852218</v>
      </c>
      <c r="BO203" s="15" t="s">
        <v>369</v>
      </c>
      <c r="BP203" s="15" t="n">
        <v>96.667</v>
      </c>
      <c r="BQ203" s="15" t="n">
        <v>120</v>
      </c>
      <c r="BR203" s="15" t="n">
        <v>4</v>
      </c>
      <c r="BS203" s="15" t="n">
        <v>0</v>
      </c>
      <c r="BT203" s="15" t="n">
        <v>1</v>
      </c>
      <c r="BU203" s="15" t="n">
        <v>120</v>
      </c>
      <c r="BV203" s="15" t="n">
        <v>46</v>
      </c>
      <c r="BW203" s="15" t="n">
        <v>165</v>
      </c>
      <c r="BX203" s="15" t="n">
        <v>9.41E-081</v>
      </c>
      <c r="BY203" s="15" t="n">
        <v>233</v>
      </c>
      <c r="BZ203" s="15" t="n">
        <v>9</v>
      </c>
    </row>
    <row r="204" s="15" customFormat="true" ht="15" hidden="false" customHeight="false" outlineLevel="0" collapsed="false">
      <c r="A204" s="15" t="s">
        <v>88</v>
      </c>
      <c r="B204" s="15" t="n">
        <v>48036290</v>
      </c>
      <c r="C204" s="15" t="s">
        <v>390</v>
      </c>
      <c r="D204" s="15" t="n">
        <v>213</v>
      </c>
      <c r="E204" s="15" t="s">
        <v>58</v>
      </c>
      <c r="F204" s="15" t="s">
        <v>58</v>
      </c>
      <c r="G204" s="15" t="s">
        <v>58</v>
      </c>
      <c r="H204" s="15" t="n">
        <v>0.123865</v>
      </c>
      <c r="I204" s="15" t="n">
        <v>0.876135</v>
      </c>
      <c r="J204" s="15" t="n">
        <v>0</v>
      </c>
      <c r="K204" s="15" t="s">
        <v>58</v>
      </c>
      <c r="L204" s="15" t="s">
        <v>58</v>
      </c>
      <c r="M204" s="15" t="s">
        <v>58</v>
      </c>
      <c r="N204" s="15" t="s">
        <v>58</v>
      </c>
      <c r="O204" s="15" t="s">
        <v>58</v>
      </c>
      <c r="P204" s="15" t="s">
        <v>58</v>
      </c>
      <c r="Q204" s="15" t="s">
        <v>58</v>
      </c>
      <c r="R204" s="15" t="s">
        <v>58</v>
      </c>
      <c r="S204" s="15" t="s">
        <v>58</v>
      </c>
      <c r="T204" s="15" t="s">
        <v>58</v>
      </c>
      <c r="U204" s="15" t="s">
        <v>58</v>
      </c>
      <c r="V204" s="15" t="s">
        <v>58</v>
      </c>
      <c r="W204" s="15" t="s">
        <v>58</v>
      </c>
      <c r="X204" s="15" t="s">
        <v>58</v>
      </c>
      <c r="Y204" s="15" t="s">
        <v>58</v>
      </c>
      <c r="Z204" s="15" t="s">
        <v>58</v>
      </c>
      <c r="AA204" s="15" t="s">
        <v>58</v>
      </c>
      <c r="AB204" s="15" t="n">
        <v>3.014</v>
      </c>
      <c r="AC204" s="15" t="n">
        <v>0.0496</v>
      </c>
      <c r="AD204" s="15" t="n">
        <v>0.0164</v>
      </c>
      <c r="AE204" s="15" t="s">
        <v>58</v>
      </c>
      <c r="AF204" s="15" t="s">
        <v>58</v>
      </c>
      <c r="AG204" s="15" t="s">
        <v>58</v>
      </c>
      <c r="AH204" s="15" t="s">
        <v>58</v>
      </c>
      <c r="AI204" s="15" t="s">
        <v>58</v>
      </c>
      <c r="AJ204" s="15" t="s">
        <v>58</v>
      </c>
      <c r="AK204" s="15" t="s">
        <v>58</v>
      </c>
      <c r="AL204" s="15" t="s">
        <v>58</v>
      </c>
      <c r="AM204" s="15" t="s">
        <v>58</v>
      </c>
      <c r="AN204" s="15" t="s">
        <v>58</v>
      </c>
      <c r="AO204" s="15" t="s">
        <v>58</v>
      </c>
      <c r="AP204" s="15" t="s">
        <v>58</v>
      </c>
      <c r="AQ204" s="15" t="n">
        <v>0</v>
      </c>
      <c r="AR204" s="15" t="s">
        <v>58</v>
      </c>
      <c r="AS204" s="15" t="s">
        <v>58</v>
      </c>
      <c r="AT204" s="15" t="s">
        <v>58</v>
      </c>
      <c r="AU204" s="15" t="n">
        <v>0</v>
      </c>
      <c r="AV204" s="15" t="s">
        <v>58</v>
      </c>
      <c r="AW204" s="15" t="s">
        <v>58</v>
      </c>
      <c r="AX204" s="15" t="s">
        <v>58</v>
      </c>
      <c r="AY204" s="15" t="s">
        <v>279</v>
      </c>
      <c r="AZ204" s="17" t="n">
        <v>4.145215</v>
      </c>
      <c r="BA204" s="17" t="n">
        <v>0.536514247344995</v>
      </c>
      <c r="BB204" s="17" t="n">
        <v>0.0289111176470588</v>
      </c>
      <c r="BC204" s="17" t="n">
        <v>0.0212586283831867</v>
      </c>
      <c r="BD204" s="17" t="n">
        <v>0</v>
      </c>
      <c r="BE204" s="17" t="n">
        <v>0</v>
      </c>
      <c r="BF204" s="17" t="n">
        <v>0</v>
      </c>
      <c r="BG204" s="17" t="n">
        <v>0</v>
      </c>
      <c r="BH204" s="17" t="n">
        <v>6.971406875</v>
      </c>
      <c r="BI204" s="17" t="n">
        <v>0.7833063651374</v>
      </c>
      <c r="BJ204" s="17" t="n">
        <v>5.43254</v>
      </c>
      <c r="BK204" s="17" t="n">
        <v>0.622463719219725</v>
      </c>
      <c r="BL204" s="17" t="n">
        <f aca="false">LOG(AZ204/BB204,2)</f>
        <v>7.16367874009513</v>
      </c>
      <c r="BM204" s="17" t="e">
        <f aca="false">LOG(BD204/BF204,2)</f>
        <v>#DIV/0!</v>
      </c>
      <c r="BN204" s="17" t="n">
        <f aca="false">LOG(BH204/BJ204,2)</f>
        <v>0.359822938601586</v>
      </c>
      <c r="BO204" s="15" t="s">
        <v>371</v>
      </c>
      <c r="BP204" s="15" t="n">
        <v>80</v>
      </c>
      <c r="BQ204" s="15" t="n">
        <v>40</v>
      </c>
      <c r="BR204" s="15" t="n">
        <v>8</v>
      </c>
      <c r="BS204" s="15" t="n">
        <v>0</v>
      </c>
      <c r="BT204" s="15" t="n">
        <v>31</v>
      </c>
      <c r="BU204" s="15" t="n">
        <v>70</v>
      </c>
      <c r="BV204" s="15" t="n">
        <v>115</v>
      </c>
      <c r="BW204" s="15" t="n">
        <v>154</v>
      </c>
      <c r="BX204" s="15" t="n">
        <v>5.13E-014</v>
      </c>
      <c r="BY204" s="15" t="n">
        <v>63.2</v>
      </c>
      <c r="BZ204" s="15" t="n">
        <v>9</v>
      </c>
    </row>
    <row r="205" s="15" customFormat="true" ht="15" hidden="false" customHeight="false" outlineLevel="0" collapsed="false">
      <c r="A205" s="15" t="s">
        <v>88</v>
      </c>
      <c r="B205" s="15" t="n">
        <v>48051228</v>
      </c>
      <c r="C205" s="15" t="s">
        <v>391</v>
      </c>
      <c r="D205" s="15" t="n">
        <v>1425</v>
      </c>
      <c r="E205" s="15" t="s">
        <v>58</v>
      </c>
      <c r="F205" s="15" t="s">
        <v>58</v>
      </c>
      <c r="G205" s="15" t="s">
        <v>58</v>
      </c>
      <c r="H205" s="15" t="s">
        <v>58</v>
      </c>
      <c r="I205" s="15" t="s">
        <v>58</v>
      </c>
      <c r="J205" s="15" t="s">
        <v>58</v>
      </c>
      <c r="K205" s="15" t="s">
        <v>58</v>
      </c>
      <c r="L205" s="15" t="s">
        <v>58</v>
      </c>
      <c r="M205" s="15" t="s">
        <v>58</v>
      </c>
      <c r="N205" s="15" t="s">
        <v>58</v>
      </c>
      <c r="O205" s="15" t="s">
        <v>58</v>
      </c>
      <c r="P205" s="15" t="s">
        <v>58</v>
      </c>
      <c r="Q205" s="15" t="s">
        <v>58</v>
      </c>
      <c r="R205" s="16" t="n">
        <v>0.3279565</v>
      </c>
      <c r="S205" s="16" t="n">
        <v>0.02510299</v>
      </c>
      <c r="T205" s="16" t="n">
        <v>0.09671815</v>
      </c>
      <c r="U205" s="16" t="n">
        <v>0.08441722</v>
      </c>
      <c r="V205" s="16" t="n">
        <v>0.2103167</v>
      </c>
      <c r="W205" s="16" t="n">
        <v>0.1308354</v>
      </c>
      <c r="X205" s="16" t="n">
        <v>0.1246531</v>
      </c>
      <c r="Y205" s="15" t="s">
        <v>58</v>
      </c>
      <c r="Z205" s="15" t="s">
        <v>58</v>
      </c>
      <c r="AA205" s="15" t="s">
        <v>58</v>
      </c>
      <c r="AB205" s="15" t="s">
        <v>58</v>
      </c>
      <c r="AC205" s="15" t="s">
        <v>58</v>
      </c>
      <c r="AD205" s="15" t="s">
        <v>58</v>
      </c>
      <c r="AE205" s="15" t="s">
        <v>58</v>
      </c>
      <c r="AF205" s="15" t="s">
        <v>58</v>
      </c>
      <c r="AG205" s="15" t="s">
        <v>58</v>
      </c>
      <c r="AH205" s="15" t="s">
        <v>58</v>
      </c>
      <c r="AI205" s="15" t="s">
        <v>58</v>
      </c>
      <c r="AJ205" s="15" t="s">
        <v>58</v>
      </c>
      <c r="AK205" s="15" t="s">
        <v>58</v>
      </c>
      <c r="AL205" s="15" t="s">
        <v>58</v>
      </c>
      <c r="AM205" s="15" t="s">
        <v>58</v>
      </c>
      <c r="AN205" s="15" t="s">
        <v>58</v>
      </c>
      <c r="AO205" s="15" t="s">
        <v>58</v>
      </c>
      <c r="AP205" s="15" t="s">
        <v>58</v>
      </c>
      <c r="AQ205" s="15" t="n">
        <v>0</v>
      </c>
      <c r="AR205" s="15" t="s">
        <v>58</v>
      </c>
      <c r="AS205" s="15" t="s">
        <v>58</v>
      </c>
      <c r="AT205" s="15" t="s">
        <v>58</v>
      </c>
      <c r="AU205" s="15" t="n">
        <v>2594</v>
      </c>
      <c r="AV205" s="15" t="n">
        <v>-0.321173364361484</v>
      </c>
      <c r="AW205" s="15" t="n">
        <v>1.71424856605867</v>
      </c>
      <c r="AX205" s="15" t="n">
        <v>0.269808460206289</v>
      </c>
      <c r="AY205" s="15" t="s">
        <v>279</v>
      </c>
      <c r="AZ205" s="17" t="n">
        <v>4.746443125</v>
      </c>
      <c r="BA205" s="17" t="n">
        <v>0.434105764900405</v>
      </c>
      <c r="BB205" s="17" t="n">
        <v>3.42735</v>
      </c>
      <c r="BC205" s="17" t="n">
        <v>0.373997475382718</v>
      </c>
      <c r="BD205" s="17" t="n">
        <v>0</v>
      </c>
      <c r="BE205" s="17" t="n">
        <v>0</v>
      </c>
      <c r="BF205" s="17" t="n">
        <v>0</v>
      </c>
      <c r="BG205" s="17" t="n">
        <v>0</v>
      </c>
      <c r="BH205" s="17" t="n">
        <v>4.74617125</v>
      </c>
      <c r="BI205" s="17" t="n">
        <v>0.433851292052622</v>
      </c>
      <c r="BJ205" s="17" t="n">
        <v>3.42705352941176</v>
      </c>
      <c r="BK205" s="17" t="n">
        <v>0.374011941110627</v>
      </c>
      <c r="BL205" s="17" t="n">
        <f aca="false">LOG(AZ205/BB205,2)</f>
        <v>0.469753268953546</v>
      </c>
      <c r="BM205" s="17" t="e">
        <f aca="false">LOG(BD205/BF205,2)</f>
        <v>#DIV/0!</v>
      </c>
      <c r="BN205" s="17" t="n">
        <f aca="false">LOG(BH205/BJ205,2)</f>
        <v>0.469795429943337</v>
      </c>
      <c r="BO205" s="15" t="s">
        <v>391</v>
      </c>
      <c r="BP205" s="15" t="n">
        <v>100</v>
      </c>
      <c r="BQ205" s="15" t="n">
        <v>474</v>
      </c>
      <c r="BR205" s="15" t="n">
        <v>0</v>
      </c>
      <c r="BS205" s="15" t="n">
        <v>0</v>
      </c>
      <c r="BT205" s="15" t="n">
        <v>1</v>
      </c>
      <c r="BU205" s="15" t="n">
        <v>474</v>
      </c>
      <c r="BV205" s="15" t="n">
        <v>1</v>
      </c>
      <c r="BW205" s="15" t="n">
        <v>474</v>
      </c>
      <c r="BX205" s="15" t="n">
        <v>0</v>
      </c>
      <c r="BY205" s="15" t="n">
        <v>943</v>
      </c>
      <c r="BZ205" s="15" t="n">
        <v>9</v>
      </c>
    </row>
    <row r="206" s="15" customFormat="true" ht="15" hidden="false" customHeight="false" outlineLevel="0" collapsed="false">
      <c r="A206" s="15" t="s">
        <v>88</v>
      </c>
      <c r="B206" s="15" t="n">
        <v>48074891</v>
      </c>
      <c r="C206" s="15" t="s">
        <v>392</v>
      </c>
      <c r="D206" s="15" t="n">
        <v>480</v>
      </c>
      <c r="E206" s="15" t="s">
        <v>58</v>
      </c>
      <c r="F206" s="15" t="s">
        <v>58</v>
      </c>
      <c r="G206" s="15" t="s">
        <v>58</v>
      </c>
      <c r="H206" s="15" t="n">
        <v>0.017939</v>
      </c>
      <c r="I206" s="15" t="n">
        <v>0.982061</v>
      </c>
      <c r="J206" s="15" t="n">
        <v>0</v>
      </c>
      <c r="K206" s="15" t="s">
        <v>58</v>
      </c>
      <c r="L206" s="15" t="s">
        <v>58</v>
      </c>
      <c r="M206" s="15" t="s">
        <v>58</v>
      </c>
      <c r="N206" s="15" t="s">
        <v>58</v>
      </c>
      <c r="O206" s="15" t="s">
        <v>58</v>
      </c>
      <c r="P206" s="15" t="s">
        <v>58</v>
      </c>
      <c r="Q206" s="15" t="s">
        <v>58</v>
      </c>
      <c r="R206" s="15" t="s">
        <v>58</v>
      </c>
      <c r="S206" s="15" t="s">
        <v>58</v>
      </c>
      <c r="T206" s="15" t="s">
        <v>58</v>
      </c>
      <c r="U206" s="15" t="s">
        <v>58</v>
      </c>
      <c r="V206" s="15" t="s">
        <v>58</v>
      </c>
      <c r="W206" s="15" t="s">
        <v>58</v>
      </c>
      <c r="X206" s="15" t="s">
        <v>58</v>
      </c>
      <c r="Y206" s="15" t="s">
        <v>58</v>
      </c>
      <c r="Z206" s="15" t="s">
        <v>58</v>
      </c>
      <c r="AA206" s="15" t="s">
        <v>58</v>
      </c>
      <c r="AB206" s="15" t="n">
        <v>1.2138</v>
      </c>
      <c r="AC206" s="15" t="n">
        <v>0.0224</v>
      </c>
      <c r="AD206" s="15" t="n">
        <v>0.0184</v>
      </c>
      <c r="AE206" s="15" t="s">
        <v>58</v>
      </c>
      <c r="AF206" s="15" t="s">
        <v>58</v>
      </c>
      <c r="AG206" s="15" t="s">
        <v>58</v>
      </c>
      <c r="AH206" s="15" t="s">
        <v>58</v>
      </c>
      <c r="AI206" s="15" t="s">
        <v>58</v>
      </c>
      <c r="AJ206" s="15" t="s">
        <v>58</v>
      </c>
      <c r="AK206" s="15" t="s">
        <v>58</v>
      </c>
      <c r="AL206" s="15" t="s">
        <v>58</v>
      </c>
      <c r="AM206" s="15" t="s">
        <v>58</v>
      </c>
      <c r="AN206" s="15" t="s">
        <v>58</v>
      </c>
      <c r="AO206" s="15" t="s">
        <v>58</v>
      </c>
      <c r="AP206" s="15" t="s">
        <v>58</v>
      </c>
      <c r="AQ206" s="15" t="n">
        <v>0</v>
      </c>
      <c r="AR206" s="15" t="s">
        <v>58</v>
      </c>
      <c r="AS206" s="15" t="s">
        <v>58</v>
      </c>
      <c r="AT206" s="15" t="s">
        <v>58</v>
      </c>
      <c r="AU206" s="15" t="n">
        <v>0</v>
      </c>
      <c r="AV206" s="15" t="s">
        <v>58</v>
      </c>
      <c r="AW206" s="15" t="s">
        <v>58</v>
      </c>
      <c r="AX206" s="15" t="s">
        <v>58</v>
      </c>
      <c r="AY206" s="15" t="s">
        <v>279</v>
      </c>
      <c r="AZ206" s="17" t="n">
        <v>3.581916875</v>
      </c>
      <c r="BA206" s="17" t="n">
        <v>0.421222215440495</v>
      </c>
      <c r="BB206" s="17" t="n">
        <v>0</v>
      </c>
      <c r="BC206" s="17" t="n">
        <v>0</v>
      </c>
      <c r="BD206" s="17" t="n">
        <v>0</v>
      </c>
      <c r="BE206" s="17" t="n">
        <v>0</v>
      </c>
      <c r="BF206" s="17" t="n">
        <v>0</v>
      </c>
      <c r="BG206" s="17" t="n">
        <v>0</v>
      </c>
      <c r="BH206" s="17" t="n">
        <v>7.183500625</v>
      </c>
      <c r="BI206" s="17" t="n">
        <v>0.810225750054405</v>
      </c>
      <c r="BJ206" s="17" t="n">
        <v>7.49906058823529</v>
      </c>
      <c r="BK206" s="17" t="n">
        <v>0.592640367542397</v>
      </c>
      <c r="BL206" s="17" t="e">
        <f aca="false">LOG(AZ206/BB206,2)</f>
        <v>#DIV/0!</v>
      </c>
      <c r="BM206" s="17" t="e">
        <f aca="false">LOG(BD206/BF206,2)</f>
        <v>#DIV/0!</v>
      </c>
      <c r="BN206" s="17" t="n">
        <f aca="false">LOG(BH206/BJ206,2)</f>
        <v>-0.0620228178479337</v>
      </c>
      <c r="BO206" s="15" t="s">
        <v>392</v>
      </c>
      <c r="BP206" s="15" t="n">
        <v>100</v>
      </c>
      <c r="BQ206" s="15" t="n">
        <v>159</v>
      </c>
      <c r="BR206" s="15" t="n">
        <v>0</v>
      </c>
      <c r="BS206" s="15" t="n">
        <v>0</v>
      </c>
      <c r="BT206" s="15" t="n">
        <v>1</v>
      </c>
      <c r="BU206" s="15" t="n">
        <v>159</v>
      </c>
      <c r="BV206" s="15" t="n">
        <v>1</v>
      </c>
      <c r="BW206" s="15" t="n">
        <v>159</v>
      </c>
      <c r="BX206" s="15" t="n">
        <v>8.8E-116</v>
      </c>
      <c r="BY206" s="15" t="n">
        <v>323</v>
      </c>
      <c r="BZ206" s="15" t="n">
        <v>9</v>
      </c>
    </row>
    <row r="207" s="15" customFormat="true" ht="15" hidden="false" customHeight="false" outlineLevel="0" collapsed="false">
      <c r="A207" s="15" t="s">
        <v>88</v>
      </c>
      <c r="B207" s="15" t="n">
        <v>48082207</v>
      </c>
      <c r="C207" s="15" t="s">
        <v>393</v>
      </c>
      <c r="D207" s="15" t="n">
        <v>225</v>
      </c>
      <c r="E207" s="15" t="s">
        <v>58</v>
      </c>
      <c r="F207" s="15" t="s">
        <v>58</v>
      </c>
      <c r="G207" s="15" t="s">
        <v>58</v>
      </c>
      <c r="H207" s="15" t="s">
        <v>58</v>
      </c>
      <c r="I207" s="15" t="s">
        <v>58</v>
      </c>
      <c r="J207" s="15" t="s">
        <v>58</v>
      </c>
      <c r="K207" s="15" t="s">
        <v>58</v>
      </c>
      <c r="L207" s="15" t="s">
        <v>58</v>
      </c>
      <c r="M207" s="15" t="s">
        <v>58</v>
      </c>
      <c r="N207" s="15" t="s">
        <v>58</v>
      </c>
      <c r="O207" s="15" t="s">
        <v>58</v>
      </c>
      <c r="P207" s="15" t="s">
        <v>58</v>
      </c>
      <c r="Q207" s="15" t="s">
        <v>58</v>
      </c>
      <c r="R207" s="15" t="s">
        <v>58</v>
      </c>
      <c r="S207" s="15" t="s">
        <v>58</v>
      </c>
      <c r="T207" s="15" t="s">
        <v>58</v>
      </c>
      <c r="U207" s="15" t="s">
        <v>58</v>
      </c>
      <c r="V207" s="15" t="s">
        <v>58</v>
      </c>
      <c r="W207" s="15" t="s">
        <v>58</v>
      </c>
      <c r="X207" s="15" t="s">
        <v>58</v>
      </c>
      <c r="Y207" s="15" t="s">
        <v>58</v>
      </c>
      <c r="Z207" s="15" t="s">
        <v>58</v>
      </c>
      <c r="AA207" s="15" t="s">
        <v>58</v>
      </c>
      <c r="AB207" s="15" t="s">
        <v>58</v>
      </c>
      <c r="AC207" s="15" t="s">
        <v>58</v>
      </c>
      <c r="AD207" s="15" t="s">
        <v>58</v>
      </c>
      <c r="AE207" s="15" t="s">
        <v>58</v>
      </c>
      <c r="AF207" s="15" t="s">
        <v>58</v>
      </c>
      <c r="AG207" s="15" t="s">
        <v>58</v>
      </c>
      <c r="AH207" s="15" t="s">
        <v>58</v>
      </c>
      <c r="AI207" s="15" t="s">
        <v>58</v>
      </c>
      <c r="AJ207" s="15" t="s">
        <v>58</v>
      </c>
      <c r="AK207" s="15" t="s">
        <v>58</v>
      </c>
      <c r="AL207" s="15" t="s">
        <v>58</v>
      </c>
      <c r="AM207" s="15" t="s">
        <v>58</v>
      </c>
      <c r="AN207" s="15" t="s">
        <v>58</v>
      </c>
      <c r="AO207" s="15" t="s">
        <v>58</v>
      </c>
      <c r="AP207" s="15" t="s">
        <v>58</v>
      </c>
      <c r="AQ207" s="15" t="n">
        <v>0</v>
      </c>
      <c r="AR207" s="15" t="s">
        <v>58</v>
      </c>
      <c r="AS207" s="15" t="s">
        <v>58</v>
      </c>
      <c r="AT207" s="15" t="s">
        <v>58</v>
      </c>
      <c r="AU207" s="15" t="n">
        <v>0</v>
      </c>
      <c r="AV207" s="15" t="s">
        <v>58</v>
      </c>
      <c r="AW207" s="15" t="s">
        <v>58</v>
      </c>
      <c r="AX207" s="15" t="s">
        <v>58</v>
      </c>
      <c r="AY207" s="15" t="s">
        <v>279</v>
      </c>
      <c r="AZ207" s="17" t="n">
        <v>4.987104375</v>
      </c>
      <c r="BA207" s="17" t="n">
        <v>0.603088070548827</v>
      </c>
      <c r="BB207" s="17" t="n">
        <v>0</v>
      </c>
      <c r="BC207" s="17" t="n">
        <v>0</v>
      </c>
      <c r="BD207" s="17" t="n">
        <v>0</v>
      </c>
      <c r="BE207" s="17" t="n">
        <v>0</v>
      </c>
      <c r="BF207" s="17" t="n">
        <v>0</v>
      </c>
      <c r="BG207" s="17" t="n">
        <v>0</v>
      </c>
      <c r="BH207" s="17" t="n">
        <v>4.987104375</v>
      </c>
      <c r="BI207" s="17" t="n">
        <v>0.603088070548827</v>
      </c>
      <c r="BJ207" s="17" t="n">
        <v>0</v>
      </c>
      <c r="BK207" s="17" t="n">
        <v>0</v>
      </c>
      <c r="BL207" s="17" t="e">
        <f aca="false">LOG(AZ207/BB207,2)</f>
        <v>#DIV/0!</v>
      </c>
      <c r="BM207" s="17" t="e">
        <f aca="false">LOG(BD207/BF207,2)</f>
        <v>#DIV/0!</v>
      </c>
      <c r="BN207" s="17" t="e">
        <f aca="false">LOG(BH207/BJ207,2)</f>
        <v>#DIV/0!</v>
      </c>
      <c r="BO207" s="15" t="s">
        <v>82</v>
      </c>
      <c r="BP207" s="15" t="n">
        <v>86.047</v>
      </c>
      <c r="BQ207" s="15" t="n">
        <v>43</v>
      </c>
      <c r="BR207" s="15" t="n">
        <v>6</v>
      </c>
      <c r="BS207" s="15" t="n">
        <v>0</v>
      </c>
      <c r="BT207" s="15" t="n">
        <v>32</v>
      </c>
      <c r="BU207" s="15" t="n">
        <v>74</v>
      </c>
      <c r="BV207" s="15" t="n">
        <v>94</v>
      </c>
      <c r="BW207" s="15" t="n">
        <v>136</v>
      </c>
      <c r="BX207" s="15" t="n">
        <v>2.49E-019</v>
      </c>
      <c r="BY207" s="15" t="n">
        <v>77.4</v>
      </c>
      <c r="BZ207" s="15" t="n">
        <v>7</v>
      </c>
    </row>
    <row r="208" s="15" customFormat="true" ht="15" hidden="false" customHeight="false" outlineLevel="0" collapsed="false">
      <c r="A208" s="15" t="s">
        <v>88</v>
      </c>
      <c r="B208" s="15" t="n">
        <v>48103832</v>
      </c>
      <c r="C208" s="15" t="s">
        <v>394</v>
      </c>
      <c r="D208" s="15" t="n">
        <v>1065</v>
      </c>
      <c r="E208" s="15" t="s">
        <v>58</v>
      </c>
      <c r="F208" s="15" t="s">
        <v>58</v>
      </c>
      <c r="G208" s="15" t="s">
        <v>58</v>
      </c>
      <c r="H208" s="15" t="n">
        <v>8.9E-005</v>
      </c>
      <c r="I208" s="15" t="n">
        <v>0.999911</v>
      </c>
      <c r="J208" s="15" t="n">
        <v>0</v>
      </c>
      <c r="K208" s="15" t="s">
        <v>58</v>
      </c>
      <c r="L208" s="15" t="s">
        <v>58</v>
      </c>
      <c r="M208" s="15" t="s">
        <v>58</v>
      </c>
      <c r="N208" s="15" t="s">
        <v>58</v>
      </c>
      <c r="O208" s="15" t="s">
        <v>58</v>
      </c>
      <c r="P208" s="15" t="s">
        <v>58</v>
      </c>
      <c r="Q208" s="15" t="s">
        <v>58</v>
      </c>
      <c r="R208" s="16" t="n">
        <v>0.0516253</v>
      </c>
      <c r="S208" s="16" t="n">
        <v>3.464794E-007</v>
      </c>
      <c r="T208" s="16" t="n">
        <v>0.03385769</v>
      </c>
      <c r="U208" s="16" t="n">
        <v>0.02262962</v>
      </c>
      <c r="V208" s="16" t="n">
        <v>0.05853578</v>
      </c>
      <c r="W208" s="16" t="n">
        <v>1.405049E-006</v>
      </c>
      <c r="X208" s="16" t="n">
        <v>0.8333499</v>
      </c>
      <c r="Y208" s="15" t="s">
        <v>58</v>
      </c>
      <c r="Z208" s="15" t="s">
        <v>58</v>
      </c>
      <c r="AA208" s="15" t="s">
        <v>58</v>
      </c>
      <c r="AB208" s="15" t="n">
        <v>0.9075</v>
      </c>
      <c r="AC208" s="15" t="n">
        <v>0.0132</v>
      </c>
      <c r="AD208" s="15" t="n">
        <v>0.0145</v>
      </c>
      <c r="AE208" s="15" t="s">
        <v>58</v>
      </c>
      <c r="AF208" s="15" t="s">
        <v>58</v>
      </c>
      <c r="AG208" s="15" t="s">
        <v>58</v>
      </c>
      <c r="AH208" s="15" t="s">
        <v>58</v>
      </c>
      <c r="AI208" s="15" t="s">
        <v>58</v>
      </c>
      <c r="AJ208" s="15" t="s">
        <v>58</v>
      </c>
      <c r="AK208" s="15" t="n">
        <v>0.00241</v>
      </c>
      <c r="AL208" s="15" t="n">
        <v>0.003508</v>
      </c>
      <c r="AM208" s="15" t="n">
        <v>0.015812</v>
      </c>
      <c r="AN208" s="15" t="n">
        <v>1.17</v>
      </c>
      <c r="AO208" s="15" t="n">
        <v>0.0132</v>
      </c>
      <c r="AP208" s="15" t="n">
        <v>0.0113</v>
      </c>
      <c r="AQ208" s="15" t="n">
        <v>0</v>
      </c>
      <c r="AR208" s="15" t="s">
        <v>58</v>
      </c>
      <c r="AS208" s="15" t="s">
        <v>58</v>
      </c>
      <c r="AT208" s="15" t="s">
        <v>58</v>
      </c>
      <c r="AU208" s="15" t="n">
        <v>5998</v>
      </c>
      <c r="AV208" s="15" t="n">
        <v>-0.385705882719341</v>
      </c>
      <c r="AW208" s="15" t="n">
        <v>2.90740857819552</v>
      </c>
      <c r="AX208" s="15" t="n">
        <v>0.0654482350388745</v>
      </c>
      <c r="AY208" s="15" t="s">
        <v>279</v>
      </c>
      <c r="AZ208" s="17" t="n">
        <v>4.858144375</v>
      </c>
      <c r="BA208" s="17" t="n">
        <v>0.402736931729809</v>
      </c>
      <c r="BB208" s="17" t="n">
        <v>0.01706246</v>
      </c>
      <c r="BC208" s="17" t="n">
        <v>0.00668202962371194</v>
      </c>
      <c r="BD208" s="17" t="n">
        <v>0</v>
      </c>
      <c r="BE208" s="17" t="n">
        <v>0</v>
      </c>
      <c r="BF208" s="17" t="n">
        <v>0</v>
      </c>
      <c r="BG208" s="17" t="n">
        <v>0</v>
      </c>
      <c r="BH208" s="17" t="n">
        <v>9.53986375</v>
      </c>
      <c r="BI208" s="17" t="n">
        <v>0.810712756943376</v>
      </c>
      <c r="BJ208" s="17" t="n">
        <v>10.4741258823529</v>
      </c>
      <c r="BK208" s="17" t="n">
        <v>1.08363502515942</v>
      </c>
      <c r="BL208" s="17" t="n">
        <f aca="false">LOG(AZ208/BB208,2)</f>
        <v>8.15343589070812</v>
      </c>
      <c r="BM208" s="17" t="e">
        <f aca="false">LOG(BD208/BF208,2)</f>
        <v>#DIV/0!</v>
      </c>
      <c r="BN208" s="17" t="n">
        <f aca="false">LOG(BH208/BJ208,2)</f>
        <v>-0.134789282238427</v>
      </c>
      <c r="BO208" s="15" t="s">
        <v>395</v>
      </c>
      <c r="BP208" s="15" t="n">
        <v>85.101</v>
      </c>
      <c r="BQ208" s="15" t="n">
        <v>396</v>
      </c>
      <c r="BR208" s="15" t="n">
        <v>16</v>
      </c>
      <c r="BS208" s="15" t="n">
        <v>2</v>
      </c>
      <c r="BT208" s="15" t="n">
        <v>1</v>
      </c>
      <c r="BU208" s="15" t="n">
        <v>353</v>
      </c>
      <c r="BV208" s="15" t="n">
        <v>1</v>
      </c>
      <c r="BW208" s="15" t="n">
        <v>396</v>
      </c>
      <c r="BX208" s="15" t="n">
        <v>0</v>
      </c>
      <c r="BY208" s="15" t="n">
        <v>663</v>
      </c>
      <c r="BZ208" s="15" t="n">
        <v>9</v>
      </c>
    </row>
    <row r="209" s="15" customFormat="true" ht="15" hidden="false" customHeight="false" outlineLevel="0" collapsed="false">
      <c r="A209" s="15" t="s">
        <v>88</v>
      </c>
      <c r="B209" s="15" t="n">
        <v>48112396</v>
      </c>
      <c r="C209" s="15" t="s">
        <v>396</v>
      </c>
      <c r="D209" s="15" t="n">
        <v>243</v>
      </c>
      <c r="E209" s="15" t="s">
        <v>58</v>
      </c>
      <c r="F209" s="15" t="s">
        <v>58</v>
      </c>
      <c r="G209" s="15" t="s">
        <v>58</v>
      </c>
      <c r="H209" s="15" t="n">
        <v>0.000142</v>
      </c>
      <c r="I209" s="15" t="n">
        <v>0.999858</v>
      </c>
      <c r="J209" s="15" t="n">
        <v>0</v>
      </c>
      <c r="K209" s="15" t="s">
        <v>58</v>
      </c>
      <c r="L209" s="15" t="s">
        <v>58</v>
      </c>
      <c r="M209" s="15" t="s">
        <v>58</v>
      </c>
      <c r="N209" s="15" t="s">
        <v>58</v>
      </c>
      <c r="O209" s="15" t="s">
        <v>58</v>
      </c>
      <c r="P209" s="15" t="s">
        <v>58</v>
      </c>
      <c r="Q209" s="15" t="s">
        <v>58</v>
      </c>
      <c r="R209" s="16" t="n">
        <v>0.02474421</v>
      </c>
      <c r="S209" s="16" t="n">
        <v>5.668735E-008</v>
      </c>
      <c r="T209" s="16" t="n">
        <v>0.01851841</v>
      </c>
      <c r="U209" s="16" t="n">
        <v>0.03994583</v>
      </c>
      <c r="V209" s="16" t="n">
        <v>0.02743628</v>
      </c>
      <c r="W209" s="16" t="n">
        <v>7.322548E-008</v>
      </c>
      <c r="X209" s="16" t="n">
        <v>0.8893551</v>
      </c>
      <c r="Y209" s="15" t="s">
        <v>58</v>
      </c>
      <c r="Z209" s="15" t="s">
        <v>58</v>
      </c>
      <c r="AA209" s="15" t="s">
        <v>58</v>
      </c>
      <c r="AB209" s="15" t="n">
        <v>0.3381</v>
      </c>
      <c r="AC209" s="15" t="n">
        <v>0.0342</v>
      </c>
      <c r="AD209" s="15" t="n">
        <v>0.1013</v>
      </c>
      <c r="AE209" s="15" t="s">
        <v>58</v>
      </c>
      <c r="AF209" s="15" t="s">
        <v>58</v>
      </c>
      <c r="AG209" s="15" t="s">
        <v>58</v>
      </c>
      <c r="AH209" s="15" t="s">
        <v>58</v>
      </c>
      <c r="AI209" s="15" t="s">
        <v>58</v>
      </c>
      <c r="AJ209" s="15" t="s">
        <v>58</v>
      </c>
      <c r="AK209" s="15" t="n">
        <v>0.004065</v>
      </c>
      <c r="AL209" s="15" t="n">
        <v>0.007898</v>
      </c>
      <c r="AM209" s="15" t="n">
        <v>0.032942</v>
      </c>
      <c r="AN209" s="15" t="n">
        <v>1.4854</v>
      </c>
      <c r="AO209" s="15" t="n">
        <v>0.0334</v>
      </c>
      <c r="AP209" s="15" t="n">
        <v>0.0225</v>
      </c>
      <c r="AQ209" s="15" t="n">
        <v>0</v>
      </c>
      <c r="AR209" s="15" t="s">
        <v>58</v>
      </c>
      <c r="AS209" s="15" t="s">
        <v>58</v>
      </c>
      <c r="AT209" s="15" t="s">
        <v>58</v>
      </c>
      <c r="AU209" s="15" t="n">
        <v>1464</v>
      </c>
      <c r="AV209" s="15" t="n">
        <v>-1.07570933238482</v>
      </c>
      <c r="AW209" s="15" t="n">
        <v>0.905995713682259</v>
      </c>
      <c r="AX209" s="16" t="n">
        <v>8.14120922224113E-005</v>
      </c>
      <c r="AY209" s="15" t="s">
        <v>279</v>
      </c>
      <c r="AZ209" s="17" t="n">
        <v>5.041064375</v>
      </c>
      <c r="BA209" s="17" t="n">
        <v>0.526857285536897</v>
      </c>
      <c r="BB209" s="17" t="n">
        <v>0.0267379411764706</v>
      </c>
      <c r="BC209" s="17" t="n">
        <v>0.0267379411764706</v>
      </c>
      <c r="BD209" s="17" t="n">
        <v>0</v>
      </c>
      <c r="BE209" s="17" t="n">
        <v>0</v>
      </c>
      <c r="BF209" s="17" t="n">
        <v>0</v>
      </c>
      <c r="BG209" s="17" t="n">
        <v>0</v>
      </c>
      <c r="BH209" s="17" t="n">
        <v>9.7843525</v>
      </c>
      <c r="BI209" s="17" t="n">
        <v>1.09068096516255</v>
      </c>
      <c r="BJ209" s="17" t="n">
        <v>8.93364529411765</v>
      </c>
      <c r="BK209" s="17" t="n">
        <v>1.29945794255978</v>
      </c>
      <c r="BL209" s="17" t="n">
        <f aca="false">LOG(AZ209/BB209,2)</f>
        <v>7.5586961855506</v>
      </c>
      <c r="BM209" s="17" t="e">
        <f aca="false">LOG(BD209/BF209,2)</f>
        <v>#DIV/0!</v>
      </c>
      <c r="BN209" s="17" t="n">
        <f aca="false">LOG(BH209/BJ209,2)</f>
        <v>0.131227406348844</v>
      </c>
      <c r="BO209" s="15" t="s">
        <v>395</v>
      </c>
      <c r="BP209" s="15" t="n">
        <v>91.25</v>
      </c>
      <c r="BQ209" s="15" t="n">
        <v>80</v>
      </c>
      <c r="BR209" s="15" t="n">
        <v>7</v>
      </c>
      <c r="BS209" s="15" t="n">
        <v>0</v>
      </c>
      <c r="BT209" s="15" t="n">
        <v>1</v>
      </c>
      <c r="BU209" s="15" t="n">
        <v>80</v>
      </c>
      <c r="BV209" s="15" t="n">
        <v>406</v>
      </c>
      <c r="BW209" s="15" t="n">
        <v>485</v>
      </c>
      <c r="BX209" s="15" t="n">
        <v>7.86E-040</v>
      </c>
      <c r="BY209" s="15" t="n">
        <v>135</v>
      </c>
      <c r="BZ209" s="15" t="n">
        <v>9</v>
      </c>
    </row>
    <row r="210" s="15" customFormat="true" ht="15" hidden="false" customHeight="false" outlineLevel="0" collapsed="false">
      <c r="A210" s="15" t="s">
        <v>88</v>
      </c>
      <c r="B210" s="15" t="n">
        <v>48116112</v>
      </c>
      <c r="C210" s="15" t="s">
        <v>397</v>
      </c>
      <c r="D210" s="15" t="n">
        <v>333</v>
      </c>
      <c r="E210" s="15" t="s">
        <v>58</v>
      </c>
      <c r="F210" s="15" t="s">
        <v>58</v>
      </c>
      <c r="G210" s="15" t="s">
        <v>58</v>
      </c>
      <c r="H210" s="15" t="n">
        <v>0.098001</v>
      </c>
      <c r="I210" s="15" t="n">
        <v>0.901999</v>
      </c>
      <c r="J210" s="15" t="n">
        <v>0</v>
      </c>
      <c r="K210" s="15" t="s">
        <v>58</v>
      </c>
      <c r="L210" s="15" t="s">
        <v>58</v>
      </c>
      <c r="M210" s="15" t="s">
        <v>58</v>
      </c>
      <c r="N210" s="15" t="s">
        <v>58</v>
      </c>
      <c r="O210" s="15" t="s">
        <v>58</v>
      </c>
      <c r="P210" s="15" t="s">
        <v>58</v>
      </c>
      <c r="Q210" s="15" t="s">
        <v>58</v>
      </c>
      <c r="R210" s="16" t="n">
        <v>0.1112199</v>
      </c>
      <c r="S210" s="16" t="n">
        <v>0.001005369</v>
      </c>
      <c r="T210" s="16" t="n">
        <v>0.04723499</v>
      </c>
      <c r="U210" s="16" t="n">
        <v>0.2322895</v>
      </c>
      <c r="V210" s="16" t="n">
        <v>0.0976457</v>
      </c>
      <c r="W210" s="16" t="n">
        <v>0.0009568377</v>
      </c>
      <c r="X210" s="16" t="n">
        <v>0.5096477</v>
      </c>
      <c r="Y210" s="15" t="s">
        <v>58</v>
      </c>
      <c r="Z210" s="15" t="s">
        <v>58</v>
      </c>
      <c r="AA210" s="15" t="s">
        <v>58</v>
      </c>
      <c r="AB210" s="15" t="n">
        <v>0.3017</v>
      </c>
      <c r="AC210" s="15" t="n">
        <v>0.0079</v>
      </c>
      <c r="AD210" s="15" t="n">
        <v>0.026</v>
      </c>
      <c r="AE210" s="15" t="s">
        <v>58</v>
      </c>
      <c r="AF210" s="15" t="s">
        <v>58</v>
      </c>
      <c r="AG210" s="15" t="s">
        <v>58</v>
      </c>
      <c r="AH210" s="15" t="s">
        <v>58</v>
      </c>
      <c r="AI210" s="15" t="s">
        <v>58</v>
      </c>
      <c r="AJ210" s="15" t="s">
        <v>58</v>
      </c>
      <c r="AK210" s="15" t="s">
        <v>58</v>
      </c>
      <c r="AL210" s="15" t="s">
        <v>58</v>
      </c>
      <c r="AM210" s="15" t="s">
        <v>58</v>
      </c>
      <c r="AN210" s="15" t="s">
        <v>58</v>
      </c>
      <c r="AO210" s="15" t="s">
        <v>58</v>
      </c>
      <c r="AP210" s="15" t="s">
        <v>58</v>
      </c>
      <c r="AQ210" s="15" t="n">
        <v>0</v>
      </c>
      <c r="AR210" s="15" t="s">
        <v>58</v>
      </c>
      <c r="AS210" s="15" t="s">
        <v>58</v>
      </c>
      <c r="AT210" s="15" t="s">
        <v>58</v>
      </c>
      <c r="AU210" s="15" t="n">
        <v>252</v>
      </c>
      <c r="AV210" s="15" t="s">
        <v>58</v>
      </c>
      <c r="AW210" s="15" t="s">
        <v>58</v>
      </c>
      <c r="AX210" s="15" t="s">
        <v>58</v>
      </c>
      <c r="AY210" s="15" t="s">
        <v>279</v>
      </c>
      <c r="AZ210" s="17" t="n">
        <v>3.379586875</v>
      </c>
      <c r="BA210" s="17" t="n">
        <v>0.360524195184039</v>
      </c>
      <c r="BB210" s="17" t="n">
        <v>0.0165947058823529</v>
      </c>
      <c r="BC210" s="17" t="n">
        <v>0.0122657009187279</v>
      </c>
      <c r="BD210" s="17" t="n">
        <v>0</v>
      </c>
      <c r="BE210" s="17" t="n">
        <v>0</v>
      </c>
      <c r="BF210" s="17" t="n">
        <v>0</v>
      </c>
      <c r="BG210" s="17" t="n">
        <v>0</v>
      </c>
      <c r="BH210" s="17" t="n">
        <v>5.746415625</v>
      </c>
      <c r="BI210" s="17" t="n">
        <v>0.525522959003671</v>
      </c>
      <c r="BJ210" s="17" t="n">
        <v>5.74460588235294</v>
      </c>
      <c r="BK210" s="17" t="n">
        <v>0.689532616271521</v>
      </c>
      <c r="BL210" s="17" t="n">
        <f aca="false">LOG(AZ210/BB210,2)</f>
        <v>7.66998003026528</v>
      </c>
      <c r="BM210" s="17" t="e">
        <f aca="false">LOG(BD210/BF210,2)</f>
        <v>#DIV/0!</v>
      </c>
      <c r="BN210" s="17" t="n">
        <f aca="false">LOG(BH210/BJ210,2)</f>
        <v>0.000454425529029768</v>
      </c>
      <c r="BO210" s="15" t="s">
        <v>398</v>
      </c>
      <c r="BP210" s="15" t="n">
        <v>72.368</v>
      </c>
      <c r="BQ210" s="15" t="n">
        <v>76</v>
      </c>
      <c r="BR210" s="15" t="n">
        <v>8</v>
      </c>
      <c r="BS210" s="15" t="n">
        <v>3</v>
      </c>
      <c r="BT210" s="15" t="n">
        <v>40</v>
      </c>
      <c r="BU210" s="15" t="n">
        <v>103</v>
      </c>
      <c r="BV210" s="15" t="n">
        <v>13</v>
      </c>
      <c r="BW210" s="15" t="n">
        <v>87</v>
      </c>
      <c r="BX210" s="15" t="n">
        <v>1.81E-026</v>
      </c>
      <c r="BY210" s="15" t="n">
        <v>93.6</v>
      </c>
      <c r="BZ210" s="15" t="n">
        <v>9</v>
      </c>
    </row>
    <row r="211" s="15" customFormat="true" ht="15" hidden="false" customHeight="false" outlineLevel="0" collapsed="false">
      <c r="A211" s="15" t="s">
        <v>88</v>
      </c>
      <c r="B211" s="15" t="n">
        <v>48121887</v>
      </c>
      <c r="C211" s="15" t="s">
        <v>399</v>
      </c>
      <c r="D211" s="15" t="n">
        <v>315</v>
      </c>
      <c r="E211" s="15" t="s">
        <v>58</v>
      </c>
      <c r="F211" s="15" t="s">
        <v>58</v>
      </c>
      <c r="G211" s="15" t="s">
        <v>58</v>
      </c>
      <c r="H211" s="15" t="n">
        <v>0.073859</v>
      </c>
      <c r="I211" s="15" t="n">
        <v>0.926141</v>
      </c>
      <c r="J211" s="15" t="n">
        <v>0</v>
      </c>
      <c r="K211" s="15" t="s">
        <v>58</v>
      </c>
      <c r="L211" s="15" t="s">
        <v>58</v>
      </c>
      <c r="M211" s="15" t="s">
        <v>58</v>
      </c>
      <c r="N211" s="15" t="s">
        <v>58</v>
      </c>
      <c r="O211" s="15" t="s">
        <v>58</v>
      </c>
      <c r="P211" s="15" t="s">
        <v>58</v>
      </c>
      <c r="Q211" s="15" t="s">
        <v>58</v>
      </c>
      <c r="R211" s="15" t="s">
        <v>58</v>
      </c>
      <c r="S211" s="15" t="s">
        <v>58</v>
      </c>
      <c r="T211" s="15" t="s">
        <v>58</v>
      </c>
      <c r="U211" s="15" t="s">
        <v>58</v>
      </c>
      <c r="V211" s="15" t="s">
        <v>58</v>
      </c>
      <c r="W211" s="15" t="s">
        <v>58</v>
      </c>
      <c r="X211" s="15" t="s">
        <v>58</v>
      </c>
      <c r="Y211" s="15" t="s">
        <v>58</v>
      </c>
      <c r="Z211" s="15" t="s">
        <v>58</v>
      </c>
      <c r="AA211" s="15" t="s">
        <v>58</v>
      </c>
      <c r="AB211" s="15" t="n">
        <v>0.3644</v>
      </c>
      <c r="AC211" s="15" t="n">
        <v>0.0335</v>
      </c>
      <c r="AD211" s="15" t="n">
        <v>0.0919</v>
      </c>
      <c r="AE211" s="15" t="s">
        <v>58</v>
      </c>
      <c r="AF211" s="15" t="s">
        <v>58</v>
      </c>
      <c r="AG211" s="15" t="s">
        <v>58</v>
      </c>
      <c r="AH211" s="15" t="s">
        <v>58</v>
      </c>
      <c r="AI211" s="15" t="s">
        <v>58</v>
      </c>
      <c r="AJ211" s="15" t="s">
        <v>58</v>
      </c>
      <c r="AK211" s="15" t="s">
        <v>58</v>
      </c>
      <c r="AL211" s="15" t="s">
        <v>58</v>
      </c>
      <c r="AM211" s="15" t="s">
        <v>58</v>
      </c>
      <c r="AN211" s="15" t="s">
        <v>58</v>
      </c>
      <c r="AO211" s="15" t="s">
        <v>58</v>
      </c>
      <c r="AP211" s="15" t="s">
        <v>58</v>
      </c>
      <c r="AQ211" s="15" t="n">
        <v>0</v>
      </c>
      <c r="AR211" s="15" t="s">
        <v>58</v>
      </c>
      <c r="AS211" s="15" t="s">
        <v>58</v>
      </c>
      <c r="AT211" s="15" t="s">
        <v>58</v>
      </c>
      <c r="AU211" s="15" t="n">
        <v>0</v>
      </c>
      <c r="AV211" s="15" t="s">
        <v>58</v>
      </c>
      <c r="AW211" s="15" t="s">
        <v>58</v>
      </c>
      <c r="AX211" s="15" t="s">
        <v>58</v>
      </c>
      <c r="AY211" s="15" t="s">
        <v>58</v>
      </c>
      <c r="AZ211" s="17" t="n">
        <v>4.00718</v>
      </c>
      <c r="BA211" s="17" t="n">
        <v>0.334794418846601</v>
      </c>
      <c r="BB211" s="17" t="n">
        <v>0.0479983117647059</v>
      </c>
      <c r="BC211" s="17" t="n">
        <v>0.00902409736497997</v>
      </c>
      <c r="BD211" s="17" t="n">
        <v>0</v>
      </c>
      <c r="BE211" s="17" t="n">
        <v>0</v>
      </c>
      <c r="BF211" s="17" t="n">
        <v>0</v>
      </c>
      <c r="BG211" s="17" t="n">
        <v>0</v>
      </c>
      <c r="BH211" s="17" t="n">
        <v>6.6362575</v>
      </c>
      <c r="BI211" s="17" t="n">
        <v>0.544944397711439</v>
      </c>
      <c r="BJ211" s="17" t="n">
        <v>5.80964705882353</v>
      </c>
      <c r="BK211" s="17" t="n">
        <v>0.598479898362463</v>
      </c>
      <c r="BL211" s="17" t="n">
        <f aca="false">LOG(AZ211/BB211,2)</f>
        <v>6.38345984285713</v>
      </c>
      <c r="BM211" s="17" t="e">
        <f aca="false">LOG(BD211/BF211,2)</f>
        <v>#DIV/0!</v>
      </c>
      <c r="BN211" s="17" t="n">
        <f aca="false">LOG(BH211/BJ211,2)</f>
        <v>0.191919345521664</v>
      </c>
      <c r="BO211" s="15" t="s">
        <v>400</v>
      </c>
      <c r="BP211" s="15" t="n">
        <v>83.333</v>
      </c>
      <c r="BQ211" s="15" t="n">
        <v>66</v>
      </c>
      <c r="BR211" s="15" t="n">
        <v>11</v>
      </c>
      <c r="BS211" s="15" t="n">
        <v>0</v>
      </c>
      <c r="BT211" s="15" t="n">
        <v>24</v>
      </c>
      <c r="BU211" s="15" t="n">
        <v>89</v>
      </c>
      <c r="BV211" s="15" t="n">
        <v>1</v>
      </c>
      <c r="BW211" s="15" t="n">
        <v>66</v>
      </c>
      <c r="BX211" s="15" t="n">
        <v>2.69E-034</v>
      </c>
      <c r="BY211" s="15" t="n">
        <v>112</v>
      </c>
      <c r="BZ211" s="15" t="n">
        <v>4426</v>
      </c>
    </row>
    <row r="212" s="15" customFormat="true" ht="15" hidden="false" customHeight="false" outlineLevel="0" collapsed="false">
      <c r="A212" s="15" t="s">
        <v>88</v>
      </c>
      <c r="B212" s="15" t="n">
        <v>48211452</v>
      </c>
      <c r="C212" s="15" t="s">
        <v>386</v>
      </c>
      <c r="D212" s="15" t="n">
        <v>285</v>
      </c>
      <c r="E212" s="15" t="n">
        <v>0.002434</v>
      </c>
      <c r="F212" s="15" t="n">
        <v>0.997566</v>
      </c>
      <c r="G212" s="15" t="n">
        <v>0</v>
      </c>
      <c r="H212" s="15" t="s">
        <v>58</v>
      </c>
      <c r="I212" s="15" t="s">
        <v>58</v>
      </c>
      <c r="J212" s="15" t="s">
        <v>58</v>
      </c>
      <c r="K212" s="15" t="s">
        <v>58</v>
      </c>
      <c r="L212" s="15" t="s">
        <v>58</v>
      </c>
      <c r="M212" s="15" t="s">
        <v>58</v>
      </c>
      <c r="N212" s="15" t="s">
        <v>58</v>
      </c>
      <c r="O212" s="15" t="s">
        <v>58</v>
      </c>
      <c r="P212" s="15" t="s">
        <v>58</v>
      </c>
      <c r="Q212" s="15" t="s">
        <v>58</v>
      </c>
      <c r="R212" s="15" t="s">
        <v>58</v>
      </c>
      <c r="S212" s="15" t="s">
        <v>58</v>
      </c>
      <c r="T212" s="15" t="s">
        <v>58</v>
      </c>
      <c r="U212" s="15" t="s">
        <v>58</v>
      </c>
      <c r="V212" s="15" t="s">
        <v>58</v>
      </c>
      <c r="W212" s="15" t="s">
        <v>58</v>
      </c>
      <c r="X212" s="15" t="s">
        <v>58</v>
      </c>
      <c r="Y212" s="15" t="n">
        <v>98.9998</v>
      </c>
      <c r="Z212" s="15" t="n">
        <v>0.0048</v>
      </c>
      <c r="AA212" s="15" t="n">
        <v>0</v>
      </c>
      <c r="AB212" s="15" t="s">
        <v>58</v>
      </c>
      <c r="AC212" s="15" t="s">
        <v>58</v>
      </c>
      <c r="AD212" s="15" t="s">
        <v>58</v>
      </c>
      <c r="AE212" s="15" t="s">
        <v>58</v>
      </c>
      <c r="AF212" s="15" t="s">
        <v>58</v>
      </c>
      <c r="AG212" s="15" t="s">
        <v>58</v>
      </c>
      <c r="AH212" s="15" t="s">
        <v>58</v>
      </c>
      <c r="AI212" s="15" t="s">
        <v>58</v>
      </c>
      <c r="AJ212" s="15" t="s">
        <v>58</v>
      </c>
      <c r="AK212" s="15" t="s">
        <v>58</v>
      </c>
      <c r="AL212" s="15" t="s">
        <v>58</v>
      </c>
      <c r="AM212" s="15" t="s">
        <v>58</v>
      </c>
      <c r="AN212" s="15" t="s">
        <v>58</v>
      </c>
      <c r="AO212" s="15" t="s">
        <v>58</v>
      </c>
      <c r="AP212" s="15" t="s">
        <v>58</v>
      </c>
      <c r="AQ212" s="15" t="n">
        <v>0</v>
      </c>
      <c r="AR212" s="15" t="s">
        <v>58</v>
      </c>
      <c r="AS212" s="15" t="s">
        <v>58</v>
      </c>
      <c r="AT212" s="15" t="s">
        <v>58</v>
      </c>
      <c r="AU212" s="15" t="n">
        <v>0</v>
      </c>
      <c r="AV212" s="15" t="s">
        <v>58</v>
      </c>
      <c r="AW212" s="15" t="s">
        <v>58</v>
      </c>
      <c r="AX212" s="15" t="s">
        <v>58</v>
      </c>
      <c r="AY212" s="15" t="s">
        <v>58</v>
      </c>
      <c r="AZ212" s="17" t="n">
        <v>3.878961875</v>
      </c>
      <c r="BA212" s="17" t="n">
        <v>0.742082418921139</v>
      </c>
      <c r="BB212" s="17" t="n">
        <v>8.80737529411765</v>
      </c>
      <c r="BC212" s="17" t="n">
        <v>1.04540240529809</v>
      </c>
      <c r="BD212" s="17" t="n">
        <v>7.475793125</v>
      </c>
      <c r="BE212" s="17" t="n">
        <v>1.16143739306614</v>
      </c>
      <c r="BF212" s="17" t="n">
        <v>8.80737529411765</v>
      </c>
      <c r="BG212" s="17" t="n">
        <v>1.04540240529809</v>
      </c>
      <c r="BH212" s="17" t="n">
        <v>0</v>
      </c>
      <c r="BI212" s="17" t="n">
        <v>0</v>
      </c>
      <c r="BJ212" s="17" t="n">
        <v>0</v>
      </c>
      <c r="BK212" s="17" t="n">
        <v>0</v>
      </c>
      <c r="BL212" s="17" t="n">
        <f aca="false">LOG(AZ212/BB212,2)</f>
        <v>-1.18304154619729</v>
      </c>
      <c r="BM212" s="17" t="n">
        <f aca="false">LOG(BD212/BF212,2)</f>
        <v>-0.236485495934494</v>
      </c>
      <c r="BN212" s="17" t="e">
        <f aca="false">LOG(BH212/BJ212,2)</f>
        <v>#DIV/0!</v>
      </c>
      <c r="BO212" s="15" t="s">
        <v>401</v>
      </c>
      <c r="BP212" s="15" t="n">
        <v>86.747</v>
      </c>
      <c r="BQ212" s="15" t="n">
        <v>83</v>
      </c>
      <c r="BR212" s="15" t="n">
        <v>11</v>
      </c>
      <c r="BS212" s="15" t="n">
        <v>0</v>
      </c>
      <c r="BT212" s="15" t="n">
        <v>1</v>
      </c>
      <c r="BU212" s="15" t="n">
        <v>83</v>
      </c>
      <c r="BV212" s="15" t="n">
        <v>537</v>
      </c>
      <c r="BW212" s="15" t="n">
        <v>619</v>
      </c>
      <c r="BX212" s="15" t="n">
        <v>2.2E-043</v>
      </c>
      <c r="BY212" s="15" t="n">
        <v>148</v>
      </c>
      <c r="BZ212" s="15" t="n">
        <v>5</v>
      </c>
    </row>
    <row r="213" s="15" customFormat="true" ht="15" hidden="false" customHeight="false" outlineLevel="0" collapsed="false">
      <c r="A213" s="15" t="s">
        <v>88</v>
      </c>
      <c r="B213" s="15" t="n">
        <v>48237842</v>
      </c>
      <c r="C213" s="15" t="s">
        <v>402</v>
      </c>
      <c r="D213" s="15" t="n">
        <v>705</v>
      </c>
      <c r="E213" s="15" t="s">
        <v>58</v>
      </c>
      <c r="F213" s="15" t="s">
        <v>58</v>
      </c>
      <c r="G213" s="15" t="s">
        <v>58</v>
      </c>
      <c r="H213" s="15" t="s">
        <v>58</v>
      </c>
      <c r="I213" s="15" t="s">
        <v>58</v>
      </c>
      <c r="J213" s="15" t="s">
        <v>58</v>
      </c>
      <c r="K213" s="15" t="s">
        <v>58</v>
      </c>
      <c r="L213" s="15" t="s">
        <v>58</v>
      </c>
      <c r="M213" s="15" t="s">
        <v>58</v>
      </c>
      <c r="N213" s="15" t="s">
        <v>58</v>
      </c>
      <c r="O213" s="15" t="s">
        <v>58</v>
      </c>
      <c r="P213" s="15" t="s">
        <v>58</v>
      </c>
      <c r="Q213" s="15" t="s">
        <v>58</v>
      </c>
      <c r="R213" s="15" t="s">
        <v>58</v>
      </c>
      <c r="S213" s="15" t="s">
        <v>58</v>
      </c>
      <c r="T213" s="15" t="s">
        <v>58</v>
      </c>
      <c r="U213" s="15" t="s">
        <v>58</v>
      </c>
      <c r="V213" s="15" t="s">
        <v>58</v>
      </c>
      <c r="W213" s="15" t="s">
        <v>58</v>
      </c>
      <c r="X213" s="15" t="s">
        <v>58</v>
      </c>
      <c r="Y213" s="15" t="s">
        <v>58</v>
      </c>
      <c r="Z213" s="15" t="s">
        <v>58</v>
      </c>
      <c r="AA213" s="15" t="s">
        <v>58</v>
      </c>
      <c r="AB213" s="15" t="s">
        <v>58</v>
      </c>
      <c r="AC213" s="15" t="s">
        <v>58</v>
      </c>
      <c r="AD213" s="15" t="s">
        <v>58</v>
      </c>
      <c r="AE213" s="15" t="s">
        <v>58</v>
      </c>
      <c r="AF213" s="15" t="s">
        <v>58</v>
      </c>
      <c r="AG213" s="15" t="s">
        <v>58</v>
      </c>
      <c r="AH213" s="15" t="s">
        <v>58</v>
      </c>
      <c r="AI213" s="15" t="s">
        <v>58</v>
      </c>
      <c r="AJ213" s="15" t="s">
        <v>58</v>
      </c>
      <c r="AK213" s="15" t="s">
        <v>58</v>
      </c>
      <c r="AL213" s="15" t="s">
        <v>58</v>
      </c>
      <c r="AM213" s="15" t="s">
        <v>58</v>
      </c>
      <c r="AN213" s="15" t="s">
        <v>58</v>
      </c>
      <c r="AO213" s="15" t="s">
        <v>58</v>
      </c>
      <c r="AP213" s="15" t="s">
        <v>58</v>
      </c>
      <c r="AQ213" s="15" t="n">
        <v>0</v>
      </c>
      <c r="AR213" s="15" t="s">
        <v>58</v>
      </c>
      <c r="AS213" s="15" t="s">
        <v>58</v>
      </c>
      <c r="AT213" s="15" t="s">
        <v>58</v>
      </c>
      <c r="AU213" s="15" t="n">
        <v>12</v>
      </c>
      <c r="AV213" s="15" t="s">
        <v>58</v>
      </c>
      <c r="AW213" s="15" t="s">
        <v>58</v>
      </c>
      <c r="AX213" s="15" t="s">
        <v>58</v>
      </c>
      <c r="AY213" s="15" t="s">
        <v>279</v>
      </c>
      <c r="AZ213" s="17" t="n">
        <v>5.12046</v>
      </c>
      <c r="BA213" s="17" t="n">
        <v>0.475923397380468</v>
      </c>
      <c r="BB213" s="17" t="n">
        <v>0.0338247235294118</v>
      </c>
      <c r="BC213" s="17" t="n">
        <v>0.00470208206847157</v>
      </c>
      <c r="BD213" s="17" t="n">
        <v>0</v>
      </c>
      <c r="BE213" s="17" t="n">
        <v>0</v>
      </c>
      <c r="BF213" s="17" t="n">
        <v>0</v>
      </c>
      <c r="BG213" s="17" t="n">
        <v>0</v>
      </c>
      <c r="BH213" s="17" t="n">
        <v>5.120306875</v>
      </c>
      <c r="BI213" s="17" t="n">
        <v>0.475914850317889</v>
      </c>
      <c r="BJ213" s="17" t="n">
        <v>0.0338247235294118</v>
      </c>
      <c r="BK213" s="17" t="n">
        <v>0.00470208206847157</v>
      </c>
      <c r="BL213" s="17" t="n">
        <f aca="false">LOG(AZ213/BB213,2)</f>
        <v>7.24205146910778</v>
      </c>
      <c r="BM213" s="17" t="e">
        <f aca="false">LOG(BD213/BF213,2)</f>
        <v>#DIV/0!</v>
      </c>
      <c r="BN213" s="17" t="n">
        <f aca="false">LOG(BH213/BJ213,2)</f>
        <v>7.24200832533137</v>
      </c>
      <c r="BO213" s="15" t="s">
        <v>76</v>
      </c>
      <c r="BP213" s="15" t="n">
        <v>82.143</v>
      </c>
      <c r="BQ213" s="15" t="n">
        <v>224</v>
      </c>
      <c r="BR213" s="15" t="n">
        <v>32</v>
      </c>
      <c r="BS213" s="15" t="n">
        <v>4</v>
      </c>
      <c r="BT213" s="15" t="n">
        <v>1</v>
      </c>
      <c r="BU213" s="15" t="n">
        <v>219</v>
      </c>
      <c r="BV213" s="15" t="n">
        <v>1</v>
      </c>
      <c r="BW213" s="15" t="n">
        <v>221</v>
      </c>
      <c r="BX213" s="15" t="n">
        <v>5.37E-127</v>
      </c>
      <c r="BY213" s="15" t="n">
        <v>361</v>
      </c>
      <c r="BZ213" s="15" t="n">
        <v>6</v>
      </c>
    </row>
    <row r="214" s="15" customFormat="true" ht="15" hidden="false" customHeight="false" outlineLevel="0" collapsed="false">
      <c r="A214" s="15" t="s">
        <v>88</v>
      </c>
      <c r="B214" s="15" t="n">
        <v>48275178</v>
      </c>
      <c r="C214" s="15" t="s">
        <v>403</v>
      </c>
      <c r="D214" s="15" t="n">
        <v>363</v>
      </c>
      <c r="E214" s="15" t="s">
        <v>58</v>
      </c>
      <c r="F214" s="15" t="s">
        <v>58</v>
      </c>
      <c r="G214" s="15" t="s">
        <v>58</v>
      </c>
      <c r="H214" s="15" t="s">
        <v>58</v>
      </c>
      <c r="I214" s="15" t="s">
        <v>58</v>
      </c>
      <c r="J214" s="15" t="s">
        <v>58</v>
      </c>
      <c r="K214" s="15" t="s">
        <v>58</v>
      </c>
      <c r="L214" s="15" t="s">
        <v>58</v>
      </c>
      <c r="M214" s="15" t="s">
        <v>58</v>
      </c>
      <c r="N214" s="15" t="s">
        <v>58</v>
      </c>
      <c r="O214" s="15" t="s">
        <v>58</v>
      </c>
      <c r="P214" s="15" t="s">
        <v>58</v>
      </c>
      <c r="Q214" s="15" t="s">
        <v>58</v>
      </c>
      <c r="R214" s="15" t="s">
        <v>58</v>
      </c>
      <c r="S214" s="15" t="s">
        <v>58</v>
      </c>
      <c r="T214" s="15" t="s">
        <v>58</v>
      </c>
      <c r="U214" s="15" t="s">
        <v>58</v>
      </c>
      <c r="V214" s="15" t="s">
        <v>58</v>
      </c>
      <c r="W214" s="15" t="s">
        <v>58</v>
      </c>
      <c r="X214" s="15" t="s">
        <v>58</v>
      </c>
      <c r="Y214" s="15" t="s">
        <v>58</v>
      </c>
      <c r="Z214" s="15" t="s">
        <v>58</v>
      </c>
      <c r="AA214" s="15" t="s">
        <v>58</v>
      </c>
      <c r="AB214" s="15" t="s">
        <v>58</v>
      </c>
      <c r="AC214" s="15" t="s">
        <v>58</v>
      </c>
      <c r="AD214" s="15" t="s">
        <v>58</v>
      </c>
      <c r="AE214" s="15" t="s">
        <v>58</v>
      </c>
      <c r="AF214" s="15" t="s">
        <v>58</v>
      </c>
      <c r="AG214" s="15" t="s">
        <v>58</v>
      </c>
      <c r="AH214" s="15" t="s">
        <v>58</v>
      </c>
      <c r="AI214" s="15" t="s">
        <v>58</v>
      </c>
      <c r="AJ214" s="15" t="s">
        <v>58</v>
      </c>
      <c r="AK214" s="15" t="s">
        <v>58</v>
      </c>
      <c r="AL214" s="15" t="s">
        <v>58</v>
      </c>
      <c r="AM214" s="15" t="s">
        <v>58</v>
      </c>
      <c r="AN214" s="15" t="s">
        <v>58</v>
      </c>
      <c r="AO214" s="15" t="s">
        <v>58</v>
      </c>
      <c r="AP214" s="15" t="s">
        <v>58</v>
      </c>
      <c r="AQ214" s="15" t="n">
        <v>0</v>
      </c>
      <c r="AR214" s="15" t="s">
        <v>58</v>
      </c>
      <c r="AS214" s="15" t="s">
        <v>58</v>
      </c>
      <c r="AT214" s="15" t="s">
        <v>58</v>
      </c>
      <c r="AU214" s="15" t="n">
        <v>20</v>
      </c>
      <c r="AV214" s="15" t="s">
        <v>58</v>
      </c>
      <c r="AW214" s="15" t="s">
        <v>58</v>
      </c>
      <c r="AX214" s="15" t="s">
        <v>58</v>
      </c>
      <c r="AY214" s="15" t="s">
        <v>279</v>
      </c>
      <c r="AZ214" s="17" t="n">
        <v>2.824327375</v>
      </c>
      <c r="BA214" s="17" t="n">
        <v>0.320258612410695</v>
      </c>
      <c r="BB214" s="17" t="n">
        <v>0.0192413529411765</v>
      </c>
      <c r="BC214" s="17" t="n">
        <v>0.0135120855976454</v>
      </c>
      <c r="BD214" s="17" t="n">
        <v>0</v>
      </c>
      <c r="BE214" s="17" t="n">
        <v>0</v>
      </c>
      <c r="BF214" s="17" t="n">
        <v>0</v>
      </c>
      <c r="BG214" s="17" t="n">
        <v>0</v>
      </c>
      <c r="BH214" s="17" t="n">
        <v>3.1381425</v>
      </c>
      <c r="BI214" s="17" t="n">
        <v>0.335619466462763</v>
      </c>
      <c r="BJ214" s="17" t="n">
        <v>0.556212382352941</v>
      </c>
      <c r="BK214" s="17" t="n">
        <v>0.104928701777872</v>
      </c>
      <c r="BL214" s="17" t="n">
        <f aca="false">LOG(AZ214/BB214,2)</f>
        <v>7.19755326985857</v>
      </c>
      <c r="BM214" s="17" t="e">
        <f aca="false">LOG(BD214/BF214,2)</f>
        <v>#DIV/0!</v>
      </c>
      <c r="BN214" s="17" t="n">
        <f aca="false">LOG(BH214/BJ214,2)</f>
        <v>2.49620309786314</v>
      </c>
      <c r="BO214" s="15" t="s">
        <v>404</v>
      </c>
      <c r="BP214" s="15" t="n">
        <v>72.727</v>
      </c>
      <c r="BQ214" s="15" t="n">
        <v>33</v>
      </c>
      <c r="BR214" s="15" t="n">
        <v>9</v>
      </c>
      <c r="BS214" s="15" t="n">
        <v>0</v>
      </c>
      <c r="BT214" s="15" t="n">
        <v>64</v>
      </c>
      <c r="BU214" s="15" t="n">
        <v>96</v>
      </c>
      <c r="BV214" s="15" t="n">
        <v>1</v>
      </c>
      <c r="BW214" s="15" t="n">
        <v>33</v>
      </c>
      <c r="BX214" s="15" t="n">
        <v>5.11E-009</v>
      </c>
      <c r="BY214" s="15" t="n">
        <v>48.9</v>
      </c>
      <c r="BZ214" s="15" t="n">
        <v>9</v>
      </c>
    </row>
    <row r="215" s="15" customFormat="true" ht="15" hidden="false" customHeight="false" outlineLevel="0" collapsed="false">
      <c r="A215" s="15" t="s">
        <v>88</v>
      </c>
      <c r="B215" s="15" t="n">
        <v>48294292</v>
      </c>
      <c r="C215" s="15" t="s">
        <v>405</v>
      </c>
      <c r="D215" s="15" t="n">
        <v>408</v>
      </c>
      <c r="E215" s="15" t="s">
        <v>58</v>
      </c>
      <c r="F215" s="15" t="s">
        <v>58</v>
      </c>
      <c r="G215" s="15" t="s">
        <v>58</v>
      </c>
      <c r="H215" s="15" t="s">
        <v>58</v>
      </c>
      <c r="I215" s="15" t="s">
        <v>58</v>
      </c>
      <c r="J215" s="15" t="s">
        <v>58</v>
      </c>
      <c r="K215" s="15" t="s">
        <v>58</v>
      </c>
      <c r="L215" s="15" t="s">
        <v>58</v>
      </c>
      <c r="M215" s="15" t="s">
        <v>58</v>
      </c>
      <c r="N215" s="15" t="s">
        <v>58</v>
      </c>
      <c r="O215" s="15" t="s">
        <v>58</v>
      </c>
      <c r="P215" s="15" t="s">
        <v>58</v>
      </c>
      <c r="Q215" s="15" t="s">
        <v>58</v>
      </c>
      <c r="R215" s="15" t="s">
        <v>58</v>
      </c>
      <c r="S215" s="15" t="s">
        <v>58</v>
      </c>
      <c r="T215" s="15" t="s">
        <v>58</v>
      </c>
      <c r="U215" s="15" t="s">
        <v>58</v>
      </c>
      <c r="V215" s="15" t="s">
        <v>58</v>
      </c>
      <c r="W215" s="15" t="s">
        <v>58</v>
      </c>
      <c r="X215" s="15" t="s">
        <v>58</v>
      </c>
      <c r="Y215" s="15" t="s">
        <v>58</v>
      </c>
      <c r="Z215" s="15" t="s">
        <v>58</v>
      </c>
      <c r="AA215" s="15" t="s">
        <v>58</v>
      </c>
      <c r="AB215" s="15" t="s">
        <v>58</v>
      </c>
      <c r="AC215" s="15" t="s">
        <v>58</v>
      </c>
      <c r="AD215" s="15" t="s">
        <v>58</v>
      </c>
      <c r="AE215" s="15" t="s">
        <v>58</v>
      </c>
      <c r="AF215" s="15" t="s">
        <v>58</v>
      </c>
      <c r="AG215" s="15" t="s">
        <v>58</v>
      </c>
      <c r="AH215" s="15" t="s">
        <v>58</v>
      </c>
      <c r="AI215" s="15" t="s">
        <v>58</v>
      </c>
      <c r="AJ215" s="15" t="s">
        <v>58</v>
      </c>
      <c r="AK215" s="15" t="s">
        <v>58</v>
      </c>
      <c r="AL215" s="15" t="s">
        <v>58</v>
      </c>
      <c r="AM215" s="15" t="s">
        <v>58</v>
      </c>
      <c r="AN215" s="15" t="s">
        <v>58</v>
      </c>
      <c r="AO215" s="15" t="s">
        <v>58</v>
      </c>
      <c r="AP215" s="15" t="s">
        <v>58</v>
      </c>
      <c r="AQ215" s="15" t="n">
        <v>0</v>
      </c>
      <c r="AR215" s="15" t="s">
        <v>58</v>
      </c>
      <c r="AS215" s="15" t="s">
        <v>58</v>
      </c>
      <c r="AT215" s="15" t="s">
        <v>58</v>
      </c>
      <c r="AU215" s="15" t="n">
        <v>0</v>
      </c>
      <c r="AV215" s="15" t="s">
        <v>58</v>
      </c>
      <c r="AW215" s="15" t="s">
        <v>58</v>
      </c>
      <c r="AX215" s="15" t="s">
        <v>58</v>
      </c>
      <c r="AY215" s="15" t="s">
        <v>279</v>
      </c>
      <c r="AZ215" s="17" t="n">
        <v>2.2108413125</v>
      </c>
      <c r="BA215" s="17" t="n">
        <v>0.276652848597551</v>
      </c>
      <c r="BB215" s="17" t="n">
        <v>0</v>
      </c>
      <c r="BC215" s="17" t="n">
        <v>0</v>
      </c>
      <c r="BD215" s="17" t="n">
        <v>0</v>
      </c>
      <c r="BE215" s="17" t="n">
        <v>0</v>
      </c>
      <c r="BF215" s="17" t="n">
        <v>0</v>
      </c>
      <c r="BG215" s="17" t="n">
        <v>0</v>
      </c>
      <c r="BH215" s="17" t="n">
        <v>2.405713125</v>
      </c>
      <c r="BI215" s="17" t="n">
        <v>0.294975071279646</v>
      </c>
      <c r="BJ215" s="17" t="n">
        <v>0.643734823529412</v>
      </c>
      <c r="BK215" s="17" t="n">
        <v>0.127498034823414</v>
      </c>
      <c r="BL215" s="17" t="e">
        <f aca="false">LOG(AZ215/BB215,2)</f>
        <v>#DIV/0!</v>
      </c>
      <c r="BM215" s="17" t="e">
        <f aca="false">LOG(BD215/BF215,2)</f>
        <v>#DIV/0!</v>
      </c>
      <c r="BN215" s="17" t="n">
        <f aca="false">LOG(BH215/BJ215,2)</f>
        <v>1.90192619494408</v>
      </c>
      <c r="BO215" s="15" t="s">
        <v>406</v>
      </c>
      <c r="BP215" s="15" t="n">
        <v>48</v>
      </c>
      <c r="BQ215" s="15" t="n">
        <v>100</v>
      </c>
      <c r="BR215" s="15" t="n">
        <v>30</v>
      </c>
      <c r="BS215" s="15" t="n">
        <v>3</v>
      </c>
      <c r="BT215" s="15" t="n">
        <v>1</v>
      </c>
      <c r="BU215" s="15" t="n">
        <v>85</v>
      </c>
      <c r="BV215" s="15" t="n">
        <v>1</v>
      </c>
      <c r="BW215" s="15" t="n">
        <v>93</v>
      </c>
      <c r="BX215" s="15" t="n">
        <v>3.11E-017</v>
      </c>
      <c r="BY215" s="15" t="n">
        <v>72</v>
      </c>
      <c r="BZ215" s="15" t="n">
        <v>655</v>
      </c>
    </row>
    <row r="216" s="15" customFormat="true" ht="15" hidden="false" customHeight="false" outlineLevel="0" collapsed="false">
      <c r="A216" s="15" t="s">
        <v>88</v>
      </c>
      <c r="B216" s="15" t="n">
        <v>48318704</v>
      </c>
      <c r="C216" s="15" t="s">
        <v>407</v>
      </c>
      <c r="D216" s="15" t="n">
        <v>1044</v>
      </c>
      <c r="E216" s="15" t="n">
        <v>1E-006</v>
      </c>
      <c r="F216" s="15" t="n">
        <v>0.999999</v>
      </c>
      <c r="G216" s="15" t="n">
        <v>0</v>
      </c>
      <c r="H216" s="15" t="s">
        <v>58</v>
      </c>
      <c r="I216" s="15" t="s">
        <v>58</v>
      </c>
      <c r="J216" s="15" t="s">
        <v>58</v>
      </c>
      <c r="K216" s="16" t="n">
        <v>0.0001756399</v>
      </c>
      <c r="L216" s="16" t="n">
        <v>3.694752E-090</v>
      </c>
      <c r="M216" s="16" t="n">
        <v>7.100128E-005</v>
      </c>
      <c r="N216" s="16" t="n">
        <v>3.398744E-005</v>
      </c>
      <c r="O216" s="16" t="n">
        <v>0.000782633</v>
      </c>
      <c r="P216" s="16" t="n">
        <v>1.264267E-088</v>
      </c>
      <c r="Q216" s="16" t="n">
        <v>0.9989367</v>
      </c>
      <c r="R216" s="15" t="s">
        <v>58</v>
      </c>
      <c r="S216" s="15" t="s">
        <v>58</v>
      </c>
      <c r="T216" s="15" t="s">
        <v>58</v>
      </c>
      <c r="U216" s="15" t="s">
        <v>58</v>
      </c>
      <c r="V216" s="15" t="s">
        <v>58</v>
      </c>
      <c r="W216" s="15" t="s">
        <v>58</v>
      </c>
      <c r="X216" s="15" t="s">
        <v>58</v>
      </c>
      <c r="Y216" s="15" t="n">
        <v>0.1249</v>
      </c>
      <c r="Z216" s="15" t="n">
        <v>0.0022</v>
      </c>
      <c r="AA216" s="15" t="n">
        <v>0.0178</v>
      </c>
      <c r="AB216" s="15" t="s">
        <v>58</v>
      </c>
      <c r="AC216" s="15" t="s">
        <v>58</v>
      </c>
      <c r="AD216" s="15" t="s">
        <v>58</v>
      </c>
      <c r="AE216" s="15" t="n">
        <v>0.000653</v>
      </c>
      <c r="AF216" s="15" t="n">
        <v>0.001745</v>
      </c>
      <c r="AG216" s="15" t="n">
        <v>0.014736</v>
      </c>
      <c r="AH216" s="15" t="n">
        <v>0.2351</v>
      </c>
      <c r="AI216" s="15" t="n">
        <v>0.0068</v>
      </c>
      <c r="AJ216" s="15" t="n">
        <v>0.0288</v>
      </c>
      <c r="AK216" s="15" t="s">
        <v>58</v>
      </c>
      <c r="AL216" s="15" t="s">
        <v>58</v>
      </c>
      <c r="AM216" s="15" t="s">
        <v>58</v>
      </c>
      <c r="AN216" s="15" t="s">
        <v>58</v>
      </c>
      <c r="AO216" s="15" t="s">
        <v>58</v>
      </c>
      <c r="AP216" s="15" t="s">
        <v>58</v>
      </c>
      <c r="AQ216" s="15" t="n">
        <v>39496</v>
      </c>
      <c r="AR216" s="15" t="n">
        <v>-0.172015892784819</v>
      </c>
      <c r="AS216" s="15" t="n">
        <v>5.62681260288575</v>
      </c>
      <c r="AT216" s="15" t="n">
        <v>0.0779901475659617</v>
      </c>
      <c r="AU216" s="15" t="n">
        <v>0</v>
      </c>
      <c r="AV216" s="15" t="s">
        <v>58</v>
      </c>
      <c r="AW216" s="15" t="s">
        <v>58</v>
      </c>
      <c r="AX216" s="15" t="s">
        <v>58</v>
      </c>
      <c r="AY216" s="15" t="s">
        <v>297</v>
      </c>
      <c r="AZ216" s="17" t="n">
        <v>4.875440625</v>
      </c>
      <c r="BA216" s="17" t="n">
        <v>0.478866045317363</v>
      </c>
      <c r="BB216" s="17" t="n">
        <v>9.87041411764706</v>
      </c>
      <c r="BC216" s="17" t="n">
        <v>1.06694362422945</v>
      </c>
      <c r="BD216" s="17" t="n">
        <v>9.40340875</v>
      </c>
      <c r="BE216" s="17" t="n">
        <v>0.856787381338896</v>
      </c>
      <c r="BF216" s="17" t="n">
        <v>9.87527941176471</v>
      </c>
      <c r="BG216" s="17" t="n">
        <v>1.07014257210281</v>
      </c>
      <c r="BH216" s="17" t="n">
        <v>0</v>
      </c>
      <c r="BI216" s="17" t="n">
        <v>0</v>
      </c>
      <c r="BJ216" s="17" t="n">
        <v>0</v>
      </c>
      <c r="BK216" s="17" t="n">
        <v>0</v>
      </c>
      <c r="BL216" s="17" t="n">
        <f aca="false">LOG(AZ216/BB216,2)</f>
        <v>-1.01757800446232</v>
      </c>
      <c r="BM216" s="17" t="n">
        <f aca="false">LOG(BD216/BF216,2)</f>
        <v>-0.0706377377029146</v>
      </c>
      <c r="BN216" s="17" t="e">
        <f aca="false">LOG(BH216/BJ216,2)</f>
        <v>#DIV/0!</v>
      </c>
      <c r="BO216" s="15" t="s">
        <v>408</v>
      </c>
      <c r="BP216" s="15" t="n">
        <v>99.528</v>
      </c>
      <c r="BQ216" s="15" t="n">
        <v>212</v>
      </c>
      <c r="BR216" s="15" t="n">
        <v>1</v>
      </c>
      <c r="BS216" s="15" t="n">
        <v>0</v>
      </c>
      <c r="BT216" s="15" t="n">
        <v>1</v>
      </c>
      <c r="BU216" s="15" t="n">
        <v>212</v>
      </c>
      <c r="BV216" s="15" t="n">
        <v>1</v>
      </c>
      <c r="BW216" s="15" t="n">
        <v>212</v>
      </c>
      <c r="BX216" s="15" t="n">
        <v>1.3E-153</v>
      </c>
      <c r="BY216" s="15" t="n">
        <v>423</v>
      </c>
      <c r="BZ216" s="15" t="n">
        <v>1408</v>
      </c>
    </row>
    <row r="217" s="15" customFormat="true" ht="15" hidden="false" customHeight="false" outlineLevel="0" collapsed="false">
      <c r="A217" s="15" t="s">
        <v>88</v>
      </c>
      <c r="B217" s="15" t="n">
        <v>48344424</v>
      </c>
      <c r="C217" s="15" t="s">
        <v>409</v>
      </c>
      <c r="D217" s="15" t="n">
        <v>276</v>
      </c>
      <c r="E217" s="15" t="n">
        <v>0.029499</v>
      </c>
      <c r="F217" s="15" t="n">
        <v>0.970501</v>
      </c>
      <c r="G217" s="15" t="n">
        <v>0</v>
      </c>
      <c r="H217" s="15" t="n">
        <v>0.023118</v>
      </c>
      <c r="I217" s="15" t="n">
        <v>0.976882</v>
      </c>
      <c r="J217" s="15" t="n">
        <v>0</v>
      </c>
      <c r="K217" s="15" t="s">
        <v>58</v>
      </c>
      <c r="L217" s="15" t="s">
        <v>58</v>
      </c>
      <c r="M217" s="15" t="s">
        <v>58</v>
      </c>
      <c r="N217" s="15" t="s">
        <v>58</v>
      </c>
      <c r="O217" s="15" t="s">
        <v>58</v>
      </c>
      <c r="P217" s="15" t="s">
        <v>58</v>
      </c>
      <c r="Q217" s="15" t="s">
        <v>58</v>
      </c>
      <c r="R217" s="15" t="s">
        <v>58</v>
      </c>
      <c r="S217" s="15" t="s">
        <v>58</v>
      </c>
      <c r="T217" s="15" t="s">
        <v>58</v>
      </c>
      <c r="U217" s="15" t="s">
        <v>58</v>
      </c>
      <c r="V217" s="15" t="s">
        <v>58</v>
      </c>
      <c r="W217" s="15" t="s">
        <v>58</v>
      </c>
      <c r="X217" s="15" t="s">
        <v>58</v>
      </c>
      <c r="Y217" s="15" t="n">
        <v>98.9998</v>
      </c>
      <c r="Z217" s="15" t="n">
        <v>0.006</v>
      </c>
      <c r="AA217" s="15" t="n">
        <v>0.0001</v>
      </c>
      <c r="AB217" s="15" t="n">
        <v>98.9998</v>
      </c>
      <c r="AC217" s="15" t="n">
        <v>0.006</v>
      </c>
      <c r="AD217" s="15" t="n">
        <v>0.0001</v>
      </c>
      <c r="AE217" s="15" t="s">
        <v>58</v>
      </c>
      <c r="AF217" s="15" t="s">
        <v>58</v>
      </c>
      <c r="AG217" s="15" t="s">
        <v>58</v>
      </c>
      <c r="AH217" s="15" t="s">
        <v>58</v>
      </c>
      <c r="AI217" s="15" t="s">
        <v>58</v>
      </c>
      <c r="AJ217" s="15" t="s">
        <v>58</v>
      </c>
      <c r="AK217" s="15" t="s">
        <v>58</v>
      </c>
      <c r="AL217" s="15" t="s">
        <v>58</v>
      </c>
      <c r="AM217" s="15" t="s">
        <v>58</v>
      </c>
      <c r="AN217" s="15" t="s">
        <v>58</v>
      </c>
      <c r="AO217" s="15" t="s">
        <v>58</v>
      </c>
      <c r="AP217" s="15" t="s">
        <v>58</v>
      </c>
      <c r="AQ217" s="15" t="n">
        <v>0</v>
      </c>
      <c r="AR217" s="15" t="s">
        <v>58</v>
      </c>
      <c r="AS217" s="15" t="s">
        <v>58</v>
      </c>
      <c r="AT217" s="15" t="s">
        <v>58</v>
      </c>
      <c r="AU217" s="15" t="n">
        <v>0</v>
      </c>
      <c r="AV217" s="15" t="s">
        <v>58</v>
      </c>
      <c r="AW217" s="15" t="s">
        <v>58</v>
      </c>
      <c r="AX217" s="15" t="s">
        <v>58</v>
      </c>
      <c r="AY217" s="15" t="s">
        <v>58</v>
      </c>
      <c r="AZ217" s="17" t="n">
        <v>6.231115625</v>
      </c>
      <c r="BA217" s="17" t="n">
        <v>0.611061771813325</v>
      </c>
      <c r="BB217" s="17" t="n">
        <v>7.93849823529412</v>
      </c>
      <c r="BC217" s="17" t="n">
        <v>0.912809169219102</v>
      </c>
      <c r="BD217" s="17" t="n">
        <v>6.231115625</v>
      </c>
      <c r="BE217" s="17" t="n">
        <v>0.611061771813325</v>
      </c>
      <c r="BF217" s="17" t="n">
        <v>7.93849823529412</v>
      </c>
      <c r="BG217" s="17" t="n">
        <v>0.912809169219102</v>
      </c>
      <c r="BH217" s="17" t="n">
        <v>6.231115625</v>
      </c>
      <c r="BI217" s="17" t="n">
        <v>0.611061771813325</v>
      </c>
      <c r="BJ217" s="17" t="n">
        <v>7.93849823529412</v>
      </c>
      <c r="BK217" s="17" t="n">
        <v>0.912809169219102</v>
      </c>
      <c r="BL217" s="17" t="n">
        <f aca="false">LOG(AZ217/BB217,2)</f>
        <v>-0.349375623574233</v>
      </c>
      <c r="BM217" s="17" t="n">
        <f aca="false">LOG(BD217/BF217,2)</f>
        <v>-0.349375623574233</v>
      </c>
      <c r="BN217" s="17" t="n">
        <f aca="false">LOG(BH217/BJ217,2)</f>
        <v>-0.349375623574233</v>
      </c>
      <c r="BO217" s="15" t="s">
        <v>410</v>
      </c>
      <c r="BP217" s="15" t="n">
        <v>78.652</v>
      </c>
      <c r="BQ217" s="15" t="n">
        <v>89</v>
      </c>
      <c r="BR217" s="15" t="n">
        <v>17</v>
      </c>
      <c r="BS217" s="15" t="n">
        <v>1</v>
      </c>
      <c r="BT217" s="15" t="n">
        <v>1</v>
      </c>
      <c r="BU217" s="15" t="n">
        <v>87</v>
      </c>
      <c r="BV217" s="15" t="n">
        <v>2</v>
      </c>
      <c r="BW217" s="15" t="n">
        <v>90</v>
      </c>
      <c r="BX217" s="15" t="n">
        <v>2.05E-041</v>
      </c>
      <c r="BY217" s="15" t="n">
        <v>136</v>
      </c>
      <c r="BZ217" s="15" t="n">
        <v>13</v>
      </c>
    </row>
    <row r="218" s="15" customFormat="true" ht="15" hidden="false" customHeight="false" outlineLevel="0" collapsed="false">
      <c r="A218" s="15" t="s">
        <v>88</v>
      </c>
      <c r="B218" s="15" t="n">
        <v>48351235</v>
      </c>
      <c r="C218" s="15" t="s">
        <v>411</v>
      </c>
      <c r="D218" s="15" t="n">
        <v>10349</v>
      </c>
      <c r="E218" s="15" t="n">
        <v>0.01056</v>
      </c>
      <c r="F218" s="15" t="n">
        <v>0.98944</v>
      </c>
      <c r="G218" s="15" t="n">
        <v>0</v>
      </c>
      <c r="H218" s="15" t="n">
        <v>0.009583</v>
      </c>
      <c r="I218" s="15" t="n">
        <v>0.990417</v>
      </c>
      <c r="J218" s="15" t="n">
        <v>0</v>
      </c>
      <c r="K218" s="16" t="n">
        <v>3.973152E-005</v>
      </c>
      <c r="L218" s="16" t="n">
        <v>1.760739E-105</v>
      </c>
      <c r="M218" s="16" t="n">
        <v>1.15066E-013</v>
      </c>
      <c r="N218" s="16" t="n">
        <v>1.405001E-011</v>
      </c>
      <c r="O218" s="16" t="n">
        <v>0.0002924215</v>
      </c>
      <c r="P218" s="16" t="n">
        <v>4.667236E-098</v>
      </c>
      <c r="Q218" s="16" t="n">
        <v>0.9996678</v>
      </c>
      <c r="R218" s="16" t="n">
        <v>5.21165E-005</v>
      </c>
      <c r="S218" s="16" t="n">
        <v>1.283066E-014</v>
      </c>
      <c r="T218" s="16" t="n">
        <v>7.41128E-006</v>
      </c>
      <c r="U218" s="16" t="n">
        <v>0.0001423015</v>
      </c>
      <c r="V218" s="16" t="n">
        <v>0.0005775744</v>
      </c>
      <c r="W218" s="16" t="n">
        <v>4.048664E-014</v>
      </c>
      <c r="X218" s="16" t="n">
        <v>0.9992206</v>
      </c>
      <c r="Y218" s="15" t="n">
        <v>0.2954</v>
      </c>
      <c r="Z218" s="15" t="n">
        <v>0.0055</v>
      </c>
      <c r="AA218" s="15" t="n">
        <v>0.0188</v>
      </c>
      <c r="AB218" s="15" t="n">
        <v>0.2954</v>
      </c>
      <c r="AC218" s="15" t="n">
        <v>0.0055</v>
      </c>
      <c r="AD218" s="15" t="n">
        <v>0.0188</v>
      </c>
      <c r="AE218" s="15" t="n">
        <v>0.001064</v>
      </c>
      <c r="AF218" s="15" t="n">
        <v>0.000641</v>
      </c>
      <c r="AG218" s="15" t="n">
        <v>0.010287</v>
      </c>
      <c r="AH218" s="15" t="n">
        <v>0.2575</v>
      </c>
      <c r="AI218" s="15" t="n">
        <v>0.0059</v>
      </c>
      <c r="AJ218" s="15" t="n">
        <v>0.0231</v>
      </c>
      <c r="AK218" s="15" t="n">
        <v>0.001018</v>
      </c>
      <c r="AL218" s="15" t="n">
        <v>0.000687</v>
      </c>
      <c r="AM218" s="15" t="n">
        <v>0.010261</v>
      </c>
      <c r="AN218" s="15" t="n">
        <v>0.2296</v>
      </c>
      <c r="AO218" s="15" t="n">
        <v>0.0052</v>
      </c>
      <c r="AP218" s="15" t="n">
        <v>0.0228</v>
      </c>
      <c r="AQ218" s="15" t="n">
        <v>329362</v>
      </c>
      <c r="AR218" s="15" t="n">
        <v>0.172232956937733</v>
      </c>
      <c r="AS218" s="15" t="n">
        <v>8.7004669551511</v>
      </c>
      <c r="AT218" s="15" t="n">
        <v>0.374814854507625</v>
      </c>
      <c r="AU218" s="15" t="n">
        <v>329362</v>
      </c>
      <c r="AV218" s="15" t="n">
        <v>0.17238485366084</v>
      </c>
      <c r="AW218" s="15" t="n">
        <v>8.70110866052452</v>
      </c>
      <c r="AX218" s="15" t="n">
        <v>0.374338201221388</v>
      </c>
      <c r="AY218" s="15" t="s">
        <v>58</v>
      </c>
      <c r="AZ218" s="17" t="n">
        <v>6.748894375</v>
      </c>
      <c r="BA218" s="17" t="n">
        <v>0.615451340225183</v>
      </c>
      <c r="BB218" s="17" t="n">
        <v>7.36943470588235</v>
      </c>
      <c r="BC218" s="17" t="n">
        <v>0.746996520444352</v>
      </c>
      <c r="BD218" s="17" t="n">
        <v>6.74894125</v>
      </c>
      <c r="BE218" s="17" t="n">
        <v>0.615467284452008</v>
      </c>
      <c r="BF218" s="17" t="n">
        <v>7.36948764705882</v>
      </c>
      <c r="BG218" s="17" t="n">
        <v>0.746985859505469</v>
      </c>
      <c r="BH218" s="17" t="n">
        <v>6.748939375</v>
      </c>
      <c r="BI218" s="17" t="n">
        <v>0.615442287890363</v>
      </c>
      <c r="BJ218" s="17" t="n">
        <v>7.36935117647059</v>
      </c>
      <c r="BK218" s="17" t="n">
        <v>0.746907695677102</v>
      </c>
      <c r="BL218" s="17" t="n">
        <f aca="false">LOG(AZ218/BB218,2)</f>
        <v>-0.126902782703565</v>
      </c>
      <c r="BM218" s="17" t="n">
        <f aca="false">LOG(BD218/BF218,2)</f>
        <v>-0.126903126500525</v>
      </c>
      <c r="BN218" s="17" t="n">
        <f aca="false">LOG(BH218/BJ218,2)</f>
        <v>-0.126876810764963</v>
      </c>
      <c r="BO218" s="15" t="s">
        <v>412</v>
      </c>
      <c r="BP218" s="15" t="n">
        <v>98.99</v>
      </c>
      <c r="BQ218" s="15" t="n">
        <v>198</v>
      </c>
      <c r="BR218" s="15" t="n">
        <v>2</v>
      </c>
      <c r="BS218" s="15" t="n">
        <v>0</v>
      </c>
      <c r="BT218" s="15" t="n">
        <v>1514</v>
      </c>
      <c r="BU218" s="15" t="n">
        <v>1711</v>
      </c>
      <c r="BV218" s="15" t="n">
        <v>1</v>
      </c>
      <c r="BW218" s="15" t="n">
        <v>198</v>
      </c>
      <c r="BX218" s="15" t="n">
        <v>3.78E-130</v>
      </c>
      <c r="BY218" s="15" t="n">
        <v>406</v>
      </c>
      <c r="BZ218" s="15" t="n">
        <v>4146</v>
      </c>
    </row>
    <row r="219" s="15" customFormat="true" ht="15" hidden="false" customHeight="false" outlineLevel="0" collapsed="false">
      <c r="A219" s="15" t="s">
        <v>88</v>
      </c>
      <c r="B219" s="15" t="n">
        <v>48397206</v>
      </c>
      <c r="C219" s="15" t="s">
        <v>413</v>
      </c>
      <c r="D219" s="15" t="n">
        <v>204</v>
      </c>
      <c r="E219" s="15" t="n">
        <v>0.03884</v>
      </c>
      <c r="F219" s="15" t="n">
        <v>0.96116</v>
      </c>
      <c r="G219" s="15" t="n">
        <v>0</v>
      </c>
      <c r="H219" s="15" t="n">
        <v>0.025266</v>
      </c>
      <c r="I219" s="15" t="n">
        <v>0.974734</v>
      </c>
      <c r="J219" s="15" t="n">
        <v>0</v>
      </c>
      <c r="K219" s="15" t="s">
        <v>58</v>
      </c>
      <c r="L219" s="15" t="s">
        <v>58</v>
      </c>
      <c r="M219" s="15" t="s">
        <v>58</v>
      </c>
      <c r="N219" s="15" t="s">
        <v>58</v>
      </c>
      <c r="O219" s="15" t="s">
        <v>58</v>
      </c>
      <c r="P219" s="15" t="s">
        <v>58</v>
      </c>
      <c r="Q219" s="15" t="s">
        <v>58</v>
      </c>
      <c r="R219" s="15" t="s">
        <v>58</v>
      </c>
      <c r="S219" s="15" t="s">
        <v>58</v>
      </c>
      <c r="T219" s="15" t="s">
        <v>58</v>
      </c>
      <c r="U219" s="15" t="s">
        <v>58</v>
      </c>
      <c r="V219" s="15" t="s">
        <v>58</v>
      </c>
      <c r="W219" s="15" t="s">
        <v>58</v>
      </c>
      <c r="X219" s="15" t="s">
        <v>58</v>
      </c>
      <c r="Y219" s="15" t="n">
        <v>0.368</v>
      </c>
      <c r="Z219" s="15" t="n">
        <v>0.007</v>
      </c>
      <c r="AA219" s="15" t="n">
        <v>0.019</v>
      </c>
      <c r="AB219" s="15" t="n">
        <v>0.368</v>
      </c>
      <c r="AC219" s="15" t="n">
        <v>0.007</v>
      </c>
      <c r="AD219" s="15" t="n">
        <v>0.019</v>
      </c>
      <c r="AE219" s="15" t="s">
        <v>58</v>
      </c>
      <c r="AF219" s="15" t="s">
        <v>58</v>
      </c>
      <c r="AG219" s="15" t="s">
        <v>58</v>
      </c>
      <c r="AH219" s="15" t="s">
        <v>58</v>
      </c>
      <c r="AI219" s="15" t="s">
        <v>58</v>
      </c>
      <c r="AJ219" s="15" t="s">
        <v>58</v>
      </c>
      <c r="AK219" s="15" t="s">
        <v>58</v>
      </c>
      <c r="AL219" s="15" t="s">
        <v>58</v>
      </c>
      <c r="AM219" s="15" t="s">
        <v>58</v>
      </c>
      <c r="AN219" s="15" t="s">
        <v>58</v>
      </c>
      <c r="AO219" s="15" t="s">
        <v>58</v>
      </c>
      <c r="AP219" s="15" t="s">
        <v>58</v>
      </c>
      <c r="AQ219" s="15" t="n">
        <v>90</v>
      </c>
      <c r="AR219" s="15" t="s">
        <v>58</v>
      </c>
      <c r="AS219" s="15" t="s">
        <v>58</v>
      </c>
      <c r="AT219" s="15" t="s">
        <v>58</v>
      </c>
      <c r="AU219" s="15" t="n">
        <v>90</v>
      </c>
      <c r="AV219" s="15" t="s">
        <v>58</v>
      </c>
      <c r="AW219" s="15" t="s">
        <v>58</v>
      </c>
      <c r="AX219" s="15" t="s">
        <v>58</v>
      </c>
      <c r="AY219" s="15" t="s">
        <v>58</v>
      </c>
      <c r="AZ219" s="17" t="n">
        <v>5.0138544375</v>
      </c>
      <c r="BA219" s="17" t="n">
        <v>0.703183529689754</v>
      </c>
      <c r="BB219" s="17" t="n">
        <v>4.98000617647059</v>
      </c>
      <c r="BC219" s="17" t="n">
        <v>0.593400562941716</v>
      </c>
      <c r="BD219" s="17" t="n">
        <v>5.0138544375</v>
      </c>
      <c r="BE219" s="17" t="n">
        <v>0.703183529689754</v>
      </c>
      <c r="BF219" s="17" t="n">
        <v>4.98000617647059</v>
      </c>
      <c r="BG219" s="17" t="n">
        <v>0.593400562941716</v>
      </c>
      <c r="BH219" s="17" t="n">
        <v>5.0138544375</v>
      </c>
      <c r="BI219" s="17" t="n">
        <v>0.703183529689754</v>
      </c>
      <c r="BJ219" s="17" t="n">
        <v>4.98000617647059</v>
      </c>
      <c r="BK219" s="17" t="n">
        <v>0.593400562941716</v>
      </c>
      <c r="BL219" s="17" t="n">
        <f aca="false">LOG(AZ219/BB219,2)</f>
        <v>0.00977258077524032</v>
      </c>
      <c r="BM219" s="17" t="n">
        <f aca="false">LOG(BD219/BF219,2)</f>
        <v>0.00977258077524032</v>
      </c>
      <c r="BN219" s="17" t="n">
        <f aca="false">LOG(BH219/BJ219,2)</f>
        <v>0.00977258077524032</v>
      </c>
      <c r="BO219" s="15" t="s">
        <v>413</v>
      </c>
      <c r="BP219" s="15" t="n">
        <v>100</v>
      </c>
      <c r="BQ219" s="15" t="n">
        <v>68</v>
      </c>
      <c r="BR219" s="15" t="n">
        <v>0</v>
      </c>
      <c r="BS219" s="15" t="n">
        <v>0</v>
      </c>
      <c r="BT219" s="15" t="n">
        <v>1</v>
      </c>
      <c r="BU219" s="15" t="n">
        <v>68</v>
      </c>
      <c r="BV219" s="15" t="n">
        <v>1</v>
      </c>
      <c r="BW219" s="15" t="n">
        <v>68</v>
      </c>
      <c r="BX219" s="15" t="n">
        <v>1.66E-043</v>
      </c>
      <c r="BY219" s="15" t="n">
        <v>134</v>
      </c>
      <c r="BZ219" s="15" t="n">
        <v>9</v>
      </c>
    </row>
    <row r="220" s="15" customFormat="true" ht="15" hidden="false" customHeight="false" outlineLevel="0" collapsed="false">
      <c r="A220" s="15" t="s">
        <v>88</v>
      </c>
      <c r="B220" s="15" t="n">
        <v>48397486</v>
      </c>
      <c r="C220" s="15" t="s">
        <v>414</v>
      </c>
      <c r="D220" s="15" t="n">
        <v>228</v>
      </c>
      <c r="E220" s="15" t="n">
        <v>0.208986</v>
      </c>
      <c r="F220" s="15" t="n">
        <v>0.791014</v>
      </c>
      <c r="G220" s="15" t="n">
        <v>0</v>
      </c>
      <c r="H220" s="15" t="n">
        <v>0.168991</v>
      </c>
      <c r="I220" s="15" t="n">
        <v>0.831009</v>
      </c>
      <c r="J220" s="15" t="n">
        <v>0</v>
      </c>
      <c r="K220" s="16" t="n">
        <v>0.2136682</v>
      </c>
      <c r="L220" s="16" t="n">
        <v>5.458506E-036</v>
      </c>
      <c r="M220" s="16" t="n">
        <v>5.033332E-007</v>
      </c>
      <c r="N220" s="16" t="n">
        <v>9.965688E-007</v>
      </c>
      <c r="O220" s="16" t="n">
        <v>0.3039684</v>
      </c>
      <c r="P220" s="16" t="n">
        <v>1.75149E-030</v>
      </c>
      <c r="Q220" s="16" t="n">
        <v>0.4823619</v>
      </c>
      <c r="R220" s="16" t="n">
        <v>0.1842657</v>
      </c>
      <c r="S220" s="16" t="n">
        <v>0.0001108864</v>
      </c>
      <c r="T220" s="16" t="n">
        <v>0.0511997</v>
      </c>
      <c r="U220" s="16" t="n">
        <v>0.1023437</v>
      </c>
      <c r="V220" s="16" t="n">
        <v>0.2342293</v>
      </c>
      <c r="W220" s="16" t="n">
        <v>0.0002776126</v>
      </c>
      <c r="X220" s="16" t="n">
        <v>0.4275731</v>
      </c>
      <c r="Y220" s="15" t="s">
        <v>58</v>
      </c>
      <c r="Z220" s="15" t="s">
        <v>58</v>
      </c>
      <c r="AA220" s="15" t="s">
        <v>58</v>
      </c>
      <c r="AB220" s="15" t="n">
        <v>1.0388</v>
      </c>
      <c r="AC220" s="15" t="n">
        <v>0.0185</v>
      </c>
      <c r="AD220" s="15" t="n">
        <v>0.0178</v>
      </c>
      <c r="AE220" s="15" t="s">
        <v>58</v>
      </c>
      <c r="AF220" s="15" t="s">
        <v>58</v>
      </c>
      <c r="AG220" s="15" t="s">
        <v>58</v>
      </c>
      <c r="AH220" s="15" t="s">
        <v>58</v>
      </c>
      <c r="AI220" s="15" t="s">
        <v>58</v>
      </c>
      <c r="AJ220" s="15" t="s">
        <v>58</v>
      </c>
      <c r="AK220" s="15" t="s">
        <v>58</v>
      </c>
      <c r="AL220" s="15" t="s">
        <v>58</v>
      </c>
      <c r="AM220" s="15" t="s">
        <v>58</v>
      </c>
      <c r="AN220" s="15" t="s">
        <v>58</v>
      </c>
      <c r="AO220" s="15" t="s">
        <v>58</v>
      </c>
      <c r="AP220" s="15" t="s">
        <v>58</v>
      </c>
      <c r="AQ220" s="15" t="n">
        <v>312</v>
      </c>
      <c r="AR220" s="15" t="n">
        <v>-0.999441250695112</v>
      </c>
      <c r="AS220" s="15" t="n">
        <v>-1.18324495092909</v>
      </c>
      <c r="AT220" s="15" t="n">
        <v>0.0904414970254097</v>
      </c>
      <c r="AU220" s="15" t="n">
        <v>312</v>
      </c>
      <c r="AV220" s="15" t="n">
        <v>-0.999267228910279</v>
      </c>
      <c r="AW220" s="15" t="n">
        <v>-1.18261903986102</v>
      </c>
      <c r="AX220" s="15" t="n">
        <v>0.090409648174782</v>
      </c>
      <c r="AY220" s="15" t="s">
        <v>58</v>
      </c>
      <c r="AZ220" s="17" t="n">
        <v>4.9848575</v>
      </c>
      <c r="BA220" s="17" t="n">
        <v>0.667221776536545</v>
      </c>
      <c r="BB220" s="17" t="n">
        <v>4.67167705882353</v>
      </c>
      <c r="BC220" s="17" t="n">
        <v>0.498632327325695</v>
      </c>
      <c r="BD220" s="17" t="n">
        <v>4.9848575</v>
      </c>
      <c r="BE220" s="17" t="n">
        <v>0.667221776536545</v>
      </c>
      <c r="BF220" s="17" t="n">
        <v>4.67167705882353</v>
      </c>
      <c r="BG220" s="17" t="n">
        <v>0.498632327325695</v>
      </c>
      <c r="BH220" s="17" t="n">
        <v>4.9848575</v>
      </c>
      <c r="BI220" s="17" t="n">
        <v>0.667221776536545</v>
      </c>
      <c r="BJ220" s="17" t="n">
        <v>4.67167705882353</v>
      </c>
      <c r="BK220" s="17" t="n">
        <v>0.498632327325695</v>
      </c>
      <c r="BL220" s="17" t="n">
        <f aca="false">LOG(AZ220/BB220,2)</f>
        <v>0.0936117156849843</v>
      </c>
      <c r="BM220" s="17" t="n">
        <f aca="false">LOG(BD220/BF220,2)</f>
        <v>0.0936117156849843</v>
      </c>
      <c r="BN220" s="17" t="n">
        <f aca="false">LOG(BH220/BJ220,2)</f>
        <v>0.0936117156849843</v>
      </c>
      <c r="BO220" s="15" t="s">
        <v>414</v>
      </c>
      <c r="BP220" s="15" t="n">
        <v>100</v>
      </c>
      <c r="BQ220" s="15" t="n">
        <v>76</v>
      </c>
      <c r="BR220" s="15" t="n">
        <v>0</v>
      </c>
      <c r="BS220" s="15" t="n">
        <v>0</v>
      </c>
      <c r="BT220" s="15" t="n">
        <v>1</v>
      </c>
      <c r="BU220" s="15" t="n">
        <v>76</v>
      </c>
      <c r="BV220" s="15" t="n">
        <v>1</v>
      </c>
      <c r="BW220" s="15" t="n">
        <v>76</v>
      </c>
      <c r="BX220" s="15" t="n">
        <v>5.03E-049</v>
      </c>
      <c r="BY220" s="15" t="n">
        <v>148</v>
      </c>
      <c r="BZ220" s="15" t="n">
        <v>9</v>
      </c>
    </row>
    <row r="221" s="15" customFormat="true" ht="15" hidden="false" customHeight="false" outlineLevel="0" collapsed="false">
      <c r="A221" s="15" t="s">
        <v>88</v>
      </c>
      <c r="B221" s="15" t="n">
        <v>48398877</v>
      </c>
      <c r="C221" s="15" t="s">
        <v>415</v>
      </c>
      <c r="D221" s="15" t="n">
        <v>228</v>
      </c>
      <c r="E221" s="15" t="n">
        <v>0.193888</v>
      </c>
      <c r="F221" s="15" t="n">
        <v>0.806112</v>
      </c>
      <c r="G221" s="15" t="n">
        <v>0</v>
      </c>
      <c r="H221" s="15" t="n">
        <v>0.149104</v>
      </c>
      <c r="I221" s="15" t="n">
        <v>0.850896</v>
      </c>
      <c r="J221" s="15" t="n">
        <v>0</v>
      </c>
      <c r="K221" s="16" t="n">
        <v>0.1500667</v>
      </c>
      <c r="L221" s="16" t="n">
        <v>4.642657E-031</v>
      </c>
      <c r="M221" s="16" t="n">
        <v>3.197863E-011</v>
      </c>
      <c r="N221" s="16" t="n">
        <v>0.3645463</v>
      </c>
      <c r="O221" s="16" t="n">
        <v>0.1743808</v>
      </c>
      <c r="P221" s="16" t="n">
        <v>2.830723E-031</v>
      </c>
      <c r="Q221" s="16" t="n">
        <v>0.3110062</v>
      </c>
      <c r="R221" s="16" t="n">
        <v>0.1443402</v>
      </c>
      <c r="S221" s="16" t="n">
        <v>0.0001981862</v>
      </c>
      <c r="T221" s="16" t="n">
        <v>0.02180374</v>
      </c>
      <c r="U221" s="16" t="n">
        <v>0.3374035</v>
      </c>
      <c r="V221" s="16" t="n">
        <v>0.1448305</v>
      </c>
      <c r="W221" s="16" t="n">
        <v>0.0001254504</v>
      </c>
      <c r="X221" s="16" t="n">
        <v>0.3512985</v>
      </c>
      <c r="Y221" s="15" t="n">
        <v>98.9998</v>
      </c>
      <c r="Z221" s="15" t="n">
        <v>0.028</v>
      </c>
      <c r="AA221" s="15" t="n">
        <v>0.0003</v>
      </c>
      <c r="AB221" s="15" t="n">
        <v>98.9998</v>
      </c>
      <c r="AC221" s="15" t="n">
        <v>0.028</v>
      </c>
      <c r="AD221" s="15" t="n">
        <v>0.0003</v>
      </c>
      <c r="AE221" s="15" t="s">
        <v>58</v>
      </c>
      <c r="AF221" s="15" t="s">
        <v>58</v>
      </c>
      <c r="AG221" s="15" t="s">
        <v>58</v>
      </c>
      <c r="AH221" s="15" t="s">
        <v>58</v>
      </c>
      <c r="AI221" s="15" t="s">
        <v>58</v>
      </c>
      <c r="AJ221" s="15" t="s">
        <v>58</v>
      </c>
      <c r="AK221" s="15" t="s">
        <v>58</v>
      </c>
      <c r="AL221" s="15" t="s">
        <v>58</v>
      </c>
      <c r="AM221" s="15" t="s">
        <v>58</v>
      </c>
      <c r="AN221" s="15" t="s">
        <v>58</v>
      </c>
      <c r="AO221" s="15" t="s">
        <v>58</v>
      </c>
      <c r="AP221" s="15" t="s">
        <v>58</v>
      </c>
      <c r="AQ221" s="15" t="n">
        <v>162</v>
      </c>
      <c r="AR221" s="15" t="s">
        <v>58</v>
      </c>
      <c r="AS221" s="15" t="s">
        <v>58</v>
      </c>
      <c r="AT221" s="15" t="s">
        <v>58</v>
      </c>
      <c r="AU221" s="15" t="n">
        <v>162</v>
      </c>
      <c r="AV221" s="15" t="s">
        <v>58</v>
      </c>
      <c r="AW221" s="15" t="s">
        <v>58</v>
      </c>
      <c r="AX221" s="15" t="s">
        <v>58</v>
      </c>
      <c r="AY221" s="15" t="s">
        <v>58</v>
      </c>
      <c r="AZ221" s="17" t="n">
        <v>6.06360125</v>
      </c>
      <c r="BA221" s="17" t="n">
        <v>0.701367276454756</v>
      </c>
      <c r="BB221" s="17" t="n">
        <v>5.7787</v>
      </c>
      <c r="BC221" s="17" t="n">
        <v>0.606523610715318</v>
      </c>
      <c r="BD221" s="17" t="n">
        <v>6.06360125</v>
      </c>
      <c r="BE221" s="17" t="n">
        <v>0.701367276454756</v>
      </c>
      <c r="BF221" s="17" t="n">
        <v>5.7787</v>
      </c>
      <c r="BG221" s="17" t="n">
        <v>0.606523610715318</v>
      </c>
      <c r="BH221" s="17" t="n">
        <v>6.06360125</v>
      </c>
      <c r="BI221" s="17" t="n">
        <v>0.701367276454756</v>
      </c>
      <c r="BJ221" s="17" t="n">
        <v>5.7787</v>
      </c>
      <c r="BK221" s="17" t="n">
        <v>0.606523610715318</v>
      </c>
      <c r="BL221" s="17" t="n">
        <f aca="false">LOG(AZ221/BB221,2)</f>
        <v>0.0694299085518137</v>
      </c>
      <c r="BM221" s="17" t="n">
        <f aca="false">LOG(BD221/BF221,2)</f>
        <v>0.0694299085518137</v>
      </c>
      <c r="BN221" s="17" t="n">
        <f aca="false">LOG(BH221/BJ221,2)</f>
        <v>0.0694299085518137</v>
      </c>
      <c r="BO221" s="15" t="s">
        <v>415</v>
      </c>
      <c r="BP221" s="15" t="n">
        <v>100</v>
      </c>
      <c r="BQ221" s="15" t="n">
        <v>75</v>
      </c>
      <c r="BR221" s="15" t="n">
        <v>0</v>
      </c>
      <c r="BS221" s="15" t="n">
        <v>0</v>
      </c>
      <c r="BT221" s="15" t="n">
        <v>1</v>
      </c>
      <c r="BU221" s="15" t="n">
        <v>75</v>
      </c>
      <c r="BV221" s="15" t="n">
        <v>1</v>
      </c>
      <c r="BW221" s="15" t="n">
        <v>75</v>
      </c>
      <c r="BX221" s="15" t="n">
        <v>1.53E-046</v>
      </c>
      <c r="BY221" s="15" t="n">
        <v>142</v>
      </c>
      <c r="BZ221" s="15" t="n">
        <v>9</v>
      </c>
    </row>
    <row r="222" s="15" customFormat="true" ht="15" hidden="false" customHeight="false" outlineLevel="0" collapsed="false">
      <c r="A222" s="15" t="s">
        <v>88</v>
      </c>
      <c r="B222" s="15" t="n">
        <v>48405278</v>
      </c>
      <c r="C222" s="15" t="s">
        <v>416</v>
      </c>
      <c r="D222" s="15" t="n">
        <v>939</v>
      </c>
      <c r="E222" s="15" t="n">
        <v>0</v>
      </c>
      <c r="F222" s="15" t="n">
        <v>1</v>
      </c>
      <c r="G222" s="15" t="n">
        <v>0</v>
      </c>
      <c r="H222" s="15" t="s">
        <v>58</v>
      </c>
      <c r="I222" s="15" t="s">
        <v>58</v>
      </c>
      <c r="J222" s="15" t="s">
        <v>58</v>
      </c>
      <c r="K222" s="16" t="n">
        <v>0.009255966</v>
      </c>
      <c r="L222" s="16" t="n">
        <v>5.245775E-064</v>
      </c>
      <c r="M222" s="16" t="n">
        <v>0.0006934282</v>
      </c>
      <c r="N222" s="16" t="n">
        <v>1.223188E-009</v>
      </c>
      <c r="O222" s="16" t="n">
        <v>0.002724628</v>
      </c>
      <c r="P222" s="16" t="n">
        <v>1.272525E-056</v>
      </c>
      <c r="Q222" s="16" t="n">
        <v>0.987326</v>
      </c>
      <c r="R222" s="15" t="s">
        <v>58</v>
      </c>
      <c r="S222" s="15" t="s">
        <v>58</v>
      </c>
      <c r="T222" s="15" t="s">
        <v>58</v>
      </c>
      <c r="U222" s="15" t="s">
        <v>58</v>
      </c>
      <c r="V222" s="15" t="s">
        <v>58</v>
      </c>
      <c r="W222" s="15" t="s">
        <v>58</v>
      </c>
      <c r="X222" s="15" t="s">
        <v>58</v>
      </c>
      <c r="Y222" s="15" t="n">
        <v>0.3093</v>
      </c>
      <c r="Z222" s="15" t="n">
        <v>0.0014</v>
      </c>
      <c r="AA222" s="15" t="n">
        <v>0.0046</v>
      </c>
      <c r="AB222" s="15" t="s">
        <v>58</v>
      </c>
      <c r="AC222" s="15" t="s">
        <v>58</v>
      </c>
      <c r="AD222" s="15" t="s">
        <v>58</v>
      </c>
      <c r="AE222" s="15" t="n">
        <v>0.001007</v>
      </c>
      <c r="AF222" s="15" t="n">
        <v>0.001276</v>
      </c>
      <c r="AG222" s="15" t="n">
        <v>0.008507</v>
      </c>
      <c r="AH222" s="15" t="n">
        <v>0.0491</v>
      </c>
      <c r="AI222" s="15" t="n">
        <v>0.0014</v>
      </c>
      <c r="AJ222" s="15" t="n">
        <v>0.0292</v>
      </c>
      <c r="AK222" s="15" t="s">
        <v>58</v>
      </c>
      <c r="AL222" s="15" t="s">
        <v>58</v>
      </c>
      <c r="AM222" s="15" t="s">
        <v>58</v>
      </c>
      <c r="AN222" s="15" t="s">
        <v>58</v>
      </c>
      <c r="AO222" s="15" t="s">
        <v>58</v>
      </c>
      <c r="AP222" s="15" t="s">
        <v>58</v>
      </c>
      <c r="AQ222" s="15" t="n">
        <v>7334</v>
      </c>
      <c r="AR222" s="15" t="n">
        <v>0.70059816958714</v>
      </c>
      <c r="AS222" s="15" t="n">
        <v>3.24952188196197</v>
      </c>
      <c r="AT222" s="15" t="n">
        <v>0.115476226664633</v>
      </c>
      <c r="AU222" s="15" t="n">
        <v>0</v>
      </c>
      <c r="AV222" s="15" t="s">
        <v>58</v>
      </c>
      <c r="AW222" s="15" t="s">
        <v>58</v>
      </c>
      <c r="AX222" s="15" t="s">
        <v>58</v>
      </c>
      <c r="AY222" s="15" t="s">
        <v>297</v>
      </c>
      <c r="AZ222" s="17" t="n">
        <v>6.757568125</v>
      </c>
      <c r="BA222" s="17" t="n">
        <v>0.69852435078243</v>
      </c>
      <c r="BB222" s="17" t="n">
        <v>8.35447529411765</v>
      </c>
      <c r="BC222" s="17" t="n">
        <v>0.871968770226369</v>
      </c>
      <c r="BD222" s="17" t="n">
        <v>7.5446225</v>
      </c>
      <c r="BE222" s="17" t="n">
        <v>0.752666148980022</v>
      </c>
      <c r="BF222" s="17" t="n">
        <v>8.51773058823529</v>
      </c>
      <c r="BG222" s="17" t="n">
        <v>0.882485756148785</v>
      </c>
      <c r="BH222" s="17" t="n">
        <v>0</v>
      </c>
      <c r="BI222" s="17" t="n">
        <v>0</v>
      </c>
      <c r="BJ222" s="17" t="n">
        <v>0</v>
      </c>
      <c r="BK222" s="17" t="n">
        <v>0</v>
      </c>
      <c r="BL222" s="17" t="n">
        <f aca="false">LOG(AZ222/BB222,2)</f>
        <v>-0.306045071081464</v>
      </c>
      <c r="BM222" s="17" t="n">
        <f aca="false">LOG(BD222/BF222,2)</f>
        <v>-0.175020382461283</v>
      </c>
      <c r="BN222" s="17" t="e">
        <f aca="false">LOG(BH222/BJ222,2)</f>
        <v>#DIV/0!</v>
      </c>
      <c r="BO222" s="15" t="s">
        <v>417</v>
      </c>
      <c r="BP222" s="15" t="n">
        <v>98.413</v>
      </c>
      <c r="BQ222" s="15" t="n">
        <v>126</v>
      </c>
      <c r="BR222" s="15" t="n">
        <v>2</v>
      </c>
      <c r="BS222" s="15" t="n">
        <v>0</v>
      </c>
      <c r="BT222" s="15" t="n">
        <v>1</v>
      </c>
      <c r="BU222" s="15" t="n">
        <v>126</v>
      </c>
      <c r="BV222" s="15" t="n">
        <v>1</v>
      </c>
      <c r="BW222" s="15" t="n">
        <v>126</v>
      </c>
      <c r="BX222" s="15" t="n">
        <v>3.47E-086</v>
      </c>
      <c r="BY222" s="15" t="n">
        <v>254</v>
      </c>
      <c r="BZ222" s="15" t="n">
        <v>9</v>
      </c>
    </row>
    <row r="223" s="15" customFormat="true" ht="15" hidden="false" customHeight="false" outlineLevel="0" collapsed="false">
      <c r="A223" s="15" t="s">
        <v>88</v>
      </c>
      <c r="B223" s="15" t="n">
        <v>48419654</v>
      </c>
      <c r="C223" s="15" t="s">
        <v>418</v>
      </c>
      <c r="D223" s="15" t="n">
        <v>324</v>
      </c>
      <c r="E223" s="15" t="s">
        <v>58</v>
      </c>
      <c r="F223" s="15" t="s">
        <v>58</v>
      </c>
      <c r="G223" s="15" t="s">
        <v>58</v>
      </c>
      <c r="H223" s="15" t="s">
        <v>58</v>
      </c>
      <c r="I223" s="15" t="s">
        <v>58</v>
      </c>
      <c r="J223" s="15" t="s">
        <v>58</v>
      </c>
      <c r="K223" s="15" t="s">
        <v>58</v>
      </c>
      <c r="L223" s="15" t="s">
        <v>58</v>
      </c>
      <c r="M223" s="15" t="s">
        <v>58</v>
      </c>
      <c r="N223" s="15" t="s">
        <v>58</v>
      </c>
      <c r="O223" s="15" t="s">
        <v>58</v>
      </c>
      <c r="P223" s="15" t="s">
        <v>58</v>
      </c>
      <c r="Q223" s="15" t="s">
        <v>58</v>
      </c>
      <c r="R223" s="15" t="s">
        <v>58</v>
      </c>
      <c r="S223" s="15" t="s">
        <v>58</v>
      </c>
      <c r="T223" s="15" t="s">
        <v>58</v>
      </c>
      <c r="U223" s="15" t="s">
        <v>58</v>
      </c>
      <c r="V223" s="15" t="s">
        <v>58</v>
      </c>
      <c r="W223" s="15" t="s">
        <v>58</v>
      </c>
      <c r="X223" s="15" t="s">
        <v>58</v>
      </c>
      <c r="Y223" s="15" t="s">
        <v>58</v>
      </c>
      <c r="Z223" s="15" t="s">
        <v>58</v>
      </c>
      <c r="AA223" s="15" t="s">
        <v>58</v>
      </c>
      <c r="AB223" s="15" t="s">
        <v>58</v>
      </c>
      <c r="AC223" s="15" t="s">
        <v>58</v>
      </c>
      <c r="AD223" s="15" t="s">
        <v>58</v>
      </c>
      <c r="AE223" s="15" t="s">
        <v>58</v>
      </c>
      <c r="AF223" s="15" t="s">
        <v>58</v>
      </c>
      <c r="AG223" s="15" t="s">
        <v>58</v>
      </c>
      <c r="AH223" s="15" t="s">
        <v>58</v>
      </c>
      <c r="AI223" s="15" t="s">
        <v>58</v>
      </c>
      <c r="AJ223" s="15" t="s">
        <v>58</v>
      </c>
      <c r="AK223" s="15" t="s">
        <v>58</v>
      </c>
      <c r="AL223" s="15" t="s">
        <v>58</v>
      </c>
      <c r="AM223" s="15" t="s">
        <v>58</v>
      </c>
      <c r="AN223" s="15" t="s">
        <v>58</v>
      </c>
      <c r="AO223" s="15" t="s">
        <v>58</v>
      </c>
      <c r="AP223" s="15" t="s">
        <v>58</v>
      </c>
      <c r="AQ223" s="15" t="n">
        <v>34</v>
      </c>
      <c r="AR223" s="15" t="s">
        <v>58</v>
      </c>
      <c r="AS223" s="15" t="s">
        <v>58</v>
      </c>
      <c r="AT223" s="15" t="s">
        <v>58</v>
      </c>
      <c r="AU223" s="15" t="n">
        <v>0</v>
      </c>
      <c r="AV223" s="15" t="s">
        <v>58</v>
      </c>
      <c r="AW223" s="15" t="s">
        <v>58</v>
      </c>
      <c r="AX223" s="15" t="s">
        <v>58</v>
      </c>
      <c r="AY223" s="15" t="s">
        <v>297</v>
      </c>
      <c r="AZ223" s="17" t="n">
        <v>4.78226625</v>
      </c>
      <c r="BA223" s="17" t="n">
        <v>0.376162145300927</v>
      </c>
      <c r="BB223" s="17" t="n">
        <v>10.2792876470588</v>
      </c>
      <c r="BC223" s="17" t="n">
        <v>1.15635251599986</v>
      </c>
      <c r="BD223" s="17" t="n">
        <v>5.9345275</v>
      </c>
      <c r="BE223" s="17" t="n">
        <v>0.473342292807664</v>
      </c>
      <c r="BF223" s="17" t="n">
        <v>10.2978617647059</v>
      </c>
      <c r="BG223" s="17" t="n">
        <v>1.15395694641698</v>
      </c>
      <c r="BH223" s="17" t="n">
        <v>0</v>
      </c>
      <c r="BI223" s="17" t="n">
        <v>0</v>
      </c>
      <c r="BJ223" s="17" t="n">
        <v>0</v>
      </c>
      <c r="BK223" s="17" t="n">
        <v>0</v>
      </c>
      <c r="BL223" s="17" t="n">
        <f aca="false">LOG(AZ223/BB223,2)</f>
        <v>-1.10397393082906</v>
      </c>
      <c r="BM223" s="17" t="n">
        <f aca="false">LOG(BD223/BF223,2)</f>
        <v>-0.795139735194176</v>
      </c>
      <c r="BN223" s="17" t="e">
        <f aca="false">LOG(BH223/BJ223,2)</f>
        <v>#DIV/0!</v>
      </c>
      <c r="BO223" s="15" t="s">
        <v>419</v>
      </c>
      <c r="BP223" s="15" t="n">
        <v>82</v>
      </c>
      <c r="BQ223" s="15" t="n">
        <v>100</v>
      </c>
      <c r="BR223" s="15" t="n">
        <v>12</v>
      </c>
      <c r="BS223" s="15" t="n">
        <v>1</v>
      </c>
      <c r="BT223" s="15" t="n">
        <v>1</v>
      </c>
      <c r="BU223" s="15" t="n">
        <v>100</v>
      </c>
      <c r="BV223" s="15" t="n">
        <v>9</v>
      </c>
      <c r="BW223" s="15" t="n">
        <v>102</v>
      </c>
      <c r="BX223" s="15" t="n">
        <v>9.35E-054</v>
      </c>
      <c r="BY223" s="15" t="n">
        <v>163</v>
      </c>
      <c r="BZ223" s="15" t="n">
        <v>9</v>
      </c>
    </row>
    <row r="224" s="15" customFormat="true" ht="15" hidden="false" customHeight="false" outlineLevel="0" collapsed="false">
      <c r="A224" s="15" t="s">
        <v>88</v>
      </c>
      <c r="B224" s="15" t="n">
        <v>48424442</v>
      </c>
      <c r="C224" s="15" t="s">
        <v>420</v>
      </c>
      <c r="D224" s="15" t="n">
        <v>582</v>
      </c>
      <c r="E224" s="15" t="s">
        <v>58</v>
      </c>
      <c r="F224" s="15" t="s">
        <v>58</v>
      </c>
      <c r="G224" s="15" t="s">
        <v>58</v>
      </c>
      <c r="H224" s="15" t="s">
        <v>58</v>
      </c>
      <c r="I224" s="15" t="s">
        <v>58</v>
      </c>
      <c r="J224" s="15" t="s">
        <v>58</v>
      </c>
      <c r="K224" s="15" t="s">
        <v>58</v>
      </c>
      <c r="L224" s="15" t="s">
        <v>58</v>
      </c>
      <c r="M224" s="15" t="s">
        <v>58</v>
      </c>
      <c r="N224" s="15" t="s">
        <v>58</v>
      </c>
      <c r="O224" s="15" t="s">
        <v>58</v>
      </c>
      <c r="P224" s="15" t="s">
        <v>58</v>
      </c>
      <c r="Q224" s="15" t="s">
        <v>58</v>
      </c>
      <c r="R224" s="15" t="s">
        <v>58</v>
      </c>
      <c r="S224" s="15" t="s">
        <v>58</v>
      </c>
      <c r="T224" s="15" t="s">
        <v>58</v>
      </c>
      <c r="U224" s="15" t="s">
        <v>58</v>
      </c>
      <c r="V224" s="15" t="s">
        <v>58</v>
      </c>
      <c r="W224" s="15" t="s">
        <v>58</v>
      </c>
      <c r="X224" s="15" t="s">
        <v>58</v>
      </c>
      <c r="Y224" s="15" t="s">
        <v>58</v>
      </c>
      <c r="Z224" s="15" t="s">
        <v>58</v>
      </c>
      <c r="AA224" s="15" t="s">
        <v>58</v>
      </c>
      <c r="AB224" s="15" t="s">
        <v>58</v>
      </c>
      <c r="AC224" s="15" t="s">
        <v>58</v>
      </c>
      <c r="AD224" s="15" t="s">
        <v>58</v>
      </c>
      <c r="AE224" s="15" t="s">
        <v>58</v>
      </c>
      <c r="AF224" s="15" t="s">
        <v>58</v>
      </c>
      <c r="AG224" s="15" t="s">
        <v>58</v>
      </c>
      <c r="AH224" s="15" t="s">
        <v>58</v>
      </c>
      <c r="AI224" s="15" t="s">
        <v>58</v>
      </c>
      <c r="AJ224" s="15" t="s">
        <v>58</v>
      </c>
      <c r="AK224" s="15" t="s">
        <v>58</v>
      </c>
      <c r="AL224" s="15" t="s">
        <v>58</v>
      </c>
      <c r="AM224" s="15" t="s">
        <v>58</v>
      </c>
      <c r="AN224" s="15" t="s">
        <v>58</v>
      </c>
      <c r="AO224" s="15" t="s">
        <v>58</v>
      </c>
      <c r="AP224" s="15" t="s">
        <v>58</v>
      </c>
      <c r="AQ224" s="15" t="n">
        <v>82</v>
      </c>
      <c r="AR224" s="15" t="s">
        <v>58</v>
      </c>
      <c r="AS224" s="15" t="s">
        <v>58</v>
      </c>
      <c r="AT224" s="15" t="s">
        <v>58</v>
      </c>
      <c r="AU224" s="15" t="n">
        <v>0</v>
      </c>
      <c r="AV224" s="15" t="s">
        <v>58</v>
      </c>
      <c r="AW224" s="15" t="s">
        <v>58</v>
      </c>
      <c r="AX224" s="15" t="s">
        <v>58</v>
      </c>
      <c r="AY224" s="15" t="s">
        <v>297</v>
      </c>
      <c r="AZ224" s="17" t="n">
        <v>4.402755</v>
      </c>
      <c r="BA224" s="17" t="n">
        <v>0.424704623975103</v>
      </c>
      <c r="BB224" s="17" t="n">
        <v>8.04728764705882</v>
      </c>
      <c r="BC224" s="17" t="n">
        <v>0.931875086693699</v>
      </c>
      <c r="BD224" s="17" t="n">
        <v>4.402755</v>
      </c>
      <c r="BE224" s="17" t="n">
        <v>0.424704623975103</v>
      </c>
      <c r="BF224" s="17" t="n">
        <v>8.04728764705882</v>
      </c>
      <c r="BG224" s="17" t="n">
        <v>0.931875086693699</v>
      </c>
      <c r="BH224" s="17" t="n">
        <v>0</v>
      </c>
      <c r="BI224" s="17" t="n">
        <v>0</v>
      </c>
      <c r="BJ224" s="17" t="n">
        <v>0</v>
      </c>
      <c r="BK224" s="17" t="n">
        <v>0</v>
      </c>
      <c r="BL224" s="17" t="n">
        <f aca="false">LOG(AZ224/BB224,2)</f>
        <v>-0.870096037275937</v>
      </c>
      <c r="BM224" s="17" t="n">
        <f aca="false">LOG(BD224/BF224,2)</f>
        <v>-0.870096037275937</v>
      </c>
      <c r="BN224" s="17" t="e">
        <f aca="false">LOG(BH224/BJ224,2)</f>
        <v>#DIV/0!</v>
      </c>
      <c r="BO224" s="15" t="s">
        <v>421</v>
      </c>
      <c r="BP224" s="15" t="n">
        <v>89.637</v>
      </c>
      <c r="BQ224" s="15" t="n">
        <v>193</v>
      </c>
      <c r="BR224" s="15" t="n">
        <v>20</v>
      </c>
      <c r="BS224" s="15" t="n">
        <v>0</v>
      </c>
      <c r="BT224" s="15" t="n">
        <v>1</v>
      </c>
      <c r="BU224" s="15" t="n">
        <v>193</v>
      </c>
      <c r="BV224" s="15" t="n">
        <v>89</v>
      </c>
      <c r="BW224" s="15" t="n">
        <v>281</v>
      </c>
      <c r="BX224" s="15" t="n">
        <v>2.62E-126</v>
      </c>
      <c r="BY224" s="15" t="n">
        <v>358</v>
      </c>
      <c r="BZ224" s="15" t="n">
        <v>2752</v>
      </c>
    </row>
    <row r="225" s="15" customFormat="true" ht="15" hidden="false" customHeight="false" outlineLevel="0" collapsed="false">
      <c r="A225" s="15" t="s">
        <v>88</v>
      </c>
      <c r="B225" s="15" t="n">
        <v>48425063</v>
      </c>
      <c r="C225" s="15" t="s">
        <v>422</v>
      </c>
      <c r="D225" s="15" t="n">
        <v>684</v>
      </c>
      <c r="E225" s="15" t="s">
        <v>58</v>
      </c>
      <c r="F225" s="15" t="s">
        <v>58</v>
      </c>
      <c r="G225" s="15" t="s">
        <v>58</v>
      </c>
      <c r="H225" s="15" t="s">
        <v>58</v>
      </c>
      <c r="I225" s="15" t="s">
        <v>58</v>
      </c>
      <c r="J225" s="15" t="s">
        <v>58</v>
      </c>
      <c r="K225" s="16" t="n">
        <v>0.3677581</v>
      </c>
      <c r="L225" s="16" t="n">
        <v>2.998458E-031</v>
      </c>
      <c r="M225" s="16" t="n">
        <v>0.1509837</v>
      </c>
      <c r="N225" s="16" t="n">
        <v>2.327651E-018</v>
      </c>
      <c r="O225" s="16" t="n">
        <v>0.385357</v>
      </c>
      <c r="P225" s="16" t="n">
        <v>5.414903E-014</v>
      </c>
      <c r="Q225" s="16" t="n">
        <v>0.09590115</v>
      </c>
      <c r="R225" s="15" t="s">
        <v>58</v>
      </c>
      <c r="S225" s="15" t="s">
        <v>58</v>
      </c>
      <c r="T225" s="15" t="s">
        <v>58</v>
      </c>
      <c r="U225" s="15" t="s">
        <v>58</v>
      </c>
      <c r="V225" s="15" t="s">
        <v>58</v>
      </c>
      <c r="W225" s="15" t="s">
        <v>58</v>
      </c>
      <c r="X225" s="15" t="s">
        <v>58</v>
      </c>
      <c r="Y225" s="15" t="s">
        <v>58</v>
      </c>
      <c r="Z225" s="15" t="s">
        <v>58</v>
      </c>
      <c r="AA225" s="15" t="s">
        <v>58</v>
      </c>
      <c r="AB225" s="15" t="s">
        <v>58</v>
      </c>
      <c r="AC225" s="15" t="s">
        <v>58</v>
      </c>
      <c r="AD225" s="15" t="s">
        <v>58</v>
      </c>
      <c r="AE225" s="15" t="s">
        <v>58</v>
      </c>
      <c r="AF225" s="15" t="s">
        <v>58</v>
      </c>
      <c r="AG225" s="15" t="s">
        <v>58</v>
      </c>
      <c r="AH225" s="15" t="s">
        <v>58</v>
      </c>
      <c r="AI225" s="15" t="s">
        <v>58</v>
      </c>
      <c r="AJ225" s="15" t="s">
        <v>58</v>
      </c>
      <c r="AK225" s="15" t="s">
        <v>58</v>
      </c>
      <c r="AL225" s="15" t="s">
        <v>58</v>
      </c>
      <c r="AM225" s="15" t="s">
        <v>58</v>
      </c>
      <c r="AN225" s="15" t="s">
        <v>58</v>
      </c>
      <c r="AO225" s="15" t="s">
        <v>58</v>
      </c>
      <c r="AP225" s="15" t="s">
        <v>58</v>
      </c>
      <c r="AQ225" s="15" t="n">
        <v>548</v>
      </c>
      <c r="AR225" s="15" t="n">
        <v>0.0417442798667276</v>
      </c>
      <c r="AS225" s="15" t="n">
        <v>-0.436597294382509</v>
      </c>
      <c r="AT225" s="15" t="n">
        <v>0.951906655494963</v>
      </c>
      <c r="AU225" s="15" t="n">
        <v>0</v>
      </c>
      <c r="AV225" s="15" t="s">
        <v>58</v>
      </c>
      <c r="AW225" s="15" t="s">
        <v>58</v>
      </c>
      <c r="AX225" s="15" t="s">
        <v>58</v>
      </c>
      <c r="AY225" s="15" t="s">
        <v>297</v>
      </c>
      <c r="AZ225" s="17" t="n">
        <v>4.185579375</v>
      </c>
      <c r="BA225" s="17" t="n">
        <v>0.380197286753282</v>
      </c>
      <c r="BB225" s="17" t="n">
        <v>8.39815764705882</v>
      </c>
      <c r="BC225" s="17" t="n">
        <v>0.991795955825373</v>
      </c>
      <c r="BD225" s="17" t="n">
        <v>4.185579375</v>
      </c>
      <c r="BE225" s="17" t="n">
        <v>0.380197286753282</v>
      </c>
      <c r="BF225" s="17" t="n">
        <v>8.39815764705882</v>
      </c>
      <c r="BG225" s="17" t="n">
        <v>0.991795955825373</v>
      </c>
      <c r="BH225" s="17" t="n">
        <v>0</v>
      </c>
      <c r="BI225" s="17" t="n">
        <v>0</v>
      </c>
      <c r="BJ225" s="17" t="n">
        <v>0</v>
      </c>
      <c r="BK225" s="17" t="n">
        <v>0</v>
      </c>
      <c r="BL225" s="17" t="n">
        <f aca="false">LOG(AZ225/BB225,2)</f>
        <v>-1.00464553326204</v>
      </c>
      <c r="BM225" s="17" t="n">
        <f aca="false">LOG(BD225/BF225,2)</f>
        <v>-1.00464553326204</v>
      </c>
      <c r="BN225" s="17" t="e">
        <f aca="false">LOG(BH225/BJ225,2)</f>
        <v>#DIV/0!</v>
      </c>
      <c r="BO225" s="15" t="s">
        <v>423</v>
      </c>
      <c r="BP225" s="15" t="n">
        <v>94.273</v>
      </c>
      <c r="BQ225" s="15" t="n">
        <v>227</v>
      </c>
      <c r="BR225" s="15" t="n">
        <v>13</v>
      </c>
      <c r="BS225" s="15" t="n">
        <v>0</v>
      </c>
      <c r="BT225" s="15" t="n">
        <v>1</v>
      </c>
      <c r="BU225" s="15" t="n">
        <v>227</v>
      </c>
      <c r="BV225" s="15" t="n">
        <v>385</v>
      </c>
      <c r="BW225" s="15" t="n">
        <v>611</v>
      </c>
      <c r="BX225" s="15" t="n">
        <v>3.12E-152</v>
      </c>
      <c r="BY225" s="15" t="n">
        <v>445</v>
      </c>
      <c r="BZ225" s="15" t="n">
        <v>10</v>
      </c>
    </row>
    <row r="226" s="15" customFormat="true" ht="15" hidden="false" customHeight="false" outlineLevel="0" collapsed="false">
      <c r="A226" s="15" t="s">
        <v>88</v>
      </c>
      <c r="B226" s="15" t="n">
        <v>48468033</v>
      </c>
      <c r="C226" s="15" t="s">
        <v>398</v>
      </c>
      <c r="D226" s="15" t="n">
        <v>276</v>
      </c>
      <c r="E226" s="15" t="s">
        <v>58</v>
      </c>
      <c r="F226" s="15" t="s">
        <v>58</v>
      </c>
      <c r="G226" s="15" t="s">
        <v>58</v>
      </c>
      <c r="H226" s="15" t="s">
        <v>58</v>
      </c>
      <c r="I226" s="15" t="s">
        <v>58</v>
      </c>
      <c r="J226" s="15" t="s">
        <v>58</v>
      </c>
      <c r="K226" s="16" t="n">
        <v>0.1653629</v>
      </c>
      <c r="L226" s="16" t="n">
        <v>1.581086E-029</v>
      </c>
      <c r="M226" s="16" t="n">
        <v>0.06588494</v>
      </c>
      <c r="N226" s="16" t="n">
        <v>1.396453E-005</v>
      </c>
      <c r="O226" s="16" t="n">
        <v>0.1473999</v>
      </c>
      <c r="P226" s="16" t="n">
        <v>3.399629E-025</v>
      </c>
      <c r="Q226" s="16" t="n">
        <v>0.6213383</v>
      </c>
      <c r="R226" s="15" t="s">
        <v>58</v>
      </c>
      <c r="S226" s="15" t="s">
        <v>58</v>
      </c>
      <c r="T226" s="15" t="s">
        <v>58</v>
      </c>
      <c r="U226" s="15" t="s">
        <v>58</v>
      </c>
      <c r="V226" s="15" t="s">
        <v>58</v>
      </c>
      <c r="W226" s="15" t="s">
        <v>58</v>
      </c>
      <c r="X226" s="15" t="s">
        <v>58</v>
      </c>
      <c r="Y226" s="15" t="s">
        <v>58</v>
      </c>
      <c r="Z226" s="15" t="s">
        <v>58</v>
      </c>
      <c r="AA226" s="15" t="s">
        <v>58</v>
      </c>
      <c r="AB226" s="15" t="s">
        <v>58</v>
      </c>
      <c r="AC226" s="15" t="s">
        <v>58</v>
      </c>
      <c r="AD226" s="15" t="s">
        <v>58</v>
      </c>
      <c r="AE226" s="15" t="s">
        <v>58</v>
      </c>
      <c r="AF226" s="15" t="s">
        <v>58</v>
      </c>
      <c r="AG226" s="15" t="s">
        <v>58</v>
      </c>
      <c r="AH226" s="15" t="s">
        <v>58</v>
      </c>
      <c r="AI226" s="15" t="s">
        <v>58</v>
      </c>
      <c r="AJ226" s="15" t="s">
        <v>58</v>
      </c>
      <c r="AK226" s="15" t="s">
        <v>58</v>
      </c>
      <c r="AL226" s="15" t="s">
        <v>58</v>
      </c>
      <c r="AM226" s="15" t="s">
        <v>58</v>
      </c>
      <c r="AN226" s="15" t="s">
        <v>58</v>
      </c>
      <c r="AO226" s="15" t="s">
        <v>58</v>
      </c>
      <c r="AP226" s="15" t="s">
        <v>58</v>
      </c>
      <c r="AQ226" s="15" t="n">
        <v>690</v>
      </c>
      <c r="AR226" s="15" t="n">
        <v>0.608920102706892</v>
      </c>
      <c r="AS226" s="15" t="n">
        <v>-0.160454255417444</v>
      </c>
      <c r="AT226" s="15" t="n">
        <v>0.134848383680203</v>
      </c>
      <c r="AU226" s="15" t="n">
        <v>0</v>
      </c>
      <c r="AV226" s="15" t="s">
        <v>58</v>
      </c>
      <c r="AW226" s="15" t="s">
        <v>58</v>
      </c>
      <c r="AX226" s="15" t="s">
        <v>58</v>
      </c>
      <c r="AY226" s="15" t="s">
        <v>297</v>
      </c>
      <c r="AZ226" s="17" t="n">
        <v>2.6647725</v>
      </c>
      <c r="BA226" s="17" t="n">
        <v>0.338115945004447</v>
      </c>
      <c r="BB226" s="17" t="n">
        <v>7.21903823529412</v>
      </c>
      <c r="BC226" s="17" t="n">
        <v>0.95949414895805</v>
      </c>
      <c r="BD226" s="17" t="n">
        <v>6.3506775</v>
      </c>
      <c r="BE226" s="17" t="n">
        <v>0.679166654946523</v>
      </c>
      <c r="BF226" s="17" t="n">
        <v>7.24898470588235</v>
      </c>
      <c r="BG226" s="17" t="n">
        <v>0.968778621892595</v>
      </c>
      <c r="BH226" s="17" t="n">
        <v>0</v>
      </c>
      <c r="BI226" s="17" t="n">
        <v>0</v>
      </c>
      <c r="BJ226" s="17" t="n">
        <v>0</v>
      </c>
      <c r="BK226" s="17" t="n">
        <v>0</v>
      </c>
      <c r="BL226" s="17" t="n">
        <f aca="false">LOG(AZ226/BB226,2)</f>
        <v>-1.437794274368</v>
      </c>
      <c r="BM226" s="17" t="n">
        <f aca="false">LOG(BD226/BF226,2)</f>
        <v>-0.190868436135682</v>
      </c>
      <c r="BN226" s="17" t="e">
        <f aca="false">LOG(BH226/BJ226,2)</f>
        <v>#DIV/0!</v>
      </c>
      <c r="BO226" s="15" t="s">
        <v>397</v>
      </c>
      <c r="BP226" s="15" t="n">
        <v>75</v>
      </c>
      <c r="BQ226" s="15" t="n">
        <v>76</v>
      </c>
      <c r="BR226" s="15" t="n">
        <v>6</v>
      </c>
      <c r="BS226" s="15" t="n">
        <v>3</v>
      </c>
      <c r="BT226" s="15" t="n">
        <v>13</v>
      </c>
      <c r="BU226" s="15" t="n">
        <v>87</v>
      </c>
      <c r="BV226" s="15" t="n">
        <v>40</v>
      </c>
      <c r="BW226" s="15" t="n">
        <v>103</v>
      </c>
      <c r="BX226" s="15" t="n">
        <v>1.36E-027</v>
      </c>
      <c r="BY226" s="15" t="n">
        <v>96.3</v>
      </c>
      <c r="BZ226" s="15" t="n">
        <v>9</v>
      </c>
    </row>
    <row r="227" s="15" customFormat="true" ht="15" hidden="false" customHeight="false" outlineLevel="0" collapsed="false">
      <c r="A227" s="15" t="s">
        <v>88</v>
      </c>
      <c r="B227" s="15" t="n">
        <v>48471798</v>
      </c>
      <c r="C227" s="15" t="s">
        <v>395</v>
      </c>
      <c r="D227" s="15" t="n">
        <v>1458</v>
      </c>
      <c r="E227" s="15" t="n">
        <v>0.01381</v>
      </c>
      <c r="F227" s="15" t="n">
        <v>0.98619</v>
      </c>
      <c r="G227" s="15" t="n">
        <v>0</v>
      </c>
      <c r="H227" s="15" t="s">
        <v>58</v>
      </c>
      <c r="I227" s="15" t="s">
        <v>58</v>
      </c>
      <c r="J227" s="15" t="s">
        <v>58</v>
      </c>
      <c r="K227" s="16" t="n">
        <v>0.01491417</v>
      </c>
      <c r="L227" s="16" t="n">
        <v>3.4101E-069</v>
      </c>
      <c r="M227" s="16" t="n">
        <v>0.008725404</v>
      </c>
      <c r="N227" s="16" t="n">
        <v>1.467323E-012</v>
      </c>
      <c r="O227" s="16" t="n">
        <v>0.02693654</v>
      </c>
      <c r="P227" s="16" t="n">
        <v>9.588394E-059</v>
      </c>
      <c r="Q227" s="16" t="n">
        <v>0.9494239</v>
      </c>
      <c r="R227" s="15" t="s">
        <v>58</v>
      </c>
      <c r="S227" s="15" t="s">
        <v>58</v>
      </c>
      <c r="T227" s="15" t="s">
        <v>58</v>
      </c>
      <c r="U227" s="15" t="s">
        <v>58</v>
      </c>
      <c r="V227" s="15" t="s">
        <v>58</v>
      </c>
      <c r="W227" s="15" t="s">
        <v>58</v>
      </c>
      <c r="X227" s="15" t="s">
        <v>58</v>
      </c>
      <c r="Y227" s="15" t="n">
        <v>0.5261</v>
      </c>
      <c r="Z227" s="15" t="n">
        <v>0.0057</v>
      </c>
      <c r="AA227" s="15" t="n">
        <v>0.0108</v>
      </c>
      <c r="AB227" s="15" t="s">
        <v>58</v>
      </c>
      <c r="AC227" s="15" t="s">
        <v>58</v>
      </c>
      <c r="AD227" s="15" t="s">
        <v>58</v>
      </c>
      <c r="AE227" s="15" t="n">
        <v>0.002741</v>
      </c>
      <c r="AF227" s="15" t="n">
        <v>0.005307</v>
      </c>
      <c r="AG227" s="15" t="n">
        <v>0.02023</v>
      </c>
      <c r="AH227" s="15" t="n">
        <v>1.1138</v>
      </c>
      <c r="AI227" s="15" t="n">
        <v>0.0196</v>
      </c>
      <c r="AJ227" s="15" t="n">
        <v>0.0176</v>
      </c>
      <c r="AK227" s="15" t="s">
        <v>58</v>
      </c>
      <c r="AL227" s="15" t="s">
        <v>58</v>
      </c>
      <c r="AM227" s="15" t="s">
        <v>58</v>
      </c>
      <c r="AN227" s="15" t="s">
        <v>58</v>
      </c>
      <c r="AO227" s="15" t="s">
        <v>58</v>
      </c>
      <c r="AP227" s="15" t="s">
        <v>58</v>
      </c>
      <c r="AQ227" s="15" t="n">
        <v>9994</v>
      </c>
      <c r="AR227" s="15" t="n">
        <v>-0.121369552473287</v>
      </c>
      <c r="AS227" s="15" t="n">
        <v>3.64244910936067</v>
      </c>
      <c r="AT227" s="15" t="n">
        <v>0.532543719664705</v>
      </c>
      <c r="AU227" s="15" t="n">
        <v>0</v>
      </c>
      <c r="AV227" s="15" t="s">
        <v>58</v>
      </c>
      <c r="AW227" s="15" t="s">
        <v>58</v>
      </c>
      <c r="AX227" s="15" t="s">
        <v>58</v>
      </c>
      <c r="AY227" s="15" t="s">
        <v>297</v>
      </c>
      <c r="AZ227" s="17" t="n">
        <v>4.658750625</v>
      </c>
      <c r="BA227" s="17" t="n">
        <v>0.421816485307364</v>
      </c>
      <c r="BB227" s="17" t="n">
        <v>10.3811082352941</v>
      </c>
      <c r="BC227" s="17" t="n">
        <v>1.08421298415712</v>
      </c>
      <c r="BD227" s="17" t="n">
        <v>8.613451875</v>
      </c>
      <c r="BE227" s="17" t="n">
        <v>0.740808046735803</v>
      </c>
      <c r="BF227" s="17" t="n">
        <v>9.51468823529412</v>
      </c>
      <c r="BG227" s="17" t="n">
        <v>0.995500160096981</v>
      </c>
      <c r="BH227" s="17" t="n">
        <v>0</v>
      </c>
      <c r="BI227" s="17" t="n">
        <v>0</v>
      </c>
      <c r="BJ227" s="17" t="n">
        <v>0</v>
      </c>
      <c r="BK227" s="17" t="n">
        <v>0</v>
      </c>
      <c r="BL227" s="17" t="n">
        <f aca="false">LOG(AZ227/BB227,2)</f>
        <v>-1.15594545422496</v>
      </c>
      <c r="BM227" s="17" t="n">
        <f aca="false">LOG(BD227/BF227,2)</f>
        <v>-0.143564865689323</v>
      </c>
      <c r="BN227" s="17" t="e">
        <f aca="false">LOG(BH227/BJ227,2)</f>
        <v>#DIV/0!</v>
      </c>
      <c r="BO227" s="15" t="s">
        <v>394</v>
      </c>
      <c r="BP227" s="15" t="n">
        <v>85.101</v>
      </c>
      <c r="BQ227" s="15" t="n">
        <v>396</v>
      </c>
      <c r="BR227" s="15" t="n">
        <v>16</v>
      </c>
      <c r="BS227" s="15" t="n">
        <v>2</v>
      </c>
      <c r="BT227" s="15" t="n">
        <v>1</v>
      </c>
      <c r="BU227" s="15" t="n">
        <v>396</v>
      </c>
      <c r="BV227" s="15" t="n">
        <v>1</v>
      </c>
      <c r="BW227" s="15" t="n">
        <v>353</v>
      </c>
      <c r="BX227" s="15" t="n">
        <v>0</v>
      </c>
      <c r="BY227" s="15" t="n">
        <v>664</v>
      </c>
      <c r="BZ227" s="15" t="n">
        <v>9</v>
      </c>
    </row>
    <row r="228" s="15" customFormat="true" ht="15" hidden="false" customHeight="false" outlineLevel="0" collapsed="false">
      <c r="A228" s="15" t="s">
        <v>88</v>
      </c>
      <c r="B228" s="15" t="n">
        <v>48489406</v>
      </c>
      <c r="C228" s="15" t="s">
        <v>424</v>
      </c>
      <c r="D228" s="15" t="n">
        <v>1263</v>
      </c>
      <c r="E228" s="15" t="s">
        <v>58</v>
      </c>
      <c r="F228" s="15" t="s">
        <v>58</v>
      </c>
      <c r="G228" s="15" t="s">
        <v>58</v>
      </c>
      <c r="H228" s="15" t="s">
        <v>58</v>
      </c>
      <c r="I228" s="15" t="s">
        <v>58</v>
      </c>
      <c r="J228" s="15" t="s">
        <v>58</v>
      </c>
      <c r="K228" s="15" t="s">
        <v>58</v>
      </c>
      <c r="L228" s="15" t="s">
        <v>58</v>
      </c>
      <c r="M228" s="15" t="s">
        <v>58</v>
      </c>
      <c r="N228" s="15" t="s">
        <v>58</v>
      </c>
      <c r="O228" s="15" t="s">
        <v>58</v>
      </c>
      <c r="P228" s="15" t="s">
        <v>58</v>
      </c>
      <c r="Q228" s="15" t="s">
        <v>58</v>
      </c>
      <c r="R228" s="16" t="n">
        <v>0.2697445</v>
      </c>
      <c r="S228" s="16" t="n">
        <v>0.05688972</v>
      </c>
      <c r="T228" s="16" t="n">
        <v>0.1284511</v>
      </c>
      <c r="U228" s="16" t="n">
        <v>0.1467746</v>
      </c>
      <c r="V228" s="16" t="n">
        <v>0.1401783</v>
      </c>
      <c r="W228" s="16" t="n">
        <v>0.1269283</v>
      </c>
      <c r="X228" s="16" t="n">
        <v>0.1310335</v>
      </c>
      <c r="Y228" s="15" t="s">
        <v>58</v>
      </c>
      <c r="Z228" s="15" t="s">
        <v>58</v>
      </c>
      <c r="AA228" s="15" t="s">
        <v>58</v>
      </c>
      <c r="AB228" s="15" t="s">
        <v>58</v>
      </c>
      <c r="AC228" s="15" t="s">
        <v>58</v>
      </c>
      <c r="AD228" s="15" t="s">
        <v>58</v>
      </c>
      <c r="AE228" s="15" t="s">
        <v>58</v>
      </c>
      <c r="AF228" s="15" t="s">
        <v>58</v>
      </c>
      <c r="AG228" s="15" t="s">
        <v>58</v>
      </c>
      <c r="AH228" s="15" t="s">
        <v>58</v>
      </c>
      <c r="AI228" s="15" t="s">
        <v>58</v>
      </c>
      <c r="AJ228" s="15" t="s">
        <v>58</v>
      </c>
      <c r="AK228" s="15" t="s">
        <v>58</v>
      </c>
      <c r="AL228" s="15" t="s">
        <v>58</v>
      </c>
      <c r="AM228" s="15" t="s">
        <v>58</v>
      </c>
      <c r="AN228" s="15" t="s">
        <v>58</v>
      </c>
      <c r="AO228" s="15" t="s">
        <v>58</v>
      </c>
      <c r="AP228" s="15" t="s">
        <v>58</v>
      </c>
      <c r="AQ228" s="15" t="n">
        <v>0</v>
      </c>
      <c r="AR228" s="15" t="s">
        <v>58</v>
      </c>
      <c r="AS228" s="15" t="s">
        <v>58</v>
      </c>
      <c r="AT228" s="15" t="s">
        <v>58</v>
      </c>
      <c r="AU228" s="15" t="n">
        <v>1234</v>
      </c>
      <c r="AV228" s="15" t="n">
        <v>-1.95091812381399</v>
      </c>
      <c r="AW228" s="15" t="n">
        <v>0.713771802040626</v>
      </c>
      <c r="AX228" s="16" t="n">
        <v>7.35536527136901E-007</v>
      </c>
      <c r="AY228" s="15" t="s">
        <v>297</v>
      </c>
      <c r="AZ228" s="17" t="n">
        <v>4.332110625</v>
      </c>
      <c r="BA228" s="17" t="n">
        <v>0.454298979662135</v>
      </c>
      <c r="BB228" s="17" t="n">
        <v>0</v>
      </c>
      <c r="BC228" s="17" t="n">
        <v>0</v>
      </c>
      <c r="BD228" s="17" t="n">
        <v>0</v>
      </c>
      <c r="BE228" s="17" t="n">
        <v>0</v>
      </c>
      <c r="BF228" s="17" t="n">
        <v>0</v>
      </c>
      <c r="BG228" s="17" t="n">
        <v>0</v>
      </c>
      <c r="BH228" s="17" t="n">
        <v>3.47680875</v>
      </c>
      <c r="BI228" s="17" t="n">
        <v>0.346962013785221</v>
      </c>
      <c r="BJ228" s="17" t="n">
        <v>0</v>
      </c>
      <c r="BK228" s="17" t="n">
        <v>0</v>
      </c>
      <c r="BL228" s="17" t="e">
        <f aca="false">LOG(AZ228/BB228,2)</f>
        <v>#DIV/0!</v>
      </c>
      <c r="BM228" s="17" t="e">
        <f aca="false">LOG(BD228/BF228,2)</f>
        <v>#DIV/0!</v>
      </c>
      <c r="BN228" s="17" t="e">
        <f aca="false">LOG(BH228/BJ228,2)</f>
        <v>#DIV/0!</v>
      </c>
      <c r="BO228" s="15" t="s">
        <v>425</v>
      </c>
      <c r="BP228" s="15" t="n">
        <v>90.071</v>
      </c>
      <c r="BQ228" s="15" t="n">
        <v>423</v>
      </c>
      <c r="BR228" s="15" t="n">
        <v>40</v>
      </c>
      <c r="BS228" s="15" t="n">
        <v>2</v>
      </c>
      <c r="BT228" s="15" t="n">
        <v>1</v>
      </c>
      <c r="BU228" s="15" t="n">
        <v>421</v>
      </c>
      <c r="BV228" s="15" t="n">
        <v>40</v>
      </c>
      <c r="BW228" s="15" t="n">
        <v>462</v>
      </c>
      <c r="BX228" s="15" t="n">
        <v>0</v>
      </c>
      <c r="BY228" s="15" t="n">
        <v>759</v>
      </c>
      <c r="BZ228" s="15" t="n">
        <v>9</v>
      </c>
    </row>
    <row r="229" s="15" customFormat="true" ht="15" hidden="false" customHeight="false" outlineLevel="0" collapsed="false">
      <c r="A229" s="15" t="s">
        <v>88</v>
      </c>
      <c r="B229" s="15" t="n">
        <v>48543657</v>
      </c>
      <c r="C229" s="15" t="s">
        <v>426</v>
      </c>
      <c r="D229" s="15" t="n">
        <v>342</v>
      </c>
      <c r="E229" s="15" t="s">
        <v>58</v>
      </c>
      <c r="F229" s="15" t="s">
        <v>58</v>
      </c>
      <c r="G229" s="15" t="s">
        <v>58</v>
      </c>
      <c r="H229" s="15" t="s">
        <v>58</v>
      </c>
      <c r="I229" s="15" t="s">
        <v>58</v>
      </c>
      <c r="J229" s="15" t="s">
        <v>58</v>
      </c>
      <c r="K229" s="15" t="s">
        <v>58</v>
      </c>
      <c r="L229" s="15" t="s">
        <v>58</v>
      </c>
      <c r="M229" s="15" t="s">
        <v>58</v>
      </c>
      <c r="N229" s="15" t="s">
        <v>58</v>
      </c>
      <c r="O229" s="15" t="s">
        <v>58</v>
      </c>
      <c r="P229" s="15" t="s">
        <v>58</v>
      </c>
      <c r="Q229" s="15" t="s">
        <v>58</v>
      </c>
      <c r="R229" s="15" t="s">
        <v>58</v>
      </c>
      <c r="S229" s="15" t="s">
        <v>58</v>
      </c>
      <c r="T229" s="15" t="s">
        <v>58</v>
      </c>
      <c r="U229" s="15" t="s">
        <v>58</v>
      </c>
      <c r="V229" s="15" t="s">
        <v>58</v>
      </c>
      <c r="W229" s="15" t="s">
        <v>58</v>
      </c>
      <c r="X229" s="15" t="s">
        <v>58</v>
      </c>
      <c r="Y229" s="15" t="s">
        <v>58</v>
      </c>
      <c r="Z229" s="15" t="s">
        <v>58</v>
      </c>
      <c r="AA229" s="15" t="s">
        <v>58</v>
      </c>
      <c r="AB229" s="15" t="s">
        <v>58</v>
      </c>
      <c r="AC229" s="15" t="s">
        <v>58</v>
      </c>
      <c r="AD229" s="15" t="s">
        <v>58</v>
      </c>
      <c r="AE229" s="15" t="s">
        <v>58</v>
      </c>
      <c r="AF229" s="15" t="s">
        <v>58</v>
      </c>
      <c r="AG229" s="15" t="s">
        <v>58</v>
      </c>
      <c r="AH229" s="15" t="s">
        <v>58</v>
      </c>
      <c r="AI229" s="15" t="s">
        <v>58</v>
      </c>
      <c r="AJ229" s="15" t="s">
        <v>58</v>
      </c>
      <c r="AK229" s="15" t="s">
        <v>58</v>
      </c>
      <c r="AL229" s="15" t="s">
        <v>58</v>
      </c>
      <c r="AM229" s="15" t="s">
        <v>58</v>
      </c>
      <c r="AN229" s="15" t="s">
        <v>58</v>
      </c>
      <c r="AO229" s="15" t="s">
        <v>58</v>
      </c>
      <c r="AP229" s="15" t="s">
        <v>58</v>
      </c>
      <c r="AQ229" s="15" t="n">
        <v>0</v>
      </c>
      <c r="AR229" s="15" t="s">
        <v>58</v>
      </c>
      <c r="AS229" s="15" t="s">
        <v>58</v>
      </c>
      <c r="AT229" s="15" t="s">
        <v>58</v>
      </c>
      <c r="AU229" s="15" t="n">
        <v>0</v>
      </c>
      <c r="AV229" s="15" t="s">
        <v>58</v>
      </c>
      <c r="AW229" s="15" t="s">
        <v>58</v>
      </c>
      <c r="AX229" s="15" t="s">
        <v>58</v>
      </c>
      <c r="AY229" s="15" t="s">
        <v>279</v>
      </c>
      <c r="AZ229" s="17" t="n">
        <v>3.92448625</v>
      </c>
      <c r="BA229" s="17" t="n">
        <v>0.45535068271322</v>
      </c>
      <c r="BB229" s="17" t="n">
        <v>0</v>
      </c>
      <c r="BC229" s="17" t="n">
        <v>0</v>
      </c>
      <c r="BD229" s="17" t="n">
        <v>0</v>
      </c>
      <c r="BE229" s="17" t="n">
        <v>0</v>
      </c>
      <c r="BF229" s="17" t="n">
        <v>0</v>
      </c>
      <c r="BG229" s="17" t="n">
        <v>0</v>
      </c>
      <c r="BH229" s="17" t="n">
        <v>3.92448625</v>
      </c>
      <c r="BI229" s="17" t="n">
        <v>0.45535068271322</v>
      </c>
      <c r="BJ229" s="17" t="n">
        <v>0</v>
      </c>
      <c r="BK229" s="17" t="n">
        <v>0</v>
      </c>
      <c r="BL229" s="17" t="e">
        <f aca="false">LOG(AZ229/BB229,2)</f>
        <v>#DIV/0!</v>
      </c>
      <c r="BM229" s="17" t="e">
        <f aca="false">LOG(BD229/BF229,2)</f>
        <v>#DIV/0!</v>
      </c>
      <c r="BN229" s="17" t="e">
        <f aca="false">LOG(BH229/BJ229,2)</f>
        <v>#DIV/0!</v>
      </c>
      <c r="BO229" s="15" t="s">
        <v>427</v>
      </c>
      <c r="BP229" s="15" t="n">
        <v>48.12</v>
      </c>
      <c r="BQ229" s="15" t="n">
        <v>133</v>
      </c>
      <c r="BR229" s="15" t="n">
        <v>47</v>
      </c>
      <c r="BS229" s="15" t="n">
        <v>2</v>
      </c>
      <c r="BT229" s="15" t="n">
        <v>1</v>
      </c>
      <c r="BU229" s="15" t="n">
        <v>113</v>
      </c>
      <c r="BV229" s="15" t="n">
        <v>1</v>
      </c>
      <c r="BW229" s="15" t="n">
        <v>131</v>
      </c>
      <c r="BX229" s="15" t="n">
        <v>5.15E-037</v>
      </c>
      <c r="BY229" s="15" t="n">
        <v>122</v>
      </c>
      <c r="BZ229" s="15" t="n">
        <v>6</v>
      </c>
    </row>
    <row r="230" s="15" customFormat="true" ht="15" hidden="false" customHeight="false" outlineLevel="0" collapsed="false">
      <c r="A230" s="15" t="s">
        <v>88</v>
      </c>
      <c r="B230" s="15" t="n">
        <v>48547391</v>
      </c>
      <c r="C230" s="15" t="s">
        <v>428</v>
      </c>
      <c r="D230" s="15" t="n">
        <v>1401</v>
      </c>
      <c r="E230" s="15" t="s">
        <v>58</v>
      </c>
      <c r="F230" s="15" t="s">
        <v>58</v>
      </c>
      <c r="G230" s="15" t="s">
        <v>58</v>
      </c>
      <c r="H230" s="15" t="s">
        <v>58</v>
      </c>
      <c r="I230" s="15" t="s">
        <v>58</v>
      </c>
      <c r="J230" s="15" t="s">
        <v>58</v>
      </c>
      <c r="K230" s="15" t="s">
        <v>58</v>
      </c>
      <c r="L230" s="15" t="s">
        <v>58</v>
      </c>
      <c r="M230" s="15" t="s">
        <v>58</v>
      </c>
      <c r="N230" s="15" t="s">
        <v>58</v>
      </c>
      <c r="O230" s="15" t="s">
        <v>58</v>
      </c>
      <c r="P230" s="15" t="s">
        <v>58</v>
      </c>
      <c r="Q230" s="15" t="s">
        <v>58</v>
      </c>
      <c r="R230" s="15" t="s">
        <v>58</v>
      </c>
      <c r="S230" s="15" t="s">
        <v>58</v>
      </c>
      <c r="T230" s="15" t="s">
        <v>58</v>
      </c>
      <c r="U230" s="15" t="s">
        <v>58</v>
      </c>
      <c r="V230" s="15" t="s">
        <v>58</v>
      </c>
      <c r="W230" s="15" t="s">
        <v>58</v>
      </c>
      <c r="X230" s="15" t="s">
        <v>58</v>
      </c>
      <c r="Y230" s="15" t="s">
        <v>58</v>
      </c>
      <c r="Z230" s="15" t="s">
        <v>58</v>
      </c>
      <c r="AA230" s="15" t="s">
        <v>58</v>
      </c>
      <c r="AB230" s="15" t="s">
        <v>58</v>
      </c>
      <c r="AC230" s="15" t="s">
        <v>58</v>
      </c>
      <c r="AD230" s="15" t="s">
        <v>58</v>
      </c>
      <c r="AE230" s="15" t="s">
        <v>58</v>
      </c>
      <c r="AF230" s="15" t="s">
        <v>58</v>
      </c>
      <c r="AG230" s="15" t="s">
        <v>58</v>
      </c>
      <c r="AH230" s="15" t="s">
        <v>58</v>
      </c>
      <c r="AI230" s="15" t="s">
        <v>58</v>
      </c>
      <c r="AJ230" s="15" t="s">
        <v>58</v>
      </c>
      <c r="AK230" s="15" t="s">
        <v>58</v>
      </c>
      <c r="AL230" s="15" t="s">
        <v>58</v>
      </c>
      <c r="AM230" s="15" t="s">
        <v>58</v>
      </c>
      <c r="AN230" s="15" t="s">
        <v>58</v>
      </c>
      <c r="AO230" s="15" t="s">
        <v>58</v>
      </c>
      <c r="AP230" s="15" t="s">
        <v>58</v>
      </c>
      <c r="AQ230" s="15" t="n">
        <v>0</v>
      </c>
      <c r="AR230" s="15" t="s">
        <v>58</v>
      </c>
      <c r="AS230" s="15" t="s">
        <v>58</v>
      </c>
      <c r="AT230" s="15" t="s">
        <v>58</v>
      </c>
      <c r="AU230" s="15" t="n">
        <v>0</v>
      </c>
      <c r="AV230" s="15" t="s">
        <v>58</v>
      </c>
      <c r="AW230" s="15" t="s">
        <v>58</v>
      </c>
      <c r="AX230" s="15" t="s">
        <v>58</v>
      </c>
      <c r="AY230" s="15" t="s">
        <v>279</v>
      </c>
      <c r="AZ230" s="17" t="n">
        <v>1.4668274375</v>
      </c>
      <c r="BA230" s="17" t="n">
        <v>0.144565245676476</v>
      </c>
      <c r="BB230" s="17" t="n">
        <v>0.138107458823529</v>
      </c>
      <c r="BC230" s="17" t="n">
        <v>0.0266336492970567</v>
      </c>
      <c r="BD230" s="17" t="n">
        <v>0</v>
      </c>
      <c r="BE230" s="17" t="n">
        <v>0</v>
      </c>
      <c r="BF230" s="17" t="n">
        <v>0</v>
      </c>
      <c r="BG230" s="17" t="n">
        <v>0</v>
      </c>
      <c r="BH230" s="17" t="n">
        <v>1.4687430625</v>
      </c>
      <c r="BI230" s="17" t="n">
        <v>0.144848903080574</v>
      </c>
      <c r="BJ230" s="17" t="n">
        <v>0.140745452941176</v>
      </c>
      <c r="BK230" s="17" t="n">
        <v>0.0264516236862569</v>
      </c>
      <c r="BL230" s="17" t="n">
        <f aca="false">LOG(AZ230/BB230,2)</f>
        <v>3.40883601450215</v>
      </c>
      <c r="BM230" s="17" t="e">
        <f aca="false">LOG(BD230/BF230,2)</f>
        <v>#DIV/0!</v>
      </c>
      <c r="BN230" s="17" t="n">
        <f aca="false">LOG(BH230/BJ230,2)</f>
        <v>3.38342181816093</v>
      </c>
      <c r="BO230" s="15" t="s">
        <v>429</v>
      </c>
      <c r="BP230" s="15" t="n">
        <v>45.697</v>
      </c>
      <c r="BQ230" s="15" t="n">
        <v>488</v>
      </c>
      <c r="BR230" s="15" t="n">
        <v>145</v>
      </c>
      <c r="BS230" s="15" t="n">
        <v>12</v>
      </c>
      <c r="BT230" s="15" t="n">
        <v>34</v>
      </c>
      <c r="BU230" s="15" t="n">
        <v>403</v>
      </c>
      <c r="BV230" s="15" t="n">
        <v>1</v>
      </c>
      <c r="BW230" s="15" t="n">
        <v>486</v>
      </c>
      <c r="BX230" s="15" t="n">
        <v>1.16E-097</v>
      </c>
      <c r="BY230" s="15" t="n">
        <v>302</v>
      </c>
      <c r="BZ230" s="15" t="n">
        <v>12</v>
      </c>
    </row>
    <row r="231" s="15" customFormat="true" ht="15" hidden="false" customHeight="false" outlineLevel="0" collapsed="false">
      <c r="A231" s="15" t="s">
        <v>88</v>
      </c>
      <c r="B231" s="15" t="n">
        <v>48627137</v>
      </c>
      <c r="C231" s="15" t="s">
        <v>430</v>
      </c>
      <c r="D231" s="15" t="n">
        <v>297</v>
      </c>
      <c r="E231" s="15" t="s">
        <v>58</v>
      </c>
      <c r="F231" s="15" t="s">
        <v>58</v>
      </c>
      <c r="G231" s="15" t="s">
        <v>58</v>
      </c>
      <c r="H231" s="15" t="s">
        <v>58</v>
      </c>
      <c r="I231" s="15" t="s">
        <v>58</v>
      </c>
      <c r="J231" s="15" t="s">
        <v>58</v>
      </c>
      <c r="K231" s="15" t="s">
        <v>58</v>
      </c>
      <c r="L231" s="15" t="s">
        <v>58</v>
      </c>
      <c r="M231" s="15" t="s">
        <v>58</v>
      </c>
      <c r="N231" s="15" t="s">
        <v>58</v>
      </c>
      <c r="O231" s="15" t="s">
        <v>58</v>
      </c>
      <c r="P231" s="15" t="s">
        <v>58</v>
      </c>
      <c r="Q231" s="15" t="s">
        <v>58</v>
      </c>
      <c r="R231" s="15" t="s">
        <v>58</v>
      </c>
      <c r="S231" s="15" t="s">
        <v>58</v>
      </c>
      <c r="T231" s="15" t="s">
        <v>58</v>
      </c>
      <c r="U231" s="15" t="s">
        <v>58</v>
      </c>
      <c r="V231" s="15" t="s">
        <v>58</v>
      </c>
      <c r="W231" s="15" t="s">
        <v>58</v>
      </c>
      <c r="X231" s="15" t="s">
        <v>58</v>
      </c>
      <c r="Y231" s="15" t="s">
        <v>58</v>
      </c>
      <c r="Z231" s="15" t="s">
        <v>58</v>
      </c>
      <c r="AA231" s="15" t="s">
        <v>58</v>
      </c>
      <c r="AB231" s="15" t="s">
        <v>58</v>
      </c>
      <c r="AC231" s="15" t="s">
        <v>58</v>
      </c>
      <c r="AD231" s="15" t="s">
        <v>58</v>
      </c>
      <c r="AE231" s="15" t="s">
        <v>58</v>
      </c>
      <c r="AF231" s="15" t="s">
        <v>58</v>
      </c>
      <c r="AG231" s="15" t="s">
        <v>58</v>
      </c>
      <c r="AH231" s="15" t="s">
        <v>58</v>
      </c>
      <c r="AI231" s="15" t="s">
        <v>58</v>
      </c>
      <c r="AJ231" s="15" t="s">
        <v>58</v>
      </c>
      <c r="AK231" s="15" t="s">
        <v>58</v>
      </c>
      <c r="AL231" s="15" t="s">
        <v>58</v>
      </c>
      <c r="AM231" s="15" t="s">
        <v>58</v>
      </c>
      <c r="AN231" s="15" t="s">
        <v>58</v>
      </c>
      <c r="AO231" s="15" t="s">
        <v>58</v>
      </c>
      <c r="AP231" s="15" t="s">
        <v>58</v>
      </c>
      <c r="AQ231" s="15" t="n">
        <v>0</v>
      </c>
      <c r="AR231" s="15" t="s">
        <v>58</v>
      </c>
      <c r="AS231" s="15" t="s">
        <v>58</v>
      </c>
      <c r="AT231" s="15" t="s">
        <v>58</v>
      </c>
      <c r="AU231" s="15" t="n">
        <v>0</v>
      </c>
      <c r="AV231" s="15" t="s">
        <v>58</v>
      </c>
      <c r="AW231" s="15" t="s">
        <v>58</v>
      </c>
      <c r="AX231" s="15" t="s">
        <v>58</v>
      </c>
      <c r="AY231" s="15" t="s">
        <v>279</v>
      </c>
      <c r="AZ231" s="17" t="n">
        <v>2.887246625</v>
      </c>
      <c r="BA231" s="17" t="n">
        <v>0.276163838096803</v>
      </c>
      <c r="BB231" s="17" t="n">
        <v>0.0103338823529412</v>
      </c>
      <c r="BC231" s="17" t="n">
        <v>0.0103338823529412</v>
      </c>
      <c r="BD231" s="17" t="n">
        <v>0</v>
      </c>
      <c r="BE231" s="17" t="n">
        <v>0</v>
      </c>
      <c r="BF231" s="17" t="n">
        <v>0</v>
      </c>
      <c r="BG231" s="17" t="n">
        <v>0</v>
      </c>
      <c r="BH231" s="17" t="n">
        <v>2.887246625</v>
      </c>
      <c r="BI231" s="17" t="n">
        <v>0.276163838096803</v>
      </c>
      <c r="BJ231" s="17" t="n">
        <v>0.0103338823529412</v>
      </c>
      <c r="BK231" s="17" t="n">
        <v>0.0103338823529412</v>
      </c>
      <c r="BL231" s="17" t="n">
        <f aca="false">LOG(AZ231/BB231,2)</f>
        <v>8.12616817134926</v>
      </c>
      <c r="BM231" s="17" t="e">
        <f aca="false">LOG(BD231/BF231,2)</f>
        <v>#DIV/0!</v>
      </c>
      <c r="BN231" s="17" t="n">
        <f aca="false">LOG(BH231/BJ231,2)</f>
        <v>8.12616817134926</v>
      </c>
      <c r="BO231" s="15" t="s">
        <v>430</v>
      </c>
      <c r="BP231" s="15" t="n">
        <v>100</v>
      </c>
      <c r="BQ231" s="15" t="n">
        <v>98</v>
      </c>
      <c r="BR231" s="15" t="n">
        <v>0</v>
      </c>
      <c r="BS231" s="15" t="n">
        <v>0</v>
      </c>
      <c r="BT231" s="15" t="n">
        <v>1</v>
      </c>
      <c r="BU231" s="15" t="n">
        <v>98</v>
      </c>
      <c r="BV231" s="15" t="n">
        <v>1</v>
      </c>
      <c r="BW231" s="15" t="n">
        <v>98</v>
      </c>
      <c r="BX231" s="15" t="n">
        <v>2.21E-066</v>
      </c>
      <c r="BY231" s="15" t="n">
        <v>194</v>
      </c>
      <c r="BZ231" s="15" t="n">
        <v>9</v>
      </c>
    </row>
    <row r="232" s="15" customFormat="true" ht="15" hidden="false" customHeight="false" outlineLevel="0" collapsed="false">
      <c r="A232" s="15" t="s">
        <v>88</v>
      </c>
      <c r="B232" s="15" t="n">
        <v>48638627</v>
      </c>
      <c r="C232" s="15" t="s">
        <v>417</v>
      </c>
      <c r="D232" s="15" t="n">
        <v>381</v>
      </c>
      <c r="E232" s="15" t="s">
        <v>58</v>
      </c>
      <c r="F232" s="15" t="s">
        <v>58</v>
      </c>
      <c r="G232" s="15" t="s">
        <v>58</v>
      </c>
      <c r="H232" s="15" t="n">
        <v>4.1E-005</v>
      </c>
      <c r="I232" s="15" t="n">
        <v>0.999959</v>
      </c>
      <c r="J232" s="15" t="n">
        <v>0</v>
      </c>
      <c r="K232" s="15" t="s">
        <v>58</v>
      </c>
      <c r="L232" s="15" t="s">
        <v>58</v>
      </c>
      <c r="M232" s="15" t="s">
        <v>58</v>
      </c>
      <c r="N232" s="15" t="s">
        <v>58</v>
      </c>
      <c r="O232" s="15" t="s">
        <v>58</v>
      </c>
      <c r="P232" s="15" t="s">
        <v>58</v>
      </c>
      <c r="Q232" s="15" t="s">
        <v>58</v>
      </c>
      <c r="R232" s="16" t="n">
        <v>0.007400283</v>
      </c>
      <c r="S232" s="16" t="n">
        <v>2.947E-008</v>
      </c>
      <c r="T232" s="16" t="n">
        <v>0.003027923</v>
      </c>
      <c r="U232" s="16" t="n">
        <v>0.01070236</v>
      </c>
      <c r="V232" s="16" t="n">
        <v>0.01354337</v>
      </c>
      <c r="W232" s="16" t="n">
        <v>7.501916E-008</v>
      </c>
      <c r="X232" s="16" t="n">
        <v>0.965326</v>
      </c>
      <c r="Y232" s="15" t="s">
        <v>58</v>
      </c>
      <c r="Z232" s="15" t="s">
        <v>58</v>
      </c>
      <c r="AA232" s="15" t="s">
        <v>58</v>
      </c>
      <c r="AB232" s="15" t="n">
        <v>0.1001</v>
      </c>
      <c r="AC232" s="15" t="n">
        <v>0.0035</v>
      </c>
      <c r="AD232" s="15" t="n">
        <v>0.0349</v>
      </c>
      <c r="AE232" s="15" t="s">
        <v>58</v>
      </c>
      <c r="AF232" s="15" t="s">
        <v>58</v>
      </c>
      <c r="AG232" s="15" t="s">
        <v>58</v>
      </c>
      <c r="AH232" s="15" t="s">
        <v>58</v>
      </c>
      <c r="AI232" s="15" t="s">
        <v>58</v>
      </c>
      <c r="AJ232" s="15" t="s">
        <v>58</v>
      </c>
      <c r="AK232" s="15" t="n">
        <v>0.001892</v>
      </c>
      <c r="AL232" s="15" t="n">
        <v>0.002629</v>
      </c>
      <c r="AM232" s="15" t="n">
        <v>0.012732</v>
      </c>
      <c r="AN232" s="15" t="n">
        <v>0.001</v>
      </c>
      <c r="AO232" s="15" t="n">
        <v>0</v>
      </c>
      <c r="AP232" s="15" t="n">
        <v>0.0452</v>
      </c>
      <c r="AQ232" s="15" t="n">
        <v>0</v>
      </c>
      <c r="AR232" s="15" t="s">
        <v>58</v>
      </c>
      <c r="AS232" s="15" t="s">
        <v>58</v>
      </c>
      <c r="AT232" s="15" t="s">
        <v>58</v>
      </c>
      <c r="AU232" s="15" t="n">
        <v>1852</v>
      </c>
      <c r="AV232" s="15" t="n">
        <v>0.687909172501477</v>
      </c>
      <c r="AW232" s="15" t="n">
        <v>1.28236000770587</v>
      </c>
      <c r="AX232" s="15" t="n">
        <v>0.137078762460261</v>
      </c>
      <c r="AY232" s="15" t="s">
        <v>279</v>
      </c>
      <c r="AZ232" s="17" t="n">
        <v>3.06891475</v>
      </c>
      <c r="BA232" s="17" t="n">
        <v>0.359646300885647</v>
      </c>
      <c r="BB232" s="17" t="n">
        <v>0.394737058823529</v>
      </c>
      <c r="BC232" s="17" t="n">
        <v>0.0937191291742509</v>
      </c>
      <c r="BD232" s="17" t="n">
        <v>0</v>
      </c>
      <c r="BE232" s="17" t="n">
        <v>0</v>
      </c>
      <c r="BF232" s="17" t="n">
        <v>0</v>
      </c>
      <c r="BG232" s="17" t="n">
        <v>0</v>
      </c>
      <c r="BH232" s="17" t="n">
        <v>6.828624375</v>
      </c>
      <c r="BI232" s="17" t="n">
        <v>0.74416634681309</v>
      </c>
      <c r="BJ232" s="17" t="n">
        <v>7.92817705882353</v>
      </c>
      <c r="BK232" s="17" t="n">
        <v>0.712876658274296</v>
      </c>
      <c r="BL232" s="17" t="n">
        <f aca="false">LOG(AZ232/BB232,2)</f>
        <v>2.95876469615297</v>
      </c>
      <c r="BM232" s="17" t="e">
        <f aca="false">LOG(BD232/BF232,2)</f>
        <v>#DIV/0!</v>
      </c>
      <c r="BN232" s="17" t="n">
        <f aca="false">LOG(BH232/BJ232,2)</f>
        <v>-0.21539420522159</v>
      </c>
      <c r="BO232" s="15" t="s">
        <v>416</v>
      </c>
      <c r="BP232" s="15" t="n">
        <v>98.413</v>
      </c>
      <c r="BQ232" s="15" t="n">
        <v>126</v>
      </c>
      <c r="BR232" s="15" t="n">
        <v>2</v>
      </c>
      <c r="BS232" s="15" t="n">
        <v>0</v>
      </c>
      <c r="BT232" s="15" t="n">
        <v>1</v>
      </c>
      <c r="BU232" s="15" t="n">
        <v>126</v>
      </c>
      <c r="BV232" s="15" t="n">
        <v>1</v>
      </c>
      <c r="BW232" s="15" t="n">
        <v>126</v>
      </c>
      <c r="BX232" s="15" t="n">
        <v>1.4E-086</v>
      </c>
      <c r="BY232" s="15" t="n">
        <v>254</v>
      </c>
      <c r="BZ232" s="15" t="n">
        <v>9</v>
      </c>
    </row>
    <row r="233" s="15" customFormat="true" ht="15" hidden="false" customHeight="false" outlineLevel="0" collapsed="false">
      <c r="A233" s="15" t="s">
        <v>88</v>
      </c>
      <c r="B233" s="15" t="n">
        <v>48660990</v>
      </c>
      <c r="C233" s="15" t="s">
        <v>404</v>
      </c>
      <c r="D233" s="15" t="n">
        <v>225</v>
      </c>
      <c r="E233" s="15" t="s">
        <v>58</v>
      </c>
      <c r="F233" s="15" t="s">
        <v>58</v>
      </c>
      <c r="G233" s="15" t="s">
        <v>58</v>
      </c>
      <c r="H233" s="15" t="s">
        <v>58</v>
      </c>
      <c r="I233" s="15" t="s">
        <v>58</v>
      </c>
      <c r="J233" s="15" t="s">
        <v>58</v>
      </c>
      <c r="K233" s="15" t="s">
        <v>58</v>
      </c>
      <c r="L233" s="15" t="s">
        <v>58</v>
      </c>
      <c r="M233" s="15" t="s">
        <v>58</v>
      </c>
      <c r="N233" s="15" t="s">
        <v>58</v>
      </c>
      <c r="O233" s="15" t="s">
        <v>58</v>
      </c>
      <c r="P233" s="15" t="s">
        <v>58</v>
      </c>
      <c r="Q233" s="15" t="s">
        <v>58</v>
      </c>
      <c r="R233" s="15" t="s">
        <v>58</v>
      </c>
      <c r="S233" s="15" t="s">
        <v>58</v>
      </c>
      <c r="T233" s="15" t="s">
        <v>58</v>
      </c>
      <c r="U233" s="15" t="s">
        <v>58</v>
      </c>
      <c r="V233" s="15" t="s">
        <v>58</v>
      </c>
      <c r="W233" s="15" t="s">
        <v>58</v>
      </c>
      <c r="X233" s="15" t="s">
        <v>58</v>
      </c>
      <c r="Y233" s="15" t="s">
        <v>58</v>
      </c>
      <c r="Z233" s="15" t="s">
        <v>58</v>
      </c>
      <c r="AA233" s="15" t="s">
        <v>58</v>
      </c>
      <c r="AB233" s="15" t="s">
        <v>58</v>
      </c>
      <c r="AC233" s="15" t="s">
        <v>58</v>
      </c>
      <c r="AD233" s="15" t="s">
        <v>58</v>
      </c>
      <c r="AE233" s="15" t="s">
        <v>58</v>
      </c>
      <c r="AF233" s="15" t="s">
        <v>58</v>
      </c>
      <c r="AG233" s="15" t="s">
        <v>58</v>
      </c>
      <c r="AH233" s="15" t="s">
        <v>58</v>
      </c>
      <c r="AI233" s="15" t="s">
        <v>58</v>
      </c>
      <c r="AJ233" s="15" t="s">
        <v>58</v>
      </c>
      <c r="AK233" s="15" t="s">
        <v>58</v>
      </c>
      <c r="AL233" s="15" t="s">
        <v>58</v>
      </c>
      <c r="AM233" s="15" t="s">
        <v>58</v>
      </c>
      <c r="AN233" s="15" t="s">
        <v>58</v>
      </c>
      <c r="AO233" s="15" t="s">
        <v>58</v>
      </c>
      <c r="AP233" s="15" t="s">
        <v>58</v>
      </c>
      <c r="AQ233" s="15" t="n">
        <v>6</v>
      </c>
      <c r="AR233" s="15" t="s">
        <v>58</v>
      </c>
      <c r="AS233" s="15" t="s">
        <v>58</v>
      </c>
      <c r="AT233" s="15" t="s">
        <v>58</v>
      </c>
      <c r="AU233" s="15" t="n">
        <v>6</v>
      </c>
      <c r="AV233" s="15" t="s">
        <v>58</v>
      </c>
      <c r="AW233" s="15" t="s">
        <v>58</v>
      </c>
      <c r="AX233" s="15" t="s">
        <v>58</v>
      </c>
      <c r="AY233" s="15" t="s">
        <v>90</v>
      </c>
      <c r="AZ233" s="17" t="n">
        <v>0.9026275</v>
      </c>
      <c r="BA233" s="17" t="n">
        <v>0.0870213619901267</v>
      </c>
      <c r="BB233" s="17" t="n">
        <v>1.00524935294118</v>
      </c>
      <c r="BC233" s="17" t="n">
        <v>0.171643138282921</v>
      </c>
      <c r="BD233" s="17" t="n">
        <v>1.58145</v>
      </c>
      <c r="BE233" s="17" t="n">
        <v>0.148384514713716</v>
      </c>
      <c r="BF233" s="17" t="n">
        <v>1.16938482352941</v>
      </c>
      <c r="BG233" s="17" t="n">
        <v>0.19048376712879</v>
      </c>
      <c r="BH233" s="17" t="n">
        <v>1.0995131875</v>
      </c>
      <c r="BI233" s="17" t="n">
        <v>0.105363683136206</v>
      </c>
      <c r="BJ233" s="17" t="n">
        <v>1.47405535294118</v>
      </c>
      <c r="BK233" s="17" t="n">
        <v>0.217298109773744</v>
      </c>
      <c r="BL233" s="17" t="n">
        <f aca="false">LOG(AZ233/BB233,2)</f>
        <v>-0.155350769145</v>
      </c>
      <c r="BM233" s="17" t="n">
        <f aca="false">LOG(BD233/BF233,2)</f>
        <v>0.435498170514992</v>
      </c>
      <c r="BN233" s="17" t="n">
        <f aca="false">LOG(BH233/BJ233,2)</f>
        <v>-0.422925792864933</v>
      </c>
      <c r="BO233" s="15" t="s">
        <v>403</v>
      </c>
      <c r="BP233" s="15" t="n">
        <v>72.727</v>
      </c>
      <c r="BQ233" s="15" t="n">
        <v>33</v>
      </c>
      <c r="BR233" s="15" t="n">
        <v>9</v>
      </c>
      <c r="BS233" s="15" t="n">
        <v>0</v>
      </c>
      <c r="BT233" s="15" t="n">
        <v>1</v>
      </c>
      <c r="BU233" s="15" t="n">
        <v>33</v>
      </c>
      <c r="BV233" s="15" t="n">
        <v>64</v>
      </c>
      <c r="BW233" s="15" t="n">
        <v>96</v>
      </c>
      <c r="BX233" s="15" t="n">
        <v>3.15E-009</v>
      </c>
      <c r="BY233" s="15" t="n">
        <v>48.9</v>
      </c>
      <c r="BZ233" s="15" t="n">
        <v>9</v>
      </c>
    </row>
    <row r="234" s="15" customFormat="true" ht="15" hidden="false" customHeight="false" outlineLevel="0" collapsed="false">
      <c r="A234" s="15" t="s">
        <v>88</v>
      </c>
      <c r="B234" s="15" t="n">
        <v>48759197</v>
      </c>
      <c r="C234" s="15" t="s">
        <v>431</v>
      </c>
      <c r="D234" s="15" t="n">
        <v>1641</v>
      </c>
      <c r="E234" s="15" t="s">
        <v>58</v>
      </c>
      <c r="F234" s="15" t="s">
        <v>58</v>
      </c>
      <c r="G234" s="15" t="s">
        <v>58</v>
      </c>
      <c r="H234" s="15" t="s">
        <v>58</v>
      </c>
      <c r="I234" s="15" t="s">
        <v>58</v>
      </c>
      <c r="J234" s="15" t="s">
        <v>58</v>
      </c>
      <c r="K234" s="16" t="n">
        <v>0.1172755</v>
      </c>
      <c r="L234" s="16" t="n">
        <v>1.39589E-037</v>
      </c>
      <c r="M234" s="16" t="n">
        <v>0.03093511</v>
      </c>
      <c r="N234" s="16" t="n">
        <v>0.001182498</v>
      </c>
      <c r="O234" s="16" t="n">
        <v>0.1043556</v>
      </c>
      <c r="P234" s="16" t="n">
        <v>2.493009E-035</v>
      </c>
      <c r="Q234" s="16" t="n">
        <v>0.7462513</v>
      </c>
      <c r="R234" s="16" t="n">
        <v>0.1993081</v>
      </c>
      <c r="S234" s="16" t="n">
        <v>0.002900113</v>
      </c>
      <c r="T234" s="16" t="n">
        <v>0.1022011</v>
      </c>
      <c r="U234" s="16" t="n">
        <v>0.2265371</v>
      </c>
      <c r="V234" s="16" t="n">
        <v>0.1257753</v>
      </c>
      <c r="W234" s="16" t="n">
        <v>0.003339837</v>
      </c>
      <c r="X234" s="16" t="n">
        <v>0.3399384</v>
      </c>
      <c r="Y234" s="15" t="s">
        <v>58</v>
      </c>
      <c r="Z234" s="15" t="s">
        <v>58</v>
      </c>
      <c r="AA234" s="15" t="s">
        <v>58</v>
      </c>
      <c r="AB234" s="15" t="s">
        <v>58</v>
      </c>
      <c r="AC234" s="15" t="s">
        <v>58</v>
      </c>
      <c r="AD234" s="15" t="s">
        <v>58</v>
      </c>
      <c r="AE234" s="15" t="s">
        <v>58</v>
      </c>
      <c r="AF234" s="15" t="s">
        <v>58</v>
      </c>
      <c r="AG234" s="15" t="s">
        <v>58</v>
      </c>
      <c r="AH234" s="15" t="s">
        <v>58</v>
      </c>
      <c r="AI234" s="15" t="s">
        <v>58</v>
      </c>
      <c r="AJ234" s="15" t="s">
        <v>58</v>
      </c>
      <c r="AK234" s="15" t="s">
        <v>58</v>
      </c>
      <c r="AL234" s="15" t="s">
        <v>58</v>
      </c>
      <c r="AM234" s="15" t="s">
        <v>58</v>
      </c>
      <c r="AN234" s="15" t="s">
        <v>58</v>
      </c>
      <c r="AO234" s="15" t="s">
        <v>58</v>
      </c>
      <c r="AP234" s="15" t="s">
        <v>58</v>
      </c>
      <c r="AQ234" s="15" t="n">
        <v>4500</v>
      </c>
      <c r="AR234" s="15" t="n">
        <v>-0.923768024626687</v>
      </c>
      <c r="AS234" s="15" t="n">
        <v>2.48992208653999</v>
      </c>
      <c r="AT234" s="15" t="n">
        <v>0.019853240847736</v>
      </c>
      <c r="AU234" s="15" t="n">
        <v>2198</v>
      </c>
      <c r="AV234" s="15" t="n">
        <v>-1.01811970207987</v>
      </c>
      <c r="AW234" s="15" t="n">
        <v>1.47188684126775</v>
      </c>
      <c r="AX234" s="15" t="n">
        <v>0.0107789092463674</v>
      </c>
      <c r="AY234" s="15" t="s">
        <v>297</v>
      </c>
      <c r="AZ234" s="17" t="n">
        <v>6.8305625</v>
      </c>
      <c r="BA234" s="17" t="n">
        <v>0.563070635294025</v>
      </c>
      <c r="BB234" s="17" t="n">
        <v>7.07765058823529</v>
      </c>
      <c r="BC234" s="17" t="n">
        <v>0.64571826251656</v>
      </c>
      <c r="BD234" s="17" t="n">
        <v>6.8305625</v>
      </c>
      <c r="BE234" s="17" t="n">
        <v>0.563070635294025</v>
      </c>
      <c r="BF234" s="17" t="n">
        <v>7.07765058823529</v>
      </c>
      <c r="BG234" s="17" t="n">
        <v>0.64571826251656</v>
      </c>
      <c r="BH234" s="17" t="n">
        <v>3.459946875</v>
      </c>
      <c r="BI234" s="17" t="n">
        <v>0.279955622982939</v>
      </c>
      <c r="BJ234" s="17" t="n">
        <v>3.2335</v>
      </c>
      <c r="BK234" s="17" t="n">
        <v>0.305726206504091</v>
      </c>
      <c r="BL234" s="17" t="n">
        <f aca="false">LOG(AZ234/BB234,2)</f>
        <v>-0.0512661500660375</v>
      </c>
      <c r="BM234" s="17" t="n">
        <f aca="false">LOG(BD234/BF234,2)</f>
        <v>-0.0512661500660375</v>
      </c>
      <c r="BN234" s="17" t="n">
        <f aca="false">LOG(BH234/BJ234,2)</f>
        <v>0.0976532760997811</v>
      </c>
      <c r="BO234" s="15" t="s">
        <v>199</v>
      </c>
      <c r="BP234" s="15" t="n">
        <v>57.17</v>
      </c>
      <c r="BQ234" s="15" t="n">
        <v>530</v>
      </c>
      <c r="BR234" s="15" t="n">
        <v>219</v>
      </c>
      <c r="BS234" s="15" t="n">
        <v>5</v>
      </c>
      <c r="BT234" s="15" t="n">
        <v>19</v>
      </c>
      <c r="BU234" s="15" t="n">
        <v>544</v>
      </c>
      <c r="BV234" s="15" t="n">
        <v>31</v>
      </c>
      <c r="BW234" s="15" t="n">
        <v>556</v>
      </c>
      <c r="BX234" s="15" t="n">
        <v>0</v>
      </c>
      <c r="BY234" s="15" t="n">
        <v>622</v>
      </c>
      <c r="BZ234" s="15" t="n">
        <v>9</v>
      </c>
    </row>
    <row r="235" s="15" customFormat="true" ht="15" hidden="false" customHeight="false" outlineLevel="0" collapsed="false">
      <c r="A235" s="15" t="s">
        <v>88</v>
      </c>
      <c r="B235" s="15" t="n">
        <v>48781672</v>
      </c>
      <c r="C235" s="15" t="s">
        <v>432</v>
      </c>
      <c r="D235" s="15" t="n">
        <v>975</v>
      </c>
      <c r="E235" s="15" t="n">
        <v>0</v>
      </c>
      <c r="F235" s="15" t="n">
        <v>0</v>
      </c>
      <c r="G235" s="15" t="n">
        <v>1</v>
      </c>
      <c r="H235" s="15" t="s">
        <v>58</v>
      </c>
      <c r="I235" s="15" t="s">
        <v>58</v>
      </c>
      <c r="J235" s="15" t="s">
        <v>58</v>
      </c>
      <c r="K235" s="16" t="n">
        <v>0.5101387</v>
      </c>
      <c r="L235" s="16" t="n">
        <v>1.428188E-053</v>
      </c>
      <c r="M235" s="16" t="n">
        <v>0.004797971</v>
      </c>
      <c r="N235" s="16" t="n">
        <v>2.191751E-017</v>
      </c>
      <c r="O235" s="16" t="n">
        <v>0.4661322</v>
      </c>
      <c r="P235" s="16" t="n">
        <v>4.681821E-037</v>
      </c>
      <c r="Q235" s="16" t="n">
        <v>0.01893108</v>
      </c>
      <c r="R235" s="15" t="s">
        <v>58</v>
      </c>
      <c r="S235" s="15" t="s">
        <v>58</v>
      </c>
      <c r="T235" s="15" t="s">
        <v>58</v>
      </c>
      <c r="U235" s="15" t="s">
        <v>58</v>
      </c>
      <c r="V235" s="15" t="s">
        <v>58</v>
      </c>
      <c r="W235" s="15" t="s">
        <v>58</v>
      </c>
      <c r="X235" s="15" t="s">
        <v>58</v>
      </c>
      <c r="Y235" s="15" t="s">
        <v>58</v>
      </c>
      <c r="Z235" s="15" t="s">
        <v>58</v>
      </c>
      <c r="AA235" s="15" t="s">
        <v>58</v>
      </c>
      <c r="AB235" s="15" t="s">
        <v>58</v>
      </c>
      <c r="AC235" s="15" t="s">
        <v>58</v>
      </c>
      <c r="AD235" s="15" t="s">
        <v>58</v>
      </c>
      <c r="AE235" s="15" t="s">
        <v>58</v>
      </c>
      <c r="AF235" s="15" t="s">
        <v>58</v>
      </c>
      <c r="AG235" s="15" t="s">
        <v>58</v>
      </c>
      <c r="AH235" s="15" t="s">
        <v>58</v>
      </c>
      <c r="AI235" s="15" t="s">
        <v>58</v>
      </c>
      <c r="AJ235" s="15" t="s">
        <v>58</v>
      </c>
      <c r="AK235" s="15" t="s">
        <v>58</v>
      </c>
      <c r="AL235" s="15" t="s">
        <v>58</v>
      </c>
      <c r="AM235" s="15" t="s">
        <v>58</v>
      </c>
      <c r="AN235" s="15" t="s">
        <v>58</v>
      </c>
      <c r="AO235" s="15" t="s">
        <v>58</v>
      </c>
      <c r="AP235" s="15" t="s">
        <v>58</v>
      </c>
      <c r="AQ235" s="15" t="n">
        <v>814914</v>
      </c>
      <c r="AR235" s="15" t="n">
        <v>0.949160807216933</v>
      </c>
      <c r="AS235" s="15" t="n">
        <v>10.0018065045461</v>
      </c>
      <c r="AT235" s="16" t="n">
        <v>2.8610154419406E-010</v>
      </c>
      <c r="AU235" s="15" t="n">
        <v>0</v>
      </c>
      <c r="AV235" s="15" t="s">
        <v>58</v>
      </c>
      <c r="AW235" s="15" t="s">
        <v>58</v>
      </c>
      <c r="AX235" s="15" t="s">
        <v>58</v>
      </c>
      <c r="AY235" s="15" t="s">
        <v>297</v>
      </c>
      <c r="AZ235" s="17" t="n">
        <v>4.490961875</v>
      </c>
      <c r="BA235" s="17" t="n">
        <v>0.453600625482023</v>
      </c>
      <c r="BB235" s="17" t="n">
        <v>9.94720588235294</v>
      </c>
      <c r="BC235" s="17" t="n">
        <v>1.15588113974701</v>
      </c>
      <c r="BD235" s="17" t="n">
        <v>4.490961875</v>
      </c>
      <c r="BE235" s="17" t="n">
        <v>0.453600625482023</v>
      </c>
      <c r="BF235" s="17" t="n">
        <v>9.94720588235294</v>
      </c>
      <c r="BG235" s="17" t="n">
        <v>1.15588113974701</v>
      </c>
      <c r="BH235" s="17" t="n">
        <v>0</v>
      </c>
      <c r="BI235" s="17" t="n">
        <v>0</v>
      </c>
      <c r="BJ235" s="17" t="n">
        <v>0</v>
      </c>
      <c r="BK235" s="17" t="n">
        <v>0</v>
      </c>
      <c r="BL235" s="17" t="n">
        <f aca="false">LOG(AZ235/BB235,2)</f>
        <v>-1.14726686239865</v>
      </c>
      <c r="BM235" s="17" t="n">
        <f aca="false">LOG(BD235/BF235,2)</f>
        <v>-1.14726686239865</v>
      </c>
      <c r="BN235" s="17" t="e">
        <f aca="false">LOG(BH235/BJ235,2)</f>
        <v>#DIV/0!</v>
      </c>
      <c r="BO235" s="15" t="s">
        <v>433</v>
      </c>
      <c r="BP235" s="15" t="n">
        <v>100</v>
      </c>
      <c r="BQ235" s="15" t="n">
        <v>136</v>
      </c>
      <c r="BR235" s="15" t="n">
        <v>0</v>
      </c>
      <c r="BS235" s="15" t="n">
        <v>0</v>
      </c>
      <c r="BT235" s="15" t="n">
        <v>1</v>
      </c>
      <c r="BU235" s="15" t="n">
        <v>136</v>
      </c>
      <c r="BV235" s="15" t="n">
        <v>31</v>
      </c>
      <c r="BW235" s="15" t="n">
        <v>166</v>
      </c>
      <c r="BX235" s="15" t="n">
        <v>1.47E-096</v>
      </c>
      <c r="BY235" s="15" t="n">
        <v>274</v>
      </c>
      <c r="BZ235" s="15" t="n">
        <v>4</v>
      </c>
    </row>
    <row r="236" s="15" customFormat="true" ht="15" hidden="false" customHeight="false" outlineLevel="0" collapsed="false">
      <c r="A236" s="15" t="s">
        <v>88</v>
      </c>
      <c r="B236" s="15" t="n">
        <v>48809448</v>
      </c>
      <c r="C236" s="15" t="s">
        <v>434</v>
      </c>
      <c r="D236" s="15" t="n">
        <v>363</v>
      </c>
      <c r="E236" s="15" t="n">
        <v>1.6E-005</v>
      </c>
      <c r="F236" s="15" t="n">
        <v>0</v>
      </c>
      <c r="G236" s="15" t="n">
        <v>0.999984</v>
      </c>
      <c r="H236" s="15" t="s">
        <v>58</v>
      </c>
      <c r="I236" s="15" t="s">
        <v>58</v>
      </c>
      <c r="J236" s="15" t="s">
        <v>58</v>
      </c>
      <c r="K236" s="16" t="n">
        <v>0.391315</v>
      </c>
      <c r="L236" s="16" t="n">
        <v>2.002039E-013</v>
      </c>
      <c r="M236" s="16" t="n">
        <v>0.1640288</v>
      </c>
      <c r="N236" s="16" t="n">
        <v>3.850128E-005</v>
      </c>
      <c r="O236" s="16" t="n">
        <v>0.2233618</v>
      </c>
      <c r="P236" s="16" t="n">
        <v>2.674455E-009</v>
      </c>
      <c r="Q236" s="16" t="n">
        <v>0.2212559</v>
      </c>
      <c r="R236" s="15" t="s">
        <v>58</v>
      </c>
      <c r="S236" s="15" t="s">
        <v>58</v>
      </c>
      <c r="T236" s="15" t="s">
        <v>58</v>
      </c>
      <c r="U236" s="15" t="s">
        <v>58</v>
      </c>
      <c r="V236" s="15" t="s">
        <v>58</v>
      </c>
      <c r="W236" s="15" t="s">
        <v>58</v>
      </c>
      <c r="X236" s="15" t="s">
        <v>58</v>
      </c>
      <c r="Y236" s="15" t="s">
        <v>58</v>
      </c>
      <c r="Z236" s="15" t="s">
        <v>58</v>
      </c>
      <c r="AA236" s="15" t="s">
        <v>58</v>
      </c>
      <c r="AB236" s="15" t="s">
        <v>58</v>
      </c>
      <c r="AC236" s="15" t="s">
        <v>58</v>
      </c>
      <c r="AD236" s="15" t="s">
        <v>58</v>
      </c>
      <c r="AE236" s="15" t="s">
        <v>58</v>
      </c>
      <c r="AF236" s="15" t="s">
        <v>58</v>
      </c>
      <c r="AG236" s="15" t="s">
        <v>58</v>
      </c>
      <c r="AH236" s="15" t="s">
        <v>58</v>
      </c>
      <c r="AI236" s="15" t="s">
        <v>58</v>
      </c>
      <c r="AJ236" s="15" t="s">
        <v>58</v>
      </c>
      <c r="AK236" s="15" t="s">
        <v>58</v>
      </c>
      <c r="AL236" s="15" t="s">
        <v>58</v>
      </c>
      <c r="AM236" s="15" t="s">
        <v>58</v>
      </c>
      <c r="AN236" s="15" t="s">
        <v>58</v>
      </c>
      <c r="AO236" s="15" t="s">
        <v>58</v>
      </c>
      <c r="AP236" s="15" t="s">
        <v>58</v>
      </c>
      <c r="AQ236" s="15" t="n">
        <v>2442</v>
      </c>
      <c r="AR236" s="15" t="n">
        <v>1.30458771557505</v>
      </c>
      <c r="AS236" s="15" t="n">
        <v>1.62978687341446</v>
      </c>
      <c r="AT236" s="16" t="n">
        <v>3.49165001821639E-012</v>
      </c>
      <c r="AU236" s="15" t="n">
        <v>0</v>
      </c>
      <c r="AV236" s="15" t="s">
        <v>58</v>
      </c>
      <c r="AW236" s="15" t="s">
        <v>58</v>
      </c>
      <c r="AX236" s="15" t="s">
        <v>58</v>
      </c>
      <c r="AY236" s="15" t="s">
        <v>297</v>
      </c>
      <c r="AZ236" s="17" t="n">
        <v>5.05533625</v>
      </c>
      <c r="BA236" s="17" t="n">
        <v>0.554280246244228</v>
      </c>
      <c r="BB236" s="17" t="n">
        <v>10.7172488235294</v>
      </c>
      <c r="BC236" s="17" t="n">
        <v>1.19881934436672</v>
      </c>
      <c r="BD236" s="17" t="n">
        <v>5.05533625</v>
      </c>
      <c r="BE236" s="17" t="n">
        <v>0.554280246244228</v>
      </c>
      <c r="BF236" s="17" t="n">
        <v>10.7172488235294</v>
      </c>
      <c r="BG236" s="17" t="n">
        <v>1.19881934436672</v>
      </c>
      <c r="BH236" s="17" t="n">
        <v>0</v>
      </c>
      <c r="BI236" s="17" t="n">
        <v>0</v>
      </c>
      <c r="BJ236" s="17" t="n">
        <v>0</v>
      </c>
      <c r="BK236" s="17" t="n">
        <v>0</v>
      </c>
      <c r="BL236" s="17" t="n">
        <f aca="false">LOG(AZ236/BB236,2)</f>
        <v>-1.08405564593515</v>
      </c>
      <c r="BM236" s="17" t="n">
        <f aca="false">LOG(BD236/BF236,2)</f>
        <v>-1.08405564593515</v>
      </c>
      <c r="BN236" s="17" t="e">
        <f aca="false">LOG(BH236/BJ236,2)</f>
        <v>#DIV/0!</v>
      </c>
      <c r="BO236" s="15" t="s">
        <v>434</v>
      </c>
      <c r="BP236" s="15" t="n">
        <v>100</v>
      </c>
      <c r="BQ236" s="15" t="n">
        <v>120</v>
      </c>
      <c r="BR236" s="15" t="n">
        <v>0</v>
      </c>
      <c r="BS236" s="15" t="n">
        <v>0</v>
      </c>
      <c r="BT236" s="15" t="n">
        <v>1</v>
      </c>
      <c r="BU236" s="15" t="n">
        <v>120</v>
      </c>
      <c r="BV236" s="15" t="n">
        <v>1</v>
      </c>
      <c r="BW236" s="15" t="n">
        <v>120</v>
      </c>
      <c r="BX236" s="15" t="n">
        <v>2.55E-084</v>
      </c>
      <c r="BY236" s="15" t="n">
        <v>241</v>
      </c>
      <c r="BZ236" s="15" t="n">
        <v>9</v>
      </c>
    </row>
    <row r="237" s="15" customFormat="true" ht="15" hidden="false" customHeight="false" outlineLevel="0" collapsed="false">
      <c r="A237" s="15" t="s">
        <v>88</v>
      </c>
      <c r="B237" s="15" t="n">
        <v>48867872</v>
      </c>
      <c r="C237" s="15" t="s">
        <v>435</v>
      </c>
      <c r="D237" s="15" t="n">
        <v>621</v>
      </c>
      <c r="E237" s="15" t="n">
        <v>0.011725</v>
      </c>
      <c r="F237" s="15" t="n">
        <v>0.988275</v>
      </c>
      <c r="G237" s="15" t="n">
        <v>0</v>
      </c>
      <c r="H237" s="15" t="n">
        <v>0.007657</v>
      </c>
      <c r="I237" s="15" t="n">
        <v>0.992343</v>
      </c>
      <c r="J237" s="15" t="n">
        <v>0</v>
      </c>
      <c r="K237" s="16" t="n">
        <v>0.001579866</v>
      </c>
      <c r="L237" s="16" t="n">
        <v>7.45867E-106</v>
      </c>
      <c r="M237" s="16" t="n">
        <v>4.170299E-010</v>
      </c>
      <c r="N237" s="16" t="n">
        <v>1.183751E-037</v>
      </c>
      <c r="O237" s="16" t="n">
        <v>0.0521636</v>
      </c>
      <c r="P237" s="16" t="n">
        <v>4.745367E-071</v>
      </c>
      <c r="Q237" s="16" t="n">
        <v>0.9462565</v>
      </c>
      <c r="R237" s="16" t="n">
        <v>0.002003152</v>
      </c>
      <c r="S237" s="16" t="n">
        <v>1.13325E-013</v>
      </c>
      <c r="T237" s="16" t="n">
        <v>0.0007366386</v>
      </c>
      <c r="U237" s="16" t="n">
        <v>2.721829E-006</v>
      </c>
      <c r="V237" s="16" t="n">
        <v>0.05665136</v>
      </c>
      <c r="W237" s="16" t="n">
        <v>4.195229E-010</v>
      </c>
      <c r="X237" s="16" t="n">
        <v>0.9406061</v>
      </c>
      <c r="Y237" s="15" t="n">
        <v>2.3621</v>
      </c>
      <c r="Z237" s="15" t="n">
        <v>0.0265</v>
      </c>
      <c r="AA237" s="15" t="n">
        <v>0.0112</v>
      </c>
      <c r="AB237" s="15" t="n">
        <v>2.6553</v>
      </c>
      <c r="AC237" s="15" t="n">
        <v>0.0309</v>
      </c>
      <c r="AD237" s="15" t="n">
        <v>0.0117</v>
      </c>
      <c r="AE237" s="15" t="n">
        <v>0.00827</v>
      </c>
      <c r="AF237" s="15" t="n">
        <v>0.001411</v>
      </c>
      <c r="AG237" s="15" t="n">
        <v>0.029376</v>
      </c>
      <c r="AH237" s="15" t="n">
        <v>1.5784</v>
      </c>
      <c r="AI237" s="15" t="n">
        <v>0.0292</v>
      </c>
      <c r="AJ237" s="15" t="n">
        <v>0.0185</v>
      </c>
      <c r="AK237" s="15" t="n">
        <v>0.008123</v>
      </c>
      <c r="AL237" s="15" t="n">
        <v>0.001445</v>
      </c>
      <c r="AM237" s="15" t="n">
        <v>0.029455</v>
      </c>
      <c r="AN237" s="15" t="n">
        <v>1.5784</v>
      </c>
      <c r="AO237" s="15" t="n">
        <v>0.0292</v>
      </c>
      <c r="AP237" s="15" t="n">
        <v>0.0185</v>
      </c>
      <c r="AQ237" s="15" t="n">
        <v>101414</v>
      </c>
      <c r="AR237" s="15" t="n">
        <v>-1.00159678424903</v>
      </c>
      <c r="AS237" s="15" t="n">
        <v>6.9390245385028</v>
      </c>
      <c r="AT237" s="15" t="n">
        <v>0.306059195216265</v>
      </c>
      <c r="AU237" s="15" t="n">
        <v>101412</v>
      </c>
      <c r="AV237" s="15" t="n">
        <v>-1.00139436120611</v>
      </c>
      <c r="AW237" s="15" t="n">
        <v>6.93964016382408</v>
      </c>
      <c r="AX237" s="15" t="n">
        <v>0.30616235936378</v>
      </c>
      <c r="AY237" s="15" t="s">
        <v>58</v>
      </c>
      <c r="AZ237" s="17" t="n">
        <v>8.472248125</v>
      </c>
      <c r="BA237" s="17" t="n">
        <v>0.946897946127344</v>
      </c>
      <c r="BB237" s="17" t="n">
        <v>8.77356058823529</v>
      </c>
      <c r="BC237" s="17" t="n">
        <v>1.10306428137927</v>
      </c>
      <c r="BD237" s="17" t="n">
        <v>8.472723125</v>
      </c>
      <c r="BE237" s="17" t="n">
        <v>0.94689037091978</v>
      </c>
      <c r="BF237" s="17" t="n">
        <v>8.77449588235294</v>
      </c>
      <c r="BG237" s="17" t="n">
        <v>1.1031770746759</v>
      </c>
      <c r="BH237" s="17" t="n">
        <v>8.472723125</v>
      </c>
      <c r="BI237" s="17" t="n">
        <v>0.94689037091978</v>
      </c>
      <c r="BJ237" s="17" t="n">
        <v>8.77449588235294</v>
      </c>
      <c r="BK237" s="17" t="n">
        <v>1.1031770746759</v>
      </c>
      <c r="BL237" s="17" t="n">
        <f aca="false">LOG(AZ237/BB237,2)</f>
        <v>-0.0504176108975596</v>
      </c>
      <c r="BM237" s="17" t="n">
        <f aca="false">LOG(BD237/BF237,2)</f>
        <v>-0.0504905163351403</v>
      </c>
      <c r="BN237" s="17" t="n">
        <f aca="false">LOG(BH237/BJ237,2)</f>
        <v>-0.0504905163351403</v>
      </c>
      <c r="BO237" s="15" t="s">
        <v>436</v>
      </c>
      <c r="BP237" s="15" t="n">
        <v>49.138</v>
      </c>
      <c r="BQ237" s="15" t="n">
        <v>116</v>
      </c>
      <c r="BR237" s="15" t="n">
        <v>52</v>
      </c>
      <c r="BS237" s="15" t="n">
        <v>3</v>
      </c>
      <c r="BT237" s="15" t="n">
        <v>13</v>
      </c>
      <c r="BU237" s="15" t="n">
        <v>121</v>
      </c>
      <c r="BV237" s="15" t="n">
        <v>1</v>
      </c>
      <c r="BW237" s="15" t="n">
        <v>116</v>
      </c>
      <c r="BX237" s="15" t="n">
        <v>2.19E-023</v>
      </c>
      <c r="BY237" s="15" t="n">
        <v>93.2</v>
      </c>
      <c r="BZ237" s="15" t="n">
        <v>3</v>
      </c>
    </row>
    <row r="238" s="15" customFormat="true" ht="15" hidden="false" customHeight="false" outlineLevel="0" collapsed="false">
      <c r="A238" s="15" t="s">
        <v>88</v>
      </c>
      <c r="B238" s="15" t="n">
        <v>48885410</v>
      </c>
      <c r="C238" s="15" t="s">
        <v>437</v>
      </c>
      <c r="D238" s="15" t="n">
        <v>528</v>
      </c>
      <c r="E238" s="15" t="n">
        <v>0</v>
      </c>
      <c r="F238" s="15" t="n">
        <v>1</v>
      </c>
      <c r="G238" s="15" t="n">
        <v>0</v>
      </c>
      <c r="H238" s="15" t="n">
        <v>0</v>
      </c>
      <c r="I238" s="15" t="n">
        <v>1</v>
      </c>
      <c r="J238" s="15" t="n">
        <v>0</v>
      </c>
      <c r="K238" s="15" t="s">
        <v>58</v>
      </c>
      <c r="L238" s="15" t="s">
        <v>58</v>
      </c>
      <c r="M238" s="15" t="s">
        <v>58</v>
      </c>
      <c r="N238" s="15" t="s">
        <v>58</v>
      </c>
      <c r="O238" s="15" t="s">
        <v>58</v>
      </c>
      <c r="P238" s="15" t="s">
        <v>58</v>
      </c>
      <c r="Q238" s="15" t="s">
        <v>58</v>
      </c>
      <c r="R238" s="15" t="s">
        <v>58</v>
      </c>
      <c r="S238" s="15" t="s">
        <v>58</v>
      </c>
      <c r="T238" s="15" t="s">
        <v>58</v>
      </c>
      <c r="U238" s="15" t="s">
        <v>58</v>
      </c>
      <c r="V238" s="15" t="s">
        <v>58</v>
      </c>
      <c r="W238" s="15" t="s">
        <v>58</v>
      </c>
      <c r="X238" s="15" t="s">
        <v>58</v>
      </c>
      <c r="Y238" s="15" t="n">
        <v>0.2549</v>
      </c>
      <c r="Z238" s="15" t="n">
        <v>0.0024</v>
      </c>
      <c r="AA238" s="15" t="n">
        <v>0.0095</v>
      </c>
      <c r="AB238" s="15" t="n">
        <v>0.2549</v>
      </c>
      <c r="AC238" s="15" t="n">
        <v>0.0024</v>
      </c>
      <c r="AD238" s="15" t="n">
        <v>0.0095</v>
      </c>
      <c r="AE238" s="15" t="s">
        <v>58</v>
      </c>
      <c r="AF238" s="15" t="s">
        <v>58</v>
      </c>
      <c r="AG238" s="15" t="s">
        <v>58</v>
      </c>
      <c r="AH238" s="15" t="s">
        <v>58</v>
      </c>
      <c r="AI238" s="15" t="s">
        <v>58</v>
      </c>
      <c r="AJ238" s="15" t="s">
        <v>58</v>
      </c>
      <c r="AK238" s="15" t="s">
        <v>58</v>
      </c>
      <c r="AL238" s="15" t="s">
        <v>58</v>
      </c>
      <c r="AM238" s="15" t="s">
        <v>58</v>
      </c>
      <c r="AN238" s="15" t="s">
        <v>58</v>
      </c>
      <c r="AO238" s="15" t="s">
        <v>58</v>
      </c>
      <c r="AP238" s="15" t="s">
        <v>58</v>
      </c>
      <c r="AQ238" s="15" t="n">
        <v>6</v>
      </c>
      <c r="AR238" s="15" t="s">
        <v>58</v>
      </c>
      <c r="AS238" s="15" t="s">
        <v>58</v>
      </c>
      <c r="AT238" s="15" t="s">
        <v>58</v>
      </c>
      <c r="AU238" s="15" t="n">
        <v>6</v>
      </c>
      <c r="AV238" s="15" t="s">
        <v>58</v>
      </c>
      <c r="AW238" s="15" t="s">
        <v>58</v>
      </c>
      <c r="AX238" s="15" t="s">
        <v>58</v>
      </c>
      <c r="AY238" s="15" t="s">
        <v>58</v>
      </c>
      <c r="AZ238" s="17" t="n">
        <v>8.55529875</v>
      </c>
      <c r="BA238" s="17" t="n">
        <v>0.849383773786362</v>
      </c>
      <c r="BB238" s="17" t="n">
        <v>8.63073117647059</v>
      </c>
      <c r="BC238" s="17" t="n">
        <v>0.99698222557091</v>
      </c>
      <c r="BD238" s="17" t="n">
        <v>8.60235375</v>
      </c>
      <c r="BE238" s="17" t="n">
        <v>0.838670283277282</v>
      </c>
      <c r="BF238" s="17" t="n">
        <v>8.65793470588235</v>
      </c>
      <c r="BG238" s="17" t="n">
        <v>0.993996311905854</v>
      </c>
      <c r="BH238" s="17" t="n">
        <v>8.925699375</v>
      </c>
      <c r="BI238" s="17" t="n">
        <v>0.866035058204665</v>
      </c>
      <c r="BJ238" s="17" t="n">
        <v>9.19483294117647</v>
      </c>
      <c r="BK238" s="17" t="n">
        <v>1.0543783669526</v>
      </c>
      <c r="BL238" s="17" t="n">
        <f aca="false">LOG(AZ238/BB238,2)</f>
        <v>-0.0126645521860294</v>
      </c>
      <c r="BM238" s="17" t="n">
        <f aca="false">LOG(BD238/BF238,2)</f>
        <v>-0.00929146077587246</v>
      </c>
      <c r="BN238" s="17" t="n">
        <f aca="false">LOG(BH238/BJ238,2)</f>
        <v>-0.0428581466423321</v>
      </c>
      <c r="BO238" s="15" t="s">
        <v>400</v>
      </c>
      <c r="BP238" s="15" t="n">
        <v>86.275</v>
      </c>
      <c r="BQ238" s="15" t="n">
        <v>51</v>
      </c>
      <c r="BR238" s="15" t="n">
        <v>7</v>
      </c>
      <c r="BS238" s="15" t="n">
        <v>0</v>
      </c>
      <c r="BT238" s="15" t="n">
        <v>1</v>
      </c>
      <c r="BU238" s="15" t="n">
        <v>51</v>
      </c>
      <c r="BV238" s="15" t="n">
        <v>5</v>
      </c>
      <c r="BW238" s="15" t="n">
        <v>55</v>
      </c>
      <c r="BX238" s="15" t="n">
        <v>7.17E-025</v>
      </c>
      <c r="BY238" s="15" t="n">
        <v>91.3</v>
      </c>
      <c r="BZ238" s="15" t="n">
        <v>4426</v>
      </c>
    </row>
    <row r="239" s="15" customFormat="true" ht="15" hidden="false" customHeight="false" outlineLevel="0" collapsed="false">
      <c r="A239" s="15" t="s">
        <v>88</v>
      </c>
      <c r="B239" s="15" t="n">
        <v>48910759</v>
      </c>
      <c r="C239" s="15" t="s">
        <v>419</v>
      </c>
      <c r="D239" s="15" t="n">
        <v>369</v>
      </c>
      <c r="E239" s="15" t="s">
        <v>58</v>
      </c>
      <c r="F239" s="15" t="s">
        <v>58</v>
      </c>
      <c r="G239" s="15" t="s">
        <v>58</v>
      </c>
      <c r="H239" s="15" t="s">
        <v>58</v>
      </c>
      <c r="I239" s="15" t="s">
        <v>58</v>
      </c>
      <c r="J239" s="15" t="s">
        <v>58</v>
      </c>
      <c r="K239" s="15" t="s">
        <v>58</v>
      </c>
      <c r="L239" s="15" t="s">
        <v>58</v>
      </c>
      <c r="M239" s="15" t="s">
        <v>58</v>
      </c>
      <c r="N239" s="15" t="s">
        <v>58</v>
      </c>
      <c r="O239" s="15" t="s">
        <v>58</v>
      </c>
      <c r="P239" s="15" t="s">
        <v>58</v>
      </c>
      <c r="Q239" s="15" t="s">
        <v>58</v>
      </c>
      <c r="R239" s="15" t="s">
        <v>58</v>
      </c>
      <c r="S239" s="15" t="s">
        <v>58</v>
      </c>
      <c r="T239" s="15" t="s">
        <v>58</v>
      </c>
      <c r="U239" s="15" t="s">
        <v>58</v>
      </c>
      <c r="V239" s="15" t="s">
        <v>58</v>
      </c>
      <c r="W239" s="15" t="s">
        <v>58</v>
      </c>
      <c r="X239" s="15" t="s">
        <v>58</v>
      </c>
      <c r="Y239" s="15" t="s">
        <v>58</v>
      </c>
      <c r="Z239" s="15" t="s">
        <v>58</v>
      </c>
      <c r="AA239" s="15" t="s">
        <v>58</v>
      </c>
      <c r="AB239" s="15" t="s">
        <v>58</v>
      </c>
      <c r="AC239" s="15" t="s">
        <v>58</v>
      </c>
      <c r="AD239" s="15" t="s">
        <v>58</v>
      </c>
      <c r="AE239" s="15" t="s">
        <v>58</v>
      </c>
      <c r="AF239" s="15" t="s">
        <v>58</v>
      </c>
      <c r="AG239" s="15" t="s">
        <v>58</v>
      </c>
      <c r="AH239" s="15" t="s">
        <v>58</v>
      </c>
      <c r="AI239" s="15" t="s">
        <v>58</v>
      </c>
      <c r="AJ239" s="15" t="s">
        <v>58</v>
      </c>
      <c r="AK239" s="15" t="s">
        <v>58</v>
      </c>
      <c r="AL239" s="15" t="s">
        <v>58</v>
      </c>
      <c r="AM239" s="15" t="s">
        <v>58</v>
      </c>
      <c r="AN239" s="15" t="s">
        <v>58</v>
      </c>
      <c r="AO239" s="15" t="s">
        <v>58</v>
      </c>
      <c r="AP239" s="15" t="s">
        <v>58</v>
      </c>
      <c r="AQ239" s="15" t="n">
        <v>2</v>
      </c>
      <c r="AR239" s="15" t="s">
        <v>58</v>
      </c>
      <c r="AS239" s="15" t="s">
        <v>58</v>
      </c>
      <c r="AT239" s="15" t="s">
        <v>58</v>
      </c>
      <c r="AU239" s="15" t="n">
        <v>2</v>
      </c>
      <c r="AV239" s="15" t="s">
        <v>58</v>
      </c>
      <c r="AW239" s="15" t="s">
        <v>58</v>
      </c>
      <c r="AX239" s="15" t="s">
        <v>58</v>
      </c>
      <c r="AY239" s="15" t="s">
        <v>90</v>
      </c>
      <c r="AZ239" s="17" t="n">
        <v>9.302048125</v>
      </c>
      <c r="BA239" s="17" t="n">
        <v>0.940819091258702</v>
      </c>
      <c r="BB239" s="17" t="n">
        <v>10.0917058823529</v>
      </c>
      <c r="BC239" s="17" t="n">
        <v>1.11532286546452</v>
      </c>
      <c r="BD239" s="17" t="n">
        <v>9.8698725</v>
      </c>
      <c r="BE239" s="17" t="n">
        <v>0.996438330029134</v>
      </c>
      <c r="BF239" s="17" t="n">
        <v>10.0959764705882</v>
      </c>
      <c r="BG239" s="17" t="n">
        <v>1.11741981425565</v>
      </c>
      <c r="BH239" s="17" t="n">
        <v>9.67410875</v>
      </c>
      <c r="BI239" s="17" t="n">
        <v>0.961817749687138</v>
      </c>
      <c r="BJ239" s="17" t="n">
        <v>10.9023741176471</v>
      </c>
      <c r="BK239" s="17" t="n">
        <v>1.22354095483213</v>
      </c>
      <c r="BL239" s="17" t="n">
        <f aca="false">LOG(AZ239/BB239,2)</f>
        <v>-0.117549756514935</v>
      </c>
      <c r="BM239" s="17" t="n">
        <f aca="false">LOG(BD239/BF239,2)</f>
        <v>-0.0326771000948055</v>
      </c>
      <c r="BN239" s="17" t="n">
        <f aca="false">LOG(BH239/BJ239,2)</f>
        <v>-0.17244167186898</v>
      </c>
      <c r="BO239" s="15" t="s">
        <v>418</v>
      </c>
      <c r="BP239" s="15" t="n">
        <v>82</v>
      </c>
      <c r="BQ239" s="15" t="n">
        <v>100</v>
      </c>
      <c r="BR239" s="15" t="n">
        <v>12</v>
      </c>
      <c r="BS239" s="15" t="n">
        <v>1</v>
      </c>
      <c r="BT239" s="15" t="n">
        <v>9</v>
      </c>
      <c r="BU239" s="15" t="n">
        <v>102</v>
      </c>
      <c r="BV239" s="15" t="n">
        <v>1</v>
      </c>
      <c r="BW239" s="15" t="n">
        <v>100</v>
      </c>
      <c r="BX239" s="15" t="n">
        <v>1.07E-053</v>
      </c>
      <c r="BY239" s="15" t="n">
        <v>163</v>
      </c>
      <c r="BZ239" s="15" t="n">
        <v>9</v>
      </c>
    </row>
    <row r="240" customFormat="false" ht="15" hidden="false" customHeight="false" outlineLevel="0" collapsed="false">
      <c r="A240" s="1" t="s">
        <v>88</v>
      </c>
      <c r="B240" s="1" t="n">
        <v>50049930</v>
      </c>
      <c r="C240" s="1" t="s">
        <v>438</v>
      </c>
      <c r="D240" s="1" t="n">
        <v>444</v>
      </c>
      <c r="E240" s="1" t="n">
        <v>0.000311</v>
      </c>
      <c r="F240" s="1" t="n">
        <v>0.999689</v>
      </c>
      <c r="G240" s="1" t="n">
        <v>0</v>
      </c>
      <c r="H240" s="1" t="s">
        <v>58</v>
      </c>
      <c r="I240" s="1" t="s">
        <v>58</v>
      </c>
      <c r="J240" s="1" t="s">
        <v>58</v>
      </c>
      <c r="K240" s="1" t="s">
        <v>58</v>
      </c>
      <c r="L240" s="1" t="s">
        <v>58</v>
      </c>
      <c r="M240" s="1" t="s">
        <v>58</v>
      </c>
      <c r="N240" s="1" t="s">
        <v>58</v>
      </c>
      <c r="O240" s="1" t="s">
        <v>58</v>
      </c>
      <c r="P240" s="1" t="s">
        <v>58</v>
      </c>
      <c r="Q240" s="1" t="s">
        <v>58</v>
      </c>
      <c r="R240" s="1" t="s">
        <v>58</v>
      </c>
      <c r="S240" s="1" t="s">
        <v>58</v>
      </c>
      <c r="T240" s="1" t="s">
        <v>58</v>
      </c>
      <c r="U240" s="1" t="s">
        <v>58</v>
      </c>
      <c r="V240" s="1" t="s">
        <v>58</v>
      </c>
      <c r="W240" s="1" t="s">
        <v>58</v>
      </c>
      <c r="X240" s="1" t="s">
        <v>58</v>
      </c>
      <c r="Y240" s="1" t="s">
        <v>58</v>
      </c>
      <c r="Z240" s="1" t="s">
        <v>58</v>
      </c>
      <c r="AA240" s="1" t="s">
        <v>58</v>
      </c>
      <c r="AB240" s="1" t="s">
        <v>58</v>
      </c>
      <c r="AC240" s="1" t="s">
        <v>58</v>
      </c>
      <c r="AD240" s="1" t="s">
        <v>58</v>
      </c>
      <c r="AE240" s="1" t="s">
        <v>58</v>
      </c>
      <c r="AF240" s="1" t="s">
        <v>58</v>
      </c>
      <c r="AG240" s="1" t="s">
        <v>58</v>
      </c>
      <c r="AH240" s="1" t="s">
        <v>58</v>
      </c>
      <c r="AI240" s="1" t="s">
        <v>58</v>
      </c>
      <c r="AJ240" s="1" t="s">
        <v>58</v>
      </c>
      <c r="AK240" s="1" t="s">
        <v>58</v>
      </c>
      <c r="AL240" s="1" t="s">
        <v>58</v>
      </c>
      <c r="AM240" s="1" t="s">
        <v>58</v>
      </c>
      <c r="AN240" s="1" t="s">
        <v>58</v>
      </c>
      <c r="AO240" s="1" t="s">
        <v>58</v>
      </c>
      <c r="AP240" s="1" t="s">
        <v>58</v>
      </c>
      <c r="AQ240" s="1" t="n">
        <v>0</v>
      </c>
      <c r="AR240" s="1" t="s">
        <v>58</v>
      </c>
      <c r="AS240" s="1" t="s">
        <v>58</v>
      </c>
      <c r="AT240" s="1" t="s">
        <v>58</v>
      </c>
      <c r="AU240" s="1" t="n">
        <v>0</v>
      </c>
      <c r="AV240" s="1" t="s">
        <v>58</v>
      </c>
      <c r="AW240" s="1" t="s">
        <v>58</v>
      </c>
      <c r="AX240" s="1" t="s">
        <v>58</v>
      </c>
      <c r="AY240" s="1" t="s">
        <v>58</v>
      </c>
      <c r="AZ240" s="8" t="n">
        <v>8.6841175</v>
      </c>
      <c r="BA240" s="8" t="n">
        <v>1.16332089529126</v>
      </c>
      <c r="BB240" s="8" t="n">
        <v>7.96614588235294</v>
      </c>
      <c r="BC240" s="8" t="n">
        <v>0.816146418959362</v>
      </c>
      <c r="BD240" s="8" t="n">
        <v>12.346780625</v>
      </c>
      <c r="BE240" s="8" t="n">
        <v>1.43418220658135</v>
      </c>
      <c r="BF240" s="8" t="n">
        <v>7.96614588235294</v>
      </c>
      <c r="BG240" s="8" t="n">
        <v>0.816146418959362</v>
      </c>
      <c r="BH240" s="8" t="n">
        <v>8.6841175</v>
      </c>
      <c r="BI240" s="8" t="n">
        <v>1.16332089529126</v>
      </c>
      <c r="BJ240" s="8" t="n">
        <v>7.96614588235294</v>
      </c>
      <c r="BK240" s="8" t="n">
        <v>0.816146418959362</v>
      </c>
      <c r="BL240" s="8" t="n">
        <f aca="false">LOG(AZ240/BB240,2)</f>
        <v>0.124497346680648</v>
      </c>
      <c r="BM240" s="8" t="n">
        <f aca="false">LOG(BD240/BF240,2)</f>
        <v>0.632181108899885</v>
      </c>
      <c r="BN240" s="8" t="n">
        <f aca="false">LOG(BH240/BJ240,2)</f>
        <v>0.124497346680648</v>
      </c>
      <c r="BO240" s="1" t="s">
        <v>439</v>
      </c>
      <c r="BP240" s="1" t="n">
        <v>84.821</v>
      </c>
      <c r="BQ240" s="1" t="n">
        <v>112</v>
      </c>
      <c r="BR240" s="1" t="n">
        <v>17</v>
      </c>
      <c r="BS240" s="1" t="n">
        <v>0</v>
      </c>
      <c r="BT240" s="1" t="n">
        <v>22</v>
      </c>
      <c r="BU240" s="1" t="n">
        <v>133</v>
      </c>
      <c r="BV240" s="1" t="n">
        <v>1</v>
      </c>
      <c r="BW240" s="1" t="n">
        <v>112</v>
      </c>
      <c r="BX240" s="1" t="n">
        <v>5.99E-066</v>
      </c>
      <c r="BY240" s="1" t="n">
        <v>195</v>
      </c>
      <c r="BZ240" s="1" t="n">
        <v>9</v>
      </c>
    </row>
    <row r="241" customFormat="false" ht="15" hidden="false" customHeight="false" outlineLevel="0" collapsed="false">
      <c r="A241" s="1" t="s">
        <v>88</v>
      </c>
      <c r="B241" s="1" t="n">
        <v>50059564</v>
      </c>
      <c r="C241" s="1" t="s">
        <v>425</v>
      </c>
      <c r="D241" s="1" t="n">
        <v>1392</v>
      </c>
      <c r="E241" s="1" t="n">
        <v>0.002538</v>
      </c>
      <c r="F241" s="1" t="n">
        <v>0.997462</v>
      </c>
      <c r="G241" s="1" t="n">
        <v>0</v>
      </c>
      <c r="H241" s="1" t="n">
        <v>1E-006</v>
      </c>
      <c r="I241" s="1" t="n">
        <v>0.999999</v>
      </c>
      <c r="J241" s="1" t="n">
        <v>0</v>
      </c>
      <c r="K241" s="2" t="n">
        <v>0.04635593</v>
      </c>
      <c r="L241" s="2" t="n">
        <v>8.419235E-050</v>
      </c>
      <c r="M241" s="2" t="n">
        <v>0.01726175</v>
      </c>
      <c r="N241" s="2" t="n">
        <v>0.002777188</v>
      </c>
      <c r="O241" s="2" t="n">
        <v>0.06502308</v>
      </c>
      <c r="P241" s="2" t="n">
        <v>3.818354E-048</v>
      </c>
      <c r="Q241" s="2" t="n">
        <v>0.868582</v>
      </c>
      <c r="R241" s="2" t="n">
        <v>0.2318342</v>
      </c>
      <c r="S241" s="2" t="n">
        <v>0.04920899</v>
      </c>
      <c r="T241" s="2" t="n">
        <v>0.1130084</v>
      </c>
      <c r="U241" s="2" t="n">
        <v>0.2316727</v>
      </c>
      <c r="V241" s="2" t="n">
        <v>0.1350977</v>
      </c>
      <c r="W241" s="2" t="n">
        <v>0.06587304</v>
      </c>
      <c r="X241" s="2" t="n">
        <v>0.1733051</v>
      </c>
      <c r="Y241" s="1" t="s">
        <v>58</v>
      </c>
      <c r="Z241" s="1" t="s">
        <v>58</v>
      </c>
      <c r="AA241" s="1" t="s">
        <v>58</v>
      </c>
      <c r="AB241" s="1" t="s">
        <v>58</v>
      </c>
      <c r="AC241" s="1" t="s">
        <v>58</v>
      </c>
      <c r="AD241" s="1" t="s">
        <v>58</v>
      </c>
      <c r="AE241" s="1" t="n">
        <v>0.00069</v>
      </c>
      <c r="AF241" s="1" t="n">
        <v>0.006516</v>
      </c>
      <c r="AG241" s="1" t="n">
        <v>0.011618</v>
      </c>
      <c r="AH241" s="1" t="n">
        <v>0.88</v>
      </c>
      <c r="AI241" s="1" t="n">
        <v>0.0099</v>
      </c>
      <c r="AJ241" s="1" t="n">
        <v>0.0112</v>
      </c>
      <c r="AK241" s="1" t="s">
        <v>58</v>
      </c>
      <c r="AL241" s="1" t="s">
        <v>58</v>
      </c>
      <c r="AM241" s="1" t="s">
        <v>58</v>
      </c>
      <c r="AN241" s="1" t="s">
        <v>58</v>
      </c>
      <c r="AO241" s="1" t="s">
        <v>58</v>
      </c>
      <c r="AP241" s="1" t="s">
        <v>58</v>
      </c>
      <c r="AQ241" s="1" t="n">
        <v>14160</v>
      </c>
      <c r="AR241" s="1" t="n">
        <v>0.170674816704956</v>
      </c>
      <c r="AS241" s="1" t="n">
        <v>4.16289701146124</v>
      </c>
      <c r="AT241" s="1" t="n">
        <v>0.233959490226257</v>
      </c>
      <c r="AU241" s="1" t="n">
        <v>13502</v>
      </c>
      <c r="AV241" s="1" t="n">
        <v>0.327905167514186</v>
      </c>
      <c r="AW241" s="1" t="n">
        <v>4.09189953217362</v>
      </c>
      <c r="AX241" s="1" t="n">
        <v>0.0163894444250726</v>
      </c>
      <c r="AY241" s="1" t="s">
        <v>90</v>
      </c>
      <c r="AZ241" s="8" t="n">
        <v>8.5884325</v>
      </c>
      <c r="BA241" s="8" t="n">
        <v>0.736134916366955</v>
      </c>
      <c r="BB241" s="8" t="n">
        <v>8.80611882352941</v>
      </c>
      <c r="BC241" s="8" t="n">
        <v>0.877630423775679</v>
      </c>
      <c r="BD241" s="8" t="n">
        <v>12.92384625</v>
      </c>
      <c r="BE241" s="8" t="n">
        <v>1.15492652297411</v>
      </c>
      <c r="BF241" s="8" t="n">
        <v>8.80611882352941</v>
      </c>
      <c r="BG241" s="8" t="n">
        <v>0.877630423775679</v>
      </c>
      <c r="BH241" s="8" t="n">
        <v>9.54385375</v>
      </c>
      <c r="BI241" s="8" t="n">
        <v>0.841645411661425</v>
      </c>
      <c r="BJ241" s="8" t="n">
        <v>8.80611882352941</v>
      </c>
      <c r="BK241" s="8" t="n">
        <v>0.877630423775679</v>
      </c>
      <c r="BL241" s="8" t="n">
        <f aca="false">LOG(AZ241/BB241,2)</f>
        <v>-0.0361114662238822</v>
      </c>
      <c r="BM241" s="8" t="n">
        <f aca="false">LOG(BD241/BF241,2)</f>
        <v>0.553457276409427</v>
      </c>
      <c r="BN241" s="8" t="n">
        <f aca="false">LOG(BH241/BJ241,2)</f>
        <v>0.116065624234909</v>
      </c>
      <c r="BO241" s="1" t="s">
        <v>424</v>
      </c>
      <c r="BP241" s="1" t="n">
        <v>90.071</v>
      </c>
      <c r="BQ241" s="1" t="n">
        <v>423</v>
      </c>
      <c r="BR241" s="1" t="n">
        <v>40</v>
      </c>
      <c r="BS241" s="1" t="n">
        <v>2</v>
      </c>
      <c r="BT241" s="1" t="n">
        <v>40</v>
      </c>
      <c r="BU241" s="1" t="n">
        <v>462</v>
      </c>
      <c r="BV241" s="1" t="n">
        <v>1</v>
      </c>
      <c r="BW241" s="1" t="n">
        <v>421</v>
      </c>
      <c r="BX241" s="1" t="n">
        <v>0</v>
      </c>
      <c r="BY241" s="1" t="n">
        <v>761</v>
      </c>
      <c r="BZ241" s="1" t="n">
        <v>9</v>
      </c>
    </row>
    <row r="242" customFormat="false" ht="15" hidden="false" customHeight="false" outlineLevel="0" collapsed="false">
      <c r="A242" s="1" t="s">
        <v>88</v>
      </c>
      <c r="B242" s="1" t="n">
        <v>51191181</v>
      </c>
      <c r="C242" s="1" t="s">
        <v>440</v>
      </c>
      <c r="D242" s="1" t="n">
        <v>1011</v>
      </c>
      <c r="E242" s="1" t="n">
        <v>1E-006</v>
      </c>
      <c r="F242" s="1" t="n">
        <v>0.999999</v>
      </c>
      <c r="G242" s="1" t="n">
        <v>0</v>
      </c>
      <c r="H242" s="1" t="n">
        <v>1E-006</v>
      </c>
      <c r="I242" s="1" t="n">
        <v>0.999999</v>
      </c>
      <c r="J242" s="1" t="n">
        <v>0</v>
      </c>
      <c r="K242" s="2" t="n">
        <v>0.6572161</v>
      </c>
      <c r="L242" s="2" t="n">
        <v>1.320925E-057</v>
      </c>
      <c r="M242" s="2" t="n">
        <v>0.007760961</v>
      </c>
      <c r="N242" s="2" t="n">
        <v>4.207232E-030</v>
      </c>
      <c r="O242" s="2" t="n">
        <v>0.3300815</v>
      </c>
      <c r="P242" s="2" t="n">
        <v>2.112722E-028</v>
      </c>
      <c r="Q242" s="2" t="n">
        <v>0.004941495</v>
      </c>
      <c r="R242" s="2" t="n">
        <v>0.4649565</v>
      </c>
      <c r="S242" s="2" t="n">
        <v>1.952618E-006</v>
      </c>
      <c r="T242" s="2" t="n">
        <v>0.1849678</v>
      </c>
      <c r="U242" s="2" t="n">
        <v>0.001037981</v>
      </c>
      <c r="V242" s="2" t="n">
        <v>0.2355752</v>
      </c>
      <c r="W242" s="2" t="n">
        <v>0.001214941</v>
      </c>
      <c r="X242" s="2" t="n">
        <v>0.1122456</v>
      </c>
      <c r="Y242" s="1" t="s">
        <v>58</v>
      </c>
      <c r="Z242" s="1" t="s">
        <v>58</v>
      </c>
      <c r="AA242" s="1" t="s">
        <v>58</v>
      </c>
      <c r="AB242" s="1" t="s">
        <v>58</v>
      </c>
      <c r="AC242" s="1" t="s">
        <v>58</v>
      </c>
      <c r="AD242" s="1" t="s">
        <v>58</v>
      </c>
      <c r="AE242" s="1" t="s">
        <v>58</v>
      </c>
      <c r="AF242" s="1" t="s">
        <v>58</v>
      </c>
      <c r="AG242" s="1" t="s">
        <v>58</v>
      </c>
      <c r="AH242" s="1" t="s">
        <v>58</v>
      </c>
      <c r="AI242" s="1" t="s">
        <v>58</v>
      </c>
      <c r="AJ242" s="1" t="s">
        <v>58</v>
      </c>
      <c r="AK242" s="1" t="s">
        <v>58</v>
      </c>
      <c r="AL242" s="1" t="s">
        <v>58</v>
      </c>
      <c r="AM242" s="1" t="s">
        <v>58</v>
      </c>
      <c r="AN242" s="1" t="s">
        <v>58</v>
      </c>
      <c r="AO242" s="1" t="s">
        <v>58</v>
      </c>
      <c r="AP242" s="1" t="s">
        <v>58</v>
      </c>
      <c r="AQ242" s="1" t="n">
        <v>13282</v>
      </c>
      <c r="AR242" s="1" t="n">
        <v>-0.401246821374104</v>
      </c>
      <c r="AS242" s="1" t="n">
        <v>4.06624240222731</v>
      </c>
      <c r="AT242" s="1" t="n">
        <v>0.00150991784389897</v>
      </c>
      <c r="AU242" s="1" t="n">
        <v>13282</v>
      </c>
      <c r="AV242" s="1" t="n">
        <v>-0.401092892936309</v>
      </c>
      <c r="AW242" s="1" t="n">
        <v>4.0668840572636</v>
      </c>
      <c r="AX242" s="1" t="n">
        <v>0.00151717002219499</v>
      </c>
      <c r="AY242" s="1" t="s">
        <v>58</v>
      </c>
      <c r="AZ242" s="8" t="n">
        <v>7.276755</v>
      </c>
      <c r="BA242" s="8" t="n">
        <v>0.611669762563237</v>
      </c>
      <c r="BB242" s="8" t="n">
        <v>8.47003705882353</v>
      </c>
      <c r="BC242" s="8" t="n">
        <v>0.992019473397116</v>
      </c>
      <c r="BD242" s="8" t="n">
        <v>7.276755</v>
      </c>
      <c r="BE242" s="8" t="n">
        <v>0.611669762563237</v>
      </c>
      <c r="BF242" s="8" t="n">
        <v>8.47003705882353</v>
      </c>
      <c r="BG242" s="8" t="n">
        <v>0.992019473397116</v>
      </c>
      <c r="BH242" s="8" t="n">
        <v>7.276755</v>
      </c>
      <c r="BI242" s="8" t="n">
        <v>0.611669762563237</v>
      </c>
      <c r="BJ242" s="8" t="n">
        <v>8.47003705882353</v>
      </c>
      <c r="BK242" s="8" t="n">
        <v>0.992019473397116</v>
      </c>
      <c r="BL242" s="8" t="n">
        <f aca="false">LOG(AZ242/BB242,2)</f>
        <v>-0.219073044137031</v>
      </c>
      <c r="BM242" s="8" t="n">
        <f aca="false">LOG(BD242/BF242,2)</f>
        <v>-0.219073044137031</v>
      </c>
      <c r="BN242" s="8" t="n">
        <f aca="false">LOG(BH242/BJ242,2)</f>
        <v>-0.219073044137031</v>
      </c>
      <c r="BO242" s="1" t="s">
        <v>441</v>
      </c>
      <c r="BP242" s="1" t="n">
        <v>79.336</v>
      </c>
      <c r="BQ242" s="1" t="n">
        <v>271</v>
      </c>
      <c r="BR242" s="1" t="n">
        <v>56</v>
      </c>
      <c r="BS242" s="1" t="n">
        <v>0</v>
      </c>
      <c r="BT242" s="1" t="n">
        <v>1</v>
      </c>
      <c r="BU242" s="1" t="n">
        <v>271</v>
      </c>
      <c r="BV242" s="1" t="n">
        <v>1</v>
      </c>
      <c r="BW242" s="1" t="n">
        <v>271</v>
      </c>
      <c r="BX242" s="1" t="n">
        <v>1.83E-158</v>
      </c>
      <c r="BY242" s="1" t="n">
        <v>443</v>
      </c>
      <c r="BZ242" s="1" t="n">
        <v>9</v>
      </c>
    </row>
    <row r="243" customFormat="false" ht="15" hidden="false" customHeight="false" outlineLevel="0" collapsed="false">
      <c r="A243" s="1" t="s">
        <v>88</v>
      </c>
      <c r="B243" s="1" t="n">
        <v>51214902</v>
      </c>
      <c r="C243" s="1" t="s">
        <v>442</v>
      </c>
      <c r="D243" s="1" t="n">
        <v>516</v>
      </c>
      <c r="E243" s="1" t="n">
        <v>7E-006</v>
      </c>
      <c r="F243" s="1" t="n">
        <v>0.999993</v>
      </c>
      <c r="G243" s="1" t="n">
        <v>0</v>
      </c>
      <c r="H243" s="1" t="n">
        <v>5E-006</v>
      </c>
      <c r="I243" s="1" t="n">
        <v>0.999995</v>
      </c>
      <c r="J243" s="1" t="n">
        <v>0</v>
      </c>
      <c r="K243" s="2" t="n">
        <v>0.673687</v>
      </c>
      <c r="L243" s="2" t="n">
        <v>1.467575E-021</v>
      </c>
      <c r="M243" s="2" t="n">
        <v>0.003374939</v>
      </c>
      <c r="N243" s="2" t="n">
        <v>2.037945E-013</v>
      </c>
      <c r="O243" s="2" t="n">
        <v>0.3199789</v>
      </c>
      <c r="P243" s="2" t="n">
        <v>6.99137E-009</v>
      </c>
      <c r="Q243" s="2" t="n">
        <v>0.002959204</v>
      </c>
      <c r="R243" s="2" t="n">
        <v>0.2809302</v>
      </c>
      <c r="S243" s="2" t="n">
        <v>0.05717985</v>
      </c>
      <c r="T243" s="2" t="n">
        <v>0.1381857</v>
      </c>
      <c r="U243" s="2" t="n">
        <v>0.1118506</v>
      </c>
      <c r="V243" s="2" t="n">
        <v>0.1457434</v>
      </c>
      <c r="W243" s="2" t="n">
        <v>0.1562716</v>
      </c>
      <c r="X243" s="2" t="n">
        <v>0.1098386</v>
      </c>
      <c r="Y243" s="1" t="s">
        <v>58</v>
      </c>
      <c r="Z243" s="1" t="s">
        <v>58</v>
      </c>
      <c r="AA243" s="1" t="s">
        <v>58</v>
      </c>
      <c r="AB243" s="1" t="s">
        <v>58</v>
      </c>
      <c r="AC243" s="1" t="s">
        <v>58</v>
      </c>
      <c r="AD243" s="1" t="s">
        <v>58</v>
      </c>
      <c r="AE243" s="1" t="s">
        <v>58</v>
      </c>
      <c r="AF243" s="1" t="s">
        <v>58</v>
      </c>
      <c r="AG243" s="1" t="s">
        <v>58</v>
      </c>
      <c r="AH243" s="1" t="s">
        <v>58</v>
      </c>
      <c r="AI243" s="1" t="s">
        <v>58</v>
      </c>
      <c r="AJ243" s="1" t="s">
        <v>58</v>
      </c>
      <c r="AK243" s="1" t="s">
        <v>58</v>
      </c>
      <c r="AL243" s="1" t="s">
        <v>58</v>
      </c>
      <c r="AM243" s="1" t="s">
        <v>58</v>
      </c>
      <c r="AN243" s="1" t="s">
        <v>58</v>
      </c>
      <c r="AO243" s="1" t="s">
        <v>58</v>
      </c>
      <c r="AP243" s="1" t="s">
        <v>58</v>
      </c>
      <c r="AQ243" s="1" t="n">
        <v>1369042</v>
      </c>
      <c r="AR243" s="1" t="n">
        <v>-0.297512371530423</v>
      </c>
      <c r="AS243" s="1" t="n">
        <v>10.7390132399038</v>
      </c>
      <c r="AT243" s="1" t="n">
        <v>0.00629941074961462</v>
      </c>
      <c r="AU243" s="1" t="n">
        <v>1369042</v>
      </c>
      <c r="AV243" s="1" t="n">
        <v>-0.297355545107511</v>
      </c>
      <c r="AW243" s="1" t="n">
        <v>10.7396521884577</v>
      </c>
      <c r="AX243" s="1" t="n">
        <v>0.00631836907139838</v>
      </c>
      <c r="AY243" s="1" t="s">
        <v>58</v>
      </c>
      <c r="AZ243" s="8" t="n">
        <v>8.56226375</v>
      </c>
      <c r="BA243" s="8" t="n">
        <v>1.09150982230841</v>
      </c>
      <c r="BB243" s="8" t="n">
        <v>8.85996941176471</v>
      </c>
      <c r="BC243" s="8" t="n">
        <v>0.987924089796924</v>
      </c>
      <c r="BD243" s="8" t="n">
        <v>8.56226375</v>
      </c>
      <c r="BE243" s="8" t="n">
        <v>1.09150982230841</v>
      </c>
      <c r="BF243" s="8" t="n">
        <v>8.85996941176471</v>
      </c>
      <c r="BG243" s="8" t="n">
        <v>0.987924089796924</v>
      </c>
      <c r="BH243" s="8" t="n">
        <v>8.56226375</v>
      </c>
      <c r="BI243" s="8" t="n">
        <v>1.09150982230841</v>
      </c>
      <c r="BJ243" s="8" t="n">
        <v>8.85996941176471</v>
      </c>
      <c r="BK243" s="8" t="n">
        <v>0.987924089796924</v>
      </c>
      <c r="BL243" s="8" t="n">
        <f aca="false">LOG(AZ243/BB243,2)</f>
        <v>-0.0493094413510237</v>
      </c>
      <c r="BM243" s="8" t="n">
        <f aca="false">LOG(BD243/BF243,2)</f>
        <v>-0.0493094413510237</v>
      </c>
      <c r="BN243" s="8" t="n">
        <f aca="false">LOG(BH243/BJ243,2)</f>
        <v>-0.0493094413510237</v>
      </c>
      <c r="BO243" s="1" t="s">
        <v>443</v>
      </c>
      <c r="BP243" s="1" t="n">
        <v>74.269</v>
      </c>
      <c r="BQ243" s="1" t="n">
        <v>171</v>
      </c>
      <c r="BR243" s="1" t="n">
        <v>44</v>
      </c>
      <c r="BS243" s="1" t="n">
        <v>0</v>
      </c>
      <c r="BT243" s="1" t="n">
        <v>1</v>
      </c>
      <c r="BU243" s="1" t="n">
        <v>171</v>
      </c>
      <c r="BV243" s="1" t="n">
        <v>1</v>
      </c>
      <c r="BW243" s="1" t="n">
        <v>171</v>
      </c>
      <c r="BX243" s="1" t="n">
        <v>7.5E-097</v>
      </c>
      <c r="BY243" s="1" t="n">
        <v>276</v>
      </c>
      <c r="BZ243" s="1" t="n">
        <v>7</v>
      </c>
    </row>
    <row r="244" customFormat="false" ht="15" hidden="false" customHeight="false" outlineLevel="0" collapsed="false">
      <c r="A244" s="1" t="s">
        <v>88</v>
      </c>
      <c r="B244" s="1" t="n">
        <v>51233861</v>
      </c>
      <c r="C244" s="1" t="s">
        <v>444</v>
      </c>
      <c r="D244" s="1" t="n">
        <v>1769</v>
      </c>
      <c r="E244" s="1" t="n">
        <v>4.8E-005</v>
      </c>
      <c r="F244" s="1" t="n">
        <v>0.999952</v>
      </c>
      <c r="G244" s="1" t="n">
        <v>0</v>
      </c>
      <c r="H244" s="1" t="n">
        <v>3.7E-005</v>
      </c>
      <c r="I244" s="1" t="n">
        <v>0.999963</v>
      </c>
      <c r="J244" s="1" t="n">
        <v>0</v>
      </c>
      <c r="K244" s="2" t="n">
        <v>0.8818523</v>
      </c>
      <c r="L244" s="2" t="n">
        <v>2.216671E-042</v>
      </c>
      <c r="M244" s="2" t="n">
        <v>2.136154E-006</v>
      </c>
      <c r="N244" s="2" t="n">
        <v>2.897682E-021</v>
      </c>
      <c r="O244" s="2" t="n">
        <v>0.1170288</v>
      </c>
      <c r="P244" s="2" t="n">
        <v>7.387246E-022</v>
      </c>
      <c r="Q244" s="2" t="n">
        <v>0.001116741</v>
      </c>
      <c r="R244" s="2" t="n">
        <v>0.4330894</v>
      </c>
      <c r="S244" s="2" t="n">
        <v>0.0001210903</v>
      </c>
      <c r="T244" s="2" t="n">
        <v>0.1307015</v>
      </c>
      <c r="U244" s="2" t="n">
        <v>0.00857856</v>
      </c>
      <c r="V244" s="2" t="n">
        <v>0.2378801</v>
      </c>
      <c r="W244" s="2" t="n">
        <v>0.00818663</v>
      </c>
      <c r="X244" s="2" t="n">
        <v>0.1814428</v>
      </c>
      <c r="Y244" s="1" t="s">
        <v>58</v>
      </c>
      <c r="Z244" s="1" t="s">
        <v>58</v>
      </c>
      <c r="AA244" s="1" t="s">
        <v>58</v>
      </c>
      <c r="AB244" s="1" t="s">
        <v>58</v>
      </c>
      <c r="AC244" s="1" t="s">
        <v>58</v>
      </c>
      <c r="AD244" s="1" t="s">
        <v>58</v>
      </c>
      <c r="AE244" s="1" t="s">
        <v>58</v>
      </c>
      <c r="AF244" s="1" t="s">
        <v>58</v>
      </c>
      <c r="AG244" s="1" t="s">
        <v>58</v>
      </c>
      <c r="AH244" s="1" t="s">
        <v>58</v>
      </c>
      <c r="AI244" s="1" t="s">
        <v>58</v>
      </c>
      <c r="AJ244" s="1" t="s">
        <v>58</v>
      </c>
      <c r="AK244" s="1" t="s">
        <v>58</v>
      </c>
      <c r="AL244" s="1" t="s">
        <v>58</v>
      </c>
      <c r="AM244" s="1" t="s">
        <v>58</v>
      </c>
      <c r="AN244" s="1" t="s">
        <v>58</v>
      </c>
      <c r="AO244" s="1" t="s">
        <v>58</v>
      </c>
      <c r="AP244" s="1" t="s">
        <v>58</v>
      </c>
      <c r="AQ244" s="1" t="n">
        <v>18822</v>
      </c>
      <c r="AR244" s="1" t="n">
        <v>-0.0831947275898518</v>
      </c>
      <c r="AS244" s="1" t="n">
        <v>4.54213022293978</v>
      </c>
      <c r="AT244" s="1" t="n">
        <v>0.715365608384043</v>
      </c>
      <c r="AU244" s="1" t="n">
        <v>18822</v>
      </c>
      <c r="AV244" s="1" t="n">
        <v>-0.0830425305816297</v>
      </c>
      <c r="AW244" s="1" t="n">
        <v>4.54278373617376</v>
      </c>
      <c r="AX244" s="1" t="n">
        <v>0.715878026962435</v>
      </c>
      <c r="AY244" s="1" t="s">
        <v>58</v>
      </c>
      <c r="AZ244" s="8" t="n">
        <v>8.731879375</v>
      </c>
      <c r="BA244" s="8" t="n">
        <v>0.81728747255758</v>
      </c>
      <c r="BB244" s="8" t="n">
        <v>9.81128117647059</v>
      </c>
      <c r="BC244" s="8" t="n">
        <v>1.09863583467142</v>
      </c>
      <c r="BD244" s="8" t="n">
        <v>8.731879375</v>
      </c>
      <c r="BE244" s="8" t="n">
        <v>0.81728747255758</v>
      </c>
      <c r="BF244" s="8" t="n">
        <v>9.81128117647059</v>
      </c>
      <c r="BG244" s="8" t="n">
        <v>1.09863583467142</v>
      </c>
      <c r="BH244" s="8" t="n">
        <v>8.731879375</v>
      </c>
      <c r="BI244" s="8" t="n">
        <v>0.81728747255758</v>
      </c>
      <c r="BJ244" s="8" t="n">
        <v>9.81128117647059</v>
      </c>
      <c r="BK244" s="8" t="n">
        <v>1.09863583467142</v>
      </c>
      <c r="BL244" s="8" t="n">
        <f aca="false">LOG(AZ244/BB244,2)</f>
        <v>-0.168149338101695</v>
      </c>
      <c r="BM244" s="8" t="n">
        <f aca="false">LOG(BD244/BF244,2)</f>
        <v>-0.168149338101695</v>
      </c>
      <c r="BN244" s="8" t="n">
        <f aca="false">LOG(BH244/BJ244,2)</f>
        <v>-0.168149338101695</v>
      </c>
      <c r="BO244" s="1" t="s">
        <v>444</v>
      </c>
      <c r="BP244" s="1" t="n">
        <v>100</v>
      </c>
      <c r="BQ244" s="1" t="n">
        <v>325</v>
      </c>
      <c r="BR244" s="1" t="n">
        <v>0</v>
      </c>
      <c r="BS244" s="1" t="n">
        <v>0</v>
      </c>
      <c r="BT244" s="1" t="n">
        <v>1</v>
      </c>
      <c r="BU244" s="1" t="n">
        <v>325</v>
      </c>
      <c r="BV244" s="1" t="n">
        <v>1</v>
      </c>
      <c r="BW244" s="1" t="n">
        <v>325</v>
      </c>
      <c r="BX244" s="1" t="n">
        <v>0</v>
      </c>
      <c r="BY244" s="1" t="n">
        <v>675</v>
      </c>
      <c r="BZ244" s="1" t="n">
        <v>9</v>
      </c>
    </row>
    <row r="245" customFormat="false" ht="15" hidden="false" customHeight="false" outlineLevel="0" collapsed="false">
      <c r="A245" s="1" t="s">
        <v>88</v>
      </c>
      <c r="B245" s="1" t="n">
        <v>51444480</v>
      </c>
      <c r="C245" s="1" t="s">
        <v>445</v>
      </c>
      <c r="D245" s="1" t="n">
        <v>1292</v>
      </c>
      <c r="E245" s="1" t="n">
        <v>1E-006</v>
      </c>
      <c r="F245" s="1" t="n">
        <v>0.999999</v>
      </c>
      <c r="G245" s="1" t="n">
        <v>0</v>
      </c>
      <c r="H245" s="1" t="n">
        <v>1E-006</v>
      </c>
      <c r="I245" s="1" t="n">
        <v>0.999999</v>
      </c>
      <c r="J245" s="1" t="n">
        <v>0</v>
      </c>
      <c r="K245" s="2" t="n">
        <v>0.4597716</v>
      </c>
      <c r="L245" s="2" t="n">
        <v>5.209367E-044</v>
      </c>
      <c r="M245" s="2" t="n">
        <v>0.0001449753</v>
      </c>
      <c r="N245" s="2" t="n">
        <v>7.762005E-015</v>
      </c>
      <c r="O245" s="2" t="n">
        <v>0.5359335</v>
      </c>
      <c r="P245" s="2" t="n">
        <v>4.936579E-030</v>
      </c>
      <c r="Q245" s="2" t="n">
        <v>0.004149904</v>
      </c>
      <c r="R245" s="2" t="n">
        <v>0.246764</v>
      </c>
      <c r="S245" s="2" t="n">
        <v>7.379979E-005</v>
      </c>
      <c r="T245" s="2" t="n">
        <v>0.07704844</v>
      </c>
      <c r="U245" s="2" t="n">
        <v>0.04101884</v>
      </c>
      <c r="V245" s="2" t="n">
        <v>0.2800444</v>
      </c>
      <c r="W245" s="2" t="n">
        <v>0.0006823209</v>
      </c>
      <c r="X245" s="2" t="n">
        <v>0.3543682</v>
      </c>
      <c r="Y245" s="1" t="s">
        <v>58</v>
      </c>
      <c r="Z245" s="1" t="s">
        <v>58</v>
      </c>
      <c r="AA245" s="1" t="s">
        <v>58</v>
      </c>
      <c r="AB245" s="1" t="s">
        <v>58</v>
      </c>
      <c r="AC245" s="1" t="s">
        <v>58</v>
      </c>
      <c r="AD245" s="1" t="s">
        <v>58</v>
      </c>
      <c r="AE245" s="1" t="s">
        <v>58</v>
      </c>
      <c r="AF245" s="1" t="s">
        <v>58</v>
      </c>
      <c r="AG245" s="1" t="s">
        <v>58</v>
      </c>
      <c r="AH245" s="1" t="s">
        <v>58</v>
      </c>
      <c r="AI245" s="1" t="s">
        <v>58</v>
      </c>
      <c r="AJ245" s="1" t="s">
        <v>58</v>
      </c>
      <c r="AK245" s="1" t="s">
        <v>58</v>
      </c>
      <c r="AL245" s="1" t="s">
        <v>58</v>
      </c>
      <c r="AM245" s="1" t="s">
        <v>58</v>
      </c>
      <c r="AN245" s="1" t="s">
        <v>58</v>
      </c>
      <c r="AO245" s="1" t="s">
        <v>58</v>
      </c>
      <c r="AP245" s="1" t="s">
        <v>58</v>
      </c>
      <c r="AQ245" s="1" t="n">
        <v>21472</v>
      </c>
      <c r="AR245" s="1" t="n">
        <v>0.352077783472764</v>
      </c>
      <c r="AS245" s="1" t="n">
        <v>4.74695717766362</v>
      </c>
      <c r="AT245" s="1" t="n">
        <v>0.0317567567984643</v>
      </c>
      <c r="AU245" s="1" t="n">
        <v>21472</v>
      </c>
      <c r="AV245" s="1" t="n">
        <v>0.352244183457803</v>
      </c>
      <c r="AW245" s="1" t="n">
        <v>4.74762254876364</v>
      </c>
      <c r="AX245" s="1" t="n">
        <v>0.0316903225178291</v>
      </c>
      <c r="AY245" s="1" t="s">
        <v>58</v>
      </c>
      <c r="AZ245" s="8" t="n">
        <v>9.301009375</v>
      </c>
      <c r="BA245" s="8" t="n">
        <v>0.903940437864257</v>
      </c>
      <c r="BB245" s="8" t="n">
        <v>9.98176941176471</v>
      </c>
      <c r="BC245" s="8" t="n">
        <v>1.0378384575286</v>
      </c>
      <c r="BD245" s="8" t="n">
        <v>9.301009375</v>
      </c>
      <c r="BE245" s="8" t="n">
        <v>0.903940437864257</v>
      </c>
      <c r="BF245" s="8" t="n">
        <v>9.98176941176471</v>
      </c>
      <c r="BG245" s="8" t="n">
        <v>1.0378384575286</v>
      </c>
      <c r="BH245" s="8" t="n">
        <v>9.301009375</v>
      </c>
      <c r="BI245" s="8" t="n">
        <v>0.903940437864257</v>
      </c>
      <c r="BJ245" s="8" t="n">
        <v>9.98176941176471</v>
      </c>
      <c r="BK245" s="8" t="n">
        <v>1.0378384575286</v>
      </c>
      <c r="BL245" s="8" t="n">
        <f aca="false">LOG(AZ245/BB245,2)</f>
        <v>-0.101908286063176</v>
      </c>
      <c r="BM245" s="8" t="n">
        <f aca="false">LOG(BD245/BF245,2)</f>
        <v>-0.101908286063176</v>
      </c>
      <c r="BN245" s="8" t="n">
        <f aca="false">LOG(BH245/BJ245,2)</f>
        <v>-0.101908286063176</v>
      </c>
      <c r="BO245" s="1" t="s">
        <v>446</v>
      </c>
      <c r="BP245" s="1" t="n">
        <v>84.974</v>
      </c>
      <c r="BQ245" s="1" t="n">
        <v>193</v>
      </c>
      <c r="BR245" s="1" t="n">
        <v>23</v>
      </c>
      <c r="BS245" s="1" t="n">
        <v>1</v>
      </c>
      <c r="BT245" s="1" t="n">
        <v>12</v>
      </c>
      <c r="BU245" s="1" t="n">
        <v>204</v>
      </c>
      <c r="BV245" s="1" t="n">
        <v>24</v>
      </c>
      <c r="BW245" s="1" t="n">
        <v>210</v>
      </c>
      <c r="BX245" s="1" t="n">
        <v>8.08E-115</v>
      </c>
      <c r="BY245" s="1" t="n">
        <v>333</v>
      </c>
      <c r="BZ245" s="1" t="n">
        <v>11</v>
      </c>
    </row>
    <row r="246" customFormat="false" ht="15" hidden="false" customHeight="false" outlineLevel="0" collapsed="false">
      <c r="A246" s="1" t="s">
        <v>88</v>
      </c>
      <c r="B246" s="1" t="n">
        <v>51450895</v>
      </c>
      <c r="C246" s="1" t="s">
        <v>447</v>
      </c>
      <c r="D246" s="1" t="n">
        <v>1828</v>
      </c>
      <c r="E246" s="1" t="n">
        <v>0</v>
      </c>
      <c r="F246" s="1" t="n">
        <v>1</v>
      </c>
      <c r="G246" s="1" t="n">
        <v>0</v>
      </c>
      <c r="H246" s="1" t="n">
        <v>0</v>
      </c>
      <c r="I246" s="1" t="n">
        <v>1</v>
      </c>
      <c r="J246" s="1" t="n">
        <v>0</v>
      </c>
      <c r="K246" s="2" t="n">
        <v>0.4153455</v>
      </c>
      <c r="L246" s="2" t="n">
        <v>4.302733E-060</v>
      </c>
      <c r="M246" s="2" t="n">
        <v>2.834165E-005</v>
      </c>
      <c r="N246" s="2" t="n">
        <v>8.20667E-021</v>
      </c>
      <c r="O246" s="2" t="n">
        <v>0.5846141</v>
      </c>
      <c r="P246" s="2" t="n">
        <v>4.031984E-040</v>
      </c>
      <c r="Q246" s="2" t="n">
        <v>1.213525E-005</v>
      </c>
      <c r="R246" s="2" t="n">
        <v>0.2423264</v>
      </c>
      <c r="S246" s="2" t="n">
        <v>6.810026E-007</v>
      </c>
      <c r="T246" s="2" t="n">
        <v>0.1082543</v>
      </c>
      <c r="U246" s="2" t="n">
        <v>0.005309615</v>
      </c>
      <c r="V246" s="2" t="n">
        <v>0.3142018</v>
      </c>
      <c r="W246" s="2" t="n">
        <v>5.713229E-005</v>
      </c>
      <c r="X246" s="2" t="n">
        <v>0.3298501</v>
      </c>
      <c r="Y246" s="1" t="s">
        <v>58</v>
      </c>
      <c r="Z246" s="1" t="s">
        <v>58</v>
      </c>
      <c r="AA246" s="1" t="s">
        <v>58</v>
      </c>
      <c r="AB246" s="1" t="s">
        <v>58</v>
      </c>
      <c r="AC246" s="1" t="s">
        <v>58</v>
      </c>
      <c r="AD246" s="1" t="s">
        <v>58</v>
      </c>
      <c r="AE246" s="1" t="s">
        <v>58</v>
      </c>
      <c r="AF246" s="1" t="s">
        <v>58</v>
      </c>
      <c r="AG246" s="1" t="s">
        <v>58</v>
      </c>
      <c r="AH246" s="1" t="s">
        <v>58</v>
      </c>
      <c r="AI246" s="1" t="s">
        <v>58</v>
      </c>
      <c r="AJ246" s="1" t="s">
        <v>58</v>
      </c>
      <c r="AK246" s="1" t="s">
        <v>58</v>
      </c>
      <c r="AL246" s="1" t="s">
        <v>58</v>
      </c>
      <c r="AM246" s="1" t="s">
        <v>58</v>
      </c>
      <c r="AN246" s="1" t="s">
        <v>58</v>
      </c>
      <c r="AO246" s="1" t="s">
        <v>58</v>
      </c>
      <c r="AP246" s="1" t="s">
        <v>58</v>
      </c>
      <c r="AQ246" s="1" t="n">
        <v>39824</v>
      </c>
      <c r="AR246" s="1" t="n">
        <v>-0.137844207001303</v>
      </c>
      <c r="AS246" s="1" t="n">
        <v>5.68522652511069</v>
      </c>
      <c r="AT246" s="1" t="n">
        <v>0.527081550508733</v>
      </c>
      <c r="AU246" s="1" t="n">
        <v>39824</v>
      </c>
      <c r="AV246" s="1" t="n">
        <v>-0.137644384023959</v>
      </c>
      <c r="AW246" s="1" t="n">
        <v>5.6858564490066</v>
      </c>
      <c r="AX246" s="1" t="n">
        <v>0.527651371281613</v>
      </c>
      <c r="AY246" s="1" t="s">
        <v>58</v>
      </c>
      <c r="AZ246" s="8" t="n">
        <v>9.770084375</v>
      </c>
      <c r="BA246" s="8" t="n">
        <v>0.933319442474891</v>
      </c>
      <c r="BB246" s="8" t="n">
        <v>10.2125717647059</v>
      </c>
      <c r="BC246" s="8" t="n">
        <v>1.12902574269004</v>
      </c>
      <c r="BD246" s="8" t="n">
        <v>9.770084375</v>
      </c>
      <c r="BE246" s="8" t="n">
        <v>0.933319442474891</v>
      </c>
      <c r="BF246" s="8" t="n">
        <v>10.2125717647059</v>
      </c>
      <c r="BG246" s="8" t="n">
        <v>1.12902574269004</v>
      </c>
      <c r="BH246" s="8" t="n">
        <v>9.770084375</v>
      </c>
      <c r="BI246" s="8" t="n">
        <v>0.933319442474891</v>
      </c>
      <c r="BJ246" s="8" t="n">
        <v>10.2125717647059</v>
      </c>
      <c r="BK246" s="8" t="n">
        <v>1.12902574269004</v>
      </c>
      <c r="BL246" s="8" t="n">
        <f aca="false">LOG(AZ246/BB246,2)</f>
        <v>-0.063903289804944</v>
      </c>
      <c r="BM246" s="8" t="n">
        <f aca="false">LOG(BD246/BF246,2)</f>
        <v>-0.063903289804944</v>
      </c>
      <c r="BN246" s="8" t="n">
        <f aca="false">LOG(BH246/BJ246,2)</f>
        <v>-0.063903289804944</v>
      </c>
      <c r="BO246" s="1" t="s">
        <v>448</v>
      </c>
      <c r="BP246" s="1" t="n">
        <v>49.367</v>
      </c>
      <c r="BQ246" s="1" t="n">
        <v>316</v>
      </c>
      <c r="BR246" s="1" t="n">
        <v>103</v>
      </c>
      <c r="BS246" s="1" t="n">
        <v>10</v>
      </c>
      <c r="BT246" s="1" t="n">
        <v>22</v>
      </c>
      <c r="BU246" s="1" t="n">
        <v>287</v>
      </c>
      <c r="BV246" s="1" t="n">
        <v>12</v>
      </c>
      <c r="BW246" s="1" t="n">
        <v>320</v>
      </c>
      <c r="BX246" s="1" t="n">
        <v>4.82E-086</v>
      </c>
      <c r="BY246" s="1" t="n">
        <v>264</v>
      </c>
      <c r="BZ246" s="1" t="n">
        <v>11</v>
      </c>
    </row>
    <row r="247" customFormat="false" ht="15" hidden="false" customHeight="false" outlineLevel="0" collapsed="false">
      <c r="A247" s="1" t="s">
        <v>88</v>
      </c>
      <c r="B247" s="1" t="n">
        <v>51506576</v>
      </c>
      <c r="C247" s="1" t="s">
        <v>449</v>
      </c>
      <c r="D247" s="1" t="n">
        <v>1678</v>
      </c>
      <c r="E247" s="1" t="n">
        <v>4.3E-005</v>
      </c>
      <c r="F247" s="1" t="n">
        <v>0.999483</v>
      </c>
      <c r="G247" s="1" t="n">
        <v>0.000475</v>
      </c>
      <c r="H247" s="1" t="n">
        <v>2.6E-005</v>
      </c>
      <c r="I247" s="1" t="n">
        <v>0.999141</v>
      </c>
      <c r="J247" s="1" t="n">
        <v>0.000834</v>
      </c>
      <c r="K247" s="2" t="n">
        <v>0.4995848</v>
      </c>
      <c r="L247" s="2" t="n">
        <v>2.459164E-035</v>
      </c>
      <c r="M247" s="2" t="n">
        <v>0.0009212655</v>
      </c>
      <c r="N247" s="2" t="n">
        <v>2.808222E-005</v>
      </c>
      <c r="O247" s="2" t="n">
        <v>0.4941067</v>
      </c>
      <c r="P247" s="2" t="n">
        <v>8.516643E-031</v>
      </c>
      <c r="Q247" s="2" t="n">
        <v>0.005359159</v>
      </c>
      <c r="R247" s="2" t="n">
        <v>0.1784438</v>
      </c>
      <c r="S247" s="2" t="n">
        <v>0.0006910885</v>
      </c>
      <c r="T247" s="2" t="n">
        <v>0.07687229</v>
      </c>
      <c r="U247" s="2" t="n">
        <v>0.1774671</v>
      </c>
      <c r="V247" s="2" t="n">
        <v>0.1532575</v>
      </c>
      <c r="W247" s="2" t="n">
        <v>0.001309596</v>
      </c>
      <c r="X247" s="2" t="n">
        <v>0.4119587</v>
      </c>
      <c r="Y247" s="1" t="s">
        <v>58</v>
      </c>
      <c r="Z247" s="1" t="s">
        <v>58</v>
      </c>
      <c r="AA247" s="1" t="s">
        <v>58</v>
      </c>
      <c r="AB247" s="1" t="s">
        <v>58</v>
      </c>
      <c r="AC247" s="1" t="s">
        <v>58</v>
      </c>
      <c r="AD247" s="1" t="s">
        <v>58</v>
      </c>
      <c r="AE247" s="1" t="s">
        <v>58</v>
      </c>
      <c r="AF247" s="1" t="s">
        <v>58</v>
      </c>
      <c r="AG247" s="1" t="s">
        <v>58</v>
      </c>
      <c r="AH247" s="1" t="s">
        <v>58</v>
      </c>
      <c r="AI247" s="1" t="s">
        <v>58</v>
      </c>
      <c r="AJ247" s="1" t="s">
        <v>58</v>
      </c>
      <c r="AK247" s="1" t="s">
        <v>58</v>
      </c>
      <c r="AL247" s="1" t="s">
        <v>58</v>
      </c>
      <c r="AM247" s="1" t="s">
        <v>58</v>
      </c>
      <c r="AN247" s="1" t="s">
        <v>58</v>
      </c>
      <c r="AO247" s="1" t="s">
        <v>58</v>
      </c>
      <c r="AP247" s="1" t="s">
        <v>58</v>
      </c>
      <c r="AQ247" s="1" t="n">
        <v>101138</v>
      </c>
      <c r="AR247" s="1" t="n">
        <v>0.104925644683286</v>
      </c>
      <c r="AS247" s="1" t="n">
        <v>6.9966785872633</v>
      </c>
      <c r="AT247" s="1" t="n">
        <v>0.308515858897789</v>
      </c>
      <c r="AU247" s="1" t="n">
        <v>101138</v>
      </c>
      <c r="AV247" s="1" t="n">
        <v>0.105106824727909</v>
      </c>
      <c r="AW247" s="1" t="n">
        <v>6.99732938251909</v>
      </c>
      <c r="AX247" s="1" t="n">
        <v>0.307635703329673</v>
      </c>
      <c r="AY247" s="1" t="s">
        <v>58</v>
      </c>
      <c r="AZ247" s="8" t="n">
        <v>8.69115</v>
      </c>
      <c r="BA247" s="8" t="n">
        <v>0.796652567555853</v>
      </c>
      <c r="BB247" s="8" t="n">
        <v>9.34572</v>
      </c>
      <c r="BC247" s="8" t="n">
        <v>0.946694721455453</v>
      </c>
      <c r="BD247" s="8" t="n">
        <v>8.69113625</v>
      </c>
      <c r="BE247" s="8" t="n">
        <v>0.796620925288431</v>
      </c>
      <c r="BF247" s="8" t="n">
        <v>9.34592176470588</v>
      </c>
      <c r="BG247" s="8" t="n">
        <v>0.946665713631205</v>
      </c>
      <c r="BH247" s="8" t="n">
        <v>8.69088125</v>
      </c>
      <c r="BI247" s="8" t="n">
        <v>0.796525902379554</v>
      </c>
      <c r="BJ247" s="8" t="n">
        <v>9.34593470588235</v>
      </c>
      <c r="BK247" s="8" t="n">
        <v>0.946724585565442</v>
      </c>
      <c r="BL247" s="8" t="n">
        <f aca="false">LOG(AZ247/BB247,2)</f>
        <v>-0.104758729437255</v>
      </c>
      <c r="BM247" s="8" t="n">
        <f aca="false">LOG(BD247/BF247,2)</f>
        <v>-0.104792157882694</v>
      </c>
      <c r="BN247" s="8" t="n">
        <f aca="false">LOG(BH247/BJ247,2)</f>
        <v>-0.104836485198232</v>
      </c>
      <c r="BO247" s="1" t="s">
        <v>450</v>
      </c>
      <c r="BP247" s="1" t="n">
        <v>25.483</v>
      </c>
      <c r="BQ247" s="1" t="n">
        <v>259</v>
      </c>
      <c r="BR247" s="1" t="n">
        <v>187</v>
      </c>
      <c r="BS247" s="1" t="n">
        <v>4</v>
      </c>
      <c r="BT247" s="1" t="n">
        <v>135</v>
      </c>
      <c r="BU247" s="1" t="n">
        <v>388</v>
      </c>
      <c r="BV247" s="1" t="n">
        <v>116</v>
      </c>
      <c r="BW247" s="1" t="n">
        <v>373</v>
      </c>
      <c r="BX247" s="1" t="n">
        <v>7.33E-025</v>
      </c>
      <c r="BY247" s="1" t="n">
        <v>104</v>
      </c>
      <c r="BZ247" s="1" t="n">
        <v>13</v>
      </c>
    </row>
    <row r="248" customFormat="false" ht="15" hidden="false" customHeight="false" outlineLevel="0" collapsed="false">
      <c r="A248" s="1" t="s">
        <v>88</v>
      </c>
      <c r="B248" s="1" t="n">
        <v>51529383</v>
      </c>
      <c r="C248" s="1" t="s">
        <v>451</v>
      </c>
      <c r="D248" s="1" t="n">
        <v>1302</v>
      </c>
      <c r="E248" s="1" t="n">
        <v>5.1E-005</v>
      </c>
      <c r="F248" s="1" t="n">
        <v>0.999582</v>
      </c>
      <c r="G248" s="1" t="n">
        <v>0.000367</v>
      </c>
      <c r="H248" s="1" t="n">
        <v>4.2E-005</v>
      </c>
      <c r="I248" s="1" t="n">
        <v>0.999741</v>
      </c>
      <c r="J248" s="1" t="n">
        <v>0.000217</v>
      </c>
      <c r="K248" s="1" t="s">
        <v>58</v>
      </c>
      <c r="L248" s="1" t="s">
        <v>58</v>
      </c>
      <c r="M248" s="1" t="s">
        <v>58</v>
      </c>
      <c r="N248" s="1" t="s">
        <v>58</v>
      </c>
      <c r="O248" s="1" t="s">
        <v>58</v>
      </c>
      <c r="P248" s="1" t="s">
        <v>58</v>
      </c>
      <c r="Q248" s="1" t="s">
        <v>58</v>
      </c>
      <c r="R248" s="1" t="s">
        <v>58</v>
      </c>
      <c r="S248" s="1" t="s">
        <v>58</v>
      </c>
      <c r="T248" s="1" t="s">
        <v>58</v>
      </c>
      <c r="U248" s="1" t="s">
        <v>58</v>
      </c>
      <c r="V248" s="1" t="s">
        <v>58</v>
      </c>
      <c r="W248" s="1" t="s">
        <v>58</v>
      </c>
      <c r="X248" s="1" t="s">
        <v>58</v>
      </c>
      <c r="Y248" s="1" t="s">
        <v>58</v>
      </c>
      <c r="Z248" s="1" t="s">
        <v>58</v>
      </c>
      <c r="AA248" s="1" t="s">
        <v>58</v>
      </c>
      <c r="AB248" s="1" t="s">
        <v>58</v>
      </c>
      <c r="AC248" s="1" t="s">
        <v>58</v>
      </c>
      <c r="AD248" s="1" t="s">
        <v>58</v>
      </c>
      <c r="AE248" s="1" t="s">
        <v>58</v>
      </c>
      <c r="AF248" s="1" t="s">
        <v>58</v>
      </c>
      <c r="AG248" s="1" t="s">
        <v>58</v>
      </c>
      <c r="AH248" s="1" t="s">
        <v>58</v>
      </c>
      <c r="AI248" s="1" t="s">
        <v>58</v>
      </c>
      <c r="AJ248" s="1" t="s">
        <v>58</v>
      </c>
      <c r="AK248" s="1" t="s">
        <v>58</v>
      </c>
      <c r="AL248" s="1" t="s">
        <v>58</v>
      </c>
      <c r="AM248" s="1" t="s">
        <v>58</v>
      </c>
      <c r="AN248" s="1" t="s">
        <v>58</v>
      </c>
      <c r="AO248" s="1" t="s">
        <v>58</v>
      </c>
      <c r="AP248" s="1" t="s">
        <v>58</v>
      </c>
      <c r="AQ248" s="1" t="n">
        <v>4</v>
      </c>
      <c r="AR248" s="1" t="s">
        <v>58</v>
      </c>
      <c r="AS248" s="1" t="s">
        <v>58</v>
      </c>
      <c r="AT248" s="1" t="s">
        <v>58</v>
      </c>
      <c r="AU248" s="1" t="n">
        <v>4</v>
      </c>
      <c r="AV248" s="1" t="s">
        <v>58</v>
      </c>
      <c r="AW248" s="1" t="s">
        <v>58</v>
      </c>
      <c r="AX248" s="1" t="s">
        <v>58</v>
      </c>
      <c r="AY248" s="1" t="s">
        <v>58</v>
      </c>
      <c r="AZ248" s="8" t="n">
        <v>8.962966875</v>
      </c>
      <c r="BA248" s="8" t="n">
        <v>0.852129436637865</v>
      </c>
      <c r="BB248" s="8" t="n">
        <v>9.40546176470588</v>
      </c>
      <c r="BC248" s="8" t="n">
        <v>1.01137474019431</v>
      </c>
      <c r="BD248" s="8" t="n">
        <v>8.962966875</v>
      </c>
      <c r="BE248" s="8" t="n">
        <v>0.852129436637865</v>
      </c>
      <c r="BF248" s="8" t="n">
        <v>9.40546176470588</v>
      </c>
      <c r="BG248" s="8" t="n">
        <v>1.01137474019431</v>
      </c>
      <c r="BH248" s="8" t="n">
        <v>8.962966875</v>
      </c>
      <c r="BI248" s="8" t="n">
        <v>0.852129436637865</v>
      </c>
      <c r="BJ248" s="8" t="n">
        <v>9.40546176470588</v>
      </c>
      <c r="BK248" s="8" t="n">
        <v>1.01137474019431</v>
      </c>
      <c r="BL248" s="8" t="n">
        <f aca="false">LOG(AZ248/BB248,2)</f>
        <v>-0.069522410346731</v>
      </c>
      <c r="BM248" s="8" t="n">
        <f aca="false">LOG(BD248/BF248,2)</f>
        <v>-0.069522410346731</v>
      </c>
      <c r="BN248" s="8" t="n">
        <f aca="false">LOG(BH248/BJ248,2)</f>
        <v>-0.069522410346731</v>
      </c>
      <c r="BO248" s="1" t="s">
        <v>452</v>
      </c>
      <c r="BP248" s="1" t="n">
        <v>48.268</v>
      </c>
      <c r="BQ248" s="1" t="n">
        <v>433</v>
      </c>
      <c r="BR248" s="1" t="n">
        <v>121</v>
      </c>
      <c r="BS248" s="1" t="n">
        <v>10</v>
      </c>
      <c r="BT248" s="1" t="n">
        <v>1</v>
      </c>
      <c r="BU248" s="1" t="n">
        <v>374</v>
      </c>
      <c r="BV248" s="1" t="n">
        <v>1</v>
      </c>
      <c r="BW248" s="1" t="n">
        <v>389</v>
      </c>
      <c r="BX248" s="1" t="n">
        <v>6.99E-102</v>
      </c>
      <c r="BY248" s="1" t="n">
        <v>308</v>
      </c>
      <c r="BZ248" s="1" t="n">
        <v>10</v>
      </c>
    </row>
    <row r="249" customFormat="false" ht="15" hidden="false" customHeight="false" outlineLevel="0" collapsed="false">
      <c r="A249" s="1" t="s">
        <v>88</v>
      </c>
      <c r="B249" s="1" t="n">
        <v>51535025</v>
      </c>
      <c r="C249" s="1" t="s">
        <v>453</v>
      </c>
      <c r="D249" s="1" t="n">
        <v>504</v>
      </c>
      <c r="E249" s="1" t="n">
        <v>7.3E-005</v>
      </c>
      <c r="F249" s="1" t="n">
        <v>0.99967</v>
      </c>
      <c r="G249" s="1" t="n">
        <v>0.000257</v>
      </c>
      <c r="H249" s="1" t="n">
        <v>5.7E-005</v>
      </c>
      <c r="I249" s="1" t="n">
        <v>0.999733</v>
      </c>
      <c r="J249" s="1" t="n">
        <v>0.00021</v>
      </c>
      <c r="K249" s="1" t="s">
        <v>58</v>
      </c>
      <c r="L249" s="1" t="s">
        <v>58</v>
      </c>
      <c r="M249" s="1" t="s">
        <v>58</v>
      </c>
      <c r="N249" s="1" t="s">
        <v>58</v>
      </c>
      <c r="O249" s="1" t="s">
        <v>58</v>
      </c>
      <c r="P249" s="1" t="s">
        <v>58</v>
      </c>
      <c r="Q249" s="1" t="s">
        <v>58</v>
      </c>
      <c r="R249" s="1" t="s">
        <v>58</v>
      </c>
      <c r="S249" s="1" t="s">
        <v>58</v>
      </c>
      <c r="T249" s="1" t="s">
        <v>58</v>
      </c>
      <c r="U249" s="1" t="s">
        <v>58</v>
      </c>
      <c r="V249" s="1" t="s">
        <v>58</v>
      </c>
      <c r="W249" s="1" t="s">
        <v>58</v>
      </c>
      <c r="X249" s="1" t="s">
        <v>58</v>
      </c>
      <c r="Y249" s="1" t="s">
        <v>58</v>
      </c>
      <c r="Z249" s="1" t="s">
        <v>58</v>
      </c>
      <c r="AA249" s="1" t="s">
        <v>58</v>
      </c>
      <c r="AB249" s="1" t="s">
        <v>58</v>
      </c>
      <c r="AC249" s="1" t="s">
        <v>58</v>
      </c>
      <c r="AD249" s="1" t="s">
        <v>58</v>
      </c>
      <c r="AE249" s="1" t="s">
        <v>58</v>
      </c>
      <c r="AF249" s="1" t="s">
        <v>58</v>
      </c>
      <c r="AG249" s="1" t="s">
        <v>58</v>
      </c>
      <c r="AH249" s="1" t="s">
        <v>58</v>
      </c>
      <c r="AI249" s="1" t="s">
        <v>58</v>
      </c>
      <c r="AJ249" s="1" t="s">
        <v>58</v>
      </c>
      <c r="AK249" s="1" t="s">
        <v>58</v>
      </c>
      <c r="AL249" s="1" t="s">
        <v>58</v>
      </c>
      <c r="AM249" s="1" t="s">
        <v>58</v>
      </c>
      <c r="AN249" s="1" t="s">
        <v>58</v>
      </c>
      <c r="AO249" s="1" t="s">
        <v>58</v>
      </c>
      <c r="AP249" s="1" t="s">
        <v>58</v>
      </c>
      <c r="AQ249" s="1" t="n">
        <v>0</v>
      </c>
      <c r="AR249" s="1" t="s">
        <v>58</v>
      </c>
      <c r="AS249" s="1" t="s">
        <v>58</v>
      </c>
      <c r="AT249" s="1" t="s">
        <v>58</v>
      </c>
      <c r="AU249" s="1" t="n">
        <v>0</v>
      </c>
      <c r="AV249" s="1" t="s">
        <v>58</v>
      </c>
      <c r="AW249" s="1" t="s">
        <v>58</v>
      </c>
      <c r="AX249" s="1" t="s">
        <v>58</v>
      </c>
      <c r="AY249" s="1" t="s">
        <v>58</v>
      </c>
      <c r="AZ249" s="8" t="n">
        <v>8.693165625</v>
      </c>
      <c r="BA249" s="8" t="n">
        <v>0.844831506251872</v>
      </c>
      <c r="BB249" s="8" t="n">
        <v>9.32489529411765</v>
      </c>
      <c r="BC249" s="8" t="n">
        <v>0.877891094263321</v>
      </c>
      <c r="BD249" s="8" t="n">
        <v>8.693165625</v>
      </c>
      <c r="BE249" s="8" t="n">
        <v>0.844831506251872</v>
      </c>
      <c r="BF249" s="8" t="n">
        <v>9.32489529411765</v>
      </c>
      <c r="BG249" s="8" t="n">
        <v>0.877891094263321</v>
      </c>
      <c r="BH249" s="8" t="n">
        <v>8.693165625</v>
      </c>
      <c r="BI249" s="8" t="n">
        <v>0.844831506251872</v>
      </c>
      <c r="BJ249" s="8" t="n">
        <v>9.32489529411765</v>
      </c>
      <c r="BK249" s="8" t="n">
        <v>0.877891094263321</v>
      </c>
      <c r="BL249" s="8" t="n">
        <f aca="false">LOG(AZ249/BB249,2)</f>
        <v>-0.10120589439002</v>
      </c>
      <c r="BM249" s="8" t="n">
        <f aca="false">LOG(BD249/BF249,2)</f>
        <v>-0.10120589439002</v>
      </c>
      <c r="BN249" s="8" t="n">
        <f aca="false">LOG(BH249/BJ249,2)</f>
        <v>-0.10120589439002</v>
      </c>
      <c r="BO249" s="1" t="s">
        <v>454</v>
      </c>
      <c r="BP249" s="1" t="n">
        <v>66.013</v>
      </c>
      <c r="BQ249" s="1" t="n">
        <v>153</v>
      </c>
      <c r="BR249" s="1" t="n">
        <v>44</v>
      </c>
      <c r="BS249" s="1" t="n">
        <v>1</v>
      </c>
      <c r="BT249" s="1" t="n">
        <v>9</v>
      </c>
      <c r="BU249" s="1" t="n">
        <v>161</v>
      </c>
      <c r="BV249" s="1" t="n">
        <v>1</v>
      </c>
      <c r="BW249" s="1" t="n">
        <v>145</v>
      </c>
      <c r="BX249" s="1" t="n">
        <v>7.93E-063</v>
      </c>
      <c r="BY249" s="1" t="n">
        <v>192</v>
      </c>
      <c r="BZ249" s="1" t="n">
        <v>2</v>
      </c>
    </row>
    <row r="250" customFormat="false" ht="15" hidden="false" customHeight="false" outlineLevel="0" collapsed="false">
      <c r="A250" s="1" t="s">
        <v>88</v>
      </c>
      <c r="B250" s="1" t="n">
        <v>51630625</v>
      </c>
      <c r="C250" s="1" t="s">
        <v>455</v>
      </c>
      <c r="D250" s="1" t="n">
        <v>1130</v>
      </c>
      <c r="E250" s="1" t="n">
        <v>0</v>
      </c>
      <c r="F250" s="1" t="n">
        <v>1</v>
      </c>
      <c r="G250" s="1" t="n">
        <v>0</v>
      </c>
      <c r="H250" s="1" t="n">
        <v>0</v>
      </c>
      <c r="I250" s="1" t="n">
        <v>1</v>
      </c>
      <c r="J250" s="1" t="n">
        <v>0</v>
      </c>
      <c r="K250" s="2" t="n">
        <v>0.9394827</v>
      </c>
      <c r="L250" s="2" t="n">
        <v>7.379429E-026</v>
      </c>
      <c r="M250" s="2" t="n">
        <v>2.947477E-010</v>
      </c>
      <c r="N250" s="2" t="n">
        <v>4.071877E-020</v>
      </c>
      <c r="O250" s="2" t="n">
        <v>0.05119556</v>
      </c>
      <c r="P250" s="2" t="n">
        <v>2.745269E-006</v>
      </c>
      <c r="Q250" s="2" t="n">
        <v>0.009319029</v>
      </c>
      <c r="R250" s="2" t="n">
        <v>0.3367015</v>
      </c>
      <c r="S250" s="2" t="n">
        <v>0.007378892</v>
      </c>
      <c r="T250" s="2" t="n">
        <v>0.04249736</v>
      </c>
      <c r="U250" s="2" t="n">
        <v>0.01755394</v>
      </c>
      <c r="V250" s="2" t="n">
        <v>0.2422174</v>
      </c>
      <c r="W250" s="2" t="n">
        <v>0.2088323</v>
      </c>
      <c r="X250" s="2" t="n">
        <v>0.1448186</v>
      </c>
      <c r="Y250" s="1" t="s">
        <v>58</v>
      </c>
      <c r="Z250" s="1" t="s">
        <v>58</v>
      </c>
      <c r="AA250" s="1" t="s">
        <v>58</v>
      </c>
      <c r="AB250" s="1" t="s">
        <v>58</v>
      </c>
      <c r="AC250" s="1" t="s">
        <v>58</v>
      </c>
      <c r="AD250" s="1" t="s">
        <v>58</v>
      </c>
      <c r="AE250" s="1" t="s">
        <v>58</v>
      </c>
      <c r="AF250" s="1" t="s">
        <v>58</v>
      </c>
      <c r="AG250" s="1" t="s">
        <v>58</v>
      </c>
      <c r="AH250" s="1" t="s">
        <v>58</v>
      </c>
      <c r="AI250" s="1" t="s">
        <v>58</v>
      </c>
      <c r="AJ250" s="1" t="s">
        <v>58</v>
      </c>
      <c r="AK250" s="1" t="s">
        <v>58</v>
      </c>
      <c r="AL250" s="1" t="s">
        <v>58</v>
      </c>
      <c r="AM250" s="1" t="s">
        <v>58</v>
      </c>
      <c r="AN250" s="1" t="s">
        <v>58</v>
      </c>
      <c r="AO250" s="1" t="s">
        <v>58</v>
      </c>
      <c r="AP250" s="1" t="s">
        <v>58</v>
      </c>
      <c r="AQ250" s="1" t="n">
        <v>41440</v>
      </c>
      <c r="AR250" s="1" t="n">
        <v>0.18570678475442</v>
      </c>
      <c r="AS250" s="1" t="n">
        <v>5.71495884124254</v>
      </c>
      <c r="AT250" s="1" t="n">
        <v>0.518101364888676</v>
      </c>
      <c r="AU250" s="1" t="n">
        <v>41440</v>
      </c>
      <c r="AV250" s="1" t="n">
        <v>0.185823631901258</v>
      </c>
      <c r="AW250" s="1" t="n">
        <v>5.71562493010332</v>
      </c>
      <c r="AX250" s="1" t="n">
        <v>0.517860441460891</v>
      </c>
      <c r="AY250" s="1" t="s">
        <v>58</v>
      </c>
      <c r="AZ250" s="8" t="n">
        <v>9.76965125</v>
      </c>
      <c r="BA250" s="8" t="n">
        <v>0.890220757016144</v>
      </c>
      <c r="BB250" s="8" t="n">
        <v>10.6355970588235</v>
      </c>
      <c r="BC250" s="8" t="n">
        <v>1.30032364498872</v>
      </c>
      <c r="BD250" s="8" t="n">
        <v>9.76965125</v>
      </c>
      <c r="BE250" s="8" t="n">
        <v>0.890220757016144</v>
      </c>
      <c r="BF250" s="8" t="n">
        <v>10.6355970588235</v>
      </c>
      <c r="BG250" s="8" t="n">
        <v>1.30032364498872</v>
      </c>
      <c r="BH250" s="8" t="n">
        <v>9.76965125</v>
      </c>
      <c r="BI250" s="8" t="n">
        <v>0.890220757016144</v>
      </c>
      <c r="BJ250" s="8" t="n">
        <v>10.6355970588235</v>
      </c>
      <c r="BK250" s="8" t="n">
        <v>1.30032364498872</v>
      </c>
      <c r="BL250" s="8" t="n">
        <f aca="false">LOG(AZ250/BB250,2)</f>
        <v>-0.122522057337757</v>
      </c>
      <c r="BM250" s="8" t="n">
        <f aca="false">LOG(BD250/BF250,2)</f>
        <v>-0.122522057337757</v>
      </c>
      <c r="BN250" s="8" t="n">
        <f aca="false">LOG(BH250/BJ250,2)</f>
        <v>-0.122522057337757</v>
      </c>
      <c r="BO250" s="1" t="s">
        <v>455</v>
      </c>
      <c r="BP250" s="1" t="n">
        <v>100</v>
      </c>
      <c r="BQ250" s="1" t="n">
        <v>294</v>
      </c>
      <c r="BR250" s="1" t="n">
        <v>0</v>
      </c>
      <c r="BS250" s="1" t="n">
        <v>0</v>
      </c>
      <c r="BT250" s="1" t="n">
        <v>1</v>
      </c>
      <c r="BU250" s="1" t="n">
        <v>294</v>
      </c>
      <c r="BV250" s="1" t="n">
        <v>1</v>
      </c>
      <c r="BW250" s="1" t="n">
        <v>294</v>
      </c>
      <c r="BX250" s="1" t="n">
        <v>0</v>
      </c>
      <c r="BY250" s="1" t="n">
        <v>607</v>
      </c>
      <c r="BZ250" s="1" t="n">
        <v>9</v>
      </c>
    </row>
    <row r="251" customFormat="false" ht="15" hidden="false" customHeight="false" outlineLevel="0" collapsed="false">
      <c r="A251" s="1" t="s">
        <v>88</v>
      </c>
      <c r="B251" s="1" t="n">
        <v>51732303</v>
      </c>
      <c r="C251" s="1" t="s">
        <v>456</v>
      </c>
      <c r="D251" s="1" t="n">
        <v>1050</v>
      </c>
      <c r="E251" s="1" t="n">
        <v>2E-006</v>
      </c>
      <c r="F251" s="1" t="n">
        <v>0.999998</v>
      </c>
      <c r="G251" s="1" t="n">
        <v>0</v>
      </c>
      <c r="H251" s="1" t="n">
        <v>1E-006</v>
      </c>
      <c r="I251" s="1" t="n">
        <v>0.999999</v>
      </c>
      <c r="J251" s="1" t="n">
        <v>0</v>
      </c>
      <c r="K251" s="2" t="n">
        <v>0.1610636</v>
      </c>
      <c r="L251" s="2" t="n">
        <v>1.712012E-007</v>
      </c>
      <c r="M251" s="2" t="n">
        <v>6.351255E-008</v>
      </c>
      <c r="N251" s="2" t="n">
        <v>1.273074E-007</v>
      </c>
      <c r="O251" s="2" t="n">
        <v>0.4317698</v>
      </c>
      <c r="P251" s="2" t="n">
        <v>0.3410607</v>
      </c>
      <c r="Q251" s="2" t="n">
        <v>0.06610559</v>
      </c>
      <c r="R251" s="2" t="n">
        <v>0.1390568</v>
      </c>
      <c r="S251" s="2" t="n">
        <v>0.006578254</v>
      </c>
      <c r="T251" s="2" t="n">
        <v>0.06486337</v>
      </c>
      <c r="U251" s="2" t="n">
        <v>0.006073643</v>
      </c>
      <c r="V251" s="2" t="n">
        <v>0.5297088</v>
      </c>
      <c r="W251" s="2" t="n">
        <v>0.2153792</v>
      </c>
      <c r="X251" s="2" t="n">
        <v>0.03833996</v>
      </c>
      <c r="Y251" s="1" t="s">
        <v>58</v>
      </c>
      <c r="Z251" s="1" t="s">
        <v>58</v>
      </c>
      <c r="AA251" s="1" t="s">
        <v>58</v>
      </c>
      <c r="AB251" s="1" t="s">
        <v>58</v>
      </c>
      <c r="AC251" s="1" t="s">
        <v>58</v>
      </c>
      <c r="AD251" s="1" t="s">
        <v>58</v>
      </c>
      <c r="AE251" s="1" t="s">
        <v>58</v>
      </c>
      <c r="AF251" s="1" t="s">
        <v>58</v>
      </c>
      <c r="AG251" s="1" t="s">
        <v>58</v>
      </c>
      <c r="AH251" s="1" t="s">
        <v>58</v>
      </c>
      <c r="AI251" s="1" t="s">
        <v>58</v>
      </c>
      <c r="AJ251" s="1" t="s">
        <v>58</v>
      </c>
      <c r="AK251" s="1" t="s">
        <v>58</v>
      </c>
      <c r="AL251" s="1" t="s">
        <v>58</v>
      </c>
      <c r="AM251" s="1" t="s">
        <v>58</v>
      </c>
      <c r="AN251" s="1" t="s">
        <v>58</v>
      </c>
      <c r="AO251" s="1" t="s">
        <v>58</v>
      </c>
      <c r="AP251" s="1" t="s">
        <v>58</v>
      </c>
      <c r="AQ251" s="1" t="n">
        <v>1330</v>
      </c>
      <c r="AR251" s="1" t="n">
        <v>-3.74953912323451</v>
      </c>
      <c r="AS251" s="1" t="n">
        <v>0.72999279183402</v>
      </c>
      <c r="AT251" s="1" t="n">
        <v>0.0206143549953597</v>
      </c>
      <c r="AU251" s="1" t="n">
        <v>1330</v>
      </c>
      <c r="AV251" s="1" t="n">
        <v>-3.74936326993591</v>
      </c>
      <c r="AW251" s="1" t="n">
        <v>0.730465454760832</v>
      </c>
      <c r="AX251" s="1" t="n">
        <v>0.0206448772022235</v>
      </c>
      <c r="AY251" s="1" t="s">
        <v>58</v>
      </c>
      <c r="AZ251" s="8" t="n">
        <v>19.9564</v>
      </c>
      <c r="BA251" s="8" t="n">
        <v>1.29271050455364</v>
      </c>
      <c r="BB251" s="8" t="n">
        <v>16.5640982352941</v>
      </c>
      <c r="BC251" s="8" t="n">
        <v>2.25533629642048</v>
      </c>
      <c r="BD251" s="8" t="n">
        <v>19.956325</v>
      </c>
      <c r="BE251" s="8" t="n">
        <v>1.29283631457802</v>
      </c>
      <c r="BF251" s="8" t="n">
        <v>16.5638688235294</v>
      </c>
      <c r="BG251" s="8" t="n">
        <v>2.25429553878973</v>
      </c>
      <c r="BH251" s="8" t="n">
        <v>19.9552875</v>
      </c>
      <c r="BI251" s="8" t="n">
        <v>1.29257982928441</v>
      </c>
      <c r="BJ251" s="8" t="n">
        <v>16.5621923529412</v>
      </c>
      <c r="BK251" s="8" t="n">
        <v>2.25511058994335</v>
      </c>
      <c r="BL251" s="8" t="n">
        <f aca="false">LOG(AZ251/BB251,2)</f>
        <v>0.268791827773472</v>
      </c>
      <c r="BM251" s="8" t="n">
        <f aca="false">LOG(BD251/BF251,2)</f>
        <v>0.268806387215032</v>
      </c>
      <c r="BN251" s="8" t="n">
        <f aca="false">LOG(BH251/BJ251,2)</f>
        <v>0.26887740783404</v>
      </c>
      <c r="BO251" s="1" t="s">
        <v>457</v>
      </c>
      <c r="BP251" s="1" t="n">
        <v>88.418</v>
      </c>
      <c r="BQ251" s="1" t="n">
        <v>354</v>
      </c>
      <c r="BR251" s="1" t="n">
        <v>22</v>
      </c>
      <c r="BS251" s="1" t="n">
        <v>2</v>
      </c>
      <c r="BT251" s="1" t="n">
        <v>15</v>
      </c>
      <c r="BU251" s="1" t="n">
        <v>349</v>
      </c>
      <c r="BV251" s="1" t="n">
        <v>2</v>
      </c>
      <c r="BW251" s="1" t="n">
        <v>355</v>
      </c>
      <c r="BX251" s="1" t="n">
        <v>0</v>
      </c>
      <c r="BY251" s="1" t="n">
        <v>621</v>
      </c>
      <c r="BZ251" s="1" t="n">
        <v>4650</v>
      </c>
    </row>
    <row r="252" customFormat="false" ht="15" hidden="false" customHeight="false" outlineLevel="0" collapsed="false">
      <c r="A252" s="1" t="s">
        <v>88</v>
      </c>
      <c r="B252" s="1" t="n">
        <v>51803086</v>
      </c>
      <c r="C252" s="1" t="s">
        <v>458</v>
      </c>
      <c r="D252" s="1" t="n">
        <v>1215</v>
      </c>
      <c r="E252" s="1" t="n">
        <v>1.2E-005</v>
      </c>
      <c r="F252" s="1" t="n">
        <v>0.999988</v>
      </c>
      <c r="G252" s="1" t="n">
        <v>0</v>
      </c>
      <c r="H252" s="1" t="n">
        <v>9E-006</v>
      </c>
      <c r="I252" s="1" t="n">
        <v>0.999991</v>
      </c>
      <c r="J252" s="1" t="n">
        <v>0</v>
      </c>
      <c r="K252" s="1" t="s">
        <v>58</v>
      </c>
      <c r="L252" s="1" t="s">
        <v>58</v>
      </c>
      <c r="M252" s="1" t="s">
        <v>58</v>
      </c>
      <c r="N252" s="1" t="s">
        <v>58</v>
      </c>
      <c r="O252" s="1" t="s">
        <v>58</v>
      </c>
      <c r="P252" s="1" t="s">
        <v>58</v>
      </c>
      <c r="Q252" s="1" t="s">
        <v>58</v>
      </c>
      <c r="R252" s="1" t="s">
        <v>58</v>
      </c>
      <c r="S252" s="1" t="s">
        <v>58</v>
      </c>
      <c r="T252" s="1" t="s">
        <v>58</v>
      </c>
      <c r="U252" s="1" t="s">
        <v>58</v>
      </c>
      <c r="V252" s="1" t="s">
        <v>58</v>
      </c>
      <c r="W252" s="1" t="s">
        <v>58</v>
      </c>
      <c r="X252" s="1" t="s">
        <v>58</v>
      </c>
      <c r="Y252" s="1" t="s">
        <v>58</v>
      </c>
      <c r="Z252" s="1" t="s">
        <v>58</v>
      </c>
      <c r="AA252" s="1" t="s">
        <v>58</v>
      </c>
      <c r="AB252" s="1" t="s">
        <v>58</v>
      </c>
      <c r="AC252" s="1" t="s">
        <v>58</v>
      </c>
      <c r="AD252" s="1" t="s">
        <v>58</v>
      </c>
      <c r="AE252" s="1" t="s">
        <v>58</v>
      </c>
      <c r="AF252" s="1" t="s">
        <v>58</v>
      </c>
      <c r="AG252" s="1" t="s">
        <v>58</v>
      </c>
      <c r="AH252" s="1" t="s">
        <v>58</v>
      </c>
      <c r="AI252" s="1" t="s">
        <v>58</v>
      </c>
      <c r="AJ252" s="1" t="s">
        <v>58</v>
      </c>
      <c r="AK252" s="1" t="s">
        <v>58</v>
      </c>
      <c r="AL252" s="1" t="s">
        <v>58</v>
      </c>
      <c r="AM252" s="1" t="s">
        <v>58</v>
      </c>
      <c r="AN252" s="1" t="s">
        <v>58</v>
      </c>
      <c r="AO252" s="1" t="s">
        <v>58</v>
      </c>
      <c r="AP252" s="1" t="s">
        <v>58</v>
      </c>
      <c r="AQ252" s="1" t="n">
        <v>8</v>
      </c>
      <c r="AR252" s="1" t="s">
        <v>58</v>
      </c>
      <c r="AS252" s="1" t="s">
        <v>58</v>
      </c>
      <c r="AT252" s="1" t="s">
        <v>58</v>
      </c>
      <c r="AU252" s="1" t="n">
        <v>8</v>
      </c>
      <c r="AV252" s="1" t="s">
        <v>58</v>
      </c>
      <c r="AW252" s="1" t="s">
        <v>58</v>
      </c>
      <c r="AX252" s="1" t="s">
        <v>58</v>
      </c>
      <c r="AY252" s="1" t="s">
        <v>58</v>
      </c>
      <c r="AZ252" s="8" t="n">
        <v>8.975999375</v>
      </c>
      <c r="BA252" s="8" t="n">
        <v>0.835071492015538</v>
      </c>
      <c r="BB252" s="8" t="n">
        <v>16.4739076470588</v>
      </c>
      <c r="BC252" s="8" t="n">
        <v>1.87350995429967</v>
      </c>
      <c r="BD252" s="8" t="n">
        <v>8.97766625</v>
      </c>
      <c r="BE252" s="8" t="n">
        <v>0.835516058450741</v>
      </c>
      <c r="BF252" s="8" t="n">
        <v>16.4764782352941</v>
      </c>
      <c r="BG252" s="8" t="n">
        <v>1.87375231452085</v>
      </c>
      <c r="BH252" s="8" t="n">
        <v>8.975999375</v>
      </c>
      <c r="BI252" s="8" t="n">
        <v>0.835071492015538</v>
      </c>
      <c r="BJ252" s="8" t="n">
        <v>16.4740958823529</v>
      </c>
      <c r="BK252" s="8" t="n">
        <v>1.87368093978472</v>
      </c>
      <c r="BL252" s="8" t="n">
        <f aca="false">LOG(AZ252/BB252,2)</f>
        <v>-0.876038325483741</v>
      </c>
      <c r="BM252" s="8" t="n">
        <f aca="false">LOG(BD252/BF252,2)</f>
        <v>-0.875995537302816</v>
      </c>
      <c r="BN252" s="8" t="n">
        <f aca="false">LOG(BH252/BJ252,2)</f>
        <v>-0.876054810010646</v>
      </c>
      <c r="BO252" s="1" t="s">
        <v>459</v>
      </c>
      <c r="BP252" s="1" t="n">
        <v>45.845</v>
      </c>
      <c r="BQ252" s="1" t="n">
        <v>349</v>
      </c>
      <c r="BR252" s="1" t="n">
        <v>135</v>
      </c>
      <c r="BS252" s="1" t="n">
        <v>7</v>
      </c>
      <c r="BT252" s="1" t="n">
        <v>12</v>
      </c>
      <c r="BU252" s="1" t="n">
        <v>358</v>
      </c>
      <c r="BV252" s="1" t="n">
        <v>1</v>
      </c>
      <c r="BW252" s="1" t="n">
        <v>297</v>
      </c>
      <c r="BX252" s="1" t="n">
        <v>4.42E-091</v>
      </c>
      <c r="BY252" s="1" t="n">
        <v>284</v>
      </c>
      <c r="BZ252" s="1" t="n">
        <v>9</v>
      </c>
    </row>
    <row r="253" customFormat="false" ht="15" hidden="false" customHeight="false" outlineLevel="0" collapsed="false">
      <c r="A253" s="1" t="s">
        <v>88</v>
      </c>
      <c r="B253" s="1" t="n">
        <v>51902870</v>
      </c>
      <c r="C253" s="1" t="s">
        <v>460</v>
      </c>
      <c r="D253" s="1" t="n">
        <v>546</v>
      </c>
      <c r="E253" s="1" t="n">
        <v>0</v>
      </c>
      <c r="F253" s="1" t="n">
        <v>0.536862</v>
      </c>
      <c r="G253" s="1" t="n">
        <v>0.463138</v>
      </c>
      <c r="H253" s="1" t="n">
        <v>0</v>
      </c>
      <c r="I253" s="1" t="n">
        <v>0.631094</v>
      </c>
      <c r="J253" s="1" t="n">
        <v>0.368906</v>
      </c>
      <c r="K253" s="1" t="s">
        <v>58</v>
      </c>
      <c r="L253" s="1" t="s">
        <v>58</v>
      </c>
      <c r="M253" s="1" t="s">
        <v>58</v>
      </c>
      <c r="N253" s="1" t="s">
        <v>58</v>
      </c>
      <c r="O253" s="1" t="s">
        <v>58</v>
      </c>
      <c r="P253" s="1" t="s">
        <v>58</v>
      </c>
      <c r="Q253" s="1" t="s">
        <v>58</v>
      </c>
      <c r="R253" s="1" t="s">
        <v>58</v>
      </c>
      <c r="S253" s="1" t="s">
        <v>58</v>
      </c>
      <c r="T253" s="1" t="s">
        <v>58</v>
      </c>
      <c r="U253" s="1" t="s">
        <v>58</v>
      </c>
      <c r="V253" s="1" t="s">
        <v>58</v>
      </c>
      <c r="W253" s="1" t="s">
        <v>58</v>
      </c>
      <c r="X253" s="1" t="s">
        <v>58</v>
      </c>
      <c r="Y253" s="1" t="s">
        <v>58</v>
      </c>
      <c r="Z253" s="1" t="s">
        <v>58</v>
      </c>
      <c r="AA253" s="1" t="s">
        <v>58</v>
      </c>
      <c r="AB253" s="1" t="s">
        <v>58</v>
      </c>
      <c r="AC253" s="1" t="s">
        <v>58</v>
      </c>
      <c r="AD253" s="1" t="s">
        <v>58</v>
      </c>
      <c r="AE253" s="1" t="s">
        <v>58</v>
      </c>
      <c r="AF253" s="1" t="s">
        <v>58</v>
      </c>
      <c r="AG253" s="1" t="s">
        <v>58</v>
      </c>
      <c r="AH253" s="1" t="s">
        <v>58</v>
      </c>
      <c r="AI253" s="1" t="s">
        <v>58</v>
      </c>
      <c r="AJ253" s="1" t="s">
        <v>58</v>
      </c>
      <c r="AK253" s="1" t="s">
        <v>58</v>
      </c>
      <c r="AL253" s="1" t="s">
        <v>58</v>
      </c>
      <c r="AM253" s="1" t="s">
        <v>58</v>
      </c>
      <c r="AN253" s="1" t="s">
        <v>58</v>
      </c>
      <c r="AO253" s="1" t="s">
        <v>58</v>
      </c>
      <c r="AP253" s="1" t="s">
        <v>58</v>
      </c>
      <c r="AQ253" s="1" t="n">
        <v>0</v>
      </c>
      <c r="AR253" s="1" t="s">
        <v>58</v>
      </c>
      <c r="AS253" s="1" t="s">
        <v>58</v>
      </c>
      <c r="AT253" s="1" t="s">
        <v>58</v>
      </c>
      <c r="AU253" s="1" t="n">
        <v>0</v>
      </c>
      <c r="AV253" s="1" t="s">
        <v>58</v>
      </c>
      <c r="AW253" s="1" t="s">
        <v>58</v>
      </c>
      <c r="AX253" s="1" t="s">
        <v>58</v>
      </c>
      <c r="AY253" s="1" t="s">
        <v>58</v>
      </c>
      <c r="AZ253" s="8" t="n">
        <v>9.379356875</v>
      </c>
      <c r="BA253" s="8" t="n">
        <v>0.815676227550756</v>
      </c>
      <c r="BB253" s="8" t="n">
        <v>10.5185105882353</v>
      </c>
      <c r="BC253" s="8" t="n">
        <v>1.22438252630647</v>
      </c>
      <c r="BD253" s="8" t="n">
        <v>9.379356875</v>
      </c>
      <c r="BE253" s="8" t="n">
        <v>0.815676227550756</v>
      </c>
      <c r="BF253" s="8" t="n">
        <v>10.5185105882353</v>
      </c>
      <c r="BG253" s="8" t="n">
        <v>1.22438252630647</v>
      </c>
      <c r="BH253" s="8" t="n">
        <v>9.379356875</v>
      </c>
      <c r="BI253" s="8" t="n">
        <v>0.815676227550756</v>
      </c>
      <c r="BJ253" s="8" t="n">
        <v>10.5185105882353</v>
      </c>
      <c r="BK253" s="8" t="n">
        <v>1.22438252630647</v>
      </c>
      <c r="BL253" s="8" t="n">
        <f aca="false">LOG(AZ253/BB253,2)</f>
        <v>-0.165369526417031</v>
      </c>
      <c r="BM253" s="8" t="n">
        <f aca="false">LOG(BD253/BF253,2)</f>
        <v>-0.165369526417031</v>
      </c>
      <c r="BN253" s="8" t="n">
        <f aca="false">LOG(BH253/BJ253,2)</f>
        <v>-0.165369526417031</v>
      </c>
      <c r="BO253" s="1" t="s">
        <v>461</v>
      </c>
      <c r="BP253" s="1" t="n">
        <v>94.505</v>
      </c>
      <c r="BQ253" s="1" t="n">
        <v>182</v>
      </c>
      <c r="BR253" s="1" t="n">
        <v>10</v>
      </c>
      <c r="BS253" s="1" t="n">
        <v>0</v>
      </c>
      <c r="BT253" s="1" t="n">
        <v>1</v>
      </c>
      <c r="BU253" s="1" t="n">
        <v>182</v>
      </c>
      <c r="BV253" s="1" t="n">
        <v>2</v>
      </c>
      <c r="BW253" s="1" t="n">
        <v>183</v>
      </c>
      <c r="BX253" s="1" t="n">
        <v>1.43E-122</v>
      </c>
      <c r="BY253" s="1" t="n">
        <v>342</v>
      </c>
      <c r="BZ253" s="1" t="n">
        <v>4352</v>
      </c>
    </row>
    <row r="254" customFormat="false" ht="15" hidden="false" customHeight="false" outlineLevel="0" collapsed="false">
      <c r="A254" s="1" t="s">
        <v>88</v>
      </c>
      <c r="B254" s="1" t="n">
        <v>51903453</v>
      </c>
      <c r="C254" s="1" t="s">
        <v>462</v>
      </c>
      <c r="D254" s="1" t="n">
        <v>1395</v>
      </c>
      <c r="E254" s="1" t="n">
        <v>0</v>
      </c>
      <c r="F254" s="1" t="n">
        <v>1</v>
      </c>
      <c r="G254" s="1" t="n">
        <v>0</v>
      </c>
      <c r="H254" s="1" t="n">
        <v>0</v>
      </c>
      <c r="I254" s="1" t="n">
        <v>1</v>
      </c>
      <c r="J254" s="1" t="n">
        <v>0</v>
      </c>
      <c r="K254" s="1" t="s">
        <v>58</v>
      </c>
      <c r="L254" s="1" t="s">
        <v>58</v>
      </c>
      <c r="M254" s="1" t="s">
        <v>58</v>
      </c>
      <c r="N254" s="1" t="s">
        <v>58</v>
      </c>
      <c r="O254" s="1" t="s">
        <v>58</v>
      </c>
      <c r="P254" s="1" t="s">
        <v>58</v>
      </c>
      <c r="Q254" s="1" t="s">
        <v>58</v>
      </c>
      <c r="R254" s="1" t="s">
        <v>58</v>
      </c>
      <c r="S254" s="1" t="s">
        <v>58</v>
      </c>
      <c r="T254" s="1" t="s">
        <v>58</v>
      </c>
      <c r="U254" s="1" t="s">
        <v>58</v>
      </c>
      <c r="V254" s="1" t="s">
        <v>58</v>
      </c>
      <c r="W254" s="1" t="s">
        <v>58</v>
      </c>
      <c r="X254" s="1" t="s">
        <v>58</v>
      </c>
      <c r="Y254" s="1" t="s">
        <v>58</v>
      </c>
      <c r="Z254" s="1" t="s">
        <v>58</v>
      </c>
      <c r="AA254" s="1" t="s">
        <v>58</v>
      </c>
      <c r="AB254" s="1" t="s">
        <v>58</v>
      </c>
      <c r="AC254" s="1" t="s">
        <v>58</v>
      </c>
      <c r="AD254" s="1" t="s">
        <v>58</v>
      </c>
      <c r="AE254" s="1" t="s">
        <v>58</v>
      </c>
      <c r="AF254" s="1" t="s">
        <v>58</v>
      </c>
      <c r="AG254" s="1" t="s">
        <v>58</v>
      </c>
      <c r="AH254" s="1" t="s">
        <v>58</v>
      </c>
      <c r="AI254" s="1" t="s">
        <v>58</v>
      </c>
      <c r="AJ254" s="1" t="s">
        <v>58</v>
      </c>
      <c r="AK254" s="1" t="s">
        <v>58</v>
      </c>
      <c r="AL254" s="1" t="s">
        <v>58</v>
      </c>
      <c r="AM254" s="1" t="s">
        <v>58</v>
      </c>
      <c r="AN254" s="1" t="s">
        <v>58</v>
      </c>
      <c r="AO254" s="1" t="s">
        <v>58</v>
      </c>
      <c r="AP254" s="1" t="s">
        <v>58</v>
      </c>
      <c r="AQ254" s="1" t="n">
        <v>24</v>
      </c>
      <c r="AR254" s="1" t="s">
        <v>58</v>
      </c>
      <c r="AS254" s="1" t="s">
        <v>58</v>
      </c>
      <c r="AT254" s="1" t="s">
        <v>58</v>
      </c>
      <c r="AU254" s="1" t="n">
        <v>24</v>
      </c>
      <c r="AV254" s="1" t="s">
        <v>58</v>
      </c>
      <c r="AW254" s="1" t="s">
        <v>58</v>
      </c>
      <c r="AX254" s="1" t="s">
        <v>58</v>
      </c>
      <c r="AY254" s="1" t="s">
        <v>58</v>
      </c>
      <c r="AZ254" s="8" t="n">
        <v>10.29433875</v>
      </c>
      <c r="BA254" s="8" t="n">
        <v>0.886500309058451</v>
      </c>
      <c r="BB254" s="8" t="n">
        <v>10.8589747058824</v>
      </c>
      <c r="BC254" s="8" t="n">
        <v>1.35615478648791</v>
      </c>
      <c r="BD254" s="8" t="n">
        <v>10.294453125</v>
      </c>
      <c r="BE254" s="8" t="n">
        <v>0.886502711189555</v>
      </c>
      <c r="BF254" s="8" t="n">
        <v>10.8585847058824</v>
      </c>
      <c r="BG254" s="8" t="n">
        <v>1.35614621536005</v>
      </c>
      <c r="BH254" s="8" t="n">
        <v>10.299713125</v>
      </c>
      <c r="BI254" s="8" t="n">
        <v>0.887225095637009</v>
      </c>
      <c r="BJ254" s="8" t="n">
        <v>10.8747976470588</v>
      </c>
      <c r="BK254" s="8" t="n">
        <v>1.35816486554509</v>
      </c>
      <c r="BL254" s="8" t="n">
        <f aca="false">LOG(AZ254/BB254,2)</f>
        <v>-0.077036729281547</v>
      </c>
      <c r="BM254" s="8" t="n">
        <f aca="false">LOG(BD254/BF254,2)</f>
        <v>-0.0769688850297706</v>
      </c>
      <c r="BN254" s="8" t="n">
        <f aca="false">LOG(BH254/BJ254,2)</f>
        <v>-0.0783844012533737</v>
      </c>
      <c r="BO254" s="1" t="s">
        <v>463</v>
      </c>
      <c r="BP254" s="1" t="n">
        <v>59.92</v>
      </c>
      <c r="BQ254" s="1" t="n">
        <v>499</v>
      </c>
      <c r="BR254" s="1" t="n">
        <v>124</v>
      </c>
      <c r="BS254" s="1" t="n">
        <v>7</v>
      </c>
      <c r="BT254" s="1" t="n">
        <v>13</v>
      </c>
      <c r="BU254" s="1" t="n">
        <v>459</v>
      </c>
      <c r="BV254" s="1" t="n">
        <v>16</v>
      </c>
      <c r="BW254" s="1" t="n">
        <v>490</v>
      </c>
      <c r="BX254" s="1" t="n">
        <v>0</v>
      </c>
      <c r="BY254" s="1" t="n">
        <v>538</v>
      </c>
      <c r="BZ254" s="1" t="n">
        <v>9</v>
      </c>
    </row>
    <row r="255" customFormat="false" ht="15" hidden="false" customHeight="false" outlineLevel="0" collapsed="false">
      <c r="A255" s="1" t="s">
        <v>88</v>
      </c>
      <c r="B255" s="1" t="n">
        <v>51964850</v>
      </c>
      <c r="C255" s="1" t="s">
        <v>463</v>
      </c>
      <c r="D255" s="1" t="n">
        <v>2052</v>
      </c>
      <c r="E255" s="1" t="n">
        <v>0</v>
      </c>
      <c r="F255" s="1" t="n">
        <v>1</v>
      </c>
      <c r="G255" s="1" t="n">
        <v>0</v>
      </c>
      <c r="H255" s="1" t="n">
        <v>0</v>
      </c>
      <c r="I255" s="1" t="n">
        <v>1</v>
      </c>
      <c r="J255" s="1" t="n">
        <v>0</v>
      </c>
      <c r="K255" s="1" t="s">
        <v>58</v>
      </c>
      <c r="L255" s="1" t="s">
        <v>58</v>
      </c>
      <c r="M255" s="1" t="s">
        <v>58</v>
      </c>
      <c r="N255" s="1" t="s">
        <v>58</v>
      </c>
      <c r="O255" s="1" t="s">
        <v>58</v>
      </c>
      <c r="P255" s="1" t="s">
        <v>58</v>
      </c>
      <c r="Q255" s="1" t="s">
        <v>58</v>
      </c>
      <c r="R255" s="1" t="s">
        <v>58</v>
      </c>
      <c r="S255" s="1" t="s">
        <v>58</v>
      </c>
      <c r="T255" s="1" t="s">
        <v>58</v>
      </c>
      <c r="U255" s="1" t="s">
        <v>58</v>
      </c>
      <c r="V255" s="1" t="s">
        <v>58</v>
      </c>
      <c r="W255" s="1" t="s">
        <v>58</v>
      </c>
      <c r="X255" s="1" t="s">
        <v>58</v>
      </c>
      <c r="Y255" s="1" t="s">
        <v>58</v>
      </c>
      <c r="Z255" s="1" t="s">
        <v>58</v>
      </c>
      <c r="AA255" s="1" t="s">
        <v>58</v>
      </c>
      <c r="AB255" s="1" t="s">
        <v>58</v>
      </c>
      <c r="AC255" s="1" t="s">
        <v>58</v>
      </c>
      <c r="AD255" s="1" t="s">
        <v>58</v>
      </c>
      <c r="AE255" s="1" t="s">
        <v>58</v>
      </c>
      <c r="AF255" s="1" t="s">
        <v>58</v>
      </c>
      <c r="AG255" s="1" t="s">
        <v>58</v>
      </c>
      <c r="AH255" s="1" t="s">
        <v>58</v>
      </c>
      <c r="AI255" s="1" t="s">
        <v>58</v>
      </c>
      <c r="AJ255" s="1" t="s">
        <v>58</v>
      </c>
      <c r="AK255" s="1" t="s">
        <v>58</v>
      </c>
      <c r="AL255" s="1" t="s">
        <v>58</v>
      </c>
      <c r="AM255" s="1" t="s">
        <v>58</v>
      </c>
      <c r="AN255" s="1" t="s">
        <v>58</v>
      </c>
      <c r="AO255" s="1" t="s">
        <v>58</v>
      </c>
      <c r="AP255" s="1" t="s">
        <v>58</v>
      </c>
      <c r="AQ255" s="1" t="n">
        <v>56</v>
      </c>
      <c r="AR255" s="1" t="s">
        <v>58</v>
      </c>
      <c r="AS255" s="1" t="s">
        <v>58</v>
      </c>
      <c r="AT255" s="1" t="s">
        <v>58</v>
      </c>
      <c r="AU255" s="1" t="n">
        <v>56</v>
      </c>
      <c r="AV255" s="1" t="s">
        <v>58</v>
      </c>
      <c r="AW255" s="1" t="s">
        <v>58</v>
      </c>
      <c r="AX255" s="1" t="s">
        <v>58</v>
      </c>
      <c r="AY255" s="1" t="s">
        <v>58</v>
      </c>
      <c r="AZ255" s="8" t="n">
        <v>11.892363125</v>
      </c>
      <c r="BA255" s="8" t="n">
        <v>1.02817611477992</v>
      </c>
      <c r="BB255" s="8" t="n">
        <v>12.2951929411765</v>
      </c>
      <c r="BC255" s="8" t="n">
        <v>1.54274970639391</v>
      </c>
      <c r="BD255" s="8" t="n">
        <v>11.89266375</v>
      </c>
      <c r="BE255" s="8" t="n">
        <v>1.02796965994295</v>
      </c>
      <c r="BF255" s="8" t="n">
        <v>12.2954529411765</v>
      </c>
      <c r="BG255" s="8" t="n">
        <v>1.54342710702675</v>
      </c>
      <c r="BH255" s="8" t="n">
        <v>11.8917025</v>
      </c>
      <c r="BI255" s="8" t="n">
        <v>1.0279131413587</v>
      </c>
      <c r="BJ255" s="8" t="n">
        <v>12.2968135294118</v>
      </c>
      <c r="BK255" s="8" t="n">
        <v>1.54304548088611</v>
      </c>
      <c r="BL255" s="8" t="n">
        <f aca="false">LOG(AZ255/BB255,2)</f>
        <v>-0.048058953753986</v>
      </c>
      <c r="BM255" s="8" t="n">
        <f aca="false">LOG(BD255/BF255,2)</f>
        <v>-0.0480529921685819</v>
      </c>
      <c r="BN255" s="8" t="n">
        <f aca="false">LOG(BH255/BJ255,2)</f>
        <v>-0.0483292424769608</v>
      </c>
      <c r="BO255" s="1" t="s">
        <v>459</v>
      </c>
      <c r="BP255" s="1" t="n">
        <v>63.423</v>
      </c>
      <c r="BQ255" s="1" t="n">
        <v>555</v>
      </c>
      <c r="BR255" s="1" t="n">
        <v>159</v>
      </c>
      <c r="BS255" s="1" t="n">
        <v>6</v>
      </c>
      <c r="BT255" s="1" t="n">
        <v>142</v>
      </c>
      <c r="BU255" s="1" t="n">
        <v>659</v>
      </c>
      <c r="BV255" s="1" t="n">
        <v>1</v>
      </c>
      <c r="BW255" s="1" t="n">
        <v>548</v>
      </c>
      <c r="BX255" s="1" t="n">
        <v>0</v>
      </c>
      <c r="BY255" s="1" t="n">
        <v>687</v>
      </c>
      <c r="BZ255" s="1" t="n">
        <v>9</v>
      </c>
    </row>
    <row r="256" customFormat="false" ht="15" hidden="false" customHeight="false" outlineLevel="0" collapsed="false">
      <c r="A256" s="1" t="s">
        <v>88</v>
      </c>
      <c r="B256" s="1" t="n">
        <v>52001290</v>
      </c>
      <c r="C256" s="1" t="s">
        <v>464</v>
      </c>
      <c r="D256" s="1" t="n">
        <v>546</v>
      </c>
      <c r="E256" s="1" t="n">
        <v>0</v>
      </c>
      <c r="F256" s="1" t="n">
        <v>1</v>
      </c>
      <c r="G256" s="1" t="n">
        <v>0</v>
      </c>
      <c r="H256" s="1" t="n">
        <v>0</v>
      </c>
      <c r="I256" s="1" t="n">
        <v>1</v>
      </c>
      <c r="J256" s="1" t="n">
        <v>0</v>
      </c>
      <c r="K256" s="1" t="s">
        <v>58</v>
      </c>
      <c r="L256" s="1" t="s">
        <v>58</v>
      </c>
      <c r="M256" s="1" t="s">
        <v>58</v>
      </c>
      <c r="N256" s="1" t="s">
        <v>58</v>
      </c>
      <c r="O256" s="1" t="s">
        <v>58</v>
      </c>
      <c r="P256" s="1" t="s">
        <v>58</v>
      </c>
      <c r="Q256" s="1" t="s">
        <v>58</v>
      </c>
      <c r="R256" s="1" t="s">
        <v>58</v>
      </c>
      <c r="S256" s="1" t="s">
        <v>58</v>
      </c>
      <c r="T256" s="1" t="s">
        <v>58</v>
      </c>
      <c r="U256" s="1" t="s">
        <v>58</v>
      </c>
      <c r="V256" s="1" t="s">
        <v>58</v>
      </c>
      <c r="W256" s="1" t="s">
        <v>58</v>
      </c>
      <c r="X256" s="1" t="s">
        <v>58</v>
      </c>
      <c r="Y256" s="1" t="s">
        <v>58</v>
      </c>
      <c r="Z256" s="1" t="s">
        <v>58</v>
      </c>
      <c r="AA256" s="1" t="s">
        <v>58</v>
      </c>
      <c r="AB256" s="1" t="s">
        <v>58</v>
      </c>
      <c r="AC256" s="1" t="s">
        <v>58</v>
      </c>
      <c r="AD256" s="1" t="s">
        <v>58</v>
      </c>
      <c r="AE256" s="1" t="s">
        <v>58</v>
      </c>
      <c r="AF256" s="1" t="s">
        <v>58</v>
      </c>
      <c r="AG256" s="1" t="s">
        <v>58</v>
      </c>
      <c r="AH256" s="1" t="s">
        <v>58</v>
      </c>
      <c r="AI256" s="1" t="s">
        <v>58</v>
      </c>
      <c r="AJ256" s="1" t="s">
        <v>58</v>
      </c>
      <c r="AK256" s="1" t="s">
        <v>58</v>
      </c>
      <c r="AL256" s="1" t="s">
        <v>58</v>
      </c>
      <c r="AM256" s="1" t="s">
        <v>58</v>
      </c>
      <c r="AN256" s="1" t="s">
        <v>58</v>
      </c>
      <c r="AO256" s="1" t="s">
        <v>58</v>
      </c>
      <c r="AP256" s="1" t="s">
        <v>58</v>
      </c>
      <c r="AQ256" s="1" t="n">
        <v>2</v>
      </c>
      <c r="AR256" s="1" t="s">
        <v>58</v>
      </c>
      <c r="AS256" s="1" t="s">
        <v>58</v>
      </c>
      <c r="AT256" s="1" t="s">
        <v>58</v>
      </c>
      <c r="AU256" s="1" t="n">
        <v>2</v>
      </c>
      <c r="AV256" s="1" t="s">
        <v>58</v>
      </c>
      <c r="AW256" s="1" t="s">
        <v>58</v>
      </c>
      <c r="AX256" s="1" t="s">
        <v>58</v>
      </c>
      <c r="AY256" s="1" t="s">
        <v>58</v>
      </c>
      <c r="AZ256" s="8" t="n">
        <v>9.25802</v>
      </c>
      <c r="BA256" s="8" t="n">
        <v>0.973040850832242</v>
      </c>
      <c r="BB256" s="8" t="n">
        <v>10.0657317647059</v>
      </c>
      <c r="BC256" s="8" t="n">
        <v>1.24995023689217</v>
      </c>
      <c r="BD256" s="8" t="n">
        <v>9.25802</v>
      </c>
      <c r="BE256" s="8" t="n">
        <v>0.973040850832242</v>
      </c>
      <c r="BF256" s="8" t="n">
        <v>10.0657317647059</v>
      </c>
      <c r="BG256" s="8" t="n">
        <v>1.24995023689217</v>
      </c>
      <c r="BH256" s="8" t="n">
        <v>9.25802</v>
      </c>
      <c r="BI256" s="8" t="n">
        <v>0.973040850832242</v>
      </c>
      <c r="BJ256" s="8" t="n">
        <v>10.0657317647059</v>
      </c>
      <c r="BK256" s="8" t="n">
        <v>1.24995023689217</v>
      </c>
      <c r="BL256" s="8" t="n">
        <f aca="false">LOG(AZ256/BB256,2)</f>
        <v>-0.120676473611431</v>
      </c>
      <c r="BM256" s="8" t="n">
        <f aca="false">LOG(BD256/BF256,2)</f>
        <v>-0.120676473611431</v>
      </c>
      <c r="BN256" s="8" t="n">
        <f aca="false">LOG(BH256/BJ256,2)</f>
        <v>-0.120676473611431</v>
      </c>
      <c r="BO256" s="1" t="s">
        <v>461</v>
      </c>
      <c r="BP256" s="1" t="n">
        <v>85.083</v>
      </c>
      <c r="BQ256" s="1" t="n">
        <v>181</v>
      </c>
      <c r="BR256" s="1" t="n">
        <v>27</v>
      </c>
      <c r="BS256" s="1" t="n">
        <v>0</v>
      </c>
      <c r="BT256" s="1" t="n">
        <v>1</v>
      </c>
      <c r="BU256" s="1" t="n">
        <v>181</v>
      </c>
      <c r="BV256" s="1" t="n">
        <v>2</v>
      </c>
      <c r="BW256" s="1" t="n">
        <v>182</v>
      </c>
      <c r="BX256" s="1" t="n">
        <v>2.32E-112</v>
      </c>
      <c r="BY256" s="1" t="n">
        <v>317</v>
      </c>
      <c r="BZ256" s="1" t="n">
        <v>4352</v>
      </c>
    </row>
    <row r="257" customFormat="false" ht="15" hidden="false" customHeight="false" outlineLevel="0" collapsed="false">
      <c r="A257" s="1" t="s">
        <v>88</v>
      </c>
      <c r="B257" s="1" t="n">
        <v>52047876</v>
      </c>
      <c r="C257" s="1" t="s">
        <v>465</v>
      </c>
      <c r="D257" s="1" t="n">
        <v>4347</v>
      </c>
      <c r="E257" s="1" t="n">
        <v>1E-006</v>
      </c>
      <c r="F257" s="1" t="n">
        <v>0.958002</v>
      </c>
      <c r="G257" s="1" t="n">
        <v>0.041997</v>
      </c>
      <c r="H257" s="1" t="n">
        <v>1E-006</v>
      </c>
      <c r="I257" s="1" t="n">
        <v>0.98235</v>
      </c>
      <c r="J257" s="1" t="n">
        <v>0.017649</v>
      </c>
      <c r="K257" s="2" t="n">
        <v>0.420885</v>
      </c>
      <c r="L257" s="2" t="n">
        <v>6.577683E-018</v>
      </c>
      <c r="M257" s="2" t="n">
        <v>0.1683762</v>
      </c>
      <c r="N257" s="2" t="n">
        <v>1.438844E-006</v>
      </c>
      <c r="O257" s="2" t="n">
        <v>0.2278142</v>
      </c>
      <c r="P257" s="2" t="n">
        <v>2.632873E-012</v>
      </c>
      <c r="Q257" s="2" t="n">
        <v>0.1829232</v>
      </c>
      <c r="R257" s="2" t="n">
        <v>0.2748932</v>
      </c>
      <c r="S257" s="2" t="n">
        <v>0.03503694</v>
      </c>
      <c r="T257" s="2" t="n">
        <v>0.1317704</v>
      </c>
      <c r="U257" s="2" t="n">
        <v>0.178646</v>
      </c>
      <c r="V257" s="2" t="n">
        <v>0.1485926</v>
      </c>
      <c r="W257" s="2" t="n">
        <v>0.07460705</v>
      </c>
      <c r="X257" s="2" t="n">
        <v>0.1564537</v>
      </c>
      <c r="Y257" s="1" t="s">
        <v>58</v>
      </c>
      <c r="Z257" s="1" t="s">
        <v>58</v>
      </c>
      <c r="AA257" s="1" t="s">
        <v>58</v>
      </c>
      <c r="AB257" s="1" t="s">
        <v>58</v>
      </c>
      <c r="AC257" s="1" t="s">
        <v>58</v>
      </c>
      <c r="AD257" s="1" t="s">
        <v>58</v>
      </c>
      <c r="AE257" s="1" t="s">
        <v>58</v>
      </c>
      <c r="AF257" s="1" t="s">
        <v>58</v>
      </c>
      <c r="AG257" s="1" t="s">
        <v>58</v>
      </c>
      <c r="AH257" s="1" t="s">
        <v>58</v>
      </c>
      <c r="AI257" s="1" t="s">
        <v>58</v>
      </c>
      <c r="AJ257" s="1" t="s">
        <v>58</v>
      </c>
      <c r="AK257" s="1" t="s">
        <v>58</v>
      </c>
      <c r="AL257" s="1" t="s">
        <v>58</v>
      </c>
      <c r="AM257" s="1" t="s">
        <v>58</v>
      </c>
      <c r="AN257" s="1" t="s">
        <v>58</v>
      </c>
      <c r="AO257" s="1" t="s">
        <v>58</v>
      </c>
      <c r="AP257" s="1" t="s">
        <v>58</v>
      </c>
      <c r="AQ257" s="1" t="n">
        <v>175672</v>
      </c>
      <c r="AR257" s="1" t="n">
        <v>-0.102537275110848</v>
      </c>
      <c r="AS257" s="1" t="n">
        <v>7.79380873289215</v>
      </c>
      <c r="AT257" s="1" t="n">
        <v>0.480732894167016</v>
      </c>
      <c r="AU257" s="1" t="n">
        <v>175672</v>
      </c>
      <c r="AV257" s="1" t="n">
        <v>-0.102369994532786</v>
      </c>
      <c r="AW257" s="1" t="n">
        <v>7.7944420125726</v>
      </c>
      <c r="AX257" s="1" t="n">
        <v>0.481356804090651</v>
      </c>
      <c r="AY257" s="1" t="s">
        <v>58</v>
      </c>
      <c r="AZ257" s="8" t="n">
        <v>7.658076875</v>
      </c>
      <c r="BA257" s="8" t="n">
        <v>0.667409262526699</v>
      </c>
      <c r="BB257" s="8" t="n">
        <v>8.92896764705882</v>
      </c>
      <c r="BC257" s="8" t="n">
        <v>0.795956632318163</v>
      </c>
      <c r="BD257" s="8" t="n">
        <v>7.658076875</v>
      </c>
      <c r="BE257" s="8" t="n">
        <v>0.667409262526699</v>
      </c>
      <c r="BF257" s="8" t="n">
        <v>8.92896764705882</v>
      </c>
      <c r="BG257" s="8" t="n">
        <v>0.795956632318163</v>
      </c>
      <c r="BH257" s="8" t="n">
        <v>7.658076875</v>
      </c>
      <c r="BI257" s="8" t="n">
        <v>0.667409262526699</v>
      </c>
      <c r="BJ257" s="8" t="n">
        <v>8.92896764705882</v>
      </c>
      <c r="BK257" s="8" t="n">
        <v>0.795956632318163</v>
      </c>
      <c r="BL257" s="8" t="n">
        <f aca="false">LOG(AZ257/BB257,2)</f>
        <v>-0.221511240257034</v>
      </c>
      <c r="BM257" s="8" t="n">
        <f aca="false">LOG(BD257/BF257,2)</f>
        <v>-0.221511240257034</v>
      </c>
      <c r="BN257" s="8" t="n">
        <f aca="false">LOG(BH257/BJ257,2)</f>
        <v>-0.221511240257034</v>
      </c>
      <c r="BO257" s="1" t="s">
        <v>466</v>
      </c>
      <c r="BP257" s="1" t="n">
        <v>53.947</v>
      </c>
      <c r="BQ257" s="1" t="n">
        <v>760</v>
      </c>
      <c r="BR257" s="1" t="n">
        <v>329</v>
      </c>
      <c r="BS257" s="1" t="n">
        <v>7</v>
      </c>
      <c r="BT257" s="1" t="n">
        <v>512</v>
      </c>
      <c r="BU257" s="1" t="n">
        <v>1263</v>
      </c>
      <c r="BV257" s="1" t="n">
        <v>674</v>
      </c>
      <c r="BW257" s="1" t="n">
        <v>1420</v>
      </c>
      <c r="BX257" s="1" t="n">
        <v>0</v>
      </c>
      <c r="BY257" s="1" t="n">
        <v>763</v>
      </c>
      <c r="BZ257" s="1" t="n">
        <v>2</v>
      </c>
    </row>
    <row r="258" customFormat="false" ht="15" hidden="false" customHeight="false" outlineLevel="0" collapsed="false">
      <c r="A258" s="1" t="s">
        <v>88</v>
      </c>
      <c r="B258" s="1" t="n">
        <v>52093391</v>
      </c>
      <c r="C258" s="1" t="s">
        <v>467</v>
      </c>
      <c r="D258" s="1" t="n">
        <v>1622</v>
      </c>
      <c r="E258" s="1" t="n">
        <v>0</v>
      </c>
      <c r="F258" s="1" t="n">
        <v>1</v>
      </c>
      <c r="G258" s="1" t="n">
        <v>0</v>
      </c>
      <c r="H258" s="1" t="n">
        <v>0</v>
      </c>
      <c r="I258" s="1" t="n">
        <v>1</v>
      </c>
      <c r="J258" s="1" t="n">
        <v>0</v>
      </c>
      <c r="K258" s="2" t="n">
        <v>0.4597748</v>
      </c>
      <c r="L258" s="2" t="n">
        <v>1.819023E-017</v>
      </c>
      <c r="M258" s="2" t="n">
        <v>0.1838563</v>
      </c>
      <c r="N258" s="2" t="n">
        <v>4.008995E-013</v>
      </c>
      <c r="O258" s="2" t="n">
        <v>0.1890375</v>
      </c>
      <c r="P258" s="2" t="n">
        <v>3.045232E-005</v>
      </c>
      <c r="Q258" s="2" t="n">
        <v>0.167301</v>
      </c>
      <c r="R258" s="2" t="n">
        <v>0.2691075</v>
      </c>
      <c r="S258" s="2" t="n">
        <v>0.0464098</v>
      </c>
      <c r="T258" s="2" t="n">
        <v>0.1289179</v>
      </c>
      <c r="U258" s="2" t="n">
        <v>0.08868358</v>
      </c>
      <c r="V258" s="2" t="n">
        <v>0.1375052</v>
      </c>
      <c r="W258" s="2" t="n">
        <v>0.1957475</v>
      </c>
      <c r="X258" s="2" t="n">
        <v>0.1336285</v>
      </c>
      <c r="Y258" s="1" t="s">
        <v>58</v>
      </c>
      <c r="Z258" s="1" t="s">
        <v>58</v>
      </c>
      <c r="AA258" s="1" t="s">
        <v>58</v>
      </c>
      <c r="AB258" s="1" t="s">
        <v>58</v>
      </c>
      <c r="AC258" s="1" t="s">
        <v>58</v>
      </c>
      <c r="AD258" s="1" t="s">
        <v>58</v>
      </c>
      <c r="AE258" s="1" t="s">
        <v>58</v>
      </c>
      <c r="AF258" s="1" t="s">
        <v>58</v>
      </c>
      <c r="AG258" s="1" t="s">
        <v>58</v>
      </c>
      <c r="AH258" s="1" t="s">
        <v>58</v>
      </c>
      <c r="AI258" s="1" t="s">
        <v>58</v>
      </c>
      <c r="AJ258" s="1" t="s">
        <v>58</v>
      </c>
      <c r="AK258" s="1" t="s">
        <v>58</v>
      </c>
      <c r="AL258" s="1" t="s">
        <v>58</v>
      </c>
      <c r="AM258" s="1" t="s">
        <v>58</v>
      </c>
      <c r="AN258" s="1" t="s">
        <v>58</v>
      </c>
      <c r="AO258" s="1" t="s">
        <v>58</v>
      </c>
      <c r="AP258" s="1" t="s">
        <v>58</v>
      </c>
      <c r="AQ258" s="1" t="n">
        <v>35114</v>
      </c>
      <c r="AR258" s="1" t="n">
        <v>0.0463879260328246</v>
      </c>
      <c r="AS258" s="1" t="n">
        <v>5.46003843185938</v>
      </c>
      <c r="AT258" s="1" t="n">
        <v>0.582647739410212</v>
      </c>
      <c r="AU258" s="1" t="n">
        <v>35114</v>
      </c>
      <c r="AV258" s="1" t="n">
        <v>0.0465387081208808</v>
      </c>
      <c r="AW258" s="1" t="n">
        <v>5.46068870430666</v>
      </c>
      <c r="AX258" s="1" t="n">
        <v>0.58143808046848</v>
      </c>
      <c r="AY258" s="1" t="s">
        <v>58</v>
      </c>
      <c r="AZ258" s="8" t="n">
        <v>7.90133875</v>
      </c>
      <c r="BA258" s="8" t="n">
        <v>0.674516384418542</v>
      </c>
      <c r="BB258" s="8" t="n">
        <v>8.63339117647059</v>
      </c>
      <c r="BC258" s="8" t="n">
        <v>1.04211460729808</v>
      </c>
      <c r="BD258" s="8" t="n">
        <v>7.91286875</v>
      </c>
      <c r="BE258" s="8" t="n">
        <v>0.673311737218155</v>
      </c>
      <c r="BF258" s="8" t="n">
        <v>8.67310294117647</v>
      </c>
      <c r="BG258" s="8" t="n">
        <v>1.04908543219053</v>
      </c>
      <c r="BH258" s="8" t="n">
        <v>7.900698125</v>
      </c>
      <c r="BI258" s="8" t="n">
        <v>0.674979256149907</v>
      </c>
      <c r="BJ258" s="8" t="n">
        <v>8.62966647058824</v>
      </c>
      <c r="BK258" s="8" t="n">
        <v>1.03774566779317</v>
      </c>
      <c r="BL258" s="8" t="n">
        <f aca="false">LOG(AZ258/BB258,2)</f>
        <v>-0.127830243469248</v>
      </c>
      <c r="BM258" s="8" t="n">
        <f aca="false">LOG(BD258/BF258,2)</f>
        <v>-0.132347405427394</v>
      </c>
      <c r="BN258" s="8" t="n">
        <f aca="false">LOG(BH258/BJ258,2)</f>
        <v>-0.127324662538775</v>
      </c>
      <c r="BO258" s="1" t="s">
        <v>467</v>
      </c>
      <c r="BP258" s="1" t="n">
        <v>100</v>
      </c>
      <c r="BQ258" s="1" t="n">
        <v>499</v>
      </c>
      <c r="BR258" s="1" t="n">
        <v>0</v>
      </c>
      <c r="BS258" s="1" t="n">
        <v>0</v>
      </c>
      <c r="BT258" s="1" t="n">
        <v>1</v>
      </c>
      <c r="BU258" s="1" t="n">
        <v>499</v>
      </c>
      <c r="BV258" s="1" t="n">
        <v>1</v>
      </c>
      <c r="BW258" s="1" t="n">
        <v>499</v>
      </c>
      <c r="BX258" s="1" t="n">
        <v>0</v>
      </c>
      <c r="BY258" s="1" t="n">
        <v>1035</v>
      </c>
      <c r="BZ258" s="1" t="n">
        <v>9</v>
      </c>
    </row>
    <row r="259" customFormat="false" ht="15" hidden="false" customHeight="false" outlineLevel="0" collapsed="false">
      <c r="A259" s="1" t="s">
        <v>88</v>
      </c>
      <c r="B259" s="1" t="n">
        <v>52116124</v>
      </c>
      <c r="C259" s="1" t="s">
        <v>468</v>
      </c>
      <c r="D259" s="1" t="n">
        <v>1641</v>
      </c>
      <c r="E259" s="1" t="n">
        <v>5E-006</v>
      </c>
      <c r="F259" s="1" t="n">
        <v>0.999995</v>
      </c>
      <c r="G259" s="1" t="n">
        <v>0</v>
      </c>
      <c r="H259" s="1" t="n">
        <v>4E-006</v>
      </c>
      <c r="I259" s="1" t="n">
        <v>0.999996</v>
      </c>
      <c r="J259" s="1" t="n">
        <v>0</v>
      </c>
      <c r="K259" s="1" t="s">
        <v>58</v>
      </c>
      <c r="L259" s="1" t="s">
        <v>58</v>
      </c>
      <c r="M259" s="1" t="s">
        <v>58</v>
      </c>
      <c r="N259" s="1" t="s">
        <v>58</v>
      </c>
      <c r="O259" s="1" t="s">
        <v>58</v>
      </c>
      <c r="P259" s="1" t="s">
        <v>58</v>
      </c>
      <c r="Q259" s="1" t="s">
        <v>58</v>
      </c>
      <c r="R259" s="1" t="s">
        <v>58</v>
      </c>
      <c r="S259" s="1" t="s">
        <v>58</v>
      </c>
      <c r="T259" s="1" t="s">
        <v>58</v>
      </c>
      <c r="U259" s="1" t="s">
        <v>58</v>
      </c>
      <c r="V259" s="1" t="s">
        <v>58</v>
      </c>
      <c r="W259" s="1" t="s">
        <v>58</v>
      </c>
      <c r="X259" s="1" t="s">
        <v>58</v>
      </c>
      <c r="Y259" s="1" t="s">
        <v>58</v>
      </c>
      <c r="Z259" s="1" t="s">
        <v>58</v>
      </c>
      <c r="AA259" s="1" t="s">
        <v>58</v>
      </c>
      <c r="AB259" s="1" t="s">
        <v>58</v>
      </c>
      <c r="AC259" s="1" t="s">
        <v>58</v>
      </c>
      <c r="AD259" s="1" t="s">
        <v>58</v>
      </c>
      <c r="AE259" s="1" t="s">
        <v>58</v>
      </c>
      <c r="AF259" s="1" t="s">
        <v>58</v>
      </c>
      <c r="AG259" s="1" t="s">
        <v>58</v>
      </c>
      <c r="AH259" s="1" t="s">
        <v>58</v>
      </c>
      <c r="AI259" s="1" t="s">
        <v>58</v>
      </c>
      <c r="AJ259" s="1" t="s">
        <v>58</v>
      </c>
      <c r="AK259" s="1" t="s">
        <v>58</v>
      </c>
      <c r="AL259" s="1" t="s">
        <v>58</v>
      </c>
      <c r="AM259" s="1" t="s">
        <v>58</v>
      </c>
      <c r="AN259" s="1" t="s">
        <v>58</v>
      </c>
      <c r="AO259" s="1" t="s">
        <v>58</v>
      </c>
      <c r="AP259" s="1" t="s">
        <v>58</v>
      </c>
      <c r="AQ259" s="1" t="n">
        <v>1190</v>
      </c>
      <c r="AR259" s="1" t="n">
        <v>6.90441918262223</v>
      </c>
      <c r="AS259" s="1" t="n">
        <v>0.75837546592589</v>
      </c>
      <c r="AT259" s="1" t="n">
        <v>0.00251132744073745</v>
      </c>
      <c r="AU259" s="1" t="n">
        <v>1190</v>
      </c>
      <c r="AV259" s="1" t="n">
        <v>6.9045577584181</v>
      </c>
      <c r="AW259" s="1" t="n">
        <v>0.758992354461659</v>
      </c>
      <c r="AX259" s="1" t="n">
        <v>0.00250832399094264</v>
      </c>
      <c r="AY259" s="1" t="s">
        <v>58</v>
      </c>
      <c r="AZ259" s="8" t="n">
        <v>9.12514625</v>
      </c>
      <c r="BA259" s="8" t="n">
        <v>0.798457066327445</v>
      </c>
      <c r="BB259" s="8" t="n">
        <v>9.25541941176471</v>
      </c>
      <c r="BC259" s="8" t="n">
        <v>1.08850637750012</v>
      </c>
      <c r="BD259" s="8" t="n">
        <v>9.124754375</v>
      </c>
      <c r="BE259" s="8" t="n">
        <v>0.798530119916154</v>
      </c>
      <c r="BF259" s="8" t="n">
        <v>9.25541941176471</v>
      </c>
      <c r="BG259" s="8" t="n">
        <v>1.08850637750012</v>
      </c>
      <c r="BH259" s="8" t="n">
        <v>9.124754375</v>
      </c>
      <c r="BI259" s="8" t="n">
        <v>0.798530119916154</v>
      </c>
      <c r="BJ259" s="8" t="n">
        <v>9.25541941176471</v>
      </c>
      <c r="BK259" s="8" t="n">
        <v>1.08850637750012</v>
      </c>
      <c r="BL259" s="8" t="n">
        <f aca="false">LOG(AZ259/BB259,2)</f>
        <v>-0.0204506863410842</v>
      </c>
      <c r="BM259" s="8" t="n">
        <f aca="false">LOG(BD259/BF259,2)</f>
        <v>-0.0205126435134384</v>
      </c>
      <c r="BN259" s="8" t="n">
        <f aca="false">LOG(BH259/BJ259,2)</f>
        <v>-0.0205126435134384</v>
      </c>
      <c r="BO259" s="1" t="s">
        <v>469</v>
      </c>
      <c r="BP259" s="1" t="n">
        <v>57.331</v>
      </c>
      <c r="BQ259" s="1" t="n">
        <v>532</v>
      </c>
      <c r="BR259" s="1" t="n">
        <v>215</v>
      </c>
      <c r="BS259" s="1" t="n">
        <v>5</v>
      </c>
      <c r="BT259" s="1" t="n">
        <v>13</v>
      </c>
      <c r="BU259" s="1" t="n">
        <v>543</v>
      </c>
      <c r="BV259" s="1" t="n">
        <v>18</v>
      </c>
      <c r="BW259" s="1" t="n">
        <v>538</v>
      </c>
      <c r="BX259" s="1" t="n">
        <v>0</v>
      </c>
      <c r="BY259" s="1" t="n">
        <v>575</v>
      </c>
      <c r="BZ259" s="1" t="n">
        <v>2</v>
      </c>
    </row>
    <row r="260" customFormat="false" ht="15" hidden="false" customHeight="false" outlineLevel="0" collapsed="false">
      <c r="A260" s="1" t="s">
        <v>88</v>
      </c>
      <c r="B260" s="1" t="n">
        <v>52280993</v>
      </c>
      <c r="C260" s="1" t="s">
        <v>470</v>
      </c>
      <c r="D260" s="1" t="n">
        <v>519</v>
      </c>
      <c r="E260" s="1" t="n">
        <v>2E-006</v>
      </c>
      <c r="F260" s="1" t="n">
        <v>0.999998</v>
      </c>
      <c r="G260" s="1" t="n">
        <v>0</v>
      </c>
      <c r="H260" s="1" t="n">
        <v>2E-006</v>
      </c>
      <c r="I260" s="1" t="n">
        <v>0.999998</v>
      </c>
      <c r="J260" s="1" t="n">
        <v>0</v>
      </c>
      <c r="K260" s="1" t="s">
        <v>58</v>
      </c>
      <c r="L260" s="1" t="s">
        <v>58</v>
      </c>
      <c r="M260" s="1" t="s">
        <v>58</v>
      </c>
      <c r="N260" s="1" t="s">
        <v>58</v>
      </c>
      <c r="O260" s="1" t="s">
        <v>58</v>
      </c>
      <c r="P260" s="1" t="s">
        <v>58</v>
      </c>
      <c r="Q260" s="1" t="s">
        <v>58</v>
      </c>
      <c r="R260" s="1" t="s">
        <v>58</v>
      </c>
      <c r="S260" s="1" t="s">
        <v>58</v>
      </c>
      <c r="T260" s="1" t="s">
        <v>58</v>
      </c>
      <c r="U260" s="1" t="s">
        <v>58</v>
      </c>
      <c r="V260" s="1" t="s">
        <v>58</v>
      </c>
      <c r="W260" s="1" t="s">
        <v>58</v>
      </c>
      <c r="X260" s="1" t="s">
        <v>58</v>
      </c>
      <c r="Y260" s="1" t="s">
        <v>58</v>
      </c>
      <c r="Z260" s="1" t="s">
        <v>58</v>
      </c>
      <c r="AA260" s="1" t="s">
        <v>58</v>
      </c>
      <c r="AB260" s="1" t="s">
        <v>58</v>
      </c>
      <c r="AC260" s="1" t="s">
        <v>58</v>
      </c>
      <c r="AD260" s="1" t="s">
        <v>58</v>
      </c>
      <c r="AE260" s="1" t="s">
        <v>58</v>
      </c>
      <c r="AF260" s="1" t="s">
        <v>58</v>
      </c>
      <c r="AG260" s="1" t="s">
        <v>58</v>
      </c>
      <c r="AH260" s="1" t="s">
        <v>58</v>
      </c>
      <c r="AI260" s="1" t="s">
        <v>58</v>
      </c>
      <c r="AJ260" s="1" t="s">
        <v>58</v>
      </c>
      <c r="AK260" s="1" t="s">
        <v>58</v>
      </c>
      <c r="AL260" s="1" t="s">
        <v>58</v>
      </c>
      <c r="AM260" s="1" t="s">
        <v>58</v>
      </c>
      <c r="AN260" s="1" t="s">
        <v>58</v>
      </c>
      <c r="AO260" s="1" t="s">
        <v>58</v>
      </c>
      <c r="AP260" s="1" t="s">
        <v>58</v>
      </c>
      <c r="AQ260" s="1" t="n">
        <v>0</v>
      </c>
      <c r="AR260" s="1" t="s">
        <v>58</v>
      </c>
      <c r="AS260" s="1" t="s">
        <v>58</v>
      </c>
      <c r="AT260" s="1" t="s">
        <v>58</v>
      </c>
      <c r="AU260" s="1" t="n">
        <v>0</v>
      </c>
      <c r="AV260" s="1" t="s">
        <v>58</v>
      </c>
      <c r="AW260" s="1" t="s">
        <v>58</v>
      </c>
      <c r="AX260" s="1" t="s">
        <v>58</v>
      </c>
      <c r="AY260" s="1" t="s">
        <v>58</v>
      </c>
      <c r="AZ260" s="8" t="n">
        <v>6.74722</v>
      </c>
      <c r="BA260" s="8" t="n">
        <v>0.705329428294562</v>
      </c>
      <c r="BB260" s="8" t="n">
        <v>6.84669588235294</v>
      </c>
      <c r="BC260" s="8" t="n">
        <v>0.564656461573851</v>
      </c>
      <c r="BD260" s="8" t="n">
        <v>6.74722</v>
      </c>
      <c r="BE260" s="8" t="n">
        <v>0.705329428294562</v>
      </c>
      <c r="BF260" s="8" t="n">
        <v>6.84669588235294</v>
      </c>
      <c r="BG260" s="8" t="n">
        <v>0.564656461573851</v>
      </c>
      <c r="BH260" s="8" t="n">
        <v>6.74722</v>
      </c>
      <c r="BI260" s="8" t="n">
        <v>0.705329428294562</v>
      </c>
      <c r="BJ260" s="8" t="n">
        <v>6.84669588235294</v>
      </c>
      <c r="BK260" s="8" t="n">
        <v>0.564656461573851</v>
      </c>
      <c r="BL260" s="8" t="n">
        <f aca="false">LOG(AZ260/BB260,2)</f>
        <v>-0.0211147288418784</v>
      </c>
      <c r="BM260" s="8" t="n">
        <f aca="false">LOG(BD260/BF260,2)</f>
        <v>-0.0211147288418784</v>
      </c>
      <c r="BN260" s="8" t="n">
        <f aca="false">LOG(BH260/BJ260,2)</f>
        <v>-0.0211147288418784</v>
      </c>
      <c r="BO260" s="1" t="s">
        <v>471</v>
      </c>
      <c r="BP260" s="1" t="n">
        <v>76.744</v>
      </c>
      <c r="BQ260" s="1" t="n">
        <v>172</v>
      </c>
      <c r="BR260" s="1" t="n">
        <v>40</v>
      </c>
      <c r="BS260" s="1" t="n">
        <v>0</v>
      </c>
      <c r="BT260" s="1" t="n">
        <v>1</v>
      </c>
      <c r="BU260" s="1" t="n">
        <v>172</v>
      </c>
      <c r="BV260" s="1" t="n">
        <v>59</v>
      </c>
      <c r="BW260" s="1" t="n">
        <v>230</v>
      </c>
      <c r="BX260" s="1" t="n">
        <v>4.72E-088</v>
      </c>
      <c r="BY260" s="1" t="n">
        <v>258</v>
      </c>
      <c r="BZ260" s="1" t="n">
        <v>7</v>
      </c>
    </row>
    <row r="261" customFormat="false" ht="15" hidden="false" customHeight="false" outlineLevel="0" collapsed="false">
      <c r="A261" s="1" t="s">
        <v>88</v>
      </c>
      <c r="B261" s="1" t="n">
        <v>52384214</v>
      </c>
      <c r="C261" s="1" t="s">
        <v>472</v>
      </c>
      <c r="D261" s="1" t="n">
        <v>1765</v>
      </c>
      <c r="E261" s="1" t="n">
        <v>0</v>
      </c>
      <c r="F261" s="1" t="n">
        <v>1</v>
      </c>
      <c r="G261" s="1" t="n">
        <v>0</v>
      </c>
      <c r="H261" s="1" t="n">
        <v>0</v>
      </c>
      <c r="I261" s="1" t="n">
        <v>1</v>
      </c>
      <c r="J261" s="1" t="n">
        <v>0</v>
      </c>
      <c r="K261" s="2" t="n">
        <v>0.7502409</v>
      </c>
      <c r="L261" s="2" t="n">
        <v>1.489018E-058</v>
      </c>
      <c r="M261" s="2" t="n">
        <v>3.921706E-005</v>
      </c>
      <c r="N261" s="2" t="n">
        <v>4.896239E-029</v>
      </c>
      <c r="O261" s="2" t="n">
        <v>0.01909619</v>
      </c>
      <c r="P261" s="2" t="n">
        <v>3.816085E-030</v>
      </c>
      <c r="Q261" s="2" t="n">
        <v>0.2306237</v>
      </c>
      <c r="R261" s="2" t="n">
        <v>0.4678217</v>
      </c>
      <c r="S261" s="2" t="n">
        <v>6.869659E-006</v>
      </c>
      <c r="T261" s="2" t="n">
        <v>0.1184224</v>
      </c>
      <c r="U261" s="2" t="n">
        <v>0.002274522</v>
      </c>
      <c r="V261" s="2" t="n">
        <v>0.2643737</v>
      </c>
      <c r="W261" s="2" t="n">
        <v>0.001454487</v>
      </c>
      <c r="X261" s="2" t="n">
        <v>0.1456464</v>
      </c>
      <c r="Y261" s="1" t="s">
        <v>58</v>
      </c>
      <c r="Z261" s="1" t="s">
        <v>58</v>
      </c>
      <c r="AA261" s="1" t="s">
        <v>58</v>
      </c>
      <c r="AB261" s="1" t="s">
        <v>58</v>
      </c>
      <c r="AC261" s="1" t="s">
        <v>58</v>
      </c>
      <c r="AD261" s="1" t="s">
        <v>58</v>
      </c>
      <c r="AE261" s="1" t="s">
        <v>58</v>
      </c>
      <c r="AF261" s="1" t="s">
        <v>58</v>
      </c>
      <c r="AG261" s="1" t="s">
        <v>58</v>
      </c>
      <c r="AH261" s="1" t="s">
        <v>58</v>
      </c>
      <c r="AI261" s="1" t="s">
        <v>58</v>
      </c>
      <c r="AJ261" s="1" t="s">
        <v>58</v>
      </c>
      <c r="AK261" s="1" t="s">
        <v>58</v>
      </c>
      <c r="AL261" s="1" t="s">
        <v>58</v>
      </c>
      <c r="AM261" s="1" t="s">
        <v>58</v>
      </c>
      <c r="AN261" s="1" t="s">
        <v>58</v>
      </c>
      <c r="AO261" s="1" t="s">
        <v>58</v>
      </c>
      <c r="AP261" s="1" t="s">
        <v>58</v>
      </c>
      <c r="AQ261" s="1" t="n">
        <v>179228</v>
      </c>
      <c r="AR261" s="1" t="n">
        <v>-0.597464952687816</v>
      </c>
      <c r="AS261" s="1" t="n">
        <v>7.80768714226319</v>
      </c>
      <c r="AT261" s="1" t="n">
        <v>0.000681301849408177</v>
      </c>
      <c r="AU261" s="1" t="n">
        <v>179228</v>
      </c>
      <c r="AV261" s="1" t="n">
        <v>-0.597302635909655</v>
      </c>
      <c r="AW261" s="1" t="n">
        <v>7.80831425984263</v>
      </c>
      <c r="AX261" s="1" t="n">
        <v>0.000682990765389775</v>
      </c>
      <c r="AY261" s="1" t="s">
        <v>58</v>
      </c>
      <c r="AZ261" s="8" t="n">
        <v>6.461896875</v>
      </c>
      <c r="BA261" s="8" t="n">
        <v>0.646084353911907</v>
      </c>
      <c r="BB261" s="8" t="n">
        <v>6.69743352941176</v>
      </c>
      <c r="BC261" s="8" t="n">
        <v>0.756622500285441</v>
      </c>
      <c r="BD261" s="8" t="n">
        <v>6.461614375</v>
      </c>
      <c r="BE261" s="8" t="n">
        <v>0.64598906726041</v>
      </c>
      <c r="BF261" s="8" t="n">
        <v>6.69735294117647</v>
      </c>
      <c r="BG261" s="8" t="n">
        <v>0.756633970368281</v>
      </c>
      <c r="BH261" s="8" t="n">
        <v>6.461593125</v>
      </c>
      <c r="BI261" s="8" t="n">
        <v>0.645983915011769</v>
      </c>
      <c r="BJ261" s="8" t="n">
        <v>6.69735294117647</v>
      </c>
      <c r="BK261" s="8" t="n">
        <v>0.756633970368281</v>
      </c>
      <c r="BL261" s="8" t="n">
        <f aca="false">LOG(AZ261/BB261,2)</f>
        <v>-0.0516506307916479</v>
      </c>
      <c r="BM261" s="8" t="n">
        <f aca="false">LOG(BD261/BF261,2)</f>
        <v>-0.0516963440157058</v>
      </c>
      <c r="BN261" s="8" t="n">
        <f aca="false">LOG(BH261/BJ261,2)</f>
        <v>-0.0517010885452072</v>
      </c>
      <c r="BO261" s="1" t="s">
        <v>473</v>
      </c>
      <c r="BP261" s="1" t="n">
        <v>57.965</v>
      </c>
      <c r="BQ261" s="1" t="n">
        <v>226</v>
      </c>
      <c r="BR261" s="1" t="n">
        <v>89</v>
      </c>
      <c r="BS261" s="1" t="n">
        <v>3</v>
      </c>
      <c r="BT261" s="1" t="n">
        <v>17</v>
      </c>
      <c r="BU261" s="1" t="n">
        <v>240</v>
      </c>
      <c r="BV261" s="1" t="n">
        <v>20</v>
      </c>
      <c r="BW261" s="1" t="n">
        <v>241</v>
      </c>
      <c r="BX261" s="1" t="n">
        <v>1.13E-087</v>
      </c>
      <c r="BY261" s="1" t="n">
        <v>262</v>
      </c>
      <c r="BZ261" s="1" t="n">
        <v>4</v>
      </c>
    </row>
    <row r="262" customFormat="false" ht="15" hidden="false" customHeight="false" outlineLevel="0" collapsed="false">
      <c r="A262" s="1" t="s">
        <v>88</v>
      </c>
      <c r="B262" s="1" t="n">
        <v>52423090</v>
      </c>
      <c r="C262" s="1" t="s">
        <v>474</v>
      </c>
      <c r="D262" s="1" t="n">
        <v>2907</v>
      </c>
      <c r="E262" s="1" t="n">
        <v>0.000162</v>
      </c>
      <c r="F262" s="1" t="n">
        <v>0.999838</v>
      </c>
      <c r="G262" s="1" t="n">
        <v>0</v>
      </c>
      <c r="H262" s="1" t="n">
        <v>0.00013</v>
      </c>
      <c r="I262" s="1" t="n">
        <v>0.99987</v>
      </c>
      <c r="J262" s="1" t="n">
        <v>0</v>
      </c>
      <c r="K262" s="2" t="n">
        <v>0.06157248</v>
      </c>
      <c r="L262" s="2" t="n">
        <v>2.766289E-103</v>
      </c>
      <c r="M262" s="2" t="n">
        <v>0.8093791</v>
      </c>
      <c r="N262" s="2" t="n">
        <v>6.552566E-053</v>
      </c>
      <c r="O262" s="2" t="n">
        <v>0.06210083</v>
      </c>
      <c r="P262" s="2" t="n">
        <v>2.56929E-052</v>
      </c>
      <c r="Q262" s="2" t="n">
        <v>0.06694756</v>
      </c>
      <c r="R262" s="2" t="n">
        <v>0.057408</v>
      </c>
      <c r="S262" s="2" t="n">
        <v>1.070307E-012</v>
      </c>
      <c r="T262" s="2" t="n">
        <v>0.8168035</v>
      </c>
      <c r="U262" s="2" t="n">
        <v>2.570271E-007</v>
      </c>
      <c r="V262" s="2" t="n">
        <v>0.05837556</v>
      </c>
      <c r="W262" s="2" t="n">
        <v>1.975576E-007</v>
      </c>
      <c r="X262" s="2" t="n">
        <v>0.06741251</v>
      </c>
      <c r="Y262" s="1" t="s">
        <v>58</v>
      </c>
      <c r="Z262" s="1" t="s">
        <v>58</v>
      </c>
      <c r="AA262" s="1" t="s">
        <v>58</v>
      </c>
      <c r="AB262" s="1" t="s">
        <v>58</v>
      </c>
      <c r="AC262" s="1" t="s">
        <v>58</v>
      </c>
      <c r="AD262" s="1" t="s">
        <v>58</v>
      </c>
      <c r="AE262" s="1" t="s">
        <v>58</v>
      </c>
      <c r="AF262" s="1" t="s">
        <v>58</v>
      </c>
      <c r="AG262" s="1" t="s">
        <v>58</v>
      </c>
      <c r="AH262" s="1" t="s">
        <v>58</v>
      </c>
      <c r="AI262" s="1" t="s">
        <v>58</v>
      </c>
      <c r="AJ262" s="1" t="s">
        <v>58</v>
      </c>
      <c r="AK262" s="1" t="s">
        <v>58</v>
      </c>
      <c r="AL262" s="1" t="s">
        <v>58</v>
      </c>
      <c r="AM262" s="1" t="s">
        <v>58</v>
      </c>
      <c r="AN262" s="1" t="s">
        <v>58</v>
      </c>
      <c r="AO262" s="1" t="s">
        <v>58</v>
      </c>
      <c r="AP262" s="1" t="s">
        <v>58</v>
      </c>
      <c r="AQ262" s="1" t="n">
        <v>919234</v>
      </c>
      <c r="AR262" s="1" t="n">
        <v>0.155313716256186</v>
      </c>
      <c r="AS262" s="1" t="n">
        <v>10.1569169893962</v>
      </c>
      <c r="AT262" s="1" t="n">
        <v>0.344461870133293</v>
      </c>
      <c r="AU262" s="1" t="n">
        <v>919234</v>
      </c>
      <c r="AV262" s="1" t="n">
        <v>0.155466396723327</v>
      </c>
      <c r="AW262" s="1" t="n">
        <v>10.1575669966394</v>
      </c>
      <c r="AX262" s="1" t="n">
        <v>0.343950005110628</v>
      </c>
      <c r="AY262" s="1" t="s">
        <v>58</v>
      </c>
      <c r="AZ262" s="8" t="n">
        <v>23.81579375</v>
      </c>
      <c r="BA262" s="8" t="n">
        <v>2.24467825384599</v>
      </c>
      <c r="BB262" s="8" t="n">
        <v>20.3877176470588</v>
      </c>
      <c r="BC262" s="8" t="n">
        <v>2.15155434481534</v>
      </c>
      <c r="BD262" s="8" t="n">
        <v>23.81579375</v>
      </c>
      <c r="BE262" s="8" t="n">
        <v>2.24467825384599</v>
      </c>
      <c r="BF262" s="8" t="n">
        <v>20.3877176470588</v>
      </c>
      <c r="BG262" s="8" t="n">
        <v>2.15155434481534</v>
      </c>
      <c r="BH262" s="8" t="n">
        <v>23.81579375</v>
      </c>
      <c r="BI262" s="8" t="n">
        <v>2.24467825384599</v>
      </c>
      <c r="BJ262" s="8" t="n">
        <v>20.3877176470588</v>
      </c>
      <c r="BK262" s="8" t="n">
        <v>2.15155434481534</v>
      </c>
      <c r="BL262" s="8" t="n">
        <f aca="false">LOG(AZ262/BB262,2)</f>
        <v>0.22421835431978</v>
      </c>
      <c r="BM262" s="8" t="n">
        <f aca="false">LOG(BD262/BF262,2)</f>
        <v>0.22421835431978</v>
      </c>
      <c r="BN262" s="8" t="n">
        <f aca="false">LOG(BH262/BJ262,2)</f>
        <v>0.22421835431978</v>
      </c>
      <c r="BO262" s="1" t="s">
        <v>475</v>
      </c>
      <c r="BP262" s="1" t="n">
        <v>50.638</v>
      </c>
      <c r="BQ262" s="1" t="n">
        <v>705</v>
      </c>
      <c r="BR262" s="1" t="n">
        <v>306</v>
      </c>
      <c r="BS262" s="1" t="n">
        <v>8</v>
      </c>
      <c r="BT262" s="1" t="n">
        <v>77</v>
      </c>
      <c r="BU262" s="1" t="n">
        <v>775</v>
      </c>
      <c r="BV262" s="1" t="n">
        <v>9</v>
      </c>
      <c r="BW262" s="1" t="n">
        <v>677</v>
      </c>
      <c r="BX262" s="1" t="n">
        <v>0</v>
      </c>
      <c r="BY262" s="1" t="n">
        <v>639</v>
      </c>
      <c r="BZ262" s="1" t="n">
        <v>9</v>
      </c>
    </row>
    <row r="263" customFormat="false" ht="15" hidden="false" customHeight="false" outlineLevel="0" collapsed="false">
      <c r="A263" s="1" t="s">
        <v>88</v>
      </c>
      <c r="B263" s="1" t="n">
        <v>52455619</v>
      </c>
      <c r="C263" s="1" t="s">
        <v>476</v>
      </c>
      <c r="D263" s="1" t="n">
        <v>1906</v>
      </c>
      <c r="E263" s="1" t="n">
        <v>0.007543</v>
      </c>
      <c r="F263" s="1" t="n">
        <v>0.992457</v>
      </c>
      <c r="G263" s="1" t="n">
        <v>0</v>
      </c>
      <c r="H263" s="1" t="n">
        <v>0.005575</v>
      </c>
      <c r="I263" s="1" t="n">
        <v>0.994425</v>
      </c>
      <c r="J263" s="1" t="n">
        <v>0</v>
      </c>
      <c r="K263" s="2" t="n">
        <v>0.2324087</v>
      </c>
      <c r="L263" s="2" t="n">
        <v>5.307708E-064</v>
      </c>
      <c r="M263" s="2" t="n">
        <v>0.3585186</v>
      </c>
      <c r="N263" s="2" t="n">
        <v>2.68728E-031</v>
      </c>
      <c r="O263" s="2" t="n">
        <v>0.1892351</v>
      </c>
      <c r="P263" s="2" t="n">
        <v>6.040673E-034</v>
      </c>
      <c r="Q263" s="2" t="n">
        <v>0.2198376</v>
      </c>
      <c r="R263" s="2" t="n">
        <v>0.2041958</v>
      </c>
      <c r="S263" s="2" t="n">
        <v>1.770025E-007</v>
      </c>
      <c r="T263" s="2" t="n">
        <v>0.3899096</v>
      </c>
      <c r="U263" s="2" t="n">
        <v>0.0002348843</v>
      </c>
      <c r="V263" s="2" t="n">
        <v>0.2050192</v>
      </c>
      <c r="W263" s="2" t="n">
        <v>0.0001762638</v>
      </c>
      <c r="X263" s="2" t="n">
        <v>0.200464</v>
      </c>
      <c r="Y263" s="1" t="s">
        <v>58</v>
      </c>
      <c r="Z263" s="1" t="s">
        <v>58</v>
      </c>
      <c r="AA263" s="1" t="s">
        <v>58</v>
      </c>
      <c r="AB263" s="1" t="s">
        <v>58</v>
      </c>
      <c r="AC263" s="1" t="s">
        <v>58</v>
      </c>
      <c r="AD263" s="1" t="s">
        <v>58</v>
      </c>
      <c r="AE263" s="1" t="s">
        <v>58</v>
      </c>
      <c r="AF263" s="1" t="s">
        <v>58</v>
      </c>
      <c r="AG263" s="1" t="s">
        <v>58</v>
      </c>
      <c r="AH263" s="1" t="s">
        <v>58</v>
      </c>
      <c r="AI263" s="1" t="s">
        <v>58</v>
      </c>
      <c r="AJ263" s="1" t="s">
        <v>58</v>
      </c>
      <c r="AK263" s="1" t="s">
        <v>58</v>
      </c>
      <c r="AL263" s="1" t="s">
        <v>58</v>
      </c>
      <c r="AM263" s="1" t="s">
        <v>58</v>
      </c>
      <c r="AN263" s="1" t="s">
        <v>58</v>
      </c>
      <c r="AO263" s="1" t="s">
        <v>58</v>
      </c>
      <c r="AP263" s="1" t="s">
        <v>58</v>
      </c>
      <c r="AQ263" s="1" t="n">
        <v>27714</v>
      </c>
      <c r="AR263" s="1" t="n">
        <v>0.467563043282815</v>
      </c>
      <c r="AS263" s="1" t="n">
        <v>5.1252427200943</v>
      </c>
      <c r="AT263" s="1" t="n">
        <v>0.00818744131365798</v>
      </c>
      <c r="AU263" s="1" t="n">
        <v>27714</v>
      </c>
      <c r="AV263" s="1" t="n">
        <v>0.467737704520206</v>
      </c>
      <c r="AW263" s="1" t="n">
        <v>5.12588628439473</v>
      </c>
      <c r="AX263" s="1" t="n">
        <v>0.00815376127754822</v>
      </c>
      <c r="AY263" s="1" t="s">
        <v>58</v>
      </c>
      <c r="AZ263" s="8" t="n">
        <v>21.9892</v>
      </c>
      <c r="BA263" s="8" t="n">
        <v>2.00230794070659</v>
      </c>
      <c r="BB263" s="8" t="n">
        <v>18.4836294117647</v>
      </c>
      <c r="BC263" s="8" t="n">
        <v>2.1016078846425</v>
      </c>
      <c r="BD263" s="8" t="n">
        <v>21.9892</v>
      </c>
      <c r="BE263" s="8" t="n">
        <v>2.00230794070659</v>
      </c>
      <c r="BF263" s="8" t="n">
        <v>18.4836294117647</v>
      </c>
      <c r="BG263" s="8" t="n">
        <v>2.1016078846425</v>
      </c>
      <c r="BH263" s="8" t="n">
        <v>21.9888125</v>
      </c>
      <c r="BI263" s="8" t="n">
        <v>2.00223480572074</v>
      </c>
      <c r="BJ263" s="8" t="n">
        <v>18.4832941176471</v>
      </c>
      <c r="BK263" s="8" t="n">
        <v>2.10131284450359</v>
      </c>
      <c r="BL263" s="8" t="n">
        <f aca="false">LOG(AZ263/BB263,2)</f>
        <v>0.250547048205635</v>
      </c>
      <c r="BM263" s="8" t="n">
        <f aca="false">LOG(BD263/BF263,2)</f>
        <v>0.250547048205635</v>
      </c>
      <c r="BN263" s="8" t="n">
        <f aca="false">LOG(BH263/BJ263,2)</f>
        <v>0.250547795204832</v>
      </c>
      <c r="BO263" s="1" t="s">
        <v>477</v>
      </c>
      <c r="BP263" s="1" t="n">
        <v>46.085</v>
      </c>
      <c r="BQ263" s="1" t="n">
        <v>447</v>
      </c>
      <c r="BR263" s="1" t="n">
        <v>232</v>
      </c>
      <c r="BS263" s="1" t="n">
        <v>5</v>
      </c>
      <c r="BT263" s="1" t="n">
        <v>80</v>
      </c>
      <c r="BU263" s="1" t="n">
        <v>522</v>
      </c>
      <c r="BV263" s="1" t="n">
        <v>18</v>
      </c>
      <c r="BW263" s="1" t="n">
        <v>459</v>
      </c>
      <c r="BX263" s="1" t="n">
        <v>1.4E-140</v>
      </c>
      <c r="BY263" s="1" t="n">
        <v>414</v>
      </c>
      <c r="BZ263" s="1" t="n">
        <v>12</v>
      </c>
    </row>
    <row r="264" customFormat="false" ht="15" hidden="false" customHeight="false" outlineLevel="0" collapsed="false">
      <c r="A264" s="1" t="s">
        <v>88</v>
      </c>
      <c r="B264" s="1" t="n">
        <v>52471437</v>
      </c>
      <c r="C264" s="1" t="s">
        <v>478</v>
      </c>
      <c r="D264" s="1" t="n">
        <v>795</v>
      </c>
      <c r="E264" s="1" t="n">
        <v>7.1E-005</v>
      </c>
      <c r="F264" s="1" t="n">
        <v>0.999929</v>
      </c>
      <c r="G264" s="1" t="n">
        <v>0</v>
      </c>
      <c r="H264" s="1" t="n">
        <v>5.8E-005</v>
      </c>
      <c r="I264" s="1" t="n">
        <v>0.999942</v>
      </c>
      <c r="J264" s="1" t="n">
        <v>0</v>
      </c>
      <c r="K264" s="1" t="s">
        <v>58</v>
      </c>
      <c r="L264" s="1" t="s">
        <v>58</v>
      </c>
      <c r="M264" s="1" t="s">
        <v>58</v>
      </c>
      <c r="N264" s="1" t="s">
        <v>58</v>
      </c>
      <c r="O264" s="1" t="s">
        <v>58</v>
      </c>
      <c r="P264" s="1" t="s">
        <v>58</v>
      </c>
      <c r="Q264" s="1" t="s">
        <v>58</v>
      </c>
      <c r="R264" s="1" t="s">
        <v>58</v>
      </c>
      <c r="S264" s="1" t="s">
        <v>58</v>
      </c>
      <c r="T264" s="1" t="s">
        <v>58</v>
      </c>
      <c r="U264" s="1" t="s">
        <v>58</v>
      </c>
      <c r="V264" s="1" t="s">
        <v>58</v>
      </c>
      <c r="W264" s="1" t="s">
        <v>58</v>
      </c>
      <c r="X264" s="1" t="s">
        <v>58</v>
      </c>
      <c r="Y264" s="1" t="s">
        <v>58</v>
      </c>
      <c r="Z264" s="1" t="s">
        <v>58</v>
      </c>
      <c r="AA264" s="1" t="s">
        <v>58</v>
      </c>
      <c r="AB264" s="1" t="s">
        <v>58</v>
      </c>
      <c r="AC264" s="1" t="s">
        <v>58</v>
      </c>
      <c r="AD264" s="1" t="s">
        <v>58</v>
      </c>
      <c r="AE264" s="1" t="s">
        <v>58</v>
      </c>
      <c r="AF264" s="1" t="s">
        <v>58</v>
      </c>
      <c r="AG264" s="1" t="s">
        <v>58</v>
      </c>
      <c r="AH264" s="1" t="s">
        <v>58</v>
      </c>
      <c r="AI264" s="1" t="s">
        <v>58</v>
      </c>
      <c r="AJ264" s="1" t="s">
        <v>58</v>
      </c>
      <c r="AK264" s="1" t="s">
        <v>58</v>
      </c>
      <c r="AL264" s="1" t="s">
        <v>58</v>
      </c>
      <c r="AM264" s="1" t="s">
        <v>58</v>
      </c>
      <c r="AN264" s="1" t="s">
        <v>58</v>
      </c>
      <c r="AO264" s="1" t="s">
        <v>58</v>
      </c>
      <c r="AP264" s="1" t="s">
        <v>58</v>
      </c>
      <c r="AQ264" s="1" t="n">
        <v>0</v>
      </c>
      <c r="AR264" s="1" t="s">
        <v>58</v>
      </c>
      <c r="AS264" s="1" t="s">
        <v>58</v>
      </c>
      <c r="AT264" s="1" t="s">
        <v>58</v>
      </c>
      <c r="AU264" s="1" t="n">
        <v>0</v>
      </c>
      <c r="AV264" s="1" t="s">
        <v>58</v>
      </c>
      <c r="AW264" s="1" t="s">
        <v>58</v>
      </c>
      <c r="AX264" s="1" t="s">
        <v>58</v>
      </c>
      <c r="AY264" s="1" t="s">
        <v>58</v>
      </c>
      <c r="AZ264" s="8" t="n">
        <v>20.43284875</v>
      </c>
      <c r="BA264" s="8" t="n">
        <v>2.0652561787891</v>
      </c>
      <c r="BB264" s="8" t="n">
        <v>17.8734764705882</v>
      </c>
      <c r="BC264" s="8" t="n">
        <v>1.51697217680022</v>
      </c>
      <c r="BD264" s="8" t="n">
        <v>20.43284875</v>
      </c>
      <c r="BE264" s="8" t="n">
        <v>2.0652561787891</v>
      </c>
      <c r="BF264" s="8" t="n">
        <v>17.8734764705882</v>
      </c>
      <c r="BG264" s="8" t="n">
        <v>1.51697217680022</v>
      </c>
      <c r="BH264" s="8" t="n">
        <v>20.43284875</v>
      </c>
      <c r="BI264" s="8" t="n">
        <v>2.0652561787891</v>
      </c>
      <c r="BJ264" s="8" t="n">
        <v>17.8734764705882</v>
      </c>
      <c r="BK264" s="8" t="n">
        <v>1.51697217680022</v>
      </c>
      <c r="BL264" s="8" t="n">
        <f aca="false">LOG(AZ264/BB264,2)</f>
        <v>0.193070086525313</v>
      </c>
      <c r="BM264" s="8" t="n">
        <f aca="false">LOG(BD264/BF264,2)</f>
        <v>0.193070086525313</v>
      </c>
      <c r="BN264" s="8" t="n">
        <f aca="false">LOG(BH264/BJ264,2)</f>
        <v>0.193070086525313</v>
      </c>
      <c r="BO264" s="1" t="s">
        <v>479</v>
      </c>
      <c r="BP264" s="1" t="n">
        <v>49.457</v>
      </c>
      <c r="BQ264" s="1" t="n">
        <v>184</v>
      </c>
      <c r="BR264" s="1" t="n">
        <v>63</v>
      </c>
      <c r="BS264" s="1" t="n">
        <v>5</v>
      </c>
      <c r="BT264" s="1" t="n">
        <v>1</v>
      </c>
      <c r="BU264" s="1" t="n">
        <v>154</v>
      </c>
      <c r="BV264" s="1" t="n">
        <v>1</v>
      </c>
      <c r="BW264" s="1" t="n">
        <v>184</v>
      </c>
      <c r="BX264" s="1" t="n">
        <v>2.29E-037</v>
      </c>
      <c r="BY264" s="1" t="n">
        <v>129</v>
      </c>
      <c r="BZ264" s="1" t="n">
        <v>9</v>
      </c>
    </row>
    <row r="265" customFormat="false" ht="15" hidden="false" customHeight="false" outlineLevel="0" collapsed="false">
      <c r="A265" s="1" t="s">
        <v>88</v>
      </c>
      <c r="B265" s="1" t="n">
        <v>52497151</v>
      </c>
      <c r="C265" s="1" t="s">
        <v>480</v>
      </c>
      <c r="D265" s="1" t="n">
        <v>2221</v>
      </c>
      <c r="E265" s="1" t="n">
        <v>0.007766</v>
      </c>
      <c r="F265" s="1" t="n">
        <v>0.991961</v>
      </c>
      <c r="G265" s="1" t="n">
        <v>0.000274</v>
      </c>
      <c r="H265" s="1" t="n">
        <v>0.005626</v>
      </c>
      <c r="I265" s="1" t="n">
        <v>0.994066</v>
      </c>
      <c r="J265" s="1" t="n">
        <v>0.000308</v>
      </c>
      <c r="K265" s="2" t="n">
        <v>0.2803501</v>
      </c>
      <c r="L265" s="2" t="n">
        <v>2.278419E-063</v>
      </c>
      <c r="M265" s="2" t="n">
        <v>0.03986968</v>
      </c>
      <c r="N265" s="2" t="n">
        <v>2.242686E-028</v>
      </c>
      <c r="O265" s="2" t="n">
        <v>0.2581899</v>
      </c>
      <c r="P265" s="2" t="n">
        <v>3.331274E-036</v>
      </c>
      <c r="Q265" s="2" t="n">
        <v>0.4215903</v>
      </c>
      <c r="R265" s="2" t="n">
        <v>0.2318063</v>
      </c>
      <c r="S265" s="2" t="n">
        <v>1.656164E-007</v>
      </c>
      <c r="T265" s="2" t="n">
        <v>0.1868068</v>
      </c>
      <c r="U265" s="2" t="n">
        <v>0.000840724</v>
      </c>
      <c r="V265" s="2" t="n">
        <v>0.2344303</v>
      </c>
      <c r="W265" s="2" t="n">
        <v>7.406091E-005</v>
      </c>
      <c r="X265" s="2" t="n">
        <v>0.3460417</v>
      </c>
      <c r="Y265" s="1" t="s">
        <v>58</v>
      </c>
      <c r="Z265" s="1" t="s">
        <v>58</v>
      </c>
      <c r="AA265" s="1" t="s">
        <v>58</v>
      </c>
      <c r="AB265" s="1" t="s">
        <v>58</v>
      </c>
      <c r="AC265" s="1" t="s">
        <v>58</v>
      </c>
      <c r="AD265" s="1" t="s">
        <v>58</v>
      </c>
      <c r="AE265" s="1" t="s">
        <v>58</v>
      </c>
      <c r="AF265" s="1" t="s">
        <v>58</v>
      </c>
      <c r="AG265" s="1" t="s">
        <v>58</v>
      </c>
      <c r="AH265" s="1" t="s">
        <v>58</v>
      </c>
      <c r="AI265" s="1" t="s">
        <v>58</v>
      </c>
      <c r="AJ265" s="1" t="s">
        <v>58</v>
      </c>
      <c r="AK265" s="1" t="s">
        <v>58</v>
      </c>
      <c r="AL265" s="1" t="s">
        <v>58</v>
      </c>
      <c r="AM265" s="1" t="s">
        <v>58</v>
      </c>
      <c r="AN265" s="1" t="s">
        <v>58</v>
      </c>
      <c r="AO265" s="1" t="s">
        <v>58</v>
      </c>
      <c r="AP265" s="1" t="s">
        <v>58</v>
      </c>
      <c r="AQ265" s="1" t="n">
        <v>32732</v>
      </c>
      <c r="AR265" s="1" t="n">
        <v>-0.507727724414911</v>
      </c>
      <c r="AS265" s="1" t="n">
        <v>5.36019034127803</v>
      </c>
      <c r="AT265" s="1" t="n">
        <v>0.00218185554407088</v>
      </c>
      <c r="AU265" s="1" t="n">
        <v>32732</v>
      </c>
      <c r="AV265" s="1" t="n">
        <v>-0.507532112664217</v>
      </c>
      <c r="AW265" s="1" t="n">
        <v>5.36081535444305</v>
      </c>
      <c r="AX265" s="1" t="n">
        <v>0.00218921778135404</v>
      </c>
      <c r="AY265" s="1" t="s">
        <v>58</v>
      </c>
      <c r="AZ265" s="8" t="n">
        <v>14.078583125</v>
      </c>
      <c r="BA265" s="8" t="n">
        <v>1.29266971180406</v>
      </c>
      <c r="BB265" s="8" t="n">
        <v>12.9771952941176</v>
      </c>
      <c r="BC265" s="8" t="n">
        <v>1.37996466904957</v>
      </c>
      <c r="BD265" s="8" t="n">
        <v>14.078583125</v>
      </c>
      <c r="BE265" s="8" t="n">
        <v>1.29266971180406</v>
      </c>
      <c r="BF265" s="8" t="n">
        <v>12.9771952941176</v>
      </c>
      <c r="BG265" s="8" t="n">
        <v>1.37996466904957</v>
      </c>
      <c r="BH265" s="8" t="n">
        <v>14.078583125</v>
      </c>
      <c r="BI265" s="8" t="n">
        <v>1.29266971180406</v>
      </c>
      <c r="BJ265" s="8" t="n">
        <v>12.9771952941176</v>
      </c>
      <c r="BK265" s="8" t="n">
        <v>1.37996466904957</v>
      </c>
      <c r="BL265" s="8" t="n">
        <f aca="false">LOG(AZ265/BB265,2)</f>
        <v>0.117523534297481</v>
      </c>
      <c r="BM265" s="8" t="n">
        <f aca="false">LOG(BD265/BF265,2)</f>
        <v>0.117523534297481</v>
      </c>
      <c r="BN265" s="8" t="n">
        <f aca="false">LOG(BH265/BJ265,2)</f>
        <v>0.117523534297481</v>
      </c>
      <c r="BO265" s="1" t="s">
        <v>481</v>
      </c>
      <c r="BP265" s="1" t="n">
        <v>41.765</v>
      </c>
      <c r="BQ265" s="1" t="n">
        <v>170</v>
      </c>
      <c r="BR265" s="1" t="n">
        <v>88</v>
      </c>
      <c r="BS265" s="1" t="n">
        <v>4</v>
      </c>
      <c r="BT265" s="1" t="n">
        <v>263</v>
      </c>
      <c r="BU265" s="1" t="n">
        <v>425</v>
      </c>
      <c r="BV265" s="1" t="n">
        <v>112</v>
      </c>
      <c r="BW265" s="1" t="n">
        <v>277</v>
      </c>
      <c r="BX265" s="1" t="n">
        <v>2.73E-030</v>
      </c>
      <c r="BY265" s="1" t="n">
        <v>121</v>
      </c>
      <c r="BZ265" s="1" t="n">
        <v>7</v>
      </c>
    </row>
    <row r="266" customFormat="false" ht="15" hidden="false" customHeight="false" outlineLevel="0" collapsed="false">
      <c r="A266" s="1" t="s">
        <v>88</v>
      </c>
      <c r="B266" s="1" t="n">
        <v>52517088</v>
      </c>
      <c r="C266" s="1" t="s">
        <v>482</v>
      </c>
      <c r="D266" s="1" t="n">
        <v>1828</v>
      </c>
      <c r="E266" s="1" t="n">
        <v>1E-006</v>
      </c>
      <c r="F266" s="1" t="n">
        <v>0.999349</v>
      </c>
      <c r="G266" s="1" t="n">
        <v>0.00065</v>
      </c>
      <c r="H266" s="1" t="n">
        <v>1E-006</v>
      </c>
      <c r="I266" s="1" t="n">
        <v>0.999576</v>
      </c>
      <c r="J266" s="1" t="n">
        <v>0.000423</v>
      </c>
      <c r="K266" s="2" t="n">
        <v>0.3929563</v>
      </c>
      <c r="L266" s="2" t="n">
        <v>2.221297E-024</v>
      </c>
      <c r="M266" s="2" t="n">
        <v>0.001941681</v>
      </c>
      <c r="N266" s="2" t="n">
        <v>4.145637E-008</v>
      </c>
      <c r="O266" s="2" t="n">
        <v>0.2708405</v>
      </c>
      <c r="P266" s="2" t="n">
        <v>3.212353E-017</v>
      </c>
      <c r="Q266" s="2" t="n">
        <v>0.3342615</v>
      </c>
      <c r="R266" s="2" t="n">
        <v>0.2749982</v>
      </c>
      <c r="S266" s="2" t="n">
        <v>0.006554199</v>
      </c>
      <c r="T266" s="2" t="n">
        <v>0.1042197</v>
      </c>
      <c r="U266" s="2" t="n">
        <v>0.1379337</v>
      </c>
      <c r="V266" s="2" t="n">
        <v>0.1902801</v>
      </c>
      <c r="W266" s="2" t="n">
        <v>0.01881041</v>
      </c>
      <c r="X266" s="2" t="n">
        <v>0.2672037</v>
      </c>
      <c r="Y266" s="1" t="s">
        <v>58</v>
      </c>
      <c r="Z266" s="1" t="s">
        <v>58</v>
      </c>
      <c r="AA266" s="1" t="s">
        <v>58</v>
      </c>
      <c r="AB266" s="1" t="s">
        <v>58</v>
      </c>
      <c r="AC266" s="1" t="s">
        <v>58</v>
      </c>
      <c r="AD266" s="1" t="s">
        <v>58</v>
      </c>
      <c r="AE266" s="1" t="s">
        <v>58</v>
      </c>
      <c r="AF266" s="1" t="s">
        <v>58</v>
      </c>
      <c r="AG266" s="1" t="s">
        <v>58</v>
      </c>
      <c r="AH266" s="1" t="s">
        <v>58</v>
      </c>
      <c r="AI266" s="1" t="s">
        <v>58</v>
      </c>
      <c r="AJ266" s="1" t="s">
        <v>58</v>
      </c>
      <c r="AK266" s="1" t="s">
        <v>58</v>
      </c>
      <c r="AL266" s="1" t="s">
        <v>58</v>
      </c>
      <c r="AM266" s="1" t="s">
        <v>58</v>
      </c>
      <c r="AN266" s="1" t="s">
        <v>58</v>
      </c>
      <c r="AO266" s="1" t="s">
        <v>58</v>
      </c>
      <c r="AP266" s="1" t="s">
        <v>58</v>
      </c>
      <c r="AQ266" s="1" t="n">
        <v>32914</v>
      </c>
      <c r="AR266" s="1" t="n">
        <v>0.0605657397214532</v>
      </c>
      <c r="AS266" s="1" t="n">
        <v>5.36290765247361</v>
      </c>
      <c r="AT266" s="1" t="n">
        <v>0.62896067043848</v>
      </c>
      <c r="AU266" s="1" t="n">
        <v>32914</v>
      </c>
      <c r="AV266" s="1" t="n">
        <v>0.0607269582452586</v>
      </c>
      <c r="AW266" s="1" t="n">
        <v>5.363559169235</v>
      </c>
      <c r="AX266" s="1" t="n">
        <v>0.628056124234507</v>
      </c>
      <c r="AY266" s="1" t="s">
        <v>58</v>
      </c>
      <c r="AZ266" s="8" t="n">
        <v>10.117486875</v>
      </c>
      <c r="BA266" s="8" t="n">
        <v>0.953851262139316</v>
      </c>
      <c r="BB266" s="8" t="n">
        <v>10.5978311764706</v>
      </c>
      <c r="BC266" s="8" t="n">
        <v>1.28258383970798</v>
      </c>
      <c r="BD266" s="8" t="n">
        <v>10.1199675</v>
      </c>
      <c r="BE266" s="8" t="n">
        <v>0.954359834349925</v>
      </c>
      <c r="BF266" s="8" t="n">
        <v>10.6062276470588</v>
      </c>
      <c r="BG266" s="8" t="n">
        <v>1.28354371874445</v>
      </c>
      <c r="BH266" s="8" t="n">
        <v>10.12214125</v>
      </c>
      <c r="BI266" s="8" t="n">
        <v>0.953713981262147</v>
      </c>
      <c r="BJ266" s="8" t="n">
        <v>10.6038782352941</v>
      </c>
      <c r="BK266" s="8" t="n">
        <v>1.28214252419082</v>
      </c>
      <c r="BL266" s="8" t="n">
        <f aca="false">LOG(AZ266/BB266,2)</f>
        <v>-0.0669180730746604</v>
      </c>
      <c r="BM266" s="8" t="n">
        <f aca="false">LOG(BD266/BF266,2)</f>
        <v>-0.0677069623844696</v>
      </c>
      <c r="BN266" s="8" t="n">
        <f aca="false">LOG(BH266/BJ266,2)</f>
        <v>-0.0670774971247966</v>
      </c>
      <c r="BO266" s="1" t="s">
        <v>483</v>
      </c>
      <c r="BP266" s="1" t="n">
        <v>27.143</v>
      </c>
      <c r="BQ266" s="1" t="n">
        <v>420</v>
      </c>
      <c r="BR266" s="1" t="n">
        <v>276</v>
      </c>
      <c r="BS266" s="1" t="n">
        <v>11</v>
      </c>
      <c r="BT266" s="1" t="n">
        <v>51</v>
      </c>
      <c r="BU266" s="1" t="n">
        <v>447</v>
      </c>
      <c r="BV266" s="1" t="n">
        <v>30</v>
      </c>
      <c r="BW266" s="1" t="n">
        <v>442</v>
      </c>
      <c r="BX266" s="1" t="n">
        <v>1.36E-033</v>
      </c>
      <c r="BY266" s="1" t="n">
        <v>130</v>
      </c>
      <c r="BZ266" s="1" t="n">
        <v>9</v>
      </c>
    </row>
    <row r="267" customFormat="false" ht="15" hidden="false" customHeight="false" outlineLevel="0" collapsed="false">
      <c r="A267" s="1" t="s">
        <v>88</v>
      </c>
      <c r="B267" s="1" t="n">
        <v>52531737</v>
      </c>
      <c r="C267" s="1" t="s">
        <v>484</v>
      </c>
      <c r="D267" s="1" t="n">
        <v>2178</v>
      </c>
      <c r="E267" s="1" t="n">
        <v>1E-006</v>
      </c>
      <c r="F267" s="1" t="n">
        <v>0.99938</v>
      </c>
      <c r="G267" s="1" t="n">
        <v>0.000619</v>
      </c>
      <c r="H267" s="1" t="n">
        <v>1E-006</v>
      </c>
      <c r="I267" s="1" t="n">
        <v>0.999576</v>
      </c>
      <c r="J267" s="1" t="n">
        <v>0.000423</v>
      </c>
      <c r="K267" s="2" t="n">
        <v>0.4144187</v>
      </c>
      <c r="L267" s="2" t="n">
        <v>3.050523E-048</v>
      </c>
      <c r="M267" s="2" t="n">
        <v>0.0001009819</v>
      </c>
      <c r="N267" s="2" t="n">
        <v>3.87847E-017</v>
      </c>
      <c r="O267" s="2" t="n">
        <v>0.5541493</v>
      </c>
      <c r="P267" s="2" t="n">
        <v>4.73023E-032</v>
      </c>
      <c r="Q267" s="2" t="n">
        <v>0.03133109</v>
      </c>
      <c r="R267" s="2" t="n">
        <v>0.2364468</v>
      </c>
      <c r="S267" s="2" t="n">
        <v>1.005627E-005</v>
      </c>
      <c r="T267" s="2" t="n">
        <v>0.1627599</v>
      </c>
      <c r="U267" s="2" t="n">
        <v>0.008804621</v>
      </c>
      <c r="V267" s="2" t="n">
        <v>0.2735666</v>
      </c>
      <c r="W267" s="2" t="n">
        <v>0.0003442092</v>
      </c>
      <c r="X267" s="2" t="n">
        <v>0.3180678</v>
      </c>
      <c r="Y267" s="1" t="s">
        <v>58</v>
      </c>
      <c r="Z267" s="1" t="s">
        <v>58</v>
      </c>
      <c r="AA267" s="1" t="s">
        <v>58</v>
      </c>
      <c r="AB267" s="1" t="s">
        <v>58</v>
      </c>
      <c r="AC267" s="1" t="s">
        <v>58</v>
      </c>
      <c r="AD267" s="1" t="s">
        <v>58</v>
      </c>
      <c r="AE267" s="1" t="s">
        <v>58</v>
      </c>
      <c r="AF267" s="1" t="s">
        <v>58</v>
      </c>
      <c r="AG267" s="1" t="s">
        <v>58</v>
      </c>
      <c r="AH267" s="1" t="s">
        <v>58</v>
      </c>
      <c r="AI267" s="1" t="s">
        <v>58</v>
      </c>
      <c r="AJ267" s="1" t="s">
        <v>58</v>
      </c>
      <c r="AK267" s="1" t="s">
        <v>58</v>
      </c>
      <c r="AL267" s="1" t="s">
        <v>58</v>
      </c>
      <c r="AM267" s="1" t="s">
        <v>58</v>
      </c>
      <c r="AN267" s="1" t="s">
        <v>58</v>
      </c>
      <c r="AO267" s="1" t="s">
        <v>58</v>
      </c>
      <c r="AP267" s="1" t="s">
        <v>58</v>
      </c>
      <c r="AQ267" s="1" t="n">
        <v>102624</v>
      </c>
      <c r="AR267" s="1" t="n">
        <v>0.346275592744376</v>
      </c>
      <c r="AS267" s="1" t="n">
        <v>7.02236391277175</v>
      </c>
      <c r="AT267" s="1" t="n">
        <v>0.096861573228277</v>
      </c>
      <c r="AU267" s="1" t="n">
        <v>102624</v>
      </c>
      <c r="AV267" s="1" t="n">
        <v>0.346430129771412</v>
      </c>
      <c r="AW267" s="1" t="n">
        <v>7.02303071986577</v>
      </c>
      <c r="AX267" s="1" t="n">
        <v>0.0967281999101479</v>
      </c>
      <c r="AY267" s="1" t="s">
        <v>58</v>
      </c>
      <c r="AZ267" s="8" t="n">
        <v>8.1205525</v>
      </c>
      <c r="BA267" s="8" t="n">
        <v>0.796533695767427</v>
      </c>
      <c r="BB267" s="8" t="n">
        <v>8.78701058823529</v>
      </c>
      <c r="BC267" s="8" t="n">
        <v>0.880815852961078</v>
      </c>
      <c r="BD267" s="8" t="n">
        <v>8.11979125</v>
      </c>
      <c r="BE267" s="8" t="n">
        <v>0.796971122931416</v>
      </c>
      <c r="BF267" s="8" t="n">
        <v>8.78641705882353</v>
      </c>
      <c r="BG267" s="8" t="n">
        <v>0.880723703556177</v>
      </c>
      <c r="BH267" s="8" t="n">
        <v>8.124908125</v>
      </c>
      <c r="BI267" s="8" t="n">
        <v>0.79600388139664</v>
      </c>
      <c r="BJ267" s="8" t="n">
        <v>8.78171647058823</v>
      </c>
      <c r="BK267" s="8" t="n">
        <v>0.880504705808374</v>
      </c>
      <c r="BL267" s="8" t="n">
        <f aca="false">LOG(AZ267/BB267,2)</f>
        <v>-0.113794544626365</v>
      </c>
      <c r="BM267" s="8" t="n">
        <f aca="false">LOG(BD267/BF267,2)</f>
        <v>-0.113832342525732</v>
      </c>
      <c r="BN267" s="8" t="n">
        <f aca="false">LOG(BH267/BJ267,2)</f>
        <v>-0.112151456500992</v>
      </c>
      <c r="BO267" s="1" t="s">
        <v>485</v>
      </c>
      <c r="BP267" s="1" t="n">
        <v>69.061</v>
      </c>
      <c r="BQ267" s="1" t="n">
        <v>543</v>
      </c>
      <c r="BR267" s="1" t="n">
        <v>139</v>
      </c>
      <c r="BS267" s="1" t="n">
        <v>5</v>
      </c>
      <c r="BT267" s="1" t="n">
        <v>13</v>
      </c>
      <c r="BU267" s="1" t="n">
        <v>527</v>
      </c>
      <c r="BV267" s="1" t="n">
        <v>9</v>
      </c>
      <c r="BW267" s="1" t="n">
        <v>550</v>
      </c>
      <c r="BX267" s="1" t="n">
        <v>0</v>
      </c>
      <c r="BY267" s="1" t="n">
        <v>726</v>
      </c>
      <c r="BZ267" s="1" t="n">
        <v>9</v>
      </c>
    </row>
    <row r="268" customFormat="false" ht="15" hidden="false" customHeight="false" outlineLevel="0" collapsed="false">
      <c r="A268" s="1" t="s">
        <v>88</v>
      </c>
      <c r="B268" s="1" t="n">
        <v>52788587</v>
      </c>
      <c r="C268" s="1" t="s">
        <v>486</v>
      </c>
      <c r="D268" s="1" t="n">
        <v>183</v>
      </c>
      <c r="E268" s="1" t="n">
        <v>0.076319</v>
      </c>
      <c r="F268" s="1" t="n">
        <v>0.923681</v>
      </c>
      <c r="G268" s="1" t="n">
        <v>0</v>
      </c>
      <c r="H268" s="1" t="n">
        <v>0.051259</v>
      </c>
      <c r="I268" s="1" t="n">
        <v>0.948741</v>
      </c>
      <c r="J268" s="1" t="n">
        <v>0</v>
      </c>
      <c r="K268" s="1" t="s">
        <v>58</v>
      </c>
      <c r="L268" s="1" t="s">
        <v>58</v>
      </c>
      <c r="M268" s="1" t="s">
        <v>58</v>
      </c>
      <c r="N268" s="1" t="s">
        <v>58</v>
      </c>
      <c r="O268" s="1" t="s">
        <v>58</v>
      </c>
      <c r="P268" s="1" t="s">
        <v>58</v>
      </c>
      <c r="Q268" s="1" t="s">
        <v>58</v>
      </c>
      <c r="R268" s="1" t="s">
        <v>58</v>
      </c>
      <c r="S268" s="1" t="s">
        <v>58</v>
      </c>
      <c r="T268" s="1" t="s">
        <v>58</v>
      </c>
      <c r="U268" s="1" t="s">
        <v>58</v>
      </c>
      <c r="V268" s="1" t="s">
        <v>58</v>
      </c>
      <c r="W268" s="1" t="s">
        <v>58</v>
      </c>
      <c r="X268" s="1" t="s">
        <v>58</v>
      </c>
      <c r="Y268" s="1" t="s">
        <v>58</v>
      </c>
      <c r="Z268" s="1" t="s">
        <v>58</v>
      </c>
      <c r="AA268" s="1" t="s">
        <v>58</v>
      </c>
      <c r="AB268" s="1" t="s">
        <v>58</v>
      </c>
      <c r="AC268" s="1" t="s">
        <v>58</v>
      </c>
      <c r="AD268" s="1" t="s">
        <v>58</v>
      </c>
      <c r="AE268" s="1" t="s">
        <v>58</v>
      </c>
      <c r="AF268" s="1" t="s">
        <v>58</v>
      </c>
      <c r="AG268" s="1" t="s">
        <v>58</v>
      </c>
      <c r="AH268" s="1" t="s">
        <v>58</v>
      </c>
      <c r="AI268" s="1" t="s">
        <v>58</v>
      </c>
      <c r="AJ268" s="1" t="s">
        <v>58</v>
      </c>
      <c r="AK268" s="1" t="s">
        <v>58</v>
      </c>
      <c r="AL268" s="1" t="s">
        <v>58</v>
      </c>
      <c r="AM268" s="1" t="s">
        <v>58</v>
      </c>
      <c r="AN268" s="1" t="s">
        <v>58</v>
      </c>
      <c r="AO268" s="1" t="s">
        <v>58</v>
      </c>
      <c r="AP268" s="1" t="s">
        <v>58</v>
      </c>
      <c r="AQ268" s="1" t="n">
        <v>0</v>
      </c>
      <c r="AR268" s="1" t="s">
        <v>58</v>
      </c>
      <c r="AS268" s="1" t="s">
        <v>58</v>
      </c>
      <c r="AT268" s="1" t="s">
        <v>58</v>
      </c>
      <c r="AU268" s="1" t="n">
        <v>0</v>
      </c>
      <c r="AV268" s="1" t="s">
        <v>58</v>
      </c>
      <c r="AW268" s="1" t="s">
        <v>58</v>
      </c>
      <c r="AX268" s="1" t="s">
        <v>58</v>
      </c>
      <c r="AY268" s="1" t="s">
        <v>58</v>
      </c>
      <c r="AZ268" s="8" t="n">
        <v>11.220588125</v>
      </c>
      <c r="BA268" s="8" t="n">
        <v>0.952832271298408</v>
      </c>
      <c r="BB268" s="8" t="n">
        <v>12.2454476470588</v>
      </c>
      <c r="BC268" s="8" t="n">
        <v>1.5302698422658</v>
      </c>
      <c r="BD268" s="8" t="n">
        <v>11.21602375</v>
      </c>
      <c r="BE268" s="8" t="n">
        <v>0.955379797177487</v>
      </c>
      <c r="BF268" s="8" t="n">
        <v>12.2439658823529</v>
      </c>
      <c r="BG268" s="8" t="n">
        <v>1.52933487689599</v>
      </c>
      <c r="BH268" s="8" t="n">
        <v>11.22597625</v>
      </c>
      <c r="BI268" s="8" t="n">
        <v>0.951661544384292</v>
      </c>
      <c r="BJ268" s="8" t="n">
        <v>12.2430770588235</v>
      </c>
      <c r="BK268" s="8" t="n">
        <v>1.52835145649212</v>
      </c>
      <c r="BL268" s="8" t="n">
        <f aca="false">LOG(AZ268/BB268,2)</f>
        <v>-0.126097217801668</v>
      </c>
      <c r="BM268" s="8" t="n">
        <f aca="false">LOG(BD268/BF268,2)</f>
        <v>-0.126509620552592</v>
      </c>
      <c r="BN268" s="8" t="n">
        <f aca="false">LOG(BH268/BJ268,2)</f>
        <v>-0.125125284678242</v>
      </c>
      <c r="BO268" s="1" t="s">
        <v>487</v>
      </c>
      <c r="BP268" s="1" t="n">
        <v>95.918</v>
      </c>
      <c r="BQ268" s="1" t="n">
        <v>49</v>
      </c>
      <c r="BR268" s="1" t="n">
        <v>2</v>
      </c>
      <c r="BS268" s="1" t="n">
        <v>0</v>
      </c>
      <c r="BT268" s="1" t="n">
        <v>1</v>
      </c>
      <c r="BU268" s="1" t="n">
        <v>49</v>
      </c>
      <c r="BV268" s="1" t="n">
        <v>97</v>
      </c>
      <c r="BW268" s="1" t="n">
        <v>145</v>
      </c>
      <c r="BX268" s="1" t="n">
        <v>2.51E-027</v>
      </c>
      <c r="BY268" s="1" t="n">
        <v>95.5</v>
      </c>
      <c r="BZ268" s="1" t="n">
        <v>9</v>
      </c>
    </row>
    <row r="269" customFormat="false" ht="15" hidden="false" customHeight="false" outlineLevel="0" collapsed="false">
      <c r="A269" s="1" t="s">
        <v>88</v>
      </c>
      <c r="B269" s="1" t="n">
        <v>52873792</v>
      </c>
      <c r="C269" s="1" t="s">
        <v>488</v>
      </c>
      <c r="D269" s="1" t="n">
        <v>1734</v>
      </c>
      <c r="E269" s="1" t="n">
        <v>8.2E-005</v>
      </c>
      <c r="F269" s="1" t="n">
        <v>0.999918</v>
      </c>
      <c r="G269" s="1" t="n">
        <v>0</v>
      </c>
      <c r="H269" s="1" t="n">
        <v>6.8E-005</v>
      </c>
      <c r="I269" s="1" t="n">
        <v>0.999932</v>
      </c>
      <c r="J269" s="1" t="n">
        <v>0</v>
      </c>
      <c r="K269" s="2" t="n">
        <v>0.5577349</v>
      </c>
      <c r="L269" s="2" t="n">
        <v>1.653004E-048</v>
      </c>
      <c r="M269" s="2" t="n">
        <v>0.003487486</v>
      </c>
      <c r="N269" s="2" t="n">
        <v>1.571225E-018</v>
      </c>
      <c r="O269" s="2" t="n">
        <v>0.4300965</v>
      </c>
      <c r="P269" s="2" t="n">
        <v>8.400514E-031</v>
      </c>
      <c r="Q269" s="2" t="n">
        <v>0.008681102</v>
      </c>
      <c r="R269" s="2" t="n">
        <v>0.2780389</v>
      </c>
      <c r="S269" s="2" t="n">
        <v>1.273255E-005</v>
      </c>
      <c r="T269" s="2" t="n">
        <v>0.1469813</v>
      </c>
      <c r="U269" s="2" t="n">
        <v>0.00907897</v>
      </c>
      <c r="V269" s="2" t="n">
        <v>0.240215</v>
      </c>
      <c r="W269" s="2" t="n">
        <v>0.000622777</v>
      </c>
      <c r="X269" s="2" t="n">
        <v>0.3250503</v>
      </c>
      <c r="Y269" s="1" t="s">
        <v>58</v>
      </c>
      <c r="Z269" s="1" t="s">
        <v>58</v>
      </c>
      <c r="AA269" s="1" t="s">
        <v>58</v>
      </c>
      <c r="AB269" s="1" t="s">
        <v>58</v>
      </c>
      <c r="AC269" s="1" t="s">
        <v>58</v>
      </c>
      <c r="AD269" s="1" t="s">
        <v>58</v>
      </c>
      <c r="AE269" s="1" t="s">
        <v>58</v>
      </c>
      <c r="AF269" s="1" t="s">
        <v>58</v>
      </c>
      <c r="AG269" s="1" t="s">
        <v>58</v>
      </c>
      <c r="AH269" s="1" t="s">
        <v>58</v>
      </c>
      <c r="AI269" s="1" t="s">
        <v>58</v>
      </c>
      <c r="AJ269" s="1" t="s">
        <v>58</v>
      </c>
      <c r="AK269" s="1" t="s">
        <v>58</v>
      </c>
      <c r="AL269" s="1" t="s">
        <v>58</v>
      </c>
      <c r="AM269" s="1" t="s">
        <v>58</v>
      </c>
      <c r="AN269" s="1" t="s">
        <v>58</v>
      </c>
      <c r="AO269" s="1" t="s">
        <v>58</v>
      </c>
      <c r="AP269" s="1" t="s">
        <v>58</v>
      </c>
      <c r="AQ269" s="1" t="n">
        <v>26658</v>
      </c>
      <c r="AR269" s="1" t="n">
        <v>0.384464627721517</v>
      </c>
      <c r="AS269" s="1" t="n">
        <v>5.07547099678538</v>
      </c>
      <c r="AT269" s="2" t="n">
        <v>1.97837302061414E-005</v>
      </c>
      <c r="AU269" s="1" t="n">
        <v>26658</v>
      </c>
      <c r="AV269" s="1" t="n">
        <v>0.384636161496011</v>
      </c>
      <c r="AW269" s="1" t="n">
        <v>5.07613442661616</v>
      </c>
      <c r="AX269" s="2" t="n">
        <v>1.96730906426813E-005</v>
      </c>
      <c r="AY269" s="1" t="s">
        <v>58</v>
      </c>
      <c r="AZ269" s="8" t="n">
        <v>9.996879375</v>
      </c>
      <c r="BA269" s="8" t="n">
        <v>0.84695750977763</v>
      </c>
      <c r="BB269" s="8" t="n">
        <v>10.7148217647059</v>
      </c>
      <c r="BC269" s="8" t="n">
        <v>1.0855229050142</v>
      </c>
      <c r="BD269" s="8" t="n">
        <v>9.996879375</v>
      </c>
      <c r="BE269" s="8" t="n">
        <v>0.84695750977763</v>
      </c>
      <c r="BF269" s="8" t="n">
        <v>10.7148217647059</v>
      </c>
      <c r="BG269" s="8" t="n">
        <v>1.0855229050142</v>
      </c>
      <c r="BH269" s="8" t="n">
        <v>9.996879375</v>
      </c>
      <c r="BI269" s="8" t="n">
        <v>0.84695750977763</v>
      </c>
      <c r="BJ269" s="8" t="n">
        <v>10.7148217647059</v>
      </c>
      <c r="BK269" s="8" t="n">
        <v>1.0855229050142</v>
      </c>
      <c r="BL269" s="8" t="n">
        <f aca="false">LOG(AZ269/BB269,2)</f>
        <v>-0.100058133041213</v>
      </c>
      <c r="BM269" s="8" t="n">
        <f aca="false">LOG(BD269/BF269,2)</f>
        <v>-0.100058133041213</v>
      </c>
      <c r="BN269" s="8" t="n">
        <f aca="false">LOG(BH269/BJ269,2)</f>
        <v>-0.100058133041213</v>
      </c>
      <c r="BO269" s="1" t="s">
        <v>488</v>
      </c>
      <c r="BP269" s="1" t="n">
        <v>100</v>
      </c>
      <c r="BQ269" s="1" t="n">
        <v>578</v>
      </c>
      <c r="BR269" s="1" t="n">
        <v>0</v>
      </c>
      <c r="BS269" s="1" t="n">
        <v>0</v>
      </c>
      <c r="BT269" s="1" t="n">
        <v>1</v>
      </c>
      <c r="BU269" s="1" t="n">
        <v>578</v>
      </c>
      <c r="BV269" s="1" t="n">
        <v>1</v>
      </c>
      <c r="BW269" s="1" t="n">
        <v>578</v>
      </c>
      <c r="BX269" s="1" t="n">
        <v>0</v>
      </c>
      <c r="BY269" s="1" t="n">
        <v>1200</v>
      </c>
      <c r="BZ269" s="1" t="n">
        <v>9</v>
      </c>
    </row>
    <row r="270" customFormat="false" ht="15" hidden="false" customHeight="false" outlineLevel="0" collapsed="false">
      <c r="A270" s="1" t="s">
        <v>88</v>
      </c>
      <c r="B270" s="1" t="n">
        <v>52932231</v>
      </c>
      <c r="C270" s="1" t="s">
        <v>489</v>
      </c>
      <c r="D270" s="1" t="n">
        <v>4782</v>
      </c>
      <c r="E270" s="1" t="n">
        <v>0.000702</v>
      </c>
      <c r="F270" s="1" t="n">
        <v>0.9986</v>
      </c>
      <c r="G270" s="1" t="n">
        <v>0.000698</v>
      </c>
      <c r="H270" s="1" t="n">
        <v>0.000479</v>
      </c>
      <c r="I270" s="1" t="n">
        <v>0.998556</v>
      </c>
      <c r="J270" s="1" t="n">
        <v>0.000964</v>
      </c>
      <c r="K270" s="2" t="n">
        <v>0.3045967</v>
      </c>
      <c r="L270" s="2" t="n">
        <v>1.488929E-083</v>
      </c>
      <c r="M270" s="2" t="n">
        <v>3.43266E-008</v>
      </c>
      <c r="N270" s="2" t="n">
        <v>2.049983E-032</v>
      </c>
      <c r="O270" s="2" t="n">
        <v>0.6954027</v>
      </c>
      <c r="P270" s="2" t="n">
        <v>6.471952E-052</v>
      </c>
      <c r="Q270" s="2" t="n">
        <v>5.791765E-007</v>
      </c>
      <c r="R270" s="2" t="n">
        <v>0.08685153</v>
      </c>
      <c r="S270" s="2" t="n">
        <v>2.072263E-009</v>
      </c>
      <c r="T270" s="2" t="n">
        <v>0.03956477</v>
      </c>
      <c r="U270" s="2" t="n">
        <v>0.0001833534</v>
      </c>
      <c r="V270" s="2" t="n">
        <v>0.3306956</v>
      </c>
      <c r="W270" s="2" t="n">
        <v>2.790647E-006</v>
      </c>
      <c r="X270" s="2" t="n">
        <v>0.542702</v>
      </c>
      <c r="Y270" s="1" t="s">
        <v>58</v>
      </c>
      <c r="Z270" s="1" t="s">
        <v>58</v>
      </c>
      <c r="AA270" s="1" t="s">
        <v>58</v>
      </c>
      <c r="AB270" s="1" t="s">
        <v>58</v>
      </c>
      <c r="AC270" s="1" t="s">
        <v>58</v>
      </c>
      <c r="AD270" s="1" t="s">
        <v>58</v>
      </c>
      <c r="AE270" s="1" t="s">
        <v>58</v>
      </c>
      <c r="AF270" s="1" t="s">
        <v>58</v>
      </c>
      <c r="AG270" s="1" t="s">
        <v>58</v>
      </c>
      <c r="AH270" s="1" t="s">
        <v>58</v>
      </c>
      <c r="AI270" s="1" t="s">
        <v>58</v>
      </c>
      <c r="AJ270" s="1" t="s">
        <v>58</v>
      </c>
      <c r="AK270" s="1" t="s">
        <v>58</v>
      </c>
      <c r="AL270" s="1" t="s">
        <v>58</v>
      </c>
      <c r="AM270" s="1" t="s">
        <v>58</v>
      </c>
      <c r="AN270" s="1" t="s">
        <v>58</v>
      </c>
      <c r="AO270" s="1" t="s">
        <v>58</v>
      </c>
      <c r="AP270" s="1" t="s">
        <v>58</v>
      </c>
      <c r="AQ270" s="1" t="n">
        <v>140730</v>
      </c>
      <c r="AR270" s="1" t="n">
        <v>0.300156663555646</v>
      </c>
      <c r="AS270" s="1" t="n">
        <v>7.46918511745503</v>
      </c>
      <c r="AT270" s="1" t="n">
        <v>0.00414366666598758</v>
      </c>
      <c r="AU270" s="1" t="n">
        <v>140730</v>
      </c>
      <c r="AV270" s="1" t="n">
        <v>0.300308289087849</v>
      </c>
      <c r="AW270" s="1" t="n">
        <v>7.46984689415021</v>
      </c>
      <c r="AX270" s="1" t="n">
        <v>0.00412726410261203</v>
      </c>
      <c r="AY270" s="1" t="s">
        <v>58</v>
      </c>
      <c r="AZ270" s="8" t="n">
        <v>9.21028625</v>
      </c>
      <c r="BA270" s="8" t="n">
        <v>0.845170289150297</v>
      </c>
      <c r="BB270" s="8" t="n">
        <v>9.70187941176471</v>
      </c>
      <c r="BC270" s="8" t="n">
        <v>1.03661694750012</v>
      </c>
      <c r="BD270" s="8" t="n">
        <v>9.21027</v>
      </c>
      <c r="BE270" s="8" t="n">
        <v>0.845141913638374</v>
      </c>
      <c r="BF270" s="8" t="n">
        <v>9.70221588235294</v>
      </c>
      <c r="BG270" s="8" t="n">
        <v>1.03661856873969</v>
      </c>
      <c r="BH270" s="8" t="n">
        <v>9.210298125</v>
      </c>
      <c r="BI270" s="8" t="n">
        <v>0.845127877323514</v>
      </c>
      <c r="BJ270" s="8" t="n">
        <v>9.70255882352941</v>
      </c>
      <c r="BK270" s="8" t="n">
        <v>1.03656541257793</v>
      </c>
      <c r="BL270" s="8" t="n">
        <f aca="false">LOG(AZ270/BB270,2)</f>
        <v>-0.0750182527727892</v>
      </c>
      <c r="BM270" s="8" t="n">
        <f aca="false">LOG(BD270/BF270,2)</f>
        <v>-0.0750708313633784</v>
      </c>
      <c r="BN270" s="8" t="n">
        <f aca="false">LOG(BH270/BJ270,2)</f>
        <v>-0.0751174194622596</v>
      </c>
      <c r="BO270" s="1" t="s">
        <v>489</v>
      </c>
      <c r="BP270" s="1" t="n">
        <v>100</v>
      </c>
      <c r="BQ270" s="1" t="n">
        <v>1503</v>
      </c>
      <c r="BR270" s="1" t="n">
        <v>0</v>
      </c>
      <c r="BS270" s="1" t="n">
        <v>0</v>
      </c>
      <c r="BT270" s="1" t="n">
        <v>1</v>
      </c>
      <c r="BU270" s="1" t="n">
        <v>1503</v>
      </c>
      <c r="BV270" s="1" t="n">
        <v>1</v>
      </c>
      <c r="BW270" s="1" t="n">
        <v>1503</v>
      </c>
      <c r="BX270" s="1" t="n">
        <v>0</v>
      </c>
      <c r="BY270" s="1" t="n">
        <v>3115</v>
      </c>
      <c r="BZ270" s="1" t="n">
        <v>9</v>
      </c>
    </row>
    <row r="271" customFormat="false" ht="15" hidden="false" customHeight="false" outlineLevel="0" collapsed="false">
      <c r="A271" s="1" t="s">
        <v>88</v>
      </c>
      <c r="B271" s="1" t="n">
        <v>53048121</v>
      </c>
      <c r="C271" s="1" t="s">
        <v>490</v>
      </c>
      <c r="D271" s="1" t="n">
        <v>2438</v>
      </c>
      <c r="E271" s="1" t="n">
        <v>0.000773</v>
      </c>
      <c r="F271" s="1" t="n">
        <v>0.999227</v>
      </c>
      <c r="G271" s="1" t="n">
        <v>0</v>
      </c>
      <c r="H271" s="1" t="n">
        <v>0.0006</v>
      </c>
      <c r="I271" s="1" t="n">
        <v>0.9994</v>
      </c>
      <c r="J271" s="1" t="n">
        <v>0</v>
      </c>
      <c r="K271" s="2" t="n">
        <v>0.6082685</v>
      </c>
      <c r="L271" s="2" t="n">
        <v>6.464542E-065</v>
      </c>
      <c r="M271" s="2" t="n">
        <v>4.438464E-008</v>
      </c>
      <c r="N271" s="2" t="n">
        <v>3.96713E-034</v>
      </c>
      <c r="O271" s="2" t="n">
        <v>0.3917207</v>
      </c>
      <c r="P271" s="2" t="n">
        <v>1.791039E-031</v>
      </c>
      <c r="Q271" s="2" t="n">
        <v>1.075167E-005</v>
      </c>
      <c r="R271" s="2" t="n">
        <v>0.3022637</v>
      </c>
      <c r="S271" s="2" t="n">
        <v>5.997619E-007</v>
      </c>
      <c r="T271" s="2" t="n">
        <v>0.05333995</v>
      </c>
      <c r="U271" s="2" t="n">
        <v>0.0001963123</v>
      </c>
      <c r="V271" s="2" t="n">
        <v>0.482031</v>
      </c>
      <c r="W271" s="2" t="n">
        <v>0.001321994</v>
      </c>
      <c r="X271" s="2" t="n">
        <v>0.1608465</v>
      </c>
      <c r="Y271" s="1" t="s">
        <v>58</v>
      </c>
      <c r="Z271" s="1" t="s">
        <v>58</v>
      </c>
      <c r="AA271" s="1" t="s">
        <v>58</v>
      </c>
      <c r="AB271" s="1" t="s">
        <v>58</v>
      </c>
      <c r="AC271" s="1" t="s">
        <v>58</v>
      </c>
      <c r="AD271" s="1" t="s">
        <v>58</v>
      </c>
      <c r="AE271" s="1" t="s">
        <v>58</v>
      </c>
      <c r="AF271" s="1" t="s">
        <v>58</v>
      </c>
      <c r="AG271" s="1" t="s">
        <v>58</v>
      </c>
      <c r="AH271" s="1" t="s">
        <v>58</v>
      </c>
      <c r="AI271" s="1" t="s">
        <v>58</v>
      </c>
      <c r="AJ271" s="1" t="s">
        <v>58</v>
      </c>
      <c r="AK271" s="1" t="s">
        <v>58</v>
      </c>
      <c r="AL271" s="1" t="s">
        <v>58</v>
      </c>
      <c r="AM271" s="1" t="s">
        <v>58</v>
      </c>
      <c r="AN271" s="1" t="s">
        <v>58</v>
      </c>
      <c r="AO271" s="1" t="s">
        <v>58</v>
      </c>
      <c r="AP271" s="1" t="s">
        <v>58</v>
      </c>
      <c r="AQ271" s="1" t="n">
        <v>96964</v>
      </c>
      <c r="AR271" s="1" t="n">
        <v>0.217618693133188</v>
      </c>
      <c r="AS271" s="1" t="n">
        <v>6.94046029997289</v>
      </c>
      <c r="AT271" s="1" t="n">
        <v>0.0887151485746354</v>
      </c>
      <c r="AU271" s="1" t="n">
        <v>96964</v>
      </c>
      <c r="AV271" s="1" t="n">
        <v>0.217776506529882</v>
      </c>
      <c r="AW271" s="1" t="n">
        <v>6.94111533467481</v>
      </c>
      <c r="AX271" s="1" t="n">
        <v>0.0884755558373223</v>
      </c>
      <c r="AY271" s="1" t="s">
        <v>58</v>
      </c>
      <c r="AZ271" s="8" t="n">
        <v>7.055205</v>
      </c>
      <c r="BA271" s="8" t="n">
        <v>0.628456408479671</v>
      </c>
      <c r="BB271" s="8" t="n">
        <v>7.67148411764706</v>
      </c>
      <c r="BC271" s="8" t="n">
        <v>0.800856966075137</v>
      </c>
      <c r="BD271" s="8" t="n">
        <v>7.05617375</v>
      </c>
      <c r="BE271" s="8" t="n">
        <v>0.62859393483981</v>
      </c>
      <c r="BF271" s="8" t="n">
        <v>7.66810823529412</v>
      </c>
      <c r="BG271" s="8" t="n">
        <v>0.800390605025242</v>
      </c>
      <c r="BH271" s="8" t="n">
        <v>7.05577375</v>
      </c>
      <c r="BI271" s="8" t="n">
        <v>0.628214579803267</v>
      </c>
      <c r="BJ271" s="8" t="n">
        <v>7.66889176470588</v>
      </c>
      <c r="BK271" s="8" t="n">
        <v>0.800925004501337</v>
      </c>
      <c r="BL271" s="8" t="n">
        <f aca="false">LOG(AZ271/BB271,2)</f>
        <v>-0.120817703880083</v>
      </c>
      <c r="BM271" s="8" t="n">
        <f aca="false">LOG(BD271/BF271,2)</f>
        <v>-0.119984614774625</v>
      </c>
      <c r="BN271" s="8" t="n">
        <f aca="false">LOG(BH271/BJ271,2)</f>
        <v>-0.120213807957814</v>
      </c>
      <c r="BO271" s="1" t="s">
        <v>491</v>
      </c>
      <c r="BP271" s="1" t="n">
        <v>62.766</v>
      </c>
      <c r="BQ271" s="1" t="n">
        <v>94</v>
      </c>
      <c r="BR271" s="1" t="n">
        <v>30</v>
      </c>
      <c r="BS271" s="1" t="n">
        <v>2</v>
      </c>
      <c r="BT271" s="1" t="n">
        <v>483</v>
      </c>
      <c r="BU271" s="1" t="n">
        <v>576</v>
      </c>
      <c r="BV271" s="1" t="n">
        <v>1</v>
      </c>
      <c r="BW271" s="1" t="n">
        <v>89</v>
      </c>
      <c r="BX271" s="1" t="n">
        <v>7.54E-031</v>
      </c>
      <c r="BY271" s="1" t="n">
        <v>115</v>
      </c>
      <c r="BZ271" s="1" t="n">
        <v>3</v>
      </c>
    </row>
    <row r="272" customFormat="false" ht="15" hidden="false" customHeight="false" outlineLevel="0" collapsed="false">
      <c r="A272" s="1" t="s">
        <v>88</v>
      </c>
      <c r="B272" s="1" t="n">
        <v>53161983</v>
      </c>
      <c r="C272" s="1" t="s">
        <v>492</v>
      </c>
      <c r="D272" s="1" t="n">
        <v>2853</v>
      </c>
      <c r="E272" s="1" t="n">
        <v>0.097896</v>
      </c>
      <c r="F272" s="1" t="n">
        <v>0.902104</v>
      </c>
      <c r="G272" s="1" t="n">
        <v>0</v>
      </c>
      <c r="H272" s="1" t="n">
        <v>0.070377</v>
      </c>
      <c r="I272" s="1" t="n">
        <v>0.929623</v>
      </c>
      <c r="J272" s="1" t="n">
        <v>0</v>
      </c>
      <c r="K272" s="2" t="n">
        <v>0.4310316</v>
      </c>
      <c r="L272" s="2" t="n">
        <v>1.048008E-019</v>
      </c>
      <c r="M272" s="2" t="n">
        <v>0.06678781</v>
      </c>
      <c r="N272" s="2" t="n">
        <v>1.282815E-011</v>
      </c>
      <c r="O272" s="2" t="n">
        <v>0.2476915</v>
      </c>
      <c r="P272" s="2" t="n">
        <v>4.704046E-009</v>
      </c>
      <c r="Q272" s="2" t="n">
        <v>0.254489</v>
      </c>
      <c r="R272" s="2" t="n">
        <v>0.3182765</v>
      </c>
      <c r="S272" s="2" t="n">
        <v>0.008148402</v>
      </c>
      <c r="T272" s="2" t="n">
        <v>0.1468346</v>
      </c>
      <c r="U272" s="2" t="n">
        <v>0.03777512</v>
      </c>
      <c r="V272" s="2" t="n">
        <v>0.1901637</v>
      </c>
      <c r="W272" s="2" t="n">
        <v>0.0888714</v>
      </c>
      <c r="X272" s="2" t="n">
        <v>0.2099303</v>
      </c>
      <c r="Y272" s="1" t="s">
        <v>58</v>
      </c>
      <c r="Z272" s="1" t="s">
        <v>58</v>
      </c>
      <c r="AA272" s="1" t="s">
        <v>58</v>
      </c>
      <c r="AB272" s="1" t="s">
        <v>58</v>
      </c>
      <c r="AC272" s="1" t="s">
        <v>58</v>
      </c>
      <c r="AD272" s="1" t="s">
        <v>58</v>
      </c>
      <c r="AE272" s="1" t="s">
        <v>58</v>
      </c>
      <c r="AF272" s="1" t="s">
        <v>58</v>
      </c>
      <c r="AG272" s="1" t="s">
        <v>58</v>
      </c>
      <c r="AH272" s="1" t="s">
        <v>58</v>
      </c>
      <c r="AI272" s="1" t="s">
        <v>58</v>
      </c>
      <c r="AJ272" s="1" t="s">
        <v>58</v>
      </c>
      <c r="AK272" s="1" t="s">
        <v>58</v>
      </c>
      <c r="AL272" s="1" t="s">
        <v>58</v>
      </c>
      <c r="AM272" s="1" t="s">
        <v>58</v>
      </c>
      <c r="AN272" s="1" t="s">
        <v>58</v>
      </c>
      <c r="AO272" s="1" t="s">
        <v>58</v>
      </c>
      <c r="AP272" s="1" t="s">
        <v>58</v>
      </c>
      <c r="AQ272" s="1" t="n">
        <v>4840</v>
      </c>
      <c r="AR272" s="1" t="n">
        <v>0.662274716290855</v>
      </c>
      <c r="AS272" s="1" t="n">
        <v>2.61916028615976</v>
      </c>
      <c r="AT272" s="2" t="n">
        <v>4.02523719445698E-005</v>
      </c>
      <c r="AU272" s="1" t="n">
        <v>4840</v>
      </c>
      <c r="AV272" s="1" t="n">
        <v>0.662429051032934</v>
      </c>
      <c r="AW272" s="1" t="n">
        <v>2.61982451502122</v>
      </c>
      <c r="AX272" s="2" t="n">
        <v>4.00232289787401E-005</v>
      </c>
      <c r="AY272" s="1" t="s">
        <v>58</v>
      </c>
      <c r="AZ272" s="8" t="n">
        <v>8.686648125</v>
      </c>
      <c r="BA272" s="8" t="n">
        <v>0.883221990033375</v>
      </c>
      <c r="BB272" s="8" t="n">
        <v>8.85898823529412</v>
      </c>
      <c r="BC272" s="8" t="n">
        <v>0.968667486973743</v>
      </c>
      <c r="BD272" s="8" t="n">
        <v>8.686648125</v>
      </c>
      <c r="BE272" s="8" t="n">
        <v>0.883221990033375</v>
      </c>
      <c r="BF272" s="8" t="n">
        <v>8.85898823529412</v>
      </c>
      <c r="BG272" s="8" t="n">
        <v>0.968667486973743</v>
      </c>
      <c r="BH272" s="8" t="n">
        <v>8.686648125</v>
      </c>
      <c r="BI272" s="8" t="n">
        <v>0.883221990033375</v>
      </c>
      <c r="BJ272" s="8" t="n">
        <v>8.85898823529412</v>
      </c>
      <c r="BK272" s="8" t="n">
        <v>0.968667486973743</v>
      </c>
      <c r="BL272" s="8" t="n">
        <f aca="false">LOG(AZ272/BB272,2)</f>
        <v>-0.0283423426599702</v>
      </c>
      <c r="BM272" s="8" t="n">
        <f aca="false">LOG(BD272/BF272,2)</f>
        <v>-0.0283423426599702</v>
      </c>
      <c r="BN272" s="8" t="n">
        <f aca="false">LOG(BH272/BJ272,2)</f>
        <v>-0.0283423426599702</v>
      </c>
      <c r="BO272" s="1" t="s">
        <v>493</v>
      </c>
      <c r="BP272" s="1" t="n">
        <v>90.461</v>
      </c>
      <c r="BQ272" s="1" t="n">
        <v>933</v>
      </c>
      <c r="BR272" s="1" t="n">
        <v>53</v>
      </c>
      <c r="BS272" s="1" t="n">
        <v>3</v>
      </c>
      <c r="BT272" s="1" t="n">
        <v>1</v>
      </c>
      <c r="BU272" s="1" t="n">
        <v>931</v>
      </c>
      <c r="BV272" s="1" t="n">
        <v>1</v>
      </c>
      <c r="BW272" s="1" t="n">
        <v>899</v>
      </c>
      <c r="BX272" s="1" t="n">
        <v>0</v>
      </c>
      <c r="BY272" s="1" t="n">
        <v>1652</v>
      </c>
      <c r="BZ272" s="1" t="n">
        <v>4</v>
      </c>
    </row>
    <row r="273" customFormat="false" ht="15" hidden="false" customHeight="false" outlineLevel="0" collapsed="false">
      <c r="A273" s="1" t="s">
        <v>88</v>
      </c>
      <c r="B273" s="1" t="n">
        <v>53201392</v>
      </c>
      <c r="C273" s="1" t="s">
        <v>494</v>
      </c>
      <c r="D273" s="1" t="n">
        <v>864</v>
      </c>
      <c r="E273" s="1" t="n">
        <v>0.001722</v>
      </c>
      <c r="F273" s="1" t="n">
        <v>0.998278</v>
      </c>
      <c r="G273" s="1" t="n">
        <v>0</v>
      </c>
      <c r="H273" s="1" t="n">
        <v>0.001227</v>
      </c>
      <c r="I273" s="1" t="n">
        <v>0.998773</v>
      </c>
      <c r="J273" s="1" t="n">
        <v>0</v>
      </c>
      <c r="K273" s="1" t="s">
        <v>58</v>
      </c>
      <c r="L273" s="1" t="s">
        <v>58</v>
      </c>
      <c r="M273" s="1" t="s">
        <v>58</v>
      </c>
      <c r="N273" s="1" t="s">
        <v>58</v>
      </c>
      <c r="O273" s="1" t="s">
        <v>58</v>
      </c>
      <c r="P273" s="1" t="s">
        <v>58</v>
      </c>
      <c r="Q273" s="1" t="s">
        <v>58</v>
      </c>
      <c r="R273" s="1" t="s">
        <v>58</v>
      </c>
      <c r="S273" s="1" t="s">
        <v>58</v>
      </c>
      <c r="T273" s="1" t="s">
        <v>58</v>
      </c>
      <c r="U273" s="1" t="s">
        <v>58</v>
      </c>
      <c r="V273" s="1" t="s">
        <v>58</v>
      </c>
      <c r="W273" s="1" t="s">
        <v>58</v>
      </c>
      <c r="X273" s="1" t="s">
        <v>58</v>
      </c>
      <c r="Y273" s="1" t="s">
        <v>58</v>
      </c>
      <c r="Z273" s="1" t="s">
        <v>58</v>
      </c>
      <c r="AA273" s="1" t="s">
        <v>58</v>
      </c>
      <c r="AB273" s="1" t="s">
        <v>58</v>
      </c>
      <c r="AC273" s="1" t="s">
        <v>58</v>
      </c>
      <c r="AD273" s="1" t="s">
        <v>58</v>
      </c>
      <c r="AE273" s="1" t="s">
        <v>58</v>
      </c>
      <c r="AF273" s="1" t="s">
        <v>58</v>
      </c>
      <c r="AG273" s="1" t="s">
        <v>58</v>
      </c>
      <c r="AH273" s="1" t="s">
        <v>58</v>
      </c>
      <c r="AI273" s="1" t="s">
        <v>58</v>
      </c>
      <c r="AJ273" s="1" t="s">
        <v>58</v>
      </c>
      <c r="AK273" s="1" t="s">
        <v>58</v>
      </c>
      <c r="AL273" s="1" t="s">
        <v>58</v>
      </c>
      <c r="AM273" s="1" t="s">
        <v>58</v>
      </c>
      <c r="AN273" s="1" t="s">
        <v>58</v>
      </c>
      <c r="AO273" s="1" t="s">
        <v>58</v>
      </c>
      <c r="AP273" s="1" t="s">
        <v>58</v>
      </c>
      <c r="AQ273" s="1" t="n">
        <v>0</v>
      </c>
      <c r="AR273" s="1" t="s">
        <v>58</v>
      </c>
      <c r="AS273" s="1" t="s">
        <v>58</v>
      </c>
      <c r="AT273" s="1" t="s">
        <v>58</v>
      </c>
      <c r="AU273" s="1" t="n">
        <v>0</v>
      </c>
      <c r="AV273" s="1" t="s">
        <v>58</v>
      </c>
      <c r="AW273" s="1" t="s">
        <v>58</v>
      </c>
      <c r="AX273" s="1" t="s">
        <v>58</v>
      </c>
      <c r="AY273" s="1" t="s">
        <v>58</v>
      </c>
      <c r="AZ273" s="8" t="n">
        <v>7.6872175</v>
      </c>
      <c r="BA273" s="8" t="n">
        <v>0.735350173932177</v>
      </c>
      <c r="BB273" s="8" t="n">
        <v>8.89390764705882</v>
      </c>
      <c r="BC273" s="8" t="n">
        <v>1.08196039356962</v>
      </c>
      <c r="BD273" s="8" t="n">
        <v>7.6872175</v>
      </c>
      <c r="BE273" s="8" t="n">
        <v>0.735350173932177</v>
      </c>
      <c r="BF273" s="8" t="n">
        <v>8.89390764705882</v>
      </c>
      <c r="BG273" s="8" t="n">
        <v>1.08196039356962</v>
      </c>
      <c r="BH273" s="8" t="n">
        <v>7.6872175</v>
      </c>
      <c r="BI273" s="8" t="n">
        <v>0.735350173932177</v>
      </c>
      <c r="BJ273" s="8" t="n">
        <v>8.89390764705882</v>
      </c>
      <c r="BK273" s="8" t="n">
        <v>1.08196039356962</v>
      </c>
      <c r="BL273" s="8" t="n">
        <f aca="false">LOG(AZ273/BB273,2)</f>
        <v>-0.210355935793661</v>
      </c>
      <c r="BM273" s="8" t="n">
        <f aca="false">LOG(BD273/BF273,2)</f>
        <v>-0.210355935793661</v>
      </c>
      <c r="BN273" s="8" t="n">
        <f aca="false">LOG(BH273/BJ273,2)</f>
        <v>-0.210355935793661</v>
      </c>
      <c r="BO273" s="1" t="s">
        <v>157</v>
      </c>
      <c r="BP273" s="1" t="n">
        <v>73.852</v>
      </c>
      <c r="BQ273" s="1" t="n">
        <v>283</v>
      </c>
      <c r="BR273" s="1" t="n">
        <v>61</v>
      </c>
      <c r="BS273" s="1" t="n">
        <v>1</v>
      </c>
      <c r="BT273" s="1" t="n">
        <v>1</v>
      </c>
      <c r="BU273" s="1" t="n">
        <v>283</v>
      </c>
      <c r="BV273" s="1" t="n">
        <v>192</v>
      </c>
      <c r="BW273" s="1" t="n">
        <v>461</v>
      </c>
      <c r="BX273" s="1" t="n">
        <v>8.28E-138</v>
      </c>
      <c r="BY273" s="1" t="n">
        <v>398</v>
      </c>
      <c r="BZ273" s="1" t="n">
        <v>9</v>
      </c>
    </row>
    <row r="274" customFormat="false" ht="15" hidden="false" customHeight="false" outlineLevel="0" collapsed="false">
      <c r="A274" s="1" t="s">
        <v>88</v>
      </c>
      <c r="B274" s="1" t="n">
        <v>53293812</v>
      </c>
      <c r="C274" s="1" t="s">
        <v>495</v>
      </c>
      <c r="D274" s="1" t="n">
        <v>1908</v>
      </c>
      <c r="E274" s="1" t="n">
        <v>0.016401</v>
      </c>
      <c r="F274" s="1" t="n">
        <v>0.983599</v>
      </c>
      <c r="G274" s="1" t="n">
        <v>0</v>
      </c>
      <c r="H274" s="1" t="n">
        <v>0.011424</v>
      </c>
      <c r="I274" s="1" t="n">
        <v>0.988576</v>
      </c>
      <c r="J274" s="1" t="n">
        <v>0</v>
      </c>
      <c r="K274" s="2" t="n">
        <v>0.994683</v>
      </c>
      <c r="L274" s="2" t="n">
        <v>6.787066E-022</v>
      </c>
      <c r="M274" s="2" t="n">
        <v>7.326388E-010</v>
      </c>
      <c r="N274" s="2" t="n">
        <v>9.177669E-009</v>
      </c>
      <c r="O274" s="2" t="n">
        <v>0.001131306</v>
      </c>
      <c r="P274" s="2" t="n">
        <v>1.057844E-013</v>
      </c>
      <c r="Q274" s="2" t="n">
        <v>0.00418569</v>
      </c>
      <c r="R274" s="2" t="n">
        <v>0.3366867</v>
      </c>
      <c r="S274" s="2" t="n">
        <v>0.02066571</v>
      </c>
      <c r="T274" s="2" t="n">
        <v>0.05607024</v>
      </c>
      <c r="U274" s="2" t="n">
        <v>0.1208147</v>
      </c>
      <c r="V274" s="2" t="n">
        <v>0.1991463</v>
      </c>
      <c r="W274" s="2" t="n">
        <v>0.07932333</v>
      </c>
      <c r="X274" s="2" t="n">
        <v>0.187293</v>
      </c>
      <c r="Y274" s="1" t="s">
        <v>58</v>
      </c>
      <c r="Z274" s="1" t="s">
        <v>58</v>
      </c>
      <c r="AA274" s="1" t="s">
        <v>58</v>
      </c>
      <c r="AB274" s="1" t="s">
        <v>58</v>
      </c>
      <c r="AC274" s="1" t="s">
        <v>58</v>
      </c>
      <c r="AD274" s="1" t="s">
        <v>58</v>
      </c>
      <c r="AE274" s="1" t="s">
        <v>58</v>
      </c>
      <c r="AF274" s="1" t="s">
        <v>58</v>
      </c>
      <c r="AG274" s="1" t="s">
        <v>58</v>
      </c>
      <c r="AH274" s="1" t="s">
        <v>58</v>
      </c>
      <c r="AI274" s="1" t="s">
        <v>58</v>
      </c>
      <c r="AJ274" s="1" t="s">
        <v>58</v>
      </c>
      <c r="AK274" s="1" t="s">
        <v>58</v>
      </c>
      <c r="AL274" s="1" t="s">
        <v>58</v>
      </c>
      <c r="AM274" s="1" t="s">
        <v>58</v>
      </c>
      <c r="AN274" s="1" t="s">
        <v>58</v>
      </c>
      <c r="AO274" s="1" t="s">
        <v>58</v>
      </c>
      <c r="AP274" s="1" t="s">
        <v>58</v>
      </c>
      <c r="AQ274" s="1" t="n">
        <v>46788</v>
      </c>
      <c r="AR274" s="1" t="n">
        <v>-0.0904805162309917</v>
      </c>
      <c r="AS274" s="1" t="n">
        <v>5.88247275841413</v>
      </c>
      <c r="AT274" s="1" t="n">
        <v>0.405780655252377</v>
      </c>
      <c r="AU274" s="1" t="n">
        <v>46788</v>
      </c>
      <c r="AV274" s="1" t="n">
        <v>-0.0903041091258456</v>
      </c>
      <c r="AW274" s="1" t="n">
        <v>5.88311423174054</v>
      </c>
      <c r="AX274" s="1" t="n">
        <v>0.406663327598056</v>
      </c>
      <c r="AY274" s="1" t="s">
        <v>58</v>
      </c>
      <c r="AZ274" s="8" t="n">
        <v>8.610825625</v>
      </c>
      <c r="BA274" s="8" t="n">
        <v>0.782188079145594</v>
      </c>
      <c r="BB274" s="8" t="n">
        <v>9.3769</v>
      </c>
      <c r="BC274" s="8" t="n">
        <v>1.02218845149146</v>
      </c>
      <c r="BD274" s="8" t="n">
        <v>8.610825625</v>
      </c>
      <c r="BE274" s="8" t="n">
        <v>0.782188079145594</v>
      </c>
      <c r="BF274" s="8" t="n">
        <v>9.3769</v>
      </c>
      <c r="BG274" s="8" t="n">
        <v>1.02218845149146</v>
      </c>
      <c r="BH274" s="8" t="n">
        <v>8.610131875</v>
      </c>
      <c r="BI274" s="8" t="n">
        <v>0.781858136471604</v>
      </c>
      <c r="BJ274" s="8" t="n">
        <v>9.3769</v>
      </c>
      <c r="BK274" s="8" t="n">
        <v>1.02218845149146</v>
      </c>
      <c r="BL274" s="8" t="n">
        <f aca="false">LOG(AZ274/BB274,2)</f>
        <v>-0.122959474021781</v>
      </c>
      <c r="BM274" s="8" t="n">
        <f aca="false">LOG(BD274/BF274,2)</f>
        <v>-0.122959474021781</v>
      </c>
      <c r="BN274" s="8" t="n">
        <f aca="false">LOG(BH274/BJ274,2)</f>
        <v>-0.12307571258577</v>
      </c>
      <c r="BO274" s="1" t="s">
        <v>495</v>
      </c>
      <c r="BP274" s="1" t="n">
        <v>100</v>
      </c>
      <c r="BQ274" s="1" t="n">
        <v>635</v>
      </c>
      <c r="BR274" s="1" t="n">
        <v>0</v>
      </c>
      <c r="BS274" s="1" t="n">
        <v>0</v>
      </c>
      <c r="BT274" s="1" t="n">
        <v>1</v>
      </c>
      <c r="BU274" s="1" t="n">
        <v>635</v>
      </c>
      <c r="BV274" s="1" t="n">
        <v>1</v>
      </c>
      <c r="BW274" s="1" t="n">
        <v>635</v>
      </c>
      <c r="BX274" s="1" t="n">
        <v>0</v>
      </c>
      <c r="BY274" s="1" t="n">
        <v>1310</v>
      </c>
      <c r="BZ274" s="1" t="n">
        <v>9</v>
      </c>
    </row>
    <row r="275" customFormat="false" ht="15" hidden="false" customHeight="false" outlineLevel="0" collapsed="false">
      <c r="A275" s="1" t="s">
        <v>88</v>
      </c>
      <c r="B275" s="1" t="n">
        <v>53559150</v>
      </c>
      <c r="C275" s="1" t="s">
        <v>496</v>
      </c>
      <c r="D275" s="1" t="n">
        <v>2891</v>
      </c>
      <c r="E275" s="1" t="n">
        <v>0.000488</v>
      </c>
      <c r="F275" s="1" t="n">
        <v>0.999512</v>
      </c>
      <c r="G275" s="1" t="n">
        <v>0</v>
      </c>
      <c r="H275" s="1" t="n">
        <v>0.000349</v>
      </c>
      <c r="I275" s="1" t="n">
        <v>0.999651</v>
      </c>
      <c r="J275" s="1" t="n">
        <v>0</v>
      </c>
      <c r="K275" s="2" t="n">
        <v>0.3554014</v>
      </c>
      <c r="L275" s="2" t="n">
        <v>1.441379E-033</v>
      </c>
      <c r="M275" s="2" t="n">
        <v>0.1366205</v>
      </c>
      <c r="N275" s="2" t="n">
        <v>1.452419E-010</v>
      </c>
      <c r="O275" s="2" t="n">
        <v>0.2306983</v>
      </c>
      <c r="P275" s="2" t="n">
        <v>4.17849E-024</v>
      </c>
      <c r="Q275" s="2" t="n">
        <v>0.2772799</v>
      </c>
      <c r="R275" s="2" t="n">
        <v>0.3277945</v>
      </c>
      <c r="S275" s="2" t="n">
        <v>0.0009871759</v>
      </c>
      <c r="T275" s="2" t="n">
        <v>0.1494908</v>
      </c>
      <c r="U275" s="2" t="n">
        <v>0.06822249</v>
      </c>
      <c r="V275" s="2" t="n">
        <v>0.1956439</v>
      </c>
      <c r="W275" s="2" t="n">
        <v>0.00556992</v>
      </c>
      <c r="X275" s="2" t="n">
        <v>0.2522913</v>
      </c>
      <c r="Y275" s="1" t="s">
        <v>58</v>
      </c>
      <c r="Z275" s="1" t="s">
        <v>58</v>
      </c>
      <c r="AA275" s="1" t="s">
        <v>58</v>
      </c>
      <c r="AB275" s="1" t="s">
        <v>58</v>
      </c>
      <c r="AC275" s="1" t="s">
        <v>58</v>
      </c>
      <c r="AD275" s="1" t="s">
        <v>58</v>
      </c>
      <c r="AE275" s="1" t="s">
        <v>58</v>
      </c>
      <c r="AF275" s="1" t="s">
        <v>58</v>
      </c>
      <c r="AG275" s="1" t="s">
        <v>58</v>
      </c>
      <c r="AH275" s="1" t="s">
        <v>58</v>
      </c>
      <c r="AI275" s="1" t="s">
        <v>58</v>
      </c>
      <c r="AJ275" s="1" t="s">
        <v>58</v>
      </c>
      <c r="AK275" s="1" t="s">
        <v>58</v>
      </c>
      <c r="AL275" s="1" t="s">
        <v>58</v>
      </c>
      <c r="AM275" s="1" t="s">
        <v>58</v>
      </c>
      <c r="AN275" s="1" t="s">
        <v>58</v>
      </c>
      <c r="AO275" s="1" t="s">
        <v>58</v>
      </c>
      <c r="AP275" s="1" t="s">
        <v>58</v>
      </c>
      <c r="AQ275" s="1" t="n">
        <v>97458</v>
      </c>
      <c r="AR275" s="1" t="n">
        <v>-0.0947519197809717</v>
      </c>
      <c r="AS275" s="1" t="n">
        <v>6.94443494678557</v>
      </c>
      <c r="AT275" s="1" t="n">
        <v>0.489006636226453</v>
      </c>
      <c r="AU275" s="1" t="n">
        <v>97458</v>
      </c>
      <c r="AV275" s="1" t="n">
        <v>-0.0945841946045299</v>
      </c>
      <c r="AW275" s="1" t="n">
        <v>6.94506316348771</v>
      </c>
      <c r="AX275" s="1" t="n">
        <v>0.489648804644251</v>
      </c>
      <c r="AY275" s="1" t="s">
        <v>58</v>
      </c>
      <c r="AZ275" s="8" t="n">
        <v>8.83222625</v>
      </c>
      <c r="BA275" s="8" t="n">
        <v>0.800042432417324</v>
      </c>
      <c r="BB275" s="8" t="n">
        <v>9.37460941176471</v>
      </c>
      <c r="BC275" s="8" t="n">
        <v>1.01271129202331</v>
      </c>
      <c r="BD275" s="8" t="n">
        <v>8.834875625</v>
      </c>
      <c r="BE275" s="8" t="n">
        <v>0.800315096667644</v>
      </c>
      <c r="BF275" s="8" t="n">
        <v>9.37509058823529</v>
      </c>
      <c r="BG275" s="8" t="n">
        <v>1.01279694736193</v>
      </c>
      <c r="BH275" s="8" t="n">
        <v>8.83349875</v>
      </c>
      <c r="BI275" s="8" t="n">
        <v>0.800403023425217</v>
      </c>
      <c r="BJ275" s="8" t="n">
        <v>9.37520176470588</v>
      </c>
      <c r="BK275" s="8" t="n">
        <v>1.01254096987307</v>
      </c>
      <c r="BL275" s="8" t="n">
        <f aca="false">LOG(AZ275/BB275,2)</f>
        <v>-0.0859814533392643</v>
      </c>
      <c r="BM275" s="8" t="n">
        <f aca="false">LOG(BD275/BF275,2)</f>
        <v>-0.0856228057754121</v>
      </c>
      <c r="BN275" s="8" t="n">
        <f aca="false">LOG(BH275/BJ275,2)</f>
        <v>-0.0858647691268288</v>
      </c>
      <c r="BO275" s="1" t="s">
        <v>497</v>
      </c>
      <c r="BP275" s="1" t="n">
        <v>50.209</v>
      </c>
      <c r="BQ275" s="1" t="n">
        <v>717</v>
      </c>
      <c r="BR275" s="1" t="n">
        <v>324</v>
      </c>
      <c r="BS275" s="1" t="n">
        <v>13</v>
      </c>
      <c r="BT275" s="1" t="n">
        <v>6</v>
      </c>
      <c r="BU275" s="1" t="n">
        <v>697</v>
      </c>
      <c r="BV275" s="1" t="n">
        <v>15</v>
      </c>
      <c r="BW275" s="1" t="n">
        <v>723</v>
      </c>
      <c r="BX275" s="1" t="n">
        <v>0</v>
      </c>
      <c r="BY275" s="1" t="n">
        <v>646</v>
      </c>
      <c r="BZ275" s="1" t="n">
        <v>11</v>
      </c>
    </row>
    <row r="276" customFormat="false" ht="15" hidden="false" customHeight="false" outlineLevel="0" collapsed="false">
      <c r="A276" s="1" t="s">
        <v>88</v>
      </c>
      <c r="B276" s="1" t="n">
        <v>53621632</v>
      </c>
      <c r="C276" s="1" t="s">
        <v>498</v>
      </c>
      <c r="D276" s="1" t="n">
        <v>777</v>
      </c>
      <c r="E276" s="1" t="n">
        <v>0.000592</v>
      </c>
      <c r="F276" s="1" t="n">
        <v>0.999408</v>
      </c>
      <c r="G276" s="1" t="n">
        <v>0</v>
      </c>
      <c r="H276" s="1" t="n">
        <v>0.000432</v>
      </c>
      <c r="I276" s="1" t="n">
        <v>0.999568</v>
      </c>
      <c r="J276" s="1" t="n">
        <v>0</v>
      </c>
      <c r="K276" s="1" t="s">
        <v>58</v>
      </c>
      <c r="L276" s="1" t="s">
        <v>58</v>
      </c>
      <c r="M276" s="1" t="s">
        <v>58</v>
      </c>
      <c r="N276" s="1" t="s">
        <v>58</v>
      </c>
      <c r="O276" s="1" t="s">
        <v>58</v>
      </c>
      <c r="P276" s="1" t="s">
        <v>58</v>
      </c>
      <c r="Q276" s="1" t="s">
        <v>58</v>
      </c>
      <c r="R276" s="1" t="s">
        <v>58</v>
      </c>
      <c r="S276" s="1" t="s">
        <v>58</v>
      </c>
      <c r="T276" s="1" t="s">
        <v>58</v>
      </c>
      <c r="U276" s="1" t="s">
        <v>58</v>
      </c>
      <c r="V276" s="1" t="s">
        <v>58</v>
      </c>
      <c r="W276" s="1" t="s">
        <v>58</v>
      </c>
      <c r="X276" s="1" t="s">
        <v>58</v>
      </c>
      <c r="Y276" s="1" t="s">
        <v>58</v>
      </c>
      <c r="Z276" s="1" t="s">
        <v>58</v>
      </c>
      <c r="AA276" s="1" t="s">
        <v>58</v>
      </c>
      <c r="AB276" s="1" t="s">
        <v>58</v>
      </c>
      <c r="AC276" s="1" t="s">
        <v>58</v>
      </c>
      <c r="AD276" s="1" t="s">
        <v>58</v>
      </c>
      <c r="AE276" s="1" t="s">
        <v>58</v>
      </c>
      <c r="AF276" s="1" t="s">
        <v>58</v>
      </c>
      <c r="AG276" s="1" t="s">
        <v>58</v>
      </c>
      <c r="AH276" s="1" t="s">
        <v>58</v>
      </c>
      <c r="AI276" s="1" t="s">
        <v>58</v>
      </c>
      <c r="AJ276" s="1" t="s">
        <v>58</v>
      </c>
      <c r="AK276" s="1" t="s">
        <v>58</v>
      </c>
      <c r="AL276" s="1" t="s">
        <v>58</v>
      </c>
      <c r="AM276" s="1" t="s">
        <v>58</v>
      </c>
      <c r="AN276" s="1" t="s">
        <v>58</v>
      </c>
      <c r="AO276" s="1" t="s">
        <v>58</v>
      </c>
      <c r="AP276" s="1" t="s">
        <v>58</v>
      </c>
      <c r="AQ276" s="1" t="n">
        <v>74</v>
      </c>
      <c r="AR276" s="1" t="s">
        <v>58</v>
      </c>
      <c r="AS276" s="1" t="s">
        <v>58</v>
      </c>
      <c r="AT276" s="1" t="s">
        <v>58</v>
      </c>
      <c r="AU276" s="1" t="n">
        <v>74</v>
      </c>
      <c r="AV276" s="1" t="s">
        <v>58</v>
      </c>
      <c r="AW276" s="1" t="s">
        <v>58</v>
      </c>
      <c r="AX276" s="1" t="s">
        <v>58</v>
      </c>
      <c r="AY276" s="1" t="s">
        <v>58</v>
      </c>
      <c r="AZ276" s="8" t="n">
        <v>10.08959</v>
      </c>
      <c r="BA276" s="8" t="n">
        <v>0.967023294990009</v>
      </c>
      <c r="BB276" s="8" t="n">
        <v>10.5033494117647</v>
      </c>
      <c r="BC276" s="8" t="n">
        <v>1.11723216143818</v>
      </c>
      <c r="BD276" s="8" t="n">
        <v>10.08959</v>
      </c>
      <c r="BE276" s="8" t="n">
        <v>0.967023294990009</v>
      </c>
      <c r="BF276" s="8" t="n">
        <v>10.5033494117647</v>
      </c>
      <c r="BG276" s="8" t="n">
        <v>1.11723216143818</v>
      </c>
      <c r="BH276" s="8" t="n">
        <v>10.08959</v>
      </c>
      <c r="BI276" s="8" t="n">
        <v>0.967023294990009</v>
      </c>
      <c r="BJ276" s="8" t="n">
        <v>10.5033494117647</v>
      </c>
      <c r="BK276" s="8" t="n">
        <v>1.11723216143818</v>
      </c>
      <c r="BL276" s="8" t="n">
        <f aca="false">LOG(AZ276/BB276,2)</f>
        <v>-0.0579819117378538</v>
      </c>
      <c r="BM276" s="8" t="n">
        <f aca="false">LOG(BD276/BF276,2)</f>
        <v>-0.0579819117378538</v>
      </c>
      <c r="BN276" s="8" t="n">
        <f aca="false">LOG(BH276/BJ276,2)</f>
        <v>-0.0579819117378538</v>
      </c>
      <c r="BO276" s="1" t="s">
        <v>499</v>
      </c>
      <c r="BP276" s="1" t="n">
        <v>51.339</v>
      </c>
      <c r="BQ276" s="1" t="n">
        <v>224</v>
      </c>
      <c r="BR276" s="1" t="n">
        <v>45</v>
      </c>
      <c r="BS276" s="1" t="n">
        <v>3</v>
      </c>
      <c r="BT276" s="1" t="n">
        <v>42</v>
      </c>
      <c r="BU276" s="1" t="n">
        <v>251</v>
      </c>
      <c r="BV276" s="1" t="n">
        <v>559</v>
      </c>
      <c r="BW276" s="1" t="n">
        <v>732</v>
      </c>
      <c r="BX276" s="1" t="n">
        <v>8.79E-051</v>
      </c>
      <c r="BY276" s="1" t="n">
        <v>177</v>
      </c>
      <c r="BZ276" s="1" t="n">
        <v>5</v>
      </c>
    </row>
    <row r="277" customFormat="false" ht="15" hidden="false" customHeight="false" outlineLevel="0" collapsed="false">
      <c r="A277" s="1" t="s">
        <v>88</v>
      </c>
      <c r="B277" s="1" t="n">
        <v>53624908</v>
      </c>
      <c r="C277" s="1" t="s">
        <v>500</v>
      </c>
      <c r="D277" s="1" t="n">
        <v>180</v>
      </c>
      <c r="E277" s="1" t="n">
        <v>0.001099</v>
      </c>
      <c r="F277" s="1" t="n">
        <v>0.998901</v>
      </c>
      <c r="G277" s="1" t="n">
        <v>0</v>
      </c>
      <c r="H277" s="1" t="n">
        <v>0.000729</v>
      </c>
      <c r="I277" s="1" t="n">
        <v>0.999271</v>
      </c>
      <c r="J277" s="1" t="n">
        <v>0</v>
      </c>
      <c r="K277" s="1" t="s">
        <v>58</v>
      </c>
      <c r="L277" s="1" t="s">
        <v>58</v>
      </c>
      <c r="M277" s="1" t="s">
        <v>58</v>
      </c>
      <c r="N277" s="1" t="s">
        <v>58</v>
      </c>
      <c r="O277" s="1" t="s">
        <v>58</v>
      </c>
      <c r="P277" s="1" t="s">
        <v>58</v>
      </c>
      <c r="Q277" s="1" t="s">
        <v>58</v>
      </c>
      <c r="R277" s="1" t="s">
        <v>58</v>
      </c>
      <c r="S277" s="1" t="s">
        <v>58</v>
      </c>
      <c r="T277" s="1" t="s">
        <v>58</v>
      </c>
      <c r="U277" s="1" t="s">
        <v>58</v>
      </c>
      <c r="V277" s="1" t="s">
        <v>58</v>
      </c>
      <c r="W277" s="1" t="s">
        <v>58</v>
      </c>
      <c r="X277" s="1" t="s">
        <v>58</v>
      </c>
      <c r="Y277" s="1" t="s">
        <v>58</v>
      </c>
      <c r="Z277" s="1" t="s">
        <v>58</v>
      </c>
      <c r="AA277" s="1" t="s">
        <v>58</v>
      </c>
      <c r="AB277" s="1" t="s">
        <v>58</v>
      </c>
      <c r="AC277" s="1" t="s">
        <v>58</v>
      </c>
      <c r="AD277" s="1" t="s">
        <v>58</v>
      </c>
      <c r="AE277" s="1" t="s">
        <v>58</v>
      </c>
      <c r="AF277" s="1" t="s">
        <v>58</v>
      </c>
      <c r="AG277" s="1" t="s">
        <v>58</v>
      </c>
      <c r="AH277" s="1" t="s">
        <v>58</v>
      </c>
      <c r="AI277" s="1" t="s">
        <v>58</v>
      </c>
      <c r="AJ277" s="1" t="s">
        <v>58</v>
      </c>
      <c r="AK277" s="1" t="s">
        <v>58</v>
      </c>
      <c r="AL277" s="1" t="s">
        <v>58</v>
      </c>
      <c r="AM277" s="1" t="s">
        <v>58</v>
      </c>
      <c r="AN277" s="1" t="s">
        <v>58</v>
      </c>
      <c r="AO277" s="1" t="s">
        <v>58</v>
      </c>
      <c r="AP277" s="1" t="s">
        <v>58</v>
      </c>
      <c r="AQ277" s="1" t="n">
        <v>2</v>
      </c>
      <c r="AR277" s="1" t="s">
        <v>58</v>
      </c>
      <c r="AS277" s="1" t="s">
        <v>58</v>
      </c>
      <c r="AT277" s="1" t="s">
        <v>58</v>
      </c>
      <c r="AU277" s="1" t="n">
        <v>2</v>
      </c>
      <c r="AV277" s="1" t="s">
        <v>58</v>
      </c>
      <c r="AW277" s="1" t="s">
        <v>58</v>
      </c>
      <c r="AX277" s="1" t="s">
        <v>58</v>
      </c>
      <c r="AY277" s="1" t="s">
        <v>58</v>
      </c>
      <c r="AZ277" s="8" t="n">
        <v>10.16572</v>
      </c>
      <c r="BA277" s="8" t="n">
        <v>1.18534685051606</v>
      </c>
      <c r="BB277" s="8" t="n">
        <v>11.4053</v>
      </c>
      <c r="BC277" s="8" t="n">
        <v>1.5391523635602</v>
      </c>
      <c r="BD277" s="8" t="n">
        <v>10.16572</v>
      </c>
      <c r="BE277" s="8" t="n">
        <v>1.18534685051606</v>
      </c>
      <c r="BF277" s="8" t="n">
        <v>11.4053</v>
      </c>
      <c r="BG277" s="8" t="n">
        <v>1.5391523635602</v>
      </c>
      <c r="BH277" s="8" t="n">
        <v>10.16572</v>
      </c>
      <c r="BI277" s="8" t="n">
        <v>1.18534685051606</v>
      </c>
      <c r="BJ277" s="8" t="n">
        <v>11.4053</v>
      </c>
      <c r="BK277" s="8" t="n">
        <v>1.5391523635602</v>
      </c>
      <c r="BL277" s="8" t="n">
        <f aca="false">LOG(AZ277/BB277,2)</f>
        <v>-0.165991995659948</v>
      </c>
      <c r="BM277" s="8" t="n">
        <f aca="false">LOG(BD277/BF277,2)</f>
        <v>-0.165991995659948</v>
      </c>
      <c r="BN277" s="8" t="n">
        <f aca="false">LOG(BH277/BJ277,2)</f>
        <v>-0.165991995659948</v>
      </c>
      <c r="BO277" s="1" t="s">
        <v>500</v>
      </c>
      <c r="BP277" s="1" t="n">
        <v>100</v>
      </c>
      <c r="BQ277" s="1" t="n">
        <v>59</v>
      </c>
      <c r="BR277" s="1" t="n">
        <v>0</v>
      </c>
      <c r="BS277" s="1" t="n">
        <v>0</v>
      </c>
      <c r="BT277" s="1" t="n">
        <v>1</v>
      </c>
      <c r="BU277" s="1" t="n">
        <v>59</v>
      </c>
      <c r="BV277" s="1" t="n">
        <v>1</v>
      </c>
      <c r="BW277" s="1" t="n">
        <v>59</v>
      </c>
      <c r="BX277" s="1" t="n">
        <v>1.58E-039</v>
      </c>
      <c r="BY277" s="1" t="n">
        <v>123</v>
      </c>
      <c r="BZ277" s="1" t="n">
        <v>9</v>
      </c>
    </row>
    <row r="278" customFormat="false" ht="15" hidden="false" customHeight="false" outlineLevel="0" collapsed="false">
      <c r="A278" s="1" t="s">
        <v>88</v>
      </c>
      <c r="B278" s="1" t="n">
        <v>53625595</v>
      </c>
      <c r="C278" s="1" t="s">
        <v>501</v>
      </c>
      <c r="D278" s="1" t="n">
        <v>483</v>
      </c>
      <c r="E278" s="1" t="n">
        <v>0.000277</v>
      </c>
      <c r="F278" s="1" t="n">
        <v>0.999723</v>
      </c>
      <c r="G278" s="1" t="n">
        <v>0</v>
      </c>
      <c r="H278" s="1" t="n">
        <v>0.000219</v>
      </c>
      <c r="I278" s="1" t="n">
        <v>0.999781</v>
      </c>
      <c r="J278" s="1" t="n">
        <v>0</v>
      </c>
      <c r="K278" s="1" t="s">
        <v>58</v>
      </c>
      <c r="L278" s="1" t="s">
        <v>58</v>
      </c>
      <c r="M278" s="1" t="s">
        <v>58</v>
      </c>
      <c r="N278" s="1" t="s">
        <v>58</v>
      </c>
      <c r="O278" s="1" t="s">
        <v>58</v>
      </c>
      <c r="P278" s="1" t="s">
        <v>58</v>
      </c>
      <c r="Q278" s="1" t="s">
        <v>58</v>
      </c>
      <c r="R278" s="1" t="s">
        <v>58</v>
      </c>
      <c r="S278" s="1" t="s">
        <v>58</v>
      </c>
      <c r="T278" s="1" t="s">
        <v>58</v>
      </c>
      <c r="U278" s="1" t="s">
        <v>58</v>
      </c>
      <c r="V278" s="1" t="s">
        <v>58</v>
      </c>
      <c r="W278" s="1" t="s">
        <v>58</v>
      </c>
      <c r="X278" s="1" t="s">
        <v>58</v>
      </c>
      <c r="Y278" s="1" t="s">
        <v>58</v>
      </c>
      <c r="Z278" s="1" t="s">
        <v>58</v>
      </c>
      <c r="AA278" s="1" t="s">
        <v>58</v>
      </c>
      <c r="AB278" s="1" t="s">
        <v>58</v>
      </c>
      <c r="AC278" s="1" t="s">
        <v>58</v>
      </c>
      <c r="AD278" s="1" t="s">
        <v>58</v>
      </c>
      <c r="AE278" s="1" t="s">
        <v>58</v>
      </c>
      <c r="AF278" s="1" t="s">
        <v>58</v>
      </c>
      <c r="AG278" s="1" t="s">
        <v>58</v>
      </c>
      <c r="AH278" s="1" t="s">
        <v>58</v>
      </c>
      <c r="AI278" s="1" t="s">
        <v>58</v>
      </c>
      <c r="AJ278" s="1" t="s">
        <v>58</v>
      </c>
      <c r="AK278" s="1" t="s">
        <v>58</v>
      </c>
      <c r="AL278" s="1" t="s">
        <v>58</v>
      </c>
      <c r="AM278" s="1" t="s">
        <v>58</v>
      </c>
      <c r="AN278" s="1" t="s">
        <v>58</v>
      </c>
      <c r="AO278" s="1" t="s">
        <v>58</v>
      </c>
      <c r="AP278" s="1" t="s">
        <v>58</v>
      </c>
      <c r="AQ278" s="1" t="n">
        <v>150</v>
      </c>
      <c r="AR278" s="1" t="s">
        <v>58</v>
      </c>
      <c r="AS278" s="1" t="s">
        <v>58</v>
      </c>
      <c r="AT278" s="1" t="s">
        <v>58</v>
      </c>
      <c r="AU278" s="1" t="n">
        <v>150</v>
      </c>
      <c r="AV278" s="1" t="s">
        <v>58</v>
      </c>
      <c r="AW278" s="1" t="s">
        <v>58</v>
      </c>
      <c r="AX278" s="1" t="s">
        <v>58</v>
      </c>
      <c r="AY278" s="1" t="s">
        <v>58</v>
      </c>
      <c r="AZ278" s="8" t="n">
        <v>7.981331875</v>
      </c>
      <c r="BA278" s="8" t="n">
        <v>0.659574780931636</v>
      </c>
      <c r="BB278" s="8" t="n">
        <v>8.62191705882353</v>
      </c>
      <c r="BC278" s="8" t="n">
        <v>0.801238523661395</v>
      </c>
      <c r="BD278" s="8" t="n">
        <v>7.981331875</v>
      </c>
      <c r="BE278" s="8" t="n">
        <v>0.659574780931636</v>
      </c>
      <c r="BF278" s="8" t="n">
        <v>8.62191705882353</v>
      </c>
      <c r="BG278" s="8" t="n">
        <v>0.801238523661395</v>
      </c>
      <c r="BH278" s="8" t="n">
        <v>7.981331875</v>
      </c>
      <c r="BI278" s="8" t="n">
        <v>0.659574780931636</v>
      </c>
      <c r="BJ278" s="8" t="n">
        <v>8.62191705882353</v>
      </c>
      <c r="BK278" s="8" t="n">
        <v>0.801238523661395</v>
      </c>
      <c r="BL278" s="8" t="n">
        <f aca="false">LOG(AZ278/BB278,2)</f>
        <v>-0.111379169627106</v>
      </c>
      <c r="BM278" s="8" t="n">
        <f aca="false">LOG(BD278/BF278,2)</f>
        <v>-0.111379169627106</v>
      </c>
      <c r="BN278" s="8" t="n">
        <f aca="false">LOG(BH278/BJ278,2)</f>
        <v>-0.111379169627106</v>
      </c>
      <c r="BO278" s="1" t="s">
        <v>499</v>
      </c>
      <c r="BP278" s="1" t="n">
        <v>75.641</v>
      </c>
      <c r="BQ278" s="1" t="n">
        <v>156</v>
      </c>
      <c r="BR278" s="1" t="n">
        <v>38</v>
      </c>
      <c r="BS278" s="1" t="n">
        <v>0</v>
      </c>
      <c r="BT278" s="1" t="n">
        <v>4</v>
      </c>
      <c r="BU278" s="1" t="n">
        <v>159</v>
      </c>
      <c r="BV278" s="1" t="n">
        <v>1033</v>
      </c>
      <c r="BW278" s="1" t="n">
        <v>1188</v>
      </c>
      <c r="BX278" s="1" t="n">
        <v>4.43E-075</v>
      </c>
      <c r="BY278" s="1" t="n">
        <v>242</v>
      </c>
      <c r="BZ278" s="1" t="n">
        <v>5</v>
      </c>
    </row>
    <row r="279" customFormat="false" ht="15" hidden="false" customHeight="false" outlineLevel="0" collapsed="false">
      <c r="A279" s="1" t="s">
        <v>88</v>
      </c>
      <c r="B279" s="1" t="n">
        <v>53626097</v>
      </c>
      <c r="C279" s="1" t="s">
        <v>502</v>
      </c>
      <c r="D279" s="1" t="n">
        <v>282</v>
      </c>
      <c r="E279" s="1" t="n">
        <v>0.000866</v>
      </c>
      <c r="F279" s="1" t="n">
        <v>0.999134</v>
      </c>
      <c r="G279" s="1" t="n">
        <v>0</v>
      </c>
      <c r="H279" s="1" t="n">
        <v>0.00062</v>
      </c>
      <c r="I279" s="1" t="n">
        <v>0.99938</v>
      </c>
      <c r="J279" s="1" t="n">
        <v>0</v>
      </c>
      <c r="K279" s="1" t="s">
        <v>58</v>
      </c>
      <c r="L279" s="1" t="s">
        <v>58</v>
      </c>
      <c r="M279" s="1" t="s">
        <v>58</v>
      </c>
      <c r="N279" s="1" t="s">
        <v>58</v>
      </c>
      <c r="O279" s="1" t="s">
        <v>58</v>
      </c>
      <c r="P279" s="1" t="s">
        <v>58</v>
      </c>
      <c r="Q279" s="1" t="s">
        <v>58</v>
      </c>
      <c r="R279" s="1" t="s">
        <v>58</v>
      </c>
      <c r="S279" s="1" t="s">
        <v>58</v>
      </c>
      <c r="T279" s="1" t="s">
        <v>58</v>
      </c>
      <c r="U279" s="1" t="s">
        <v>58</v>
      </c>
      <c r="V279" s="1" t="s">
        <v>58</v>
      </c>
      <c r="W279" s="1" t="s">
        <v>58</v>
      </c>
      <c r="X279" s="1" t="s">
        <v>58</v>
      </c>
      <c r="Y279" s="1" t="s">
        <v>58</v>
      </c>
      <c r="Z279" s="1" t="s">
        <v>58</v>
      </c>
      <c r="AA279" s="1" t="s">
        <v>58</v>
      </c>
      <c r="AB279" s="1" t="s">
        <v>58</v>
      </c>
      <c r="AC279" s="1" t="s">
        <v>58</v>
      </c>
      <c r="AD279" s="1" t="s">
        <v>58</v>
      </c>
      <c r="AE279" s="1" t="s">
        <v>58</v>
      </c>
      <c r="AF279" s="1" t="s">
        <v>58</v>
      </c>
      <c r="AG279" s="1" t="s">
        <v>58</v>
      </c>
      <c r="AH279" s="1" t="s">
        <v>58</v>
      </c>
      <c r="AI279" s="1" t="s">
        <v>58</v>
      </c>
      <c r="AJ279" s="1" t="s">
        <v>58</v>
      </c>
      <c r="AK279" s="1" t="s">
        <v>58</v>
      </c>
      <c r="AL279" s="1" t="s">
        <v>58</v>
      </c>
      <c r="AM279" s="1" t="s">
        <v>58</v>
      </c>
      <c r="AN279" s="1" t="s">
        <v>58</v>
      </c>
      <c r="AO279" s="1" t="s">
        <v>58</v>
      </c>
      <c r="AP279" s="1" t="s">
        <v>58</v>
      </c>
      <c r="AQ279" s="1" t="n">
        <v>18</v>
      </c>
      <c r="AR279" s="1" t="s">
        <v>58</v>
      </c>
      <c r="AS279" s="1" t="s">
        <v>58</v>
      </c>
      <c r="AT279" s="1" t="s">
        <v>58</v>
      </c>
      <c r="AU279" s="1" t="n">
        <v>18</v>
      </c>
      <c r="AV279" s="1" t="s">
        <v>58</v>
      </c>
      <c r="AW279" s="1" t="s">
        <v>58</v>
      </c>
      <c r="AX279" s="1" t="s">
        <v>58</v>
      </c>
      <c r="AY279" s="1" t="s">
        <v>58</v>
      </c>
      <c r="AZ279" s="8" t="n">
        <v>7.89220875</v>
      </c>
      <c r="BA279" s="8" t="n">
        <v>0.806472714065638</v>
      </c>
      <c r="BB279" s="8" t="n">
        <v>9.17517</v>
      </c>
      <c r="BC279" s="8" t="n">
        <v>1.22689828052558</v>
      </c>
      <c r="BD279" s="8" t="n">
        <v>7.89220875</v>
      </c>
      <c r="BE279" s="8" t="n">
        <v>0.806472714065638</v>
      </c>
      <c r="BF279" s="8" t="n">
        <v>9.17517</v>
      </c>
      <c r="BG279" s="8" t="n">
        <v>1.22689828052558</v>
      </c>
      <c r="BH279" s="8" t="n">
        <v>7.89220875</v>
      </c>
      <c r="BI279" s="8" t="n">
        <v>0.806472714065638</v>
      </c>
      <c r="BJ279" s="8" t="n">
        <v>9.17517</v>
      </c>
      <c r="BK279" s="8" t="n">
        <v>1.22689828052558</v>
      </c>
      <c r="BL279" s="8" t="n">
        <f aca="false">LOG(AZ279/BB279,2)</f>
        <v>-0.217305772795346</v>
      </c>
      <c r="BM279" s="8" t="n">
        <f aca="false">LOG(BD279/BF279,2)</f>
        <v>-0.217305772795346</v>
      </c>
      <c r="BN279" s="8" t="n">
        <f aca="false">LOG(BH279/BJ279,2)</f>
        <v>-0.217305772795346</v>
      </c>
      <c r="BO279" s="1" t="s">
        <v>499</v>
      </c>
      <c r="BP279" s="1" t="n">
        <v>50.562</v>
      </c>
      <c r="BQ279" s="1" t="n">
        <v>89</v>
      </c>
      <c r="BR279" s="1" t="n">
        <v>30</v>
      </c>
      <c r="BS279" s="1" t="n">
        <v>1</v>
      </c>
      <c r="BT279" s="1" t="n">
        <v>20</v>
      </c>
      <c r="BU279" s="1" t="n">
        <v>94</v>
      </c>
      <c r="BV279" s="1" t="n">
        <v>1225</v>
      </c>
      <c r="BW279" s="1" t="n">
        <v>1313</v>
      </c>
      <c r="BX279" s="1" t="n">
        <v>7.15E-022</v>
      </c>
      <c r="BY279" s="1" t="n">
        <v>87.8</v>
      </c>
      <c r="BZ279" s="1" t="n">
        <v>5</v>
      </c>
    </row>
    <row r="280" customFormat="false" ht="15" hidden="false" customHeight="false" outlineLevel="0" collapsed="false">
      <c r="A280" s="1" t="s">
        <v>88</v>
      </c>
      <c r="B280" s="1" t="n">
        <v>53680262</v>
      </c>
      <c r="C280" s="1" t="s">
        <v>503</v>
      </c>
      <c r="D280" s="1" t="n">
        <v>315</v>
      </c>
      <c r="E280" s="1" t="n">
        <v>0.009745</v>
      </c>
      <c r="F280" s="1" t="n">
        <v>0.989695</v>
      </c>
      <c r="G280" s="1" t="n">
        <v>0.00056</v>
      </c>
      <c r="H280" s="1" t="n">
        <v>0.00717</v>
      </c>
      <c r="I280" s="1" t="n">
        <v>0.992193</v>
      </c>
      <c r="J280" s="1" t="n">
        <v>0.000637</v>
      </c>
      <c r="K280" s="1" t="s">
        <v>58</v>
      </c>
      <c r="L280" s="1" t="s">
        <v>58</v>
      </c>
      <c r="M280" s="1" t="s">
        <v>58</v>
      </c>
      <c r="N280" s="1" t="s">
        <v>58</v>
      </c>
      <c r="O280" s="1" t="s">
        <v>58</v>
      </c>
      <c r="P280" s="1" t="s">
        <v>58</v>
      </c>
      <c r="Q280" s="1" t="s">
        <v>58</v>
      </c>
      <c r="R280" s="1" t="s">
        <v>58</v>
      </c>
      <c r="S280" s="1" t="s">
        <v>58</v>
      </c>
      <c r="T280" s="1" t="s">
        <v>58</v>
      </c>
      <c r="U280" s="1" t="s">
        <v>58</v>
      </c>
      <c r="V280" s="1" t="s">
        <v>58</v>
      </c>
      <c r="W280" s="1" t="s">
        <v>58</v>
      </c>
      <c r="X280" s="1" t="s">
        <v>58</v>
      </c>
      <c r="Y280" s="1" t="s">
        <v>58</v>
      </c>
      <c r="Z280" s="1" t="s">
        <v>58</v>
      </c>
      <c r="AA280" s="1" t="s">
        <v>58</v>
      </c>
      <c r="AB280" s="1" t="s">
        <v>58</v>
      </c>
      <c r="AC280" s="1" t="s">
        <v>58</v>
      </c>
      <c r="AD280" s="1" t="s">
        <v>58</v>
      </c>
      <c r="AE280" s="1" t="s">
        <v>58</v>
      </c>
      <c r="AF280" s="1" t="s">
        <v>58</v>
      </c>
      <c r="AG280" s="1" t="s">
        <v>58</v>
      </c>
      <c r="AH280" s="1" t="s">
        <v>58</v>
      </c>
      <c r="AI280" s="1" t="s">
        <v>58</v>
      </c>
      <c r="AJ280" s="1" t="s">
        <v>58</v>
      </c>
      <c r="AK280" s="1" t="s">
        <v>58</v>
      </c>
      <c r="AL280" s="1" t="s">
        <v>58</v>
      </c>
      <c r="AM280" s="1" t="s">
        <v>58</v>
      </c>
      <c r="AN280" s="1" t="s">
        <v>58</v>
      </c>
      <c r="AO280" s="1" t="s">
        <v>58</v>
      </c>
      <c r="AP280" s="1" t="s">
        <v>58</v>
      </c>
      <c r="AQ280" s="1" t="n">
        <v>0</v>
      </c>
      <c r="AR280" s="1" t="s">
        <v>58</v>
      </c>
      <c r="AS280" s="1" t="s">
        <v>58</v>
      </c>
      <c r="AT280" s="1" t="s">
        <v>58</v>
      </c>
      <c r="AU280" s="1" t="n">
        <v>0</v>
      </c>
      <c r="AV280" s="1" t="s">
        <v>58</v>
      </c>
      <c r="AW280" s="1" t="s">
        <v>58</v>
      </c>
      <c r="AX280" s="1" t="s">
        <v>58</v>
      </c>
      <c r="AY280" s="1" t="s">
        <v>58</v>
      </c>
      <c r="AZ280" s="8" t="n">
        <v>10.71377625</v>
      </c>
      <c r="BA280" s="8" t="n">
        <v>1.27562811907862</v>
      </c>
      <c r="BB280" s="8" t="n">
        <v>10.8106094117647</v>
      </c>
      <c r="BC280" s="8" t="n">
        <v>1.35805672314407</v>
      </c>
      <c r="BD280" s="8" t="n">
        <v>10.71377625</v>
      </c>
      <c r="BE280" s="8" t="n">
        <v>1.27562811907862</v>
      </c>
      <c r="BF280" s="8" t="n">
        <v>10.8106094117647</v>
      </c>
      <c r="BG280" s="8" t="n">
        <v>1.35805672314407</v>
      </c>
      <c r="BH280" s="8" t="n">
        <v>10.71377625</v>
      </c>
      <c r="BI280" s="8" t="n">
        <v>1.27562811907862</v>
      </c>
      <c r="BJ280" s="8" t="n">
        <v>10.8106094117647</v>
      </c>
      <c r="BK280" s="8" t="n">
        <v>1.35805672314407</v>
      </c>
      <c r="BL280" s="8" t="n">
        <f aca="false">LOG(AZ280/BB280,2)</f>
        <v>-0.0129807806773938</v>
      </c>
      <c r="BM280" s="8" t="n">
        <f aca="false">LOG(BD280/BF280,2)</f>
        <v>-0.0129807806773938</v>
      </c>
      <c r="BN280" s="8" t="n">
        <f aca="false">LOG(BH280/BJ280,2)</f>
        <v>-0.0129807806773938</v>
      </c>
      <c r="BO280" s="1" t="s">
        <v>503</v>
      </c>
      <c r="BP280" s="1" t="n">
        <v>100</v>
      </c>
      <c r="BQ280" s="1" t="n">
        <v>104</v>
      </c>
      <c r="BR280" s="1" t="n">
        <v>0</v>
      </c>
      <c r="BS280" s="1" t="n">
        <v>0</v>
      </c>
      <c r="BT280" s="1" t="n">
        <v>1</v>
      </c>
      <c r="BU280" s="1" t="n">
        <v>104</v>
      </c>
      <c r="BV280" s="1" t="n">
        <v>1</v>
      </c>
      <c r="BW280" s="1" t="n">
        <v>104</v>
      </c>
      <c r="BX280" s="1" t="n">
        <v>5.11E-075</v>
      </c>
      <c r="BY280" s="1" t="n">
        <v>216</v>
      </c>
      <c r="BZ280" s="1" t="n">
        <v>9</v>
      </c>
    </row>
    <row r="281" customFormat="false" ht="15" hidden="false" customHeight="false" outlineLevel="0" collapsed="false">
      <c r="A281" s="1" t="s">
        <v>88</v>
      </c>
      <c r="B281" s="1" t="n">
        <v>53700604</v>
      </c>
      <c r="C281" s="1" t="s">
        <v>504</v>
      </c>
      <c r="D281" s="1" t="n">
        <v>3195</v>
      </c>
      <c r="E281" s="1" t="n">
        <v>0.172734</v>
      </c>
      <c r="F281" s="1" t="n">
        <v>0.826783</v>
      </c>
      <c r="G281" s="1" t="n">
        <v>0.000483</v>
      </c>
      <c r="H281" s="1" t="n">
        <v>0.110625</v>
      </c>
      <c r="I281" s="1" t="n">
        <v>0.88805</v>
      </c>
      <c r="J281" s="1" t="n">
        <v>0.001325</v>
      </c>
      <c r="K281" s="2" t="n">
        <v>0.4480623</v>
      </c>
      <c r="L281" s="2" t="n">
        <v>4.028101E-045</v>
      </c>
      <c r="M281" s="2" t="n">
        <v>0.1831299</v>
      </c>
      <c r="N281" s="2" t="n">
        <v>3.629354E-021</v>
      </c>
      <c r="O281" s="2" t="n">
        <v>0.2430708</v>
      </c>
      <c r="P281" s="2" t="n">
        <v>2.763457E-025</v>
      </c>
      <c r="Q281" s="2" t="n">
        <v>0.125737</v>
      </c>
      <c r="R281" s="2" t="n">
        <v>0.4276804</v>
      </c>
      <c r="S281" s="2" t="n">
        <v>9.428743E-005</v>
      </c>
      <c r="T281" s="2" t="n">
        <v>0.1995756</v>
      </c>
      <c r="U281" s="2" t="n">
        <v>0.01056646</v>
      </c>
      <c r="V281" s="2" t="n">
        <v>0.2270103</v>
      </c>
      <c r="W281" s="2" t="n">
        <v>0.003487108</v>
      </c>
      <c r="X281" s="2" t="n">
        <v>0.1315858</v>
      </c>
      <c r="Y281" s="1" t="s">
        <v>58</v>
      </c>
      <c r="Z281" s="1" t="s">
        <v>58</v>
      </c>
      <c r="AA281" s="1" t="s">
        <v>58</v>
      </c>
      <c r="AB281" s="1" t="s">
        <v>58</v>
      </c>
      <c r="AC281" s="1" t="s">
        <v>58</v>
      </c>
      <c r="AD281" s="1" t="s">
        <v>58</v>
      </c>
      <c r="AE281" s="1" t="s">
        <v>58</v>
      </c>
      <c r="AF281" s="1" t="s">
        <v>58</v>
      </c>
      <c r="AG281" s="1" t="s">
        <v>58</v>
      </c>
      <c r="AH281" s="1" t="s">
        <v>58</v>
      </c>
      <c r="AI281" s="1" t="s">
        <v>58</v>
      </c>
      <c r="AJ281" s="1" t="s">
        <v>58</v>
      </c>
      <c r="AK281" s="1" t="s">
        <v>58</v>
      </c>
      <c r="AL281" s="1" t="s">
        <v>58</v>
      </c>
      <c r="AM281" s="1" t="s">
        <v>58</v>
      </c>
      <c r="AN281" s="1" t="s">
        <v>58</v>
      </c>
      <c r="AO281" s="1" t="s">
        <v>58</v>
      </c>
      <c r="AP281" s="1" t="s">
        <v>58</v>
      </c>
      <c r="AQ281" s="1" t="n">
        <v>68480</v>
      </c>
      <c r="AR281" s="1" t="n">
        <v>-0.116452779995473</v>
      </c>
      <c r="AS281" s="1" t="n">
        <v>6.43537721912422</v>
      </c>
      <c r="AT281" s="1" t="n">
        <v>0.38022196062732</v>
      </c>
      <c r="AU281" s="1" t="n">
        <v>68480</v>
      </c>
      <c r="AV281" s="1" t="n">
        <v>-0.11626142612797</v>
      </c>
      <c r="AW281" s="1" t="n">
        <v>6.43600749924261</v>
      </c>
      <c r="AX281" s="1" t="n">
        <v>0.380883228796861</v>
      </c>
      <c r="AY281" s="1" t="s">
        <v>58</v>
      </c>
      <c r="AZ281" s="8" t="n">
        <v>8.262738125</v>
      </c>
      <c r="BA281" s="8" t="n">
        <v>0.755442885278353</v>
      </c>
      <c r="BB281" s="8" t="n">
        <v>8.89358235294118</v>
      </c>
      <c r="BC281" s="8" t="n">
        <v>1.01735712750233</v>
      </c>
      <c r="BD281" s="8" t="n">
        <v>8.262738125</v>
      </c>
      <c r="BE281" s="8" t="n">
        <v>0.755442885278353</v>
      </c>
      <c r="BF281" s="8" t="n">
        <v>8.89344823529412</v>
      </c>
      <c r="BG281" s="8" t="n">
        <v>1.01737632387736</v>
      </c>
      <c r="BH281" s="8" t="n">
        <v>8.262588125</v>
      </c>
      <c r="BI281" s="8" t="n">
        <v>0.755381081428561</v>
      </c>
      <c r="BJ281" s="8" t="n">
        <v>8.89358235294118</v>
      </c>
      <c r="BK281" s="8" t="n">
        <v>1.01735712750233</v>
      </c>
      <c r="BL281" s="8" t="n">
        <f aca="false">LOG(AZ281/BB281,2)</f>
        <v>-0.106144712153536</v>
      </c>
      <c r="BM281" s="8" t="n">
        <f aca="false">LOG(BD281/BF281,2)</f>
        <v>-0.106122955754867</v>
      </c>
      <c r="BN281" s="8" t="n">
        <f aca="false">LOG(BH281/BJ281,2)</f>
        <v>-0.106170902771847</v>
      </c>
      <c r="BO281" s="1" t="s">
        <v>505</v>
      </c>
      <c r="BP281" s="1" t="n">
        <v>98.971</v>
      </c>
      <c r="BQ281" s="1" t="n">
        <v>583</v>
      </c>
      <c r="BR281" s="1" t="n">
        <v>6</v>
      </c>
      <c r="BS281" s="1" t="n">
        <v>0</v>
      </c>
      <c r="BT281" s="1" t="n">
        <v>1</v>
      </c>
      <c r="BU281" s="1" t="n">
        <v>583</v>
      </c>
      <c r="BV281" s="1" t="n">
        <v>1</v>
      </c>
      <c r="BW281" s="1" t="n">
        <v>583</v>
      </c>
      <c r="BX281" s="1" t="n">
        <v>0</v>
      </c>
      <c r="BY281" s="1" t="n">
        <v>1211</v>
      </c>
      <c r="BZ281" s="1" t="n">
        <v>9</v>
      </c>
    </row>
    <row r="282" customFormat="false" ht="15" hidden="false" customHeight="false" outlineLevel="0" collapsed="false">
      <c r="A282" s="1" t="s">
        <v>88</v>
      </c>
      <c r="B282" s="1" t="n">
        <v>53782242</v>
      </c>
      <c r="C282" s="1" t="s">
        <v>506</v>
      </c>
      <c r="D282" s="1" t="n">
        <v>1493</v>
      </c>
      <c r="E282" s="1" t="n">
        <v>0.000204</v>
      </c>
      <c r="F282" s="1" t="n">
        <v>0.998872</v>
      </c>
      <c r="G282" s="1" t="n">
        <v>0.000924</v>
      </c>
      <c r="H282" s="1" t="n">
        <v>0.000164</v>
      </c>
      <c r="I282" s="1" t="n">
        <v>0.99908</v>
      </c>
      <c r="J282" s="1" t="n">
        <v>0.000756</v>
      </c>
      <c r="K282" s="2" t="n">
        <v>0.842336</v>
      </c>
      <c r="L282" s="2" t="n">
        <v>2.374144E-053</v>
      </c>
      <c r="M282" s="2" t="n">
        <v>0.0159419</v>
      </c>
      <c r="N282" s="2" t="n">
        <v>1.358834E-022</v>
      </c>
      <c r="O282" s="2" t="n">
        <v>0.08619508</v>
      </c>
      <c r="P282" s="2" t="n">
        <v>2.345339E-031</v>
      </c>
      <c r="Q282" s="2" t="n">
        <v>0.05552702</v>
      </c>
      <c r="R282" s="2" t="n">
        <v>0.431833</v>
      </c>
      <c r="S282" s="2" t="n">
        <v>8.428309E-006</v>
      </c>
      <c r="T282" s="2" t="n">
        <v>0.2234732</v>
      </c>
      <c r="U282" s="2" t="n">
        <v>0.004500591</v>
      </c>
      <c r="V282" s="2" t="n">
        <v>0.2023296</v>
      </c>
      <c r="W282" s="2" t="n">
        <v>0.0007848786</v>
      </c>
      <c r="X282" s="2" t="n">
        <v>0.1370703</v>
      </c>
      <c r="Y282" s="1" t="s">
        <v>58</v>
      </c>
      <c r="Z282" s="1" t="s">
        <v>58</v>
      </c>
      <c r="AA282" s="1" t="s">
        <v>58</v>
      </c>
      <c r="AB282" s="1" t="s">
        <v>58</v>
      </c>
      <c r="AC282" s="1" t="s">
        <v>58</v>
      </c>
      <c r="AD282" s="1" t="s">
        <v>58</v>
      </c>
      <c r="AE282" s="1" t="s">
        <v>58</v>
      </c>
      <c r="AF282" s="1" t="s">
        <v>58</v>
      </c>
      <c r="AG282" s="1" t="s">
        <v>58</v>
      </c>
      <c r="AH282" s="1" t="s">
        <v>58</v>
      </c>
      <c r="AI282" s="1" t="s">
        <v>58</v>
      </c>
      <c r="AJ282" s="1" t="s">
        <v>58</v>
      </c>
      <c r="AK282" s="1" t="s">
        <v>58</v>
      </c>
      <c r="AL282" s="1" t="s">
        <v>58</v>
      </c>
      <c r="AM282" s="1" t="s">
        <v>58</v>
      </c>
      <c r="AN282" s="1" t="s">
        <v>58</v>
      </c>
      <c r="AO282" s="1" t="s">
        <v>58</v>
      </c>
      <c r="AP282" s="1" t="s">
        <v>58</v>
      </c>
      <c r="AQ282" s="1" t="n">
        <v>86388</v>
      </c>
      <c r="AR282" s="1" t="n">
        <v>-0.0479571554594035</v>
      </c>
      <c r="AS282" s="1" t="n">
        <v>6.75898500949038</v>
      </c>
      <c r="AT282" s="1" t="n">
        <v>0.614104514658114</v>
      </c>
      <c r="AU282" s="1" t="n">
        <v>86388</v>
      </c>
      <c r="AV282" s="1" t="n">
        <v>-0.0477892924328511</v>
      </c>
      <c r="AW282" s="1" t="n">
        <v>6.75962927664275</v>
      </c>
      <c r="AX282" s="1" t="n">
        <v>0.615287276731188</v>
      </c>
      <c r="AY282" s="1" t="s">
        <v>58</v>
      </c>
      <c r="AZ282" s="8" t="n">
        <v>9.46421375</v>
      </c>
      <c r="BA282" s="8" t="n">
        <v>0.901838355086835</v>
      </c>
      <c r="BB282" s="8" t="n">
        <v>10.2163929411765</v>
      </c>
      <c r="BC282" s="8" t="n">
        <v>1.15106387334518</v>
      </c>
      <c r="BD282" s="8" t="n">
        <v>9.46421375</v>
      </c>
      <c r="BE282" s="8" t="n">
        <v>0.901838355086835</v>
      </c>
      <c r="BF282" s="8" t="n">
        <v>10.2163929411765</v>
      </c>
      <c r="BG282" s="8" t="n">
        <v>1.15106387334518</v>
      </c>
      <c r="BH282" s="8" t="n">
        <v>9.46421375</v>
      </c>
      <c r="BI282" s="8" t="n">
        <v>0.901838355086835</v>
      </c>
      <c r="BJ282" s="8" t="n">
        <v>10.2163929411765</v>
      </c>
      <c r="BK282" s="8" t="n">
        <v>1.15106387334518</v>
      </c>
      <c r="BL282" s="8" t="n">
        <f aca="false">LOG(AZ282/BB282,2)</f>
        <v>-0.110331357375486</v>
      </c>
      <c r="BM282" s="8" t="n">
        <f aca="false">LOG(BD282/BF282,2)</f>
        <v>-0.110331357375486</v>
      </c>
      <c r="BN282" s="8" t="n">
        <f aca="false">LOG(BH282/BJ282,2)</f>
        <v>-0.110331357375486</v>
      </c>
      <c r="BO282" s="1" t="s">
        <v>507</v>
      </c>
      <c r="BP282" s="1" t="n">
        <v>62.295</v>
      </c>
      <c r="BQ282" s="1" t="n">
        <v>244</v>
      </c>
      <c r="BR282" s="1" t="n">
        <v>87</v>
      </c>
      <c r="BS282" s="1" t="n">
        <v>3</v>
      </c>
      <c r="BT282" s="1" t="n">
        <v>71</v>
      </c>
      <c r="BU282" s="1" t="n">
        <v>309</v>
      </c>
      <c r="BV282" s="1" t="n">
        <v>4</v>
      </c>
      <c r="BW282" s="1" t="n">
        <v>247</v>
      </c>
      <c r="BX282" s="1" t="n">
        <v>6.23E-105</v>
      </c>
      <c r="BY282" s="1" t="n">
        <v>306</v>
      </c>
      <c r="BZ282" s="1" t="n">
        <v>9</v>
      </c>
    </row>
    <row r="283" customFormat="false" ht="15" hidden="false" customHeight="false" outlineLevel="0" collapsed="false">
      <c r="A283" s="1" t="s">
        <v>88</v>
      </c>
      <c r="B283" s="1" t="n">
        <v>53826854</v>
      </c>
      <c r="C283" s="1" t="s">
        <v>508</v>
      </c>
      <c r="D283" s="1" t="n">
        <v>1852</v>
      </c>
      <c r="E283" s="1" t="n">
        <v>0.000449</v>
      </c>
      <c r="F283" s="1" t="n">
        <v>0.998114</v>
      </c>
      <c r="G283" s="1" t="n">
        <v>0.001437</v>
      </c>
      <c r="H283" s="1" t="n">
        <v>0.000329</v>
      </c>
      <c r="I283" s="1" t="n">
        <v>0.997826</v>
      </c>
      <c r="J283" s="1" t="n">
        <v>0.001845</v>
      </c>
      <c r="K283" s="2" t="n">
        <v>0.4338558</v>
      </c>
      <c r="L283" s="2" t="n">
        <v>4.874903E-017</v>
      </c>
      <c r="M283" s="2" t="n">
        <v>0.1748155</v>
      </c>
      <c r="N283" s="2" t="n">
        <v>1.676477E-010</v>
      </c>
      <c r="O283" s="2" t="n">
        <v>0.1973513</v>
      </c>
      <c r="P283" s="2" t="n">
        <v>1.647391E-007</v>
      </c>
      <c r="Q283" s="2" t="n">
        <v>0.1939773</v>
      </c>
      <c r="R283" s="2" t="n">
        <v>0.2834377</v>
      </c>
      <c r="S283" s="2" t="n">
        <v>0.04441854</v>
      </c>
      <c r="T283" s="2" t="n">
        <v>0.1364101</v>
      </c>
      <c r="U283" s="2" t="n">
        <v>0.1040651</v>
      </c>
      <c r="V283" s="2" t="n">
        <v>0.1427916</v>
      </c>
      <c r="W283" s="2" t="n">
        <v>0.1473669</v>
      </c>
      <c r="X283" s="2" t="n">
        <v>0.14151</v>
      </c>
      <c r="Y283" s="1" t="s">
        <v>58</v>
      </c>
      <c r="Z283" s="1" t="s">
        <v>58</v>
      </c>
      <c r="AA283" s="1" t="s">
        <v>58</v>
      </c>
      <c r="AB283" s="1" t="s">
        <v>58</v>
      </c>
      <c r="AC283" s="1" t="s">
        <v>58</v>
      </c>
      <c r="AD283" s="1" t="s">
        <v>58</v>
      </c>
      <c r="AE283" s="1" t="s">
        <v>58</v>
      </c>
      <c r="AF283" s="1" t="s">
        <v>58</v>
      </c>
      <c r="AG283" s="1" t="s">
        <v>58</v>
      </c>
      <c r="AH283" s="1" t="s">
        <v>58</v>
      </c>
      <c r="AI283" s="1" t="s">
        <v>58</v>
      </c>
      <c r="AJ283" s="1" t="s">
        <v>58</v>
      </c>
      <c r="AK283" s="1" t="s">
        <v>58</v>
      </c>
      <c r="AL283" s="1" t="s">
        <v>58</v>
      </c>
      <c r="AM283" s="1" t="s">
        <v>58</v>
      </c>
      <c r="AN283" s="1" t="s">
        <v>58</v>
      </c>
      <c r="AO283" s="1" t="s">
        <v>58</v>
      </c>
      <c r="AP283" s="1" t="s">
        <v>58</v>
      </c>
      <c r="AQ283" s="1" t="n">
        <v>19736</v>
      </c>
      <c r="AR283" s="1" t="n">
        <v>0.224681443810978</v>
      </c>
      <c r="AS283" s="1" t="n">
        <v>4.6466260167362</v>
      </c>
      <c r="AT283" s="1" t="n">
        <v>0.160865907657577</v>
      </c>
      <c r="AU283" s="1" t="n">
        <v>19736</v>
      </c>
      <c r="AV283" s="1" t="n">
        <v>0.224860009909008</v>
      </c>
      <c r="AW283" s="1" t="n">
        <v>4.64728066911657</v>
      </c>
      <c r="AX283" s="1" t="n">
        <v>0.160534433476708</v>
      </c>
      <c r="AY283" s="1" t="s">
        <v>58</v>
      </c>
      <c r="AZ283" s="8" t="n">
        <v>8.87203625</v>
      </c>
      <c r="BA283" s="8" t="n">
        <v>0.821571339070683</v>
      </c>
      <c r="BB283" s="8" t="n">
        <v>9.72907117647059</v>
      </c>
      <c r="BC283" s="8" t="n">
        <v>1.14416443120942</v>
      </c>
      <c r="BD283" s="8" t="n">
        <v>8.91602875</v>
      </c>
      <c r="BE283" s="8" t="n">
        <v>0.824802847955637</v>
      </c>
      <c r="BF283" s="8" t="n">
        <v>9.78183588235294</v>
      </c>
      <c r="BG283" s="8" t="n">
        <v>1.14790010070053</v>
      </c>
      <c r="BH283" s="8" t="n">
        <v>8.87203625</v>
      </c>
      <c r="BI283" s="8" t="n">
        <v>0.821571339070683</v>
      </c>
      <c r="BJ283" s="8" t="n">
        <v>9.72893647058823</v>
      </c>
      <c r="BK283" s="8" t="n">
        <v>1.14416550536649</v>
      </c>
      <c r="BL283" s="8" t="n">
        <f aca="false">LOG(AZ283/BB283,2)</f>
        <v>-0.133036818922498</v>
      </c>
      <c r="BM283" s="8" t="n">
        <f aca="false">LOG(BD283/BF283,2)</f>
        <v>-0.133703991017399</v>
      </c>
      <c r="BN283" s="8" t="n">
        <f aca="false">LOG(BH283/BJ283,2)</f>
        <v>-0.133016843649388</v>
      </c>
      <c r="BO283" s="1" t="s">
        <v>509</v>
      </c>
      <c r="BP283" s="1" t="n">
        <v>87.898</v>
      </c>
      <c r="BQ283" s="1" t="n">
        <v>471</v>
      </c>
      <c r="BR283" s="1" t="n">
        <v>35</v>
      </c>
      <c r="BS283" s="1" t="n">
        <v>3</v>
      </c>
      <c r="BT283" s="1" t="n">
        <v>1</v>
      </c>
      <c r="BU283" s="1" t="n">
        <v>465</v>
      </c>
      <c r="BV283" s="1" t="n">
        <v>1</v>
      </c>
      <c r="BW283" s="1" t="n">
        <v>455</v>
      </c>
      <c r="BX283" s="1" t="n">
        <v>0</v>
      </c>
      <c r="BY283" s="1" t="n">
        <v>780</v>
      </c>
      <c r="BZ283" s="1" t="n">
        <v>9</v>
      </c>
    </row>
    <row r="284" customFormat="false" ht="15" hidden="false" customHeight="false" outlineLevel="0" collapsed="false">
      <c r="A284" s="1" t="s">
        <v>88</v>
      </c>
      <c r="B284" s="1" t="n">
        <v>54009950</v>
      </c>
      <c r="C284" s="1" t="s">
        <v>510</v>
      </c>
      <c r="D284" s="1" t="n">
        <v>3077</v>
      </c>
      <c r="E284" s="1" t="n">
        <v>0.029487</v>
      </c>
      <c r="F284" s="1" t="n">
        <v>0.970119</v>
      </c>
      <c r="G284" s="1" t="n">
        <v>0.000394</v>
      </c>
      <c r="H284" s="1" t="n">
        <v>0.023103</v>
      </c>
      <c r="I284" s="1" t="n">
        <v>0.97625</v>
      </c>
      <c r="J284" s="1" t="n">
        <v>0.000647</v>
      </c>
      <c r="K284" s="2" t="n">
        <v>0.9932461</v>
      </c>
      <c r="L284" s="2" t="n">
        <v>3.147176E-033</v>
      </c>
      <c r="M284" s="2" t="n">
        <v>4.296641E-005</v>
      </c>
      <c r="N284" s="2" t="n">
        <v>7.20565E-023</v>
      </c>
      <c r="O284" s="2" t="n">
        <v>0.003782268</v>
      </c>
      <c r="P284" s="2" t="n">
        <v>4.571213E-011</v>
      </c>
      <c r="Q284" s="2" t="n">
        <v>0.002928663</v>
      </c>
      <c r="R284" s="2" t="n">
        <v>0.3702744</v>
      </c>
      <c r="S284" s="2" t="n">
        <v>0.001750569</v>
      </c>
      <c r="T284" s="2" t="n">
        <v>0.214764</v>
      </c>
      <c r="U284" s="2" t="n">
        <v>0.009594178</v>
      </c>
      <c r="V284" s="2" t="n">
        <v>0.1930995</v>
      </c>
      <c r="W284" s="2" t="n">
        <v>0.0834972</v>
      </c>
      <c r="X284" s="2" t="n">
        <v>0.1270201</v>
      </c>
      <c r="Y284" s="1" t="s">
        <v>58</v>
      </c>
      <c r="Z284" s="1" t="s">
        <v>58</v>
      </c>
      <c r="AA284" s="1" t="s">
        <v>58</v>
      </c>
      <c r="AB284" s="1" t="s">
        <v>58</v>
      </c>
      <c r="AC284" s="1" t="s">
        <v>58</v>
      </c>
      <c r="AD284" s="1" t="s">
        <v>58</v>
      </c>
      <c r="AE284" s="1" t="s">
        <v>58</v>
      </c>
      <c r="AF284" s="1" t="s">
        <v>58</v>
      </c>
      <c r="AG284" s="1" t="s">
        <v>58</v>
      </c>
      <c r="AH284" s="1" t="s">
        <v>58</v>
      </c>
      <c r="AI284" s="1" t="s">
        <v>58</v>
      </c>
      <c r="AJ284" s="1" t="s">
        <v>58</v>
      </c>
      <c r="AK284" s="1" t="s">
        <v>58</v>
      </c>
      <c r="AL284" s="1" t="s">
        <v>58</v>
      </c>
      <c r="AM284" s="1" t="s">
        <v>58</v>
      </c>
      <c r="AN284" s="1" t="s">
        <v>58</v>
      </c>
      <c r="AO284" s="1" t="s">
        <v>58</v>
      </c>
      <c r="AP284" s="1" t="s">
        <v>58</v>
      </c>
      <c r="AQ284" s="1" t="n">
        <v>165162</v>
      </c>
      <c r="AR284" s="1" t="n">
        <v>0.176596937280043</v>
      </c>
      <c r="AS284" s="1" t="n">
        <v>7.70673121623016</v>
      </c>
      <c r="AT284" s="1" t="n">
        <v>0.05624145337087</v>
      </c>
      <c r="AU284" s="1" t="n">
        <v>165162</v>
      </c>
      <c r="AV284" s="1" t="n">
        <v>0.176764740573065</v>
      </c>
      <c r="AW284" s="1" t="n">
        <v>7.70738071393215</v>
      </c>
      <c r="AX284" s="1" t="n">
        <v>0.0559493193753525</v>
      </c>
      <c r="AY284" s="1" t="s">
        <v>58</v>
      </c>
      <c r="AZ284" s="8" t="n">
        <v>9.16242125</v>
      </c>
      <c r="BA284" s="8" t="n">
        <v>0.881768717131877</v>
      </c>
      <c r="BB284" s="8" t="n">
        <v>10.0151270588235</v>
      </c>
      <c r="BC284" s="8" t="n">
        <v>1.14107233423078</v>
      </c>
      <c r="BD284" s="8" t="n">
        <v>9.16204</v>
      </c>
      <c r="BE284" s="8" t="n">
        <v>0.881715155786814</v>
      </c>
      <c r="BF284" s="8" t="n">
        <v>10.0149582352941</v>
      </c>
      <c r="BG284" s="8" t="n">
        <v>1.14108622437978</v>
      </c>
      <c r="BH284" s="8" t="n">
        <v>9.162983125</v>
      </c>
      <c r="BI284" s="8" t="n">
        <v>0.88196000536245</v>
      </c>
      <c r="BJ284" s="8" t="n">
        <v>10.0153947058824</v>
      </c>
      <c r="BK284" s="8" t="n">
        <v>1.14128056383406</v>
      </c>
      <c r="BL284" s="8" t="n">
        <f aca="false">LOG(AZ284/BB284,2)</f>
        <v>-0.128379925685453</v>
      </c>
      <c r="BM284" s="8" t="n">
        <f aca="false">LOG(BD284/BF284,2)</f>
        <v>-0.128415638231278</v>
      </c>
      <c r="BN284" s="8" t="n">
        <f aca="false">LOG(BH284/BJ284,2)</f>
        <v>-0.128330011246262</v>
      </c>
      <c r="BO284" s="1" t="s">
        <v>511</v>
      </c>
      <c r="BP284" s="1" t="n">
        <v>41.617</v>
      </c>
      <c r="BQ284" s="1" t="n">
        <v>507</v>
      </c>
      <c r="BR284" s="1" t="n">
        <v>212</v>
      </c>
      <c r="BS284" s="1" t="n">
        <v>15</v>
      </c>
      <c r="BT284" s="1" t="n">
        <v>265</v>
      </c>
      <c r="BU284" s="1" t="n">
        <v>729</v>
      </c>
      <c r="BV284" s="1" t="n">
        <v>208</v>
      </c>
      <c r="BW284" s="1" t="n">
        <v>672</v>
      </c>
      <c r="BX284" s="1" t="n">
        <v>1.8E-105</v>
      </c>
      <c r="BY284" s="1" t="n">
        <v>340</v>
      </c>
      <c r="BZ284" s="1" t="n">
        <v>3</v>
      </c>
    </row>
    <row r="285" customFormat="false" ht="15" hidden="false" customHeight="false" outlineLevel="0" collapsed="false">
      <c r="A285" s="1" t="s">
        <v>88</v>
      </c>
      <c r="B285" s="1" t="n">
        <v>54037118</v>
      </c>
      <c r="C285" s="1" t="s">
        <v>512</v>
      </c>
      <c r="D285" s="1" t="n">
        <v>1866</v>
      </c>
      <c r="E285" s="1" t="n">
        <v>0.075432</v>
      </c>
      <c r="F285" s="1" t="n">
        <v>0.923774</v>
      </c>
      <c r="G285" s="1" t="n">
        <v>0.000794</v>
      </c>
      <c r="H285" s="1" t="n">
        <v>0.051574</v>
      </c>
      <c r="I285" s="1" t="n">
        <v>0.947017</v>
      </c>
      <c r="J285" s="1" t="n">
        <v>0.001409</v>
      </c>
      <c r="K285" s="2" t="n">
        <v>0.9999914</v>
      </c>
      <c r="L285" s="2" t="n">
        <v>4.207858E-015</v>
      </c>
      <c r="M285" s="2" t="n">
        <v>1.348373E-014</v>
      </c>
      <c r="N285" s="2" t="n">
        <v>1.834529E-009</v>
      </c>
      <c r="O285" s="2" t="n">
        <v>5.84047E-006</v>
      </c>
      <c r="P285" s="2" t="n">
        <v>2.80167E-006</v>
      </c>
      <c r="Q285" s="2" t="n">
        <v>8.615472E-010</v>
      </c>
      <c r="R285" s="2" t="n">
        <v>0.2063322</v>
      </c>
      <c r="S285" s="2" t="n">
        <v>0.1345321</v>
      </c>
      <c r="T285" s="2" t="n">
        <v>0.06883403</v>
      </c>
      <c r="U285" s="2" t="n">
        <v>0.1028757</v>
      </c>
      <c r="V285" s="2" t="n">
        <v>0.1221834</v>
      </c>
      <c r="W285" s="2" t="n">
        <v>0.3134435</v>
      </c>
      <c r="X285" s="2" t="n">
        <v>0.05179912</v>
      </c>
      <c r="Y285" s="1" t="s">
        <v>58</v>
      </c>
      <c r="Z285" s="1" t="s">
        <v>58</v>
      </c>
      <c r="AA285" s="1" t="s">
        <v>58</v>
      </c>
      <c r="AB285" s="1" t="s">
        <v>58</v>
      </c>
      <c r="AC285" s="1" t="s">
        <v>58</v>
      </c>
      <c r="AD285" s="1" t="s">
        <v>58</v>
      </c>
      <c r="AE285" s="1" t="s">
        <v>58</v>
      </c>
      <c r="AF285" s="1" t="s">
        <v>58</v>
      </c>
      <c r="AG285" s="1" t="s">
        <v>58</v>
      </c>
      <c r="AH285" s="1" t="s">
        <v>58</v>
      </c>
      <c r="AI285" s="1" t="s">
        <v>58</v>
      </c>
      <c r="AJ285" s="1" t="s">
        <v>58</v>
      </c>
      <c r="AK285" s="1" t="s">
        <v>58</v>
      </c>
      <c r="AL285" s="1" t="s">
        <v>58</v>
      </c>
      <c r="AM285" s="1" t="s">
        <v>58</v>
      </c>
      <c r="AN285" s="1" t="s">
        <v>58</v>
      </c>
      <c r="AO285" s="1" t="s">
        <v>58</v>
      </c>
      <c r="AP285" s="1" t="s">
        <v>58</v>
      </c>
      <c r="AQ285" s="1" t="n">
        <v>45130</v>
      </c>
      <c r="AR285" s="1" t="n">
        <v>0.165524891573473</v>
      </c>
      <c r="AS285" s="1" t="n">
        <v>5.82795258521378</v>
      </c>
      <c r="AT285" s="1" t="n">
        <v>0.0609557357586376</v>
      </c>
      <c r="AU285" s="1" t="n">
        <v>45130</v>
      </c>
      <c r="AV285" s="1" t="n">
        <v>0.165699996269737</v>
      </c>
      <c r="AW285" s="1" t="n">
        <v>5.82860300329804</v>
      </c>
      <c r="AX285" s="1" t="n">
        <v>0.0606630739302932</v>
      </c>
      <c r="AY285" s="1" t="s">
        <v>58</v>
      </c>
      <c r="AZ285" s="8" t="n">
        <v>9.59106625</v>
      </c>
      <c r="BA285" s="8" t="n">
        <v>0.893774836900526</v>
      </c>
      <c r="BB285" s="8" t="n">
        <v>9.84808588235294</v>
      </c>
      <c r="BC285" s="8" t="n">
        <v>1.04435064794155</v>
      </c>
      <c r="BD285" s="8" t="n">
        <v>9.59106625</v>
      </c>
      <c r="BE285" s="8" t="n">
        <v>0.893774836900526</v>
      </c>
      <c r="BF285" s="8" t="n">
        <v>9.84808588235294</v>
      </c>
      <c r="BG285" s="8" t="n">
        <v>1.04435064794155</v>
      </c>
      <c r="BH285" s="8" t="n">
        <v>9.59106625</v>
      </c>
      <c r="BI285" s="8" t="n">
        <v>0.893774836900526</v>
      </c>
      <c r="BJ285" s="8" t="n">
        <v>9.84808588235294</v>
      </c>
      <c r="BK285" s="8" t="n">
        <v>1.04435064794155</v>
      </c>
      <c r="BL285" s="8" t="n">
        <f aca="false">LOG(AZ285/BB285,2)</f>
        <v>-0.0381521329635415</v>
      </c>
      <c r="BM285" s="8" t="n">
        <f aca="false">LOG(BD285/BF285,2)</f>
        <v>-0.0381521329635415</v>
      </c>
      <c r="BN285" s="8" t="n">
        <f aca="false">LOG(BH285/BJ285,2)</f>
        <v>-0.0381521329635415</v>
      </c>
      <c r="BO285" s="1" t="s">
        <v>513</v>
      </c>
      <c r="BP285" s="1" t="n">
        <v>27.039</v>
      </c>
      <c r="BQ285" s="1" t="n">
        <v>233</v>
      </c>
      <c r="BR285" s="1" t="n">
        <v>129</v>
      </c>
      <c r="BS285" s="1" t="n">
        <v>12</v>
      </c>
      <c r="BT285" s="1" t="n">
        <v>217</v>
      </c>
      <c r="BU285" s="1" t="n">
        <v>440</v>
      </c>
      <c r="BV285" s="1" t="n">
        <v>365</v>
      </c>
      <c r="BW285" s="1" t="n">
        <v>565</v>
      </c>
      <c r="BX285" s="1" t="n">
        <v>6.48E-013</v>
      </c>
      <c r="BY285" s="1" t="n">
        <v>70.5</v>
      </c>
      <c r="BZ285" s="1" t="n">
        <v>5</v>
      </c>
    </row>
    <row r="286" customFormat="false" ht="15" hidden="false" customHeight="false" outlineLevel="0" collapsed="false">
      <c r="A286" s="1" t="s">
        <v>88</v>
      </c>
      <c r="B286" s="1" t="n">
        <v>54117554</v>
      </c>
      <c r="C286" s="1" t="s">
        <v>514</v>
      </c>
      <c r="D286" s="1" t="n">
        <v>195</v>
      </c>
      <c r="E286" s="1" t="n">
        <v>0.071025</v>
      </c>
      <c r="F286" s="1" t="n">
        <v>0.928975</v>
      </c>
      <c r="G286" s="1" t="n">
        <v>0</v>
      </c>
      <c r="H286" s="1" t="n">
        <v>0.05177</v>
      </c>
      <c r="I286" s="1" t="n">
        <v>0.94823</v>
      </c>
      <c r="J286" s="1" t="n">
        <v>0</v>
      </c>
      <c r="K286" s="1" t="s">
        <v>58</v>
      </c>
      <c r="L286" s="1" t="s">
        <v>58</v>
      </c>
      <c r="M286" s="1" t="s">
        <v>58</v>
      </c>
      <c r="N286" s="1" t="s">
        <v>58</v>
      </c>
      <c r="O286" s="1" t="s">
        <v>58</v>
      </c>
      <c r="P286" s="1" t="s">
        <v>58</v>
      </c>
      <c r="Q286" s="1" t="s">
        <v>58</v>
      </c>
      <c r="R286" s="1" t="s">
        <v>58</v>
      </c>
      <c r="S286" s="1" t="s">
        <v>58</v>
      </c>
      <c r="T286" s="1" t="s">
        <v>58</v>
      </c>
      <c r="U286" s="1" t="s">
        <v>58</v>
      </c>
      <c r="V286" s="1" t="s">
        <v>58</v>
      </c>
      <c r="W286" s="1" t="s">
        <v>58</v>
      </c>
      <c r="X286" s="1" t="s">
        <v>58</v>
      </c>
      <c r="Y286" s="1" t="s">
        <v>58</v>
      </c>
      <c r="Z286" s="1" t="s">
        <v>58</v>
      </c>
      <c r="AA286" s="1" t="s">
        <v>58</v>
      </c>
      <c r="AB286" s="1" t="s">
        <v>58</v>
      </c>
      <c r="AC286" s="1" t="s">
        <v>58</v>
      </c>
      <c r="AD286" s="1" t="s">
        <v>58</v>
      </c>
      <c r="AE286" s="1" t="s">
        <v>58</v>
      </c>
      <c r="AF286" s="1" t="s">
        <v>58</v>
      </c>
      <c r="AG286" s="1" t="s">
        <v>58</v>
      </c>
      <c r="AH286" s="1" t="s">
        <v>58</v>
      </c>
      <c r="AI286" s="1" t="s">
        <v>58</v>
      </c>
      <c r="AJ286" s="1" t="s">
        <v>58</v>
      </c>
      <c r="AK286" s="1" t="s">
        <v>58</v>
      </c>
      <c r="AL286" s="1" t="s">
        <v>58</v>
      </c>
      <c r="AM286" s="1" t="s">
        <v>58</v>
      </c>
      <c r="AN286" s="1" t="s">
        <v>58</v>
      </c>
      <c r="AO286" s="1" t="s">
        <v>58</v>
      </c>
      <c r="AP286" s="1" t="s">
        <v>58</v>
      </c>
      <c r="AQ286" s="1" t="n">
        <v>10</v>
      </c>
      <c r="AR286" s="1" t="s">
        <v>58</v>
      </c>
      <c r="AS286" s="1" t="s">
        <v>58</v>
      </c>
      <c r="AT286" s="1" t="s">
        <v>58</v>
      </c>
      <c r="AU286" s="1" t="n">
        <v>10</v>
      </c>
      <c r="AV286" s="1" t="s">
        <v>58</v>
      </c>
      <c r="AW286" s="1" t="s">
        <v>58</v>
      </c>
      <c r="AX286" s="1" t="s">
        <v>58</v>
      </c>
      <c r="AY286" s="1" t="s">
        <v>58</v>
      </c>
      <c r="AZ286" s="8" t="n">
        <v>7.4851775</v>
      </c>
      <c r="BA286" s="8" t="n">
        <v>1.05115619071712</v>
      </c>
      <c r="BB286" s="8" t="n">
        <v>8.09551176470588</v>
      </c>
      <c r="BC286" s="8" t="n">
        <v>1.08519438815643</v>
      </c>
      <c r="BD286" s="8" t="n">
        <v>7.4851775</v>
      </c>
      <c r="BE286" s="8" t="n">
        <v>1.05115619071712</v>
      </c>
      <c r="BF286" s="8" t="n">
        <v>8.09551176470588</v>
      </c>
      <c r="BG286" s="8" t="n">
        <v>1.08519438815643</v>
      </c>
      <c r="BH286" s="8" t="n">
        <v>7.4851775</v>
      </c>
      <c r="BI286" s="8" t="n">
        <v>1.05115619071712</v>
      </c>
      <c r="BJ286" s="8" t="n">
        <v>8.09551176470588</v>
      </c>
      <c r="BK286" s="8" t="n">
        <v>1.08519438815643</v>
      </c>
      <c r="BL286" s="8" t="n">
        <f aca="false">LOG(AZ286/BB286,2)</f>
        <v>-0.113085756527494</v>
      </c>
      <c r="BM286" s="8" t="n">
        <f aca="false">LOG(BD286/BF286,2)</f>
        <v>-0.113085756527494</v>
      </c>
      <c r="BN286" s="8" t="n">
        <f aca="false">LOG(BH286/BJ286,2)</f>
        <v>-0.113085756527494</v>
      </c>
      <c r="BO286" s="1" t="s">
        <v>514</v>
      </c>
      <c r="BP286" s="1" t="n">
        <v>100</v>
      </c>
      <c r="BQ286" s="1" t="n">
        <v>64</v>
      </c>
      <c r="BR286" s="1" t="n">
        <v>0</v>
      </c>
      <c r="BS286" s="1" t="n">
        <v>0</v>
      </c>
      <c r="BT286" s="1" t="n">
        <v>1</v>
      </c>
      <c r="BU286" s="1" t="n">
        <v>64</v>
      </c>
      <c r="BV286" s="1" t="n">
        <v>1</v>
      </c>
      <c r="BW286" s="1" t="n">
        <v>64</v>
      </c>
      <c r="BX286" s="1" t="n">
        <v>5.03E-042</v>
      </c>
      <c r="BY286" s="1" t="n">
        <v>129</v>
      </c>
      <c r="BZ286" s="1" t="n">
        <v>9</v>
      </c>
    </row>
    <row r="287" customFormat="false" ht="15" hidden="false" customHeight="false" outlineLevel="0" collapsed="false">
      <c r="A287" s="1" t="s">
        <v>88</v>
      </c>
      <c r="B287" s="1" t="n">
        <v>54166556</v>
      </c>
      <c r="C287" s="1" t="s">
        <v>515</v>
      </c>
      <c r="D287" s="1" t="n">
        <v>1775</v>
      </c>
      <c r="E287" s="1" t="n">
        <v>0.076319</v>
      </c>
      <c r="F287" s="1" t="n">
        <v>0.923681</v>
      </c>
      <c r="G287" s="1" t="n">
        <v>0</v>
      </c>
      <c r="H287" s="1" t="n">
        <v>0.051259</v>
      </c>
      <c r="I287" s="1" t="n">
        <v>0.948741</v>
      </c>
      <c r="J287" s="1" t="n">
        <v>0</v>
      </c>
      <c r="K287" s="2" t="n">
        <v>0.6933364</v>
      </c>
      <c r="L287" s="2" t="n">
        <v>5.165014E-063</v>
      </c>
      <c r="M287" s="2" t="n">
        <v>1.457468E-005</v>
      </c>
      <c r="N287" s="2" t="n">
        <v>3.488315E-035</v>
      </c>
      <c r="O287" s="2" t="n">
        <v>0.3066418</v>
      </c>
      <c r="P287" s="2" t="n">
        <v>9.04646E-029</v>
      </c>
      <c r="Q287" s="2" t="n">
        <v>7.251054E-006</v>
      </c>
      <c r="R287" s="2" t="n">
        <v>0.354561</v>
      </c>
      <c r="S287" s="2" t="n">
        <v>7.584237E-007</v>
      </c>
      <c r="T287" s="2" t="n">
        <v>0.31946</v>
      </c>
      <c r="U287" s="2" t="n">
        <v>0.0001492532</v>
      </c>
      <c r="V287" s="2" t="n">
        <v>0.2256588</v>
      </c>
      <c r="W287" s="2" t="n">
        <v>0.001560752</v>
      </c>
      <c r="X287" s="2" t="n">
        <v>0.09860951</v>
      </c>
      <c r="Y287" s="1" t="s">
        <v>58</v>
      </c>
      <c r="Z287" s="1" t="s">
        <v>58</v>
      </c>
      <c r="AA287" s="1" t="s">
        <v>58</v>
      </c>
      <c r="AB287" s="1" t="s">
        <v>58</v>
      </c>
      <c r="AC287" s="1" t="s">
        <v>58</v>
      </c>
      <c r="AD287" s="1" t="s">
        <v>58</v>
      </c>
      <c r="AE287" s="1" t="s">
        <v>58</v>
      </c>
      <c r="AF287" s="1" t="s">
        <v>58</v>
      </c>
      <c r="AG287" s="1" t="s">
        <v>58</v>
      </c>
      <c r="AH287" s="1" t="s">
        <v>58</v>
      </c>
      <c r="AI287" s="1" t="s">
        <v>58</v>
      </c>
      <c r="AJ287" s="1" t="s">
        <v>58</v>
      </c>
      <c r="AK287" s="1" t="s">
        <v>58</v>
      </c>
      <c r="AL287" s="1" t="s">
        <v>58</v>
      </c>
      <c r="AM287" s="1" t="s">
        <v>58</v>
      </c>
      <c r="AN287" s="1" t="s">
        <v>58</v>
      </c>
      <c r="AO287" s="1" t="s">
        <v>58</v>
      </c>
      <c r="AP287" s="1" t="s">
        <v>58</v>
      </c>
      <c r="AQ287" s="1" t="n">
        <v>37494</v>
      </c>
      <c r="AR287" s="1" t="n">
        <v>0.0575558024202317</v>
      </c>
      <c r="AS287" s="1" t="n">
        <v>5.54486964161206</v>
      </c>
      <c r="AT287" s="1" t="n">
        <v>0.645309084424466</v>
      </c>
      <c r="AU287" s="1" t="n">
        <v>37494</v>
      </c>
      <c r="AV287" s="1" t="n">
        <v>0.0577070960791964</v>
      </c>
      <c r="AW287" s="1" t="n">
        <v>5.54552972711554</v>
      </c>
      <c r="AX287" s="1" t="n">
        <v>0.644504136137622</v>
      </c>
      <c r="AY287" s="1" t="s">
        <v>58</v>
      </c>
      <c r="AZ287" s="8" t="n">
        <v>8.32425625</v>
      </c>
      <c r="BA287" s="8" t="n">
        <v>0.742887415627291</v>
      </c>
      <c r="BB287" s="8" t="n">
        <v>8.93937882352941</v>
      </c>
      <c r="BC287" s="8" t="n">
        <v>1.01377451209572</v>
      </c>
      <c r="BD287" s="8" t="n">
        <v>8.31796125</v>
      </c>
      <c r="BE287" s="8" t="n">
        <v>0.742456993444668</v>
      </c>
      <c r="BF287" s="8" t="n">
        <v>8.93875882352941</v>
      </c>
      <c r="BG287" s="8" t="n">
        <v>1.01390741009062</v>
      </c>
      <c r="BH287" s="8" t="n">
        <v>8.31597625</v>
      </c>
      <c r="BI287" s="8" t="n">
        <v>0.742407618792217</v>
      </c>
      <c r="BJ287" s="8" t="n">
        <v>8.93216588235294</v>
      </c>
      <c r="BK287" s="8" t="n">
        <v>1.01367170171807</v>
      </c>
      <c r="BL287" s="8" t="n">
        <f aca="false">LOG(AZ287/BB287,2)</f>
        <v>-0.102853208392087</v>
      </c>
      <c r="BM287" s="8" t="n">
        <f aca="false">LOG(BD287/BF287,2)</f>
        <v>-0.103844558227484</v>
      </c>
      <c r="BN287" s="8" t="n">
        <f aca="false">LOG(BH287/BJ287,2)</f>
        <v>-0.103124406260129</v>
      </c>
      <c r="BO287" s="1" t="s">
        <v>515</v>
      </c>
      <c r="BP287" s="1" t="n">
        <v>100</v>
      </c>
      <c r="BQ287" s="1" t="n">
        <v>434</v>
      </c>
      <c r="BR287" s="1" t="n">
        <v>0</v>
      </c>
      <c r="BS287" s="1" t="n">
        <v>0</v>
      </c>
      <c r="BT287" s="1" t="n">
        <v>1</v>
      </c>
      <c r="BU287" s="1" t="n">
        <v>434</v>
      </c>
      <c r="BV287" s="1" t="n">
        <v>1</v>
      </c>
      <c r="BW287" s="1" t="n">
        <v>434</v>
      </c>
      <c r="BX287" s="1" t="n">
        <v>0</v>
      </c>
      <c r="BY287" s="1" t="n">
        <v>897</v>
      </c>
      <c r="BZ287" s="1" t="n">
        <v>9</v>
      </c>
    </row>
    <row r="288" customFormat="false" ht="15" hidden="false" customHeight="false" outlineLevel="0" collapsed="false">
      <c r="A288" s="1" t="s">
        <v>88</v>
      </c>
      <c r="B288" s="1" t="n">
        <v>54358557</v>
      </c>
      <c r="C288" s="1" t="s">
        <v>516</v>
      </c>
      <c r="D288" s="1" t="n">
        <v>513</v>
      </c>
      <c r="E288" s="1" t="n">
        <v>8E-006</v>
      </c>
      <c r="F288" s="1" t="n">
        <v>0</v>
      </c>
      <c r="G288" s="1" t="n">
        <v>0.999992</v>
      </c>
      <c r="H288" s="1" t="n">
        <v>2.4E-005</v>
      </c>
      <c r="I288" s="1" t="n">
        <v>0</v>
      </c>
      <c r="J288" s="1" t="n">
        <v>0.999976</v>
      </c>
      <c r="K288" s="1" t="s">
        <v>58</v>
      </c>
      <c r="L288" s="1" t="s">
        <v>58</v>
      </c>
      <c r="M288" s="1" t="s">
        <v>58</v>
      </c>
      <c r="N288" s="1" t="s">
        <v>58</v>
      </c>
      <c r="O288" s="1" t="s">
        <v>58</v>
      </c>
      <c r="P288" s="1" t="s">
        <v>58</v>
      </c>
      <c r="Q288" s="1" t="s">
        <v>58</v>
      </c>
      <c r="R288" s="1" t="s">
        <v>58</v>
      </c>
      <c r="S288" s="1" t="s">
        <v>58</v>
      </c>
      <c r="T288" s="1" t="s">
        <v>58</v>
      </c>
      <c r="U288" s="1" t="s">
        <v>58</v>
      </c>
      <c r="V288" s="1" t="s">
        <v>58</v>
      </c>
      <c r="W288" s="1" t="s">
        <v>58</v>
      </c>
      <c r="X288" s="1" t="s">
        <v>58</v>
      </c>
      <c r="Y288" s="1" t="s">
        <v>58</v>
      </c>
      <c r="Z288" s="1" t="s">
        <v>58</v>
      </c>
      <c r="AA288" s="1" t="s">
        <v>58</v>
      </c>
      <c r="AB288" s="1" t="s">
        <v>58</v>
      </c>
      <c r="AC288" s="1" t="s">
        <v>58</v>
      </c>
      <c r="AD288" s="1" t="s">
        <v>58</v>
      </c>
      <c r="AE288" s="1" t="s">
        <v>58</v>
      </c>
      <c r="AF288" s="1" t="s">
        <v>58</v>
      </c>
      <c r="AG288" s="1" t="s">
        <v>58</v>
      </c>
      <c r="AH288" s="1" t="s">
        <v>58</v>
      </c>
      <c r="AI288" s="1" t="s">
        <v>58</v>
      </c>
      <c r="AJ288" s="1" t="s">
        <v>58</v>
      </c>
      <c r="AK288" s="1" t="s">
        <v>58</v>
      </c>
      <c r="AL288" s="1" t="s">
        <v>58</v>
      </c>
      <c r="AM288" s="1" t="s">
        <v>58</v>
      </c>
      <c r="AN288" s="1" t="s">
        <v>58</v>
      </c>
      <c r="AO288" s="1" t="s">
        <v>58</v>
      </c>
      <c r="AP288" s="1" t="s">
        <v>58</v>
      </c>
      <c r="AQ288" s="1" t="n">
        <v>130</v>
      </c>
      <c r="AR288" s="1" t="s">
        <v>58</v>
      </c>
      <c r="AS288" s="1" t="s">
        <v>58</v>
      </c>
      <c r="AT288" s="1" t="s">
        <v>58</v>
      </c>
      <c r="AU288" s="1" t="n">
        <v>130</v>
      </c>
      <c r="AV288" s="1" t="s">
        <v>58</v>
      </c>
      <c r="AW288" s="1" t="s">
        <v>58</v>
      </c>
      <c r="AX288" s="1" t="s">
        <v>58</v>
      </c>
      <c r="AY288" s="1" t="s">
        <v>58</v>
      </c>
      <c r="AZ288" s="8" t="n">
        <v>8.262856875</v>
      </c>
      <c r="BA288" s="8" t="n">
        <v>1.14836511837689</v>
      </c>
      <c r="BB288" s="8" t="n">
        <v>8.93915588235294</v>
      </c>
      <c r="BC288" s="8" t="n">
        <v>1.18740178071272</v>
      </c>
      <c r="BD288" s="8" t="n">
        <v>8.262856875</v>
      </c>
      <c r="BE288" s="8" t="n">
        <v>1.14836511837689</v>
      </c>
      <c r="BF288" s="8" t="n">
        <v>8.93915588235294</v>
      </c>
      <c r="BG288" s="8" t="n">
        <v>1.18740178071272</v>
      </c>
      <c r="BH288" s="8" t="n">
        <v>8.262856875</v>
      </c>
      <c r="BI288" s="8" t="n">
        <v>1.14836511837689</v>
      </c>
      <c r="BJ288" s="8" t="n">
        <v>8.93915588235294</v>
      </c>
      <c r="BK288" s="8" t="n">
        <v>1.18740178071272</v>
      </c>
      <c r="BL288" s="8" t="n">
        <f aca="false">LOG(AZ288/BB288,2)</f>
        <v>-0.113497926901102</v>
      </c>
      <c r="BM288" s="8" t="n">
        <f aca="false">LOG(BD288/BF288,2)</f>
        <v>-0.113497926901102</v>
      </c>
      <c r="BN288" s="8" t="n">
        <f aca="false">LOG(BH288/BJ288,2)</f>
        <v>-0.113497926901102</v>
      </c>
      <c r="BO288" s="1" t="s">
        <v>517</v>
      </c>
      <c r="BP288" s="1" t="n">
        <v>41.026</v>
      </c>
      <c r="BQ288" s="1" t="n">
        <v>195</v>
      </c>
      <c r="BR288" s="1" t="n">
        <v>66</v>
      </c>
      <c r="BS288" s="1" t="n">
        <v>5</v>
      </c>
      <c r="BT288" s="1" t="n">
        <v>23</v>
      </c>
      <c r="BU288" s="1" t="n">
        <v>169</v>
      </c>
      <c r="BV288" s="1" t="n">
        <v>426</v>
      </c>
      <c r="BW288" s="1" t="n">
        <v>619</v>
      </c>
      <c r="BX288" s="1" t="n">
        <v>8.73E-023</v>
      </c>
      <c r="BY288" s="1" t="n">
        <v>93.6</v>
      </c>
      <c r="BZ288" s="1" t="n">
        <v>9</v>
      </c>
    </row>
    <row r="289" customFormat="false" ht="15" hidden="false" customHeight="false" outlineLevel="0" collapsed="false">
      <c r="A289" s="1" t="s">
        <v>88</v>
      </c>
      <c r="B289" s="1" t="n">
        <v>54359391</v>
      </c>
      <c r="C289" s="1" t="s">
        <v>518</v>
      </c>
      <c r="D289" s="1" t="n">
        <v>4496</v>
      </c>
      <c r="E289" s="1" t="n">
        <v>0.001302</v>
      </c>
      <c r="F289" s="1" t="n">
        <v>0.998698</v>
      </c>
      <c r="G289" s="1" t="n">
        <v>0</v>
      </c>
      <c r="H289" s="1" t="n">
        <v>0.000871</v>
      </c>
      <c r="I289" s="1" t="n">
        <v>0.999129</v>
      </c>
      <c r="J289" s="1" t="n">
        <v>0</v>
      </c>
      <c r="K289" s="2" t="n">
        <v>0.6599688</v>
      </c>
      <c r="L289" s="2" t="n">
        <v>7.810772E-021</v>
      </c>
      <c r="M289" s="2" t="n">
        <v>0.000333803</v>
      </c>
      <c r="N289" s="2" t="n">
        <v>8.651957E-007</v>
      </c>
      <c r="O289" s="2" t="n">
        <v>0.0004414218</v>
      </c>
      <c r="P289" s="2" t="n">
        <v>7.928167E-015</v>
      </c>
      <c r="Q289" s="2" t="n">
        <v>0.3392551</v>
      </c>
      <c r="R289" s="2" t="n">
        <v>0.2771742</v>
      </c>
      <c r="S289" s="2" t="n">
        <v>0.03214201</v>
      </c>
      <c r="T289" s="2" t="n">
        <v>0.1286811</v>
      </c>
      <c r="U289" s="2" t="n">
        <v>0.2350916</v>
      </c>
      <c r="V289" s="2" t="n">
        <v>0.1380878</v>
      </c>
      <c r="W289" s="2" t="n">
        <v>0.04774369</v>
      </c>
      <c r="X289" s="2" t="n">
        <v>0.1410795</v>
      </c>
      <c r="Y289" s="1" t="s">
        <v>58</v>
      </c>
      <c r="Z289" s="1" t="s">
        <v>58</v>
      </c>
      <c r="AA289" s="1" t="s">
        <v>58</v>
      </c>
      <c r="AB289" s="1" t="s">
        <v>58</v>
      </c>
      <c r="AC289" s="1" t="s">
        <v>58</v>
      </c>
      <c r="AD289" s="1" t="s">
        <v>58</v>
      </c>
      <c r="AE289" s="1" t="s">
        <v>58</v>
      </c>
      <c r="AF289" s="1" t="s">
        <v>58</v>
      </c>
      <c r="AG289" s="1" t="s">
        <v>58</v>
      </c>
      <c r="AH289" s="1" t="s">
        <v>58</v>
      </c>
      <c r="AI289" s="1" t="s">
        <v>58</v>
      </c>
      <c r="AJ289" s="1" t="s">
        <v>58</v>
      </c>
      <c r="AK289" s="1" t="s">
        <v>58</v>
      </c>
      <c r="AL289" s="1" t="s">
        <v>58</v>
      </c>
      <c r="AM289" s="1" t="s">
        <v>58</v>
      </c>
      <c r="AN289" s="1" t="s">
        <v>58</v>
      </c>
      <c r="AO289" s="1" t="s">
        <v>58</v>
      </c>
      <c r="AP289" s="1" t="s">
        <v>58</v>
      </c>
      <c r="AQ289" s="1" t="n">
        <v>74306</v>
      </c>
      <c r="AR289" s="1" t="n">
        <v>0.101336444897574</v>
      </c>
      <c r="AS289" s="1" t="n">
        <v>6.55371179503597</v>
      </c>
      <c r="AT289" s="1" t="n">
        <v>0.460069203825144</v>
      </c>
      <c r="AU289" s="1" t="n">
        <v>74306</v>
      </c>
      <c r="AV289" s="1" t="n">
        <v>0.101514599646132</v>
      </c>
      <c r="AW289" s="1" t="n">
        <v>6.5543570045136</v>
      </c>
      <c r="AX289" s="1" t="n">
        <v>0.459223493596624</v>
      </c>
      <c r="AY289" s="1" t="s">
        <v>58</v>
      </c>
      <c r="AZ289" s="8" t="n">
        <v>9.19043875</v>
      </c>
      <c r="BA289" s="8" t="n">
        <v>0.893163771648232</v>
      </c>
      <c r="BB289" s="8" t="n">
        <v>9.48153882352941</v>
      </c>
      <c r="BC289" s="8" t="n">
        <v>0.964362157506606</v>
      </c>
      <c r="BD289" s="8" t="n">
        <v>9.19028625</v>
      </c>
      <c r="BE289" s="8" t="n">
        <v>0.893026049414235</v>
      </c>
      <c r="BF289" s="8" t="n">
        <v>9.48120941176471</v>
      </c>
      <c r="BG289" s="8" t="n">
        <v>0.964200398905926</v>
      </c>
      <c r="BH289" s="8" t="n">
        <v>9.188981875</v>
      </c>
      <c r="BI289" s="8" t="n">
        <v>0.89332535326732</v>
      </c>
      <c r="BJ289" s="8" t="n">
        <v>9.48195235294118</v>
      </c>
      <c r="BK289" s="8" t="n">
        <v>0.964359362939646</v>
      </c>
      <c r="BL289" s="8" t="n">
        <f aca="false">LOG(AZ289/BB289,2)</f>
        <v>-0.0449874857557741</v>
      </c>
      <c r="BM289" s="8" t="n">
        <f aca="false">LOG(BD289/BF289,2)</f>
        <v>-0.0449613014597593</v>
      </c>
      <c r="BN289" s="8" t="n">
        <f aca="false">LOG(BH289/BJ289,2)</f>
        <v>-0.045279121515426</v>
      </c>
      <c r="BO289" s="1" t="s">
        <v>519</v>
      </c>
      <c r="BP289" s="1" t="n">
        <v>88.506</v>
      </c>
      <c r="BQ289" s="1" t="n">
        <v>87</v>
      </c>
      <c r="BR289" s="1" t="n">
        <v>10</v>
      </c>
      <c r="BS289" s="1" t="n">
        <v>0</v>
      </c>
      <c r="BT289" s="1" t="n">
        <v>859</v>
      </c>
      <c r="BU289" s="1" t="n">
        <v>945</v>
      </c>
      <c r="BV289" s="1" t="n">
        <v>1</v>
      </c>
      <c r="BW289" s="1" t="n">
        <v>87</v>
      </c>
      <c r="BX289" s="1" t="n">
        <v>2.76E-047</v>
      </c>
      <c r="BY289" s="1" t="n">
        <v>163</v>
      </c>
      <c r="BZ289" s="1" t="n">
        <v>13</v>
      </c>
    </row>
    <row r="290" customFormat="false" ht="15" hidden="false" customHeight="false" outlineLevel="0" collapsed="false">
      <c r="A290" s="1" t="s">
        <v>88</v>
      </c>
      <c r="B290" s="1" t="n">
        <v>54389725</v>
      </c>
      <c r="C290" s="1" t="s">
        <v>520</v>
      </c>
      <c r="D290" s="1" t="n">
        <v>2121</v>
      </c>
      <c r="E290" s="1" t="n">
        <v>0.070367</v>
      </c>
      <c r="F290" s="1" t="n">
        <v>0.767721</v>
      </c>
      <c r="G290" s="1" t="n">
        <v>0.161912</v>
      </c>
      <c r="H290" s="1" t="n">
        <v>0.047611</v>
      </c>
      <c r="I290" s="1" t="n">
        <v>0.778445</v>
      </c>
      <c r="J290" s="1" t="n">
        <v>0.173944</v>
      </c>
      <c r="K290" s="2" t="n">
        <v>0.3971861</v>
      </c>
      <c r="L290" s="2" t="n">
        <v>1.467245E-061</v>
      </c>
      <c r="M290" s="2" t="n">
        <v>0.1572022</v>
      </c>
      <c r="N290" s="2" t="n">
        <v>9.569936E-053</v>
      </c>
      <c r="O290" s="2" t="n">
        <v>0.148919</v>
      </c>
      <c r="P290" s="2" t="n">
        <v>1.413329E-009</v>
      </c>
      <c r="Q290" s="2" t="n">
        <v>0.2966927</v>
      </c>
      <c r="R290" s="2" t="n">
        <v>0.1428902</v>
      </c>
      <c r="S290" s="2" t="n">
        <v>8.785681E-007</v>
      </c>
      <c r="T290" s="2" t="n">
        <v>0.06436418</v>
      </c>
      <c r="U290" s="2" t="n">
        <v>2.524107E-006</v>
      </c>
      <c r="V290" s="2" t="n">
        <v>0.6050475</v>
      </c>
      <c r="W290" s="2" t="n">
        <v>0.08141522</v>
      </c>
      <c r="X290" s="2" t="n">
        <v>0.1062795</v>
      </c>
      <c r="Y290" s="1" t="s">
        <v>58</v>
      </c>
      <c r="Z290" s="1" t="s">
        <v>58</v>
      </c>
      <c r="AA290" s="1" t="s">
        <v>58</v>
      </c>
      <c r="AB290" s="1" t="s">
        <v>58</v>
      </c>
      <c r="AC290" s="1" t="s">
        <v>58</v>
      </c>
      <c r="AD290" s="1" t="s">
        <v>58</v>
      </c>
      <c r="AE290" s="1" t="s">
        <v>58</v>
      </c>
      <c r="AF290" s="1" t="s">
        <v>58</v>
      </c>
      <c r="AG290" s="1" t="s">
        <v>58</v>
      </c>
      <c r="AH290" s="1" t="s">
        <v>58</v>
      </c>
      <c r="AI290" s="1" t="s">
        <v>58</v>
      </c>
      <c r="AJ290" s="1" t="s">
        <v>58</v>
      </c>
      <c r="AK290" s="1" t="s">
        <v>58</v>
      </c>
      <c r="AL290" s="1" t="s">
        <v>58</v>
      </c>
      <c r="AM290" s="1" t="s">
        <v>58</v>
      </c>
      <c r="AN290" s="1" t="s">
        <v>58</v>
      </c>
      <c r="AO290" s="1" t="s">
        <v>58</v>
      </c>
      <c r="AP290" s="1" t="s">
        <v>58</v>
      </c>
      <c r="AQ290" s="1" t="n">
        <v>11676</v>
      </c>
      <c r="AR290" s="1" t="n">
        <v>-0.0328817454095319</v>
      </c>
      <c r="AS290" s="1" t="n">
        <v>3.88142068592997</v>
      </c>
      <c r="AT290" s="1" t="n">
        <v>0.842246637932639</v>
      </c>
      <c r="AU290" s="1" t="n">
        <v>11676</v>
      </c>
      <c r="AV290" s="1" t="n">
        <v>-0.0327061267963313</v>
      </c>
      <c r="AW290" s="1" t="n">
        <v>3.88206223004941</v>
      </c>
      <c r="AX290" s="1" t="n">
        <v>0.843085873326629</v>
      </c>
      <c r="AY290" s="1" t="s">
        <v>58</v>
      </c>
      <c r="AZ290" s="8" t="n">
        <v>9.044395</v>
      </c>
      <c r="BA290" s="8" t="n">
        <v>0.894641503002273</v>
      </c>
      <c r="BB290" s="8" t="n">
        <v>9.45205470588235</v>
      </c>
      <c r="BC290" s="8" t="n">
        <v>1.00174229495492</v>
      </c>
      <c r="BD290" s="8" t="n">
        <v>9.044395</v>
      </c>
      <c r="BE290" s="8" t="n">
        <v>0.894641503002273</v>
      </c>
      <c r="BF290" s="8" t="n">
        <v>9.45205470588235</v>
      </c>
      <c r="BG290" s="8" t="n">
        <v>1.00174229495492</v>
      </c>
      <c r="BH290" s="8" t="n">
        <v>9.044395</v>
      </c>
      <c r="BI290" s="8" t="n">
        <v>0.894641503002273</v>
      </c>
      <c r="BJ290" s="8" t="n">
        <v>9.45205470588235</v>
      </c>
      <c r="BK290" s="8" t="n">
        <v>1.00174229495492</v>
      </c>
      <c r="BL290" s="8" t="n">
        <f aca="false">LOG(AZ290/BB290,2)</f>
        <v>-0.0636039783105943</v>
      </c>
      <c r="BM290" s="8" t="n">
        <f aca="false">LOG(BD290/BF290,2)</f>
        <v>-0.0636039783105943</v>
      </c>
      <c r="BN290" s="8" t="n">
        <f aca="false">LOG(BH290/BJ290,2)</f>
        <v>-0.0636039783105943</v>
      </c>
      <c r="BO290" s="1" t="s">
        <v>521</v>
      </c>
      <c r="BP290" s="1" t="n">
        <v>26.35</v>
      </c>
      <c r="BQ290" s="1" t="n">
        <v>611</v>
      </c>
      <c r="BR290" s="1" t="n">
        <v>374</v>
      </c>
      <c r="BS290" s="1" t="n">
        <v>9</v>
      </c>
      <c r="BT290" s="1" t="n">
        <v>85</v>
      </c>
      <c r="BU290" s="1" t="n">
        <v>683</v>
      </c>
      <c r="BV290" s="1" t="n">
        <v>45</v>
      </c>
      <c r="BW290" s="1" t="n">
        <v>591</v>
      </c>
      <c r="BX290" s="1" t="n">
        <v>3.3E-054</v>
      </c>
      <c r="BY290" s="1" t="n">
        <v>196</v>
      </c>
      <c r="BZ290" s="1" t="n">
        <v>4</v>
      </c>
    </row>
    <row r="291" customFormat="false" ht="15" hidden="false" customHeight="false" outlineLevel="0" collapsed="false">
      <c r="A291" s="1" t="s">
        <v>88</v>
      </c>
      <c r="B291" s="1" t="n">
        <v>54545054</v>
      </c>
      <c r="C291" s="1" t="s">
        <v>522</v>
      </c>
      <c r="D291" s="1" t="n">
        <v>1812</v>
      </c>
      <c r="E291" s="1" t="n">
        <v>1.4E-005</v>
      </c>
      <c r="F291" s="1" t="n">
        <v>0</v>
      </c>
      <c r="G291" s="1" t="n">
        <v>0.999986</v>
      </c>
      <c r="H291" s="1" t="n">
        <v>3E-005</v>
      </c>
      <c r="I291" s="1" t="n">
        <v>0</v>
      </c>
      <c r="J291" s="1" t="n">
        <v>0.99997</v>
      </c>
      <c r="K291" s="2" t="n">
        <v>0.6650181</v>
      </c>
      <c r="L291" s="2" t="n">
        <v>2.030651E-041</v>
      </c>
      <c r="M291" s="2" t="n">
        <v>5.233873E-005</v>
      </c>
      <c r="N291" s="2" t="n">
        <v>2.87343E-025</v>
      </c>
      <c r="O291" s="2" t="n">
        <v>0.334887</v>
      </c>
      <c r="P291" s="2" t="n">
        <v>8.005055E-017</v>
      </c>
      <c r="Q291" s="2" t="n">
        <v>4.262784E-005</v>
      </c>
      <c r="R291" s="2" t="n">
        <v>0.3543564</v>
      </c>
      <c r="S291" s="2" t="n">
        <v>0.0002100906</v>
      </c>
      <c r="T291" s="2" t="n">
        <v>0.1563133</v>
      </c>
      <c r="U291" s="2" t="n">
        <v>0.002433612</v>
      </c>
      <c r="V291" s="2" t="n">
        <v>0.2909445</v>
      </c>
      <c r="W291" s="2" t="n">
        <v>0.04452631</v>
      </c>
      <c r="X291" s="2" t="n">
        <v>0.1512159</v>
      </c>
      <c r="Y291" s="1" t="s">
        <v>58</v>
      </c>
      <c r="Z291" s="1" t="s">
        <v>58</v>
      </c>
      <c r="AA291" s="1" t="s">
        <v>58</v>
      </c>
      <c r="AB291" s="1" t="s">
        <v>58</v>
      </c>
      <c r="AC291" s="1" t="s">
        <v>58</v>
      </c>
      <c r="AD291" s="1" t="s">
        <v>58</v>
      </c>
      <c r="AE291" s="1" t="s">
        <v>58</v>
      </c>
      <c r="AF291" s="1" t="s">
        <v>58</v>
      </c>
      <c r="AG291" s="1" t="s">
        <v>58</v>
      </c>
      <c r="AH291" s="1" t="s">
        <v>58</v>
      </c>
      <c r="AI291" s="1" t="s">
        <v>58</v>
      </c>
      <c r="AJ291" s="1" t="s">
        <v>58</v>
      </c>
      <c r="AK291" s="1" t="s">
        <v>58</v>
      </c>
      <c r="AL291" s="1" t="s">
        <v>58</v>
      </c>
      <c r="AM291" s="1" t="s">
        <v>58</v>
      </c>
      <c r="AN291" s="1" t="s">
        <v>58</v>
      </c>
      <c r="AO291" s="1" t="s">
        <v>58</v>
      </c>
      <c r="AP291" s="1" t="s">
        <v>58</v>
      </c>
      <c r="AQ291" s="1" t="n">
        <v>37400</v>
      </c>
      <c r="AR291" s="1" t="n">
        <v>-0.22198576768171</v>
      </c>
      <c r="AS291" s="1" t="n">
        <v>5.56248515440555</v>
      </c>
      <c r="AT291" s="1" t="n">
        <v>0.0621425585398958</v>
      </c>
      <c r="AU291" s="1" t="n">
        <v>37400</v>
      </c>
      <c r="AV291" s="1" t="n">
        <v>-0.221804743927918</v>
      </c>
      <c r="AW291" s="1" t="n">
        <v>5.5631202990905</v>
      </c>
      <c r="AX291" s="1" t="n">
        <v>0.0623279658828157</v>
      </c>
      <c r="AY291" s="1" t="s">
        <v>58</v>
      </c>
      <c r="AZ291" s="8" t="n">
        <v>7.350149375</v>
      </c>
      <c r="BA291" s="8" t="n">
        <v>0.620028326734936</v>
      </c>
      <c r="BB291" s="8" t="n">
        <v>8.12576529411765</v>
      </c>
      <c r="BC291" s="8" t="n">
        <v>0.711888912548612</v>
      </c>
      <c r="BD291" s="8" t="n">
        <v>7.350149375</v>
      </c>
      <c r="BE291" s="8" t="n">
        <v>0.620028326734936</v>
      </c>
      <c r="BF291" s="8" t="n">
        <v>8.12576529411765</v>
      </c>
      <c r="BG291" s="8" t="n">
        <v>0.711888912548612</v>
      </c>
      <c r="BH291" s="8" t="n">
        <v>7.350149375</v>
      </c>
      <c r="BI291" s="8" t="n">
        <v>0.620028326734936</v>
      </c>
      <c r="BJ291" s="8" t="n">
        <v>8.12576529411765</v>
      </c>
      <c r="BK291" s="8" t="n">
        <v>0.711888912548612</v>
      </c>
      <c r="BL291" s="8" t="n">
        <f aca="false">LOG(AZ291/BB291,2)</f>
        <v>-0.144730124411558</v>
      </c>
      <c r="BM291" s="8" t="n">
        <f aca="false">LOG(BD291/BF291,2)</f>
        <v>-0.144730124411558</v>
      </c>
      <c r="BN291" s="8" t="n">
        <f aca="false">LOG(BH291/BJ291,2)</f>
        <v>-0.144730124411558</v>
      </c>
      <c r="BO291" s="1" t="s">
        <v>523</v>
      </c>
      <c r="BP291" s="1" t="n">
        <v>51.656</v>
      </c>
      <c r="BQ291" s="1" t="n">
        <v>604</v>
      </c>
      <c r="BR291" s="1" t="n">
        <v>246</v>
      </c>
      <c r="BS291" s="1" t="n">
        <v>14</v>
      </c>
      <c r="BT291" s="1" t="n">
        <v>18</v>
      </c>
      <c r="BU291" s="1" t="n">
        <v>600</v>
      </c>
      <c r="BV291" s="1" t="n">
        <v>13</v>
      </c>
      <c r="BW291" s="1" t="n">
        <v>591</v>
      </c>
      <c r="BX291" s="1" t="n">
        <v>0</v>
      </c>
      <c r="BY291" s="1" t="n">
        <v>597</v>
      </c>
      <c r="BZ291" s="1" t="n">
        <v>6</v>
      </c>
    </row>
    <row r="292" customFormat="false" ht="15" hidden="false" customHeight="false" outlineLevel="0" collapsed="false">
      <c r="A292" s="1" t="s">
        <v>88</v>
      </c>
      <c r="B292" s="1" t="n">
        <v>55188460</v>
      </c>
      <c r="C292" s="1" t="s">
        <v>524</v>
      </c>
      <c r="D292" s="1" t="n">
        <v>1608</v>
      </c>
      <c r="E292" s="1" t="n">
        <v>0.077604</v>
      </c>
      <c r="F292" s="1" t="n">
        <v>0</v>
      </c>
      <c r="G292" s="1" t="n">
        <v>0.922396</v>
      </c>
      <c r="H292" s="1" t="n">
        <v>0.098799</v>
      </c>
      <c r="I292" s="1" t="n">
        <v>0</v>
      </c>
      <c r="J292" s="1" t="n">
        <v>0.901201</v>
      </c>
      <c r="K292" s="1" t="s">
        <v>58</v>
      </c>
      <c r="L292" s="1" t="s">
        <v>58</v>
      </c>
      <c r="M292" s="1" t="s">
        <v>58</v>
      </c>
      <c r="N292" s="1" t="s">
        <v>58</v>
      </c>
      <c r="O292" s="1" t="s">
        <v>58</v>
      </c>
      <c r="P292" s="1" t="s">
        <v>58</v>
      </c>
      <c r="Q292" s="1" t="s">
        <v>58</v>
      </c>
      <c r="R292" s="1" t="s">
        <v>58</v>
      </c>
      <c r="S292" s="1" t="s">
        <v>58</v>
      </c>
      <c r="T292" s="1" t="s">
        <v>58</v>
      </c>
      <c r="U292" s="1" t="s">
        <v>58</v>
      </c>
      <c r="V292" s="1" t="s">
        <v>58</v>
      </c>
      <c r="W292" s="1" t="s">
        <v>58</v>
      </c>
      <c r="X292" s="1" t="s">
        <v>58</v>
      </c>
      <c r="Y292" s="1" t="s">
        <v>58</v>
      </c>
      <c r="Z292" s="1" t="s">
        <v>58</v>
      </c>
      <c r="AA292" s="1" t="s">
        <v>58</v>
      </c>
      <c r="AB292" s="1" t="s">
        <v>58</v>
      </c>
      <c r="AC292" s="1" t="s">
        <v>58</v>
      </c>
      <c r="AD292" s="1" t="s">
        <v>58</v>
      </c>
      <c r="AE292" s="1" t="s">
        <v>58</v>
      </c>
      <c r="AF292" s="1" t="s">
        <v>58</v>
      </c>
      <c r="AG292" s="1" t="s">
        <v>58</v>
      </c>
      <c r="AH292" s="1" t="s">
        <v>58</v>
      </c>
      <c r="AI292" s="1" t="s">
        <v>58</v>
      </c>
      <c r="AJ292" s="1" t="s">
        <v>58</v>
      </c>
      <c r="AK292" s="1" t="s">
        <v>58</v>
      </c>
      <c r="AL292" s="1" t="s">
        <v>58</v>
      </c>
      <c r="AM292" s="1" t="s">
        <v>58</v>
      </c>
      <c r="AN292" s="1" t="s">
        <v>58</v>
      </c>
      <c r="AO292" s="1" t="s">
        <v>58</v>
      </c>
      <c r="AP292" s="1" t="s">
        <v>58</v>
      </c>
      <c r="AQ292" s="1" t="n">
        <v>460</v>
      </c>
      <c r="AR292" s="1" t="n">
        <v>-0.916611505102801</v>
      </c>
      <c r="AS292" s="1" t="n">
        <v>-0.700017850174605</v>
      </c>
      <c r="AT292" s="1" t="n">
        <v>0.012781463828154</v>
      </c>
      <c r="AU292" s="1" t="n">
        <v>460</v>
      </c>
      <c r="AV292" s="1" t="n">
        <v>-0.916420970239155</v>
      </c>
      <c r="AW292" s="1" t="n">
        <v>-0.699365738855995</v>
      </c>
      <c r="AX292" s="1" t="n">
        <v>0.0127689883629101</v>
      </c>
      <c r="AY292" s="1" t="s">
        <v>58</v>
      </c>
      <c r="AZ292" s="8" t="n">
        <v>8.245664375</v>
      </c>
      <c r="BA292" s="8" t="n">
        <v>0.786959425701737</v>
      </c>
      <c r="BB292" s="8" t="n">
        <v>8.75662117647059</v>
      </c>
      <c r="BC292" s="8" t="n">
        <v>0.900473967797402</v>
      </c>
      <c r="BD292" s="8" t="n">
        <v>8.245664375</v>
      </c>
      <c r="BE292" s="8" t="n">
        <v>0.786959425701737</v>
      </c>
      <c r="BF292" s="8" t="n">
        <v>8.75702705882353</v>
      </c>
      <c r="BG292" s="8" t="n">
        <v>0.900836138136874</v>
      </c>
      <c r="BH292" s="8" t="n">
        <v>8.245664375</v>
      </c>
      <c r="BI292" s="8" t="n">
        <v>0.786959425701737</v>
      </c>
      <c r="BJ292" s="8" t="n">
        <v>8.75662117647059</v>
      </c>
      <c r="BK292" s="8" t="n">
        <v>0.900473967797402</v>
      </c>
      <c r="BL292" s="8" t="n">
        <f aca="false">LOG(AZ292/BB292,2)</f>
        <v>-0.0867385598274385</v>
      </c>
      <c r="BM292" s="8" t="n">
        <f aca="false">LOG(BD292/BF292,2)</f>
        <v>-0.0868054293282995</v>
      </c>
      <c r="BN292" s="8" t="n">
        <f aca="false">LOG(BH292/BJ292,2)</f>
        <v>-0.0867385598274385</v>
      </c>
      <c r="BO292" s="1" t="s">
        <v>525</v>
      </c>
      <c r="BP292" s="1" t="n">
        <v>57.963</v>
      </c>
      <c r="BQ292" s="1" t="n">
        <v>383</v>
      </c>
      <c r="BR292" s="1" t="n">
        <v>153</v>
      </c>
      <c r="BS292" s="1" t="n">
        <v>3</v>
      </c>
      <c r="BT292" s="1" t="n">
        <v>114</v>
      </c>
      <c r="BU292" s="1" t="n">
        <v>489</v>
      </c>
      <c r="BV292" s="1" t="n">
        <v>234</v>
      </c>
      <c r="BW292" s="1" t="n">
        <v>615</v>
      </c>
      <c r="BX292" s="1" t="n">
        <v>5.37E-159</v>
      </c>
      <c r="BY292" s="1" t="n">
        <v>467</v>
      </c>
      <c r="BZ292" s="1" t="n">
        <v>1</v>
      </c>
    </row>
    <row r="293" customFormat="false" ht="15" hidden="false" customHeight="false" outlineLevel="0" collapsed="false">
      <c r="A293" s="1" t="s">
        <v>88</v>
      </c>
      <c r="B293" s="1" t="n">
        <v>55730054</v>
      </c>
      <c r="C293" s="1" t="s">
        <v>526</v>
      </c>
      <c r="D293" s="1" t="n">
        <v>2045</v>
      </c>
      <c r="E293" s="1" t="n">
        <v>0.001104</v>
      </c>
      <c r="F293" s="1" t="n">
        <v>0</v>
      </c>
      <c r="G293" s="1" t="n">
        <v>0.998896</v>
      </c>
      <c r="H293" s="1" t="n">
        <v>0.001362</v>
      </c>
      <c r="I293" s="1" t="n">
        <v>0</v>
      </c>
      <c r="J293" s="1" t="n">
        <v>0.998638</v>
      </c>
      <c r="K293" s="2" t="n">
        <v>0.8978823</v>
      </c>
      <c r="L293" s="2" t="n">
        <v>4.178323E-041</v>
      </c>
      <c r="M293" s="2" t="n">
        <v>0.009893226</v>
      </c>
      <c r="N293" s="2" t="n">
        <v>4.85166E-022</v>
      </c>
      <c r="O293" s="2" t="n">
        <v>0.05212627</v>
      </c>
      <c r="P293" s="2" t="n">
        <v>1.061666E-019</v>
      </c>
      <c r="Q293" s="2" t="n">
        <v>0.04009822</v>
      </c>
      <c r="R293" s="2" t="n">
        <v>0.3359961</v>
      </c>
      <c r="S293" s="2" t="n">
        <v>6.067224E-005</v>
      </c>
      <c r="T293" s="2" t="n">
        <v>0.3134844</v>
      </c>
      <c r="U293" s="2" t="n">
        <v>0.004367145</v>
      </c>
      <c r="V293" s="2" t="n">
        <v>0.1933386</v>
      </c>
      <c r="W293" s="2" t="n">
        <v>0.006083392</v>
      </c>
      <c r="X293" s="2" t="n">
        <v>0.1466697</v>
      </c>
      <c r="Y293" s="1" t="s">
        <v>58</v>
      </c>
      <c r="Z293" s="1" t="s">
        <v>58</v>
      </c>
      <c r="AA293" s="1" t="s">
        <v>58</v>
      </c>
      <c r="AB293" s="1" t="s">
        <v>58</v>
      </c>
      <c r="AC293" s="1" t="s">
        <v>58</v>
      </c>
      <c r="AD293" s="1" t="s">
        <v>58</v>
      </c>
      <c r="AE293" s="1" t="s">
        <v>58</v>
      </c>
      <c r="AF293" s="1" t="s">
        <v>58</v>
      </c>
      <c r="AG293" s="1" t="s">
        <v>58</v>
      </c>
      <c r="AH293" s="1" t="s">
        <v>58</v>
      </c>
      <c r="AI293" s="1" t="s">
        <v>58</v>
      </c>
      <c r="AJ293" s="1" t="s">
        <v>58</v>
      </c>
      <c r="AK293" s="1" t="s">
        <v>58</v>
      </c>
      <c r="AL293" s="1" t="s">
        <v>58</v>
      </c>
      <c r="AM293" s="1" t="s">
        <v>58</v>
      </c>
      <c r="AN293" s="1" t="s">
        <v>58</v>
      </c>
      <c r="AO293" s="1" t="s">
        <v>58</v>
      </c>
      <c r="AP293" s="1" t="s">
        <v>58</v>
      </c>
      <c r="AQ293" s="1" t="n">
        <v>32152</v>
      </c>
      <c r="AR293" s="1" t="n">
        <v>-0.444893403138696</v>
      </c>
      <c r="AS293" s="1" t="n">
        <v>5.3274979672113</v>
      </c>
      <c r="AT293" s="1" t="n">
        <v>0.0140297269789492</v>
      </c>
      <c r="AU293" s="1" t="n">
        <v>32152</v>
      </c>
      <c r="AV293" s="1" t="n">
        <v>-0.44471278317377</v>
      </c>
      <c r="AW293" s="1" t="n">
        <v>5.32812995219945</v>
      </c>
      <c r="AX293" s="1" t="n">
        <v>0.0140673393759401</v>
      </c>
      <c r="AY293" s="1" t="s">
        <v>58</v>
      </c>
      <c r="AZ293" s="8" t="n">
        <v>5.913398125</v>
      </c>
      <c r="BA293" s="8" t="n">
        <v>0.535837584192744</v>
      </c>
      <c r="BB293" s="8" t="n">
        <v>6.24680235294118</v>
      </c>
      <c r="BC293" s="8" t="n">
        <v>0.641592083335029</v>
      </c>
      <c r="BD293" s="8" t="n">
        <v>5.913398125</v>
      </c>
      <c r="BE293" s="8" t="n">
        <v>0.535837584192744</v>
      </c>
      <c r="BF293" s="8" t="n">
        <v>6.24653705882353</v>
      </c>
      <c r="BG293" s="8" t="n">
        <v>0.641627453088196</v>
      </c>
      <c r="BH293" s="8" t="n">
        <v>5.913589375</v>
      </c>
      <c r="BI293" s="8" t="n">
        <v>0.535897836448693</v>
      </c>
      <c r="BJ293" s="8" t="n">
        <v>6.24706588235294</v>
      </c>
      <c r="BK293" s="8" t="n">
        <v>0.641698519546012</v>
      </c>
      <c r="BL293" s="8" t="n">
        <f aca="false">LOG(AZ293/BB293,2)</f>
        <v>-0.079130473011811</v>
      </c>
      <c r="BM293" s="8" t="n">
        <f aca="false">LOG(BD293/BF293,2)</f>
        <v>-0.0790692022025657</v>
      </c>
      <c r="BN293" s="8" t="n">
        <f aca="false">LOG(BH293/BJ293,2)</f>
        <v>-0.0791446750638285</v>
      </c>
      <c r="BO293" s="1" t="s">
        <v>527</v>
      </c>
      <c r="BP293" s="1" t="n">
        <v>54.126</v>
      </c>
      <c r="BQ293" s="1" t="n">
        <v>412</v>
      </c>
      <c r="BR293" s="1" t="n">
        <v>183</v>
      </c>
      <c r="BS293" s="1" t="n">
        <v>4</v>
      </c>
      <c r="BT293" s="1" t="n">
        <v>189</v>
      </c>
      <c r="BU293" s="1" t="n">
        <v>599</v>
      </c>
      <c r="BV293" s="1" t="n">
        <v>76</v>
      </c>
      <c r="BW293" s="1" t="n">
        <v>482</v>
      </c>
      <c r="BX293" s="1" t="n">
        <v>4.67E-156</v>
      </c>
      <c r="BY293" s="1" t="n">
        <v>457</v>
      </c>
      <c r="BZ293" s="1" t="n">
        <v>7</v>
      </c>
    </row>
    <row r="294" s="5" customFormat="true" ht="15" hidden="false" customHeight="false" outlineLevel="0" collapsed="false">
      <c r="A294" s="5" t="s">
        <v>528</v>
      </c>
      <c r="B294" s="5" t="n">
        <v>4674612</v>
      </c>
      <c r="C294" s="5" t="s">
        <v>529</v>
      </c>
      <c r="D294" s="5" t="n">
        <v>1389</v>
      </c>
      <c r="E294" s="5" t="n">
        <v>0.116882</v>
      </c>
      <c r="F294" s="5" t="n">
        <v>0</v>
      </c>
      <c r="G294" s="5" t="n">
        <v>0.883118</v>
      </c>
      <c r="H294" s="5" t="n">
        <v>0.095433</v>
      </c>
      <c r="I294" s="5" t="n">
        <v>0</v>
      </c>
      <c r="J294" s="5" t="n">
        <v>0.904567</v>
      </c>
      <c r="K294" s="5" t="s">
        <v>58</v>
      </c>
      <c r="L294" s="5" t="s">
        <v>58</v>
      </c>
      <c r="M294" s="5" t="s">
        <v>58</v>
      </c>
      <c r="N294" s="5" t="s">
        <v>58</v>
      </c>
      <c r="O294" s="5" t="s">
        <v>58</v>
      </c>
      <c r="P294" s="5" t="s">
        <v>58</v>
      </c>
      <c r="Q294" s="5" t="s">
        <v>58</v>
      </c>
      <c r="R294" s="5" t="s">
        <v>58</v>
      </c>
      <c r="S294" s="5" t="s">
        <v>58</v>
      </c>
      <c r="T294" s="5" t="s">
        <v>58</v>
      </c>
      <c r="U294" s="5" t="s">
        <v>58</v>
      </c>
      <c r="V294" s="5" t="s">
        <v>58</v>
      </c>
      <c r="W294" s="5" t="s">
        <v>58</v>
      </c>
      <c r="X294" s="5" t="s">
        <v>58</v>
      </c>
      <c r="Y294" s="5" t="s">
        <v>58</v>
      </c>
      <c r="Z294" s="5" t="s">
        <v>58</v>
      </c>
      <c r="AA294" s="5" t="s">
        <v>58</v>
      </c>
      <c r="AB294" s="5" t="s">
        <v>58</v>
      </c>
      <c r="AC294" s="5" t="s">
        <v>58</v>
      </c>
      <c r="AD294" s="5" t="s">
        <v>58</v>
      </c>
      <c r="AE294" s="5" t="s">
        <v>58</v>
      </c>
      <c r="AF294" s="5" t="s">
        <v>58</v>
      </c>
      <c r="AG294" s="5" t="s">
        <v>58</v>
      </c>
      <c r="AH294" s="5" t="s">
        <v>58</v>
      </c>
      <c r="AI294" s="5" t="s">
        <v>58</v>
      </c>
      <c r="AJ294" s="5" t="s">
        <v>58</v>
      </c>
      <c r="AK294" s="5" t="s">
        <v>58</v>
      </c>
      <c r="AL294" s="5" t="s">
        <v>58</v>
      </c>
      <c r="AM294" s="5" t="s">
        <v>58</v>
      </c>
      <c r="AN294" s="5" t="s">
        <v>58</v>
      </c>
      <c r="AO294" s="5" t="s">
        <v>58</v>
      </c>
      <c r="AP294" s="5" t="s">
        <v>58</v>
      </c>
      <c r="AQ294" s="5" t="n">
        <v>40</v>
      </c>
      <c r="AR294" s="5" t="s">
        <v>58</v>
      </c>
      <c r="AS294" s="5" t="s">
        <v>58</v>
      </c>
      <c r="AT294" s="5" t="s">
        <v>58</v>
      </c>
      <c r="AU294" s="5" t="n">
        <v>40</v>
      </c>
      <c r="AV294" s="5" t="s">
        <v>58</v>
      </c>
      <c r="AW294" s="5" t="s">
        <v>58</v>
      </c>
      <c r="AX294" s="5" t="s">
        <v>58</v>
      </c>
      <c r="AY294" s="5" t="s">
        <v>58</v>
      </c>
      <c r="AZ294" s="7" t="n">
        <v>6.0933425</v>
      </c>
      <c r="BA294" s="7" t="n">
        <v>0.559603048567688</v>
      </c>
      <c r="BB294" s="7" t="n">
        <v>6.28335117647059</v>
      </c>
      <c r="BC294" s="7" t="n">
        <v>0.65007534028411</v>
      </c>
      <c r="BD294" s="7" t="n">
        <v>6.0933425</v>
      </c>
      <c r="BE294" s="7" t="n">
        <v>0.559603048567688</v>
      </c>
      <c r="BF294" s="7" t="n">
        <v>6.28335117647059</v>
      </c>
      <c r="BG294" s="7" t="n">
        <v>0.65007534028411</v>
      </c>
      <c r="BH294" s="7" t="n">
        <v>6.0933425</v>
      </c>
      <c r="BI294" s="7" t="n">
        <v>0.559603048567688</v>
      </c>
      <c r="BJ294" s="7" t="n">
        <v>6.28335117647059</v>
      </c>
      <c r="BK294" s="7" t="n">
        <v>0.65007534028411</v>
      </c>
      <c r="BL294" s="7" t="n">
        <f aca="false">LOG(AZ294/BB294,2)</f>
        <v>-0.0443003796402004</v>
      </c>
      <c r="BM294" s="7" t="n">
        <f aca="false">LOG(BD294/BF294,2)</f>
        <v>-0.0443003796402004</v>
      </c>
      <c r="BN294" s="7" t="n">
        <f aca="false">LOG(BH294/BJ294,2)</f>
        <v>-0.0443003796402004</v>
      </c>
      <c r="BO294" s="5" t="s">
        <v>530</v>
      </c>
      <c r="BP294" s="5" t="n">
        <v>62.136</v>
      </c>
      <c r="BQ294" s="5" t="n">
        <v>103</v>
      </c>
      <c r="BR294" s="5" t="n">
        <v>25</v>
      </c>
      <c r="BS294" s="5" t="n">
        <v>3</v>
      </c>
      <c r="BT294" s="5" t="n">
        <v>97</v>
      </c>
      <c r="BU294" s="5" t="n">
        <v>191</v>
      </c>
      <c r="BV294" s="5" t="n">
        <v>5</v>
      </c>
      <c r="BW294" s="5" t="n">
        <v>101</v>
      </c>
      <c r="BX294" s="5" t="n">
        <v>5.28E-032</v>
      </c>
      <c r="BY294" s="5" t="n">
        <v>122</v>
      </c>
      <c r="BZ294" s="5" t="n">
        <v>3</v>
      </c>
    </row>
    <row r="295" s="5" customFormat="true" ht="15" hidden="false" customHeight="false" outlineLevel="0" collapsed="false">
      <c r="A295" s="5" t="s">
        <v>528</v>
      </c>
      <c r="B295" s="5" t="n">
        <v>5152818</v>
      </c>
      <c r="C295" s="5" t="s">
        <v>531</v>
      </c>
      <c r="D295" s="5" t="n">
        <v>1257</v>
      </c>
      <c r="E295" s="5" t="s">
        <v>58</v>
      </c>
      <c r="F295" s="5" t="s">
        <v>58</v>
      </c>
      <c r="G295" s="5" t="s">
        <v>58</v>
      </c>
      <c r="H295" s="5" t="s">
        <v>58</v>
      </c>
      <c r="I295" s="5" t="s">
        <v>58</v>
      </c>
      <c r="J295" s="5" t="s">
        <v>58</v>
      </c>
      <c r="K295" s="6" t="n">
        <v>0.03589603</v>
      </c>
      <c r="L295" s="6" t="n">
        <v>2.355022E-012</v>
      </c>
      <c r="M295" s="6" t="n">
        <v>3.104124E-025</v>
      </c>
      <c r="N295" s="6" t="n">
        <v>9.123837E-014</v>
      </c>
      <c r="O295" s="6" t="n">
        <v>3.877831E-014</v>
      </c>
      <c r="P295" s="6" t="n">
        <v>0.964104</v>
      </c>
      <c r="Q295" s="6" t="n">
        <v>3.14253E-014</v>
      </c>
      <c r="R295" s="6" t="n">
        <v>0.03508348</v>
      </c>
      <c r="S295" s="6" t="n">
        <v>0.3741249</v>
      </c>
      <c r="T295" s="6" t="n">
        <v>0.0373082</v>
      </c>
      <c r="U295" s="6" t="n">
        <v>0.02610228</v>
      </c>
      <c r="V295" s="6" t="n">
        <v>0.02050741</v>
      </c>
      <c r="W295" s="6" t="n">
        <v>0.4928032</v>
      </c>
      <c r="X295" s="6" t="n">
        <v>0.01407049</v>
      </c>
      <c r="Y295" s="5" t="s">
        <v>58</v>
      </c>
      <c r="Z295" s="5" t="s">
        <v>58</v>
      </c>
      <c r="AA295" s="5" t="s">
        <v>58</v>
      </c>
      <c r="AB295" s="5" t="s">
        <v>58</v>
      </c>
      <c r="AC295" s="5" t="s">
        <v>58</v>
      </c>
      <c r="AD295" s="5" t="s">
        <v>58</v>
      </c>
      <c r="AE295" s="5" t="s">
        <v>58</v>
      </c>
      <c r="AF295" s="5" t="s">
        <v>58</v>
      </c>
      <c r="AG295" s="5" t="s">
        <v>58</v>
      </c>
      <c r="AH295" s="5" t="s">
        <v>58</v>
      </c>
      <c r="AI295" s="5" t="s">
        <v>58</v>
      </c>
      <c r="AJ295" s="5" t="s">
        <v>58</v>
      </c>
      <c r="AK295" s="5" t="s">
        <v>58</v>
      </c>
      <c r="AL295" s="5" t="s">
        <v>58</v>
      </c>
      <c r="AM295" s="5" t="s">
        <v>58</v>
      </c>
      <c r="AN295" s="5" t="s">
        <v>58</v>
      </c>
      <c r="AO295" s="5" t="s">
        <v>58</v>
      </c>
      <c r="AP295" s="5" t="s">
        <v>58</v>
      </c>
      <c r="AQ295" s="5" t="n">
        <v>101834</v>
      </c>
      <c r="AR295" s="5" t="n">
        <v>-0.193929182592217</v>
      </c>
      <c r="AS295" s="5" t="n">
        <v>6.98410136112913</v>
      </c>
      <c r="AT295" s="5" t="n">
        <v>0.144101821046655</v>
      </c>
      <c r="AU295" s="5" t="n">
        <v>101834</v>
      </c>
      <c r="AV295" s="5" t="n">
        <v>-0.193765958651271</v>
      </c>
      <c r="AW295" s="5" t="n">
        <v>6.98475717021345</v>
      </c>
      <c r="AX295" s="5" t="n">
        <v>0.144505368718878</v>
      </c>
      <c r="AY295" s="5" t="s">
        <v>58</v>
      </c>
      <c r="AZ295" s="7" t="n">
        <v>9.243375</v>
      </c>
      <c r="BA295" s="7" t="n">
        <v>0.815344696547622</v>
      </c>
      <c r="BB295" s="7" t="n">
        <v>9.87055705882353</v>
      </c>
      <c r="BC295" s="7" t="n">
        <v>0.99706079425456</v>
      </c>
      <c r="BD295" s="7" t="n">
        <v>9.243375</v>
      </c>
      <c r="BE295" s="7" t="n">
        <v>0.815344696547622</v>
      </c>
      <c r="BF295" s="7" t="n">
        <v>9.87055705882353</v>
      </c>
      <c r="BG295" s="7" t="n">
        <v>0.99706079425456</v>
      </c>
      <c r="BH295" s="7" t="n">
        <v>9.243375</v>
      </c>
      <c r="BI295" s="7" t="n">
        <v>0.815344696547622</v>
      </c>
      <c r="BJ295" s="7" t="n">
        <v>9.87085117647059</v>
      </c>
      <c r="BK295" s="7" t="n">
        <v>0.997047280839442</v>
      </c>
      <c r="BL295" s="7" t="n">
        <f aca="false">LOG(AZ295/BB295,2)</f>
        <v>-0.0947117936685039</v>
      </c>
      <c r="BM295" s="7" t="n">
        <f aca="false">LOG(BD295/BF295,2)</f>
        <v>-0.0947117936685039</v>
      </c>
      <c r="BN295" s="7" t="n">
        <f aca="false">LOG(BH295/BJ295,2)</f>
        <v>-0.0947547816930484</v>
      </c>
      <c r="BO295" s="5" t="s">
        <v>532</v>
      </c>
      <c r="BP295" s="5" t="n">
        <v>32.195</v>
      </c>
      <c r="BQ295" s="5" t="n">
        <v>410</v>
      </c>
      <c r="BR295" s="5" t="n">
        <v>226</v>
      </c>
      <c r="BS295" s="5" t="n">
        <v>8</v>
      </c>
      <c r="BT295" s="5" t="n">
        <v>10</v>
      </c>
      <c r="BU295" s="5" t="n">
        <v>418</v>
      </c>
      <c r="BV295" s="5" t="n">
        <v>3</v>
      </c>
      <c r="BW295" s="5" t="n">
        <v>361</v>
      </c>
      <c r="BX295" s="5" t="n">
        <v>2.54E-060</v>
      </c>
      <c r="BY295" s="5" t="n">
        <v>199</v>
      </c>
      <c r="BZ295" s="5" t="n">
        <v>8</v>
      </c>
    </row>
    <row r="296" s="5" customFormat="true" ht="15" hidden="false" customHeight="false" outlineLevel="0" collapsed="false">
      <c r="A296" s="5" t="s">
        <v>528</v>
      </c>
      <c r="B296" s="5" t="n">
        <v>33417253</v>
      </c>
      <c r="C296" s="5" t="s">
        <v>533</v>
      </c>
      <c r="D296" s="5" t="n">
        <v>336</v>
      </c>
      <c r="E296" s="5" t="s">
        <v>58</v>
      </c>
      <c r="F296" s="5" t="s">
        <v>58</v>
      </c>
      <c r="G296" s="5" t="s">
        <v>58</v>
      </c>
      <c r="H296" s="5" t="s">
        <v>58</v>
      </c>
      <c r="I296" s="5" t="s">
        <v>58</v>
      </c>
      <c r="J296" s="5" t="s">
        <v>58</v>
      </c>
      <c r="K296" s="6" t="n">
        <v>0.09580301</v>
      </c>
      <c r="L296" s="6" t="n">
        <v>9.6997E-014</v>
      </c>
      <c r="M296" s="6" t="n">
        <v>5.48001E-014</v>
      </c>
      <c r="N296" s="6" t="n">
        <v>1.142921E-014</v>
      </c>
      <c r="O296" s="6" t="n">
        <v>0.06437254</v>
      </c>
      <c r="P296" s="6" t="n">
        <v>0.8398244</v>
      </c>
      <c r="Q296" s="6" t="n">
        <v>2.134662E-014</v>
      </c>
      <c r="R296" s="6" t="n">
        <v>0.1073411</v>
      </c>
      <c r="S296" s="6" t="n">
        <v>0.04807395</v>
      </c>
      <c r="T296" s="6" t="n">
        <v>0.02889718</v>
      </c>
      <c r="U296" s="6" t="n">
        <v>0.00718626</v>
      </c>
      <c r="V296" s="6" t="n">
        <v>0.06601569</v>
      </c>
      <c r="W296" s="6" t="n">
        <v>0.7318033</v>
      </c>
      <c r="X296" s="6" t="n">
        <v>0.01068254</v>
      </c>
      <c r="Y296" s="5" t="s">
        <v>58</v>
      </c>
      <c r="Z296" s="5" t="s">
        <v>58</v>
      </c>
      <c r="AA296" s="5" t="s">
        <v>58</v>
      </c>
      <c r="AB296" s="5" t="s">
        <v>58</v>
      </c>
      <c r="AC296" s="5" t="s">
        <v>58</v>
      </c>
      <c r="AD296" s="5" t="s">
        <v>58</v>
      </c>
      <c r="AE296" s="5" t="s">
        <v>58</v>
      </c>
      <c r="AF296" s="5" t="s">
        <v>58</v>
      </c>
      <c r="AG296" s="5" t="s">
        <v>58</v>
      </c>
      <c r="AH296" s="5" t="s">
        <v>58</v>
      </c>
      <c r="AI296" s="5" t="s">
        <v>58</v>
      </c>
      <c r="AJ296" s="5" t="s">
        <v>58</v>
      </c>
      <c r="AK296" s="5" t="s">
        <v>58</v>
      </c>
      <c r="AL296" s="5" t="s">
        <v>58</v>
      </c>
      <c r="AM296" s="5" t="s">
        <v>58</v>
      </c>
      <c r="AN296" s="5" t="s">
        <v>58</v>
      </c>
      <c r="AO296" s="5" t="s">
        <v>58</v>
      </c>
      <c r="AP296" s="5" t="s">
        <v>58</v>
      </c>
      <c r="AQ296" s="5" t="n">
        <v>838</v>
      </c>
      <c r="AR296" s="5" t="n">
        <v>0.0815249876714912</v>
      </c>
      <c r="AS296" s="5" t="n">
        <v>0.23067973370918</v>
      </c>
      <c r="AT296" s="5" t="n">
        <v>0.925211357481158</v>
      </c>
      <c r="AU296" s="5" t="n">
        <v>838</v>
      </c>
      <c r="AV296" s="5" t="n">
        <v>0.0817488050233001</v>
      </c>
      <c r="AW296" s="5" t="n">
        <v>0.231272373383213</v>
      </c>
      <c r="AX296" s="5" t="n">
        <v>0.925207712601376</v>
      </c>
      <c r="AY296" s="5" t="s">
        <v>58</v>
      </c>
      <c r="AZ296" s="7" t="n">
        <v>9.86612</v>
      </c>
      <c r="BA296" s="7" t="n">
        <v>0.874875547261342</v>
      </c>
      <c r="BB296" s="7" t="n">
        <v>10.8570252941176</v>
      </c>
      <c r="BC296" s="7" t="n">
        <v>1.25480545492592</v>
      </c>
      <c r="BD296" s="7" t="n">
        <v>9.864139375</v>
      </c>
      <c r="BE296" s="7" t="n">
        <v>0.873694911391876</v>
      </c>
      <c r="BF296" s="7" t="n">
        <v>10.8561017647059</v>
      </c>
      <c r="BG296" s="7" t="n">
        <v>1.25520819901147</v>
      </c>
      <c r="BH296" s="7" t="n">
        <v>9.865425625</v>
      </c>
      <c r="BI296" s="7" t="n">
        <v>0.874382881009024</v>
      </c>
      <c r="BJ296" s="7" t="n">
        <v>10.8538641176471</v>
      </c>
      <c r="BK296" s="7" t="n">
        <v>1.25293248894727</v>
      </c>
      <c r="BL296" s="7" t="n">
        <f aca="false">LOG(AZ296/BB296,2)</f>
        <v>-0.138074134846998</v>
      </c>
      <c r="BM296" s="7" t="n">
        <f aca="false">LOG(BD296/BF296,2)</f>
        <v>-0.138241060199279</v>
      </c>
      <c r="BN296" s="7" t="n">
        <f aca="false">LOG(BH296/BJ296,2)</f>
        <v>-0.137755552696773</v>
      </c>
      <c r="BO296" s="5" t="s">
        <v>534</v>
      </c>
      <c r="BP296" s="5" t="n">
        <v>90.265</v>
      </c>
      <c r="BQ296" s="5" t="n">
        <v>113</v>
      </c>
      <c r="BR296" s="5" t="n">
        <v>9</v>
      </c>
      <c r="BS296" s="5" t="n">
        <v>1</v>
      </c>
      <c r="BT296" s="5" t="n">
        <v>2</v>
      </c>
      <c r="BU296" s="5" t="n">
        <v>112</v>
      </c>
      <c r="BV296" s="5" t="n">
        <v>26</v>
      </c>
      <c r="BW296" s="5" t="n">
        <v>138</v>
      </c>
      <c r="BX296" s="5" t="n">
        <v>8.29E-052</v>
      </c>
      <c r="BY296" s="5" t="n">
        <v>174</v>
      </c>
      <c r="BZ296" s="5" t="n">
        <v>10</v>
      </c>
    </row>
    <row r="297" s="5" customFormat="true" ht="15" hidden="false" customHeight="false" outlineLevel="0" collapsed="false">
      <c r="A297" s="5" t="s">
        <v>528</v>
      </c>
      <c r="B297" s="5" t="n">
        <v>40382102</v>
      </c>
      <c r="C297" s="5" t="s">
        <v>535</v>
      </c>
      <c r="D297" s="5" t="n">
        <v>1146</v>
      </c>
      <c r="E297" s="5" t="n">
        <v>0.000152</v>
      </c>
      <c r="F297" s="5" t="n">
        <v>0.999848</v>
      </c>
      <c r="G297" s="5" t="n">
        <v>0</v>
      </c>
      <c r="H297" s="5" t="s">
        <v>58</v>
      </c>
      <c r="I297" s="5" t="s">
        <v>58</v>
      </c>
      <c r="J297" s="5" t="s">
        <v>58</v>
      </c>
      <c r="K297" s="6" t="n">
        <v>0.4136442</v>
      </c>
      <c r="L297" s="6" t="n">
        <v>1.804259E-027</v>
      </c>
      <c r="M297" s="6" t="n">
        <v>0.07922173</v>
      </c>
      <c r="N297" s="6" t="n">
        <v>5.124134E-009</v>
      </c>
      <c r="O297" s="6" t="n">
        <v>0.2226484</v>
      </c>
      <c r="P297" s="6" t="n">
        <v>1.931713E-019</v>
      </c>
      <c r="Q297" s="6" t="n">
        <v>0.2844857</v>
      </c>
      <c r="R297" s="6" t="n">
        <v>0.3046278</v>
      </c>
      <c r="S297" s="6" t="n">
        <v>0.001820946</v>
      </c>
      <c r="T297" s="6" t="n">
        <v>0.154756</v>
      </c>
      <c r="U297" s="6" t="n">
        <v>0.1122188</v>
      </c>
      <c r="V297" s="6" t="n">
        <v>0.1713172</v>
      </c>
      <c r="W297" s="6" t="n">
        <v>0.005490086</v>
      </c>
      <c r="X297" s="6" t="n">
        <v>0.2497691</v>
      </c>
      <c r="Y297" s="5" t="s">
        <v>58</v>
      </c>
      <c r="Z297" s="5" t="s">
        <v>58</v>
      </c>
      <c r="AA297" s="5" t="s">
        <v>58</v>
      </c>
      <c r="AB297" s="5" t="s">
        <v>58</v>
      </c>
      <c r="AC297" s="5" t="s">
        <v>58</v>
      </c>
      <c r="AD297" s="5" t="s">
        <v>58</v>
      </c>
      <c r="AE297" s="5" t="s">
        <v>58</v>
      </c>
      <c r="AF297" s="5" t="s">
        <v>58</v>
      </c>
      <c r="AG297" s="5" t="s">
        <v>58</v>
      </c>
      <c r="AH297" s="5" t="s">
        <v>58</v>
      </c>
      <c r="AI297" s="5" t="s">
        <v>58</v>
      </c>
      <c r="AJ297" s="5" t="s">
        <v>58</v>
      </c>
      <c r="AK297" s="5" t="s">
        <v>58</v>
      </c>
      <c r="AL297" s="5" t="s">
        <v>58</v>
      </c>
      <c r="AM297" s="5" t="s">
        <v>58</v>
      </c>
      <c r="AN297" s="5" t="s">
        <v>58</v>
      </c>
      <c r="AO297" s="5" t="s">
        <v>58</v>
      </c>
      <c r="AP297" s="5" t="s">
        <v>58</v>
      </c>
      <c r="AQ297" s="5" t="n">
        <v>4578</v>
      </c>
      <c r="AR297" s="5" t="n">
        <v>0.00757334569831634</v>
      </c>
      <c r="AS297" s="5" t="n">
        <v>2.54984947233393</v>
      </c>
      <c r="AT297" s="5" t="n">
        <v>0.968569854923542</v>
      </c>
      <c r="AU297" s="5" t="n">
        <v>4578</v>
      </c>
      <c r="AV297" s="5" t="n">
        <v>0.0123828034844788</v>
      </c>
      <c r="AW297" s="5" t="n">
        <v>2.55051850295262</v>
      </c>
      <c r="AX297" s="5" t="n">
        <v>0.945860401177661</v>
      </c>
      <c r="AY297" s="5" t="s">
        <v>58</v>
      </c>
      <c r="AZ297" s="7" t="n">
        <v>9.987359375</v>
      </c>
      <c r="BA297" s="7" t="n">
        <v>0.957349355281928</v>
      </c>
      <c r="BB297" s="7" t="n">
        <v>10.5677547058824</v>
      </c>
      <c r="BC297" s="7" t="n">
        <v>1.28263673581459</v>
      </c>
      <c r="BD297" s="7" t="n">
        <v>10.520725</v>
      </c>
      <c r="BE297" s="7" t="n">
        <v>1.00072594268111</v>
      </c>
      <c r="BF297" s="7" t="n">
        <v>11.1249688235294</v>
      </c>
      <c r="BG297" s="7" t="n">
        <v>1.36417393437057</v>
      </c>
      <c r="BH297" s="7" t="n">
        <v>10.263724375</v>
      </c>
      <c r="BI297" s="7" t="n">
        <v>0.973377241709661</v>
      </c>
      <c r="BJ297" s="7" t="n">
        <v>11.1215770588235</v>
      </c>
      <c r="BK297" s="7" t="n">
        <v>1.3364592831441</v>
      </c>
      <c r="BL297" s="7" t="n">
        <f aca="false">LOG(AZ297/BB297,2)</f>
        <v>-0.081493695157728</v>
      </c>
      <c r="BM297" s="7" t="n">
        <f aca="false">LOG(BD297/BF297,2)</f>
        <v>-0.0805671666140704</v>
      </c>
      <c r="BN297" s="7" t="n">
        <f aca="false">LOG(BH297/BJ297,2)</f>
        <v>-0.115807045700683</v>
      </c>
      <c r="BO297" s="5" t="s">
        <v>536</v>
      </c>
      <c r="BP297" s="5" t="n">
        <v>96.078</v>
      </c>
      <c r="BQ297" s="5" t="n">
        <v>51</v>
      </c>
      <c r="BR297" s="5" t="n">
        <v>2</v>
      </c>
      <c r="BS297" s="5" t="n">
        <v>0</v>
      </c>
      <c r="BT297" s="5" t="n">
        <v>63</v>
      </c>
      <c r="BU297" s="5" t="n">
        <v>113</v>
      </c>
      <c r="BV297" s="5" t="n">
        <v>2</v>
      </c>
      <c r="BW297" s="5" t="n">
        <v>52</v>
      </c>
      <c r="BX297" s="5" t="n">
        <v>1.02E-029</v>
      </c>
      <c r="BY297" s="5" t="n">
        <v>105</v>
      </c>
      <c r="BZ297" s="5" t="n">
        <v>11</v>
      </c>
    </row>
    <row r="298" s="5" customFormat="true" ht="15" hidden="false" customHeight="false" outlineLevel="0" collapsed="false">
      <c r="A298" s="5" t="s">
        <v>537</v>
      </c>
      <c r="B298" s="5" t="n">
        <v>2796911</v>
      </c>
      <c r="C298" s="5" t="s">
        <v>538</v>
      </c>
      <c r="D298" s="5" t="n">
        <v>312</v>
      </c>
      <c r="E298" s="5" t="s">
        <v>58</v>
      </c>
      <c r="F298" s="5" t="s">
        <v>58</v>
      </c>
      <c r="G298" s="5" t="s">
        <v>58</v>
      </c>
      <c r="H298" s="5" t="s">
        <v>58</v>
      </c>
      <c r="I298" s="5" t="s">
        <v>58</v>
      </c>
      <c r="J298" s="5" t="s">
        <v>58</v>
      </c>
      <c r="K298" s="6" t="n">
        <v>0.04136088</v>
      </c>
      <c r="L298" s="6" t="n">
        <v>4.969037E-020</v>
      </c>
      <c r="M298" s="6" t="n">
        <v>3.260362E-017</v>
      </c>
      <c r="N298" s="6" t="n">
        <v>2.332171E-021</v>
      </c>
      <c r="O298" s="6" t="n">
        <v>0.02195449</v>
      </c>
      <c r="P298" s="6" t="n">
        <v>0.9366846</v>
      </c>
      <c r="Q298" s="6" t="n">
        <v>1.4401E-017</v>
      </c>
      <c r="R298" s="6" t="n">
        <v>0.05577074</v>
      </c>
      <c r="S298" s="6" t="n">
        <v>0.0305098</v>
      </c>
      <c r="T298" s="6" t="n">
        <v>0.01801781</v>
      </c>
      <c r="U298" s="6" t="n">
        <v>0.002258591</v>
      </c>
      <c r="V298" s="6" t="n">
        <v>0.03154341</v>
      </c>
      <c r="W298" s="6" t="n">
        <v>0.854839</v>
      </c>
      <c r="X298" s="6" t="n">
        <v>0.00706061</v>
      </c>
      <c r="Y298" s="5" t="s">
        <v>58</v>
      </c>
      <c r="Z298" s="5" t="s">
        <v>58</v>
      </c>
      <c r="AA298" s="5" t="s">
        <v>58</v>
      </c>
      <c r="AB298" s="5" t="s">
        <v>58</v>
      </c>
      <c r="AC298" s="5" t="s">
        <v>58</v>
      </c>
      <c r="AD298" s="5" t="s">
        <v>58</v>
      </c>
      <c r="AE298" s="5" t="s">
        <v>58</v>
      </c>
      <c r="AF298" s="5" t="s">
        <v>58</v>
      </c>
      <c r="AG298" s="5" t="s">
        <v>58</v>
      </c>
      <c r="AH298" s="5" t="s">
        <v>58</v>
      </c>
      <c r="AI298" s="5" t="s">
        <v>58</v>
      </c>
      <c r="AJ298" s="5" t="s">
        <v>58</v>
      </c>
      <c r="AK298" s="5" t="s">
        <v>58</v>
      </c>
      <c r="AL298" s="5" t="s">
        <v>58</v>
      </c>
      <c r="AM298" s="5" t="s">
        <v>58</v>
      </c>
      <c r="AN298" s="5" t="s">
        <v>58</v>
      </c>
      <c r="AO298" s="5" t="s">
        <v>58</v>
      </c>
      <c r="AP298" s="5" t="s">
        <v>58</v>
      </c>
      <c r="AQ298" s="5" t="n">
        <v>740</v>
      </c>
      <c r="AR298" s="5" t="n">
        <v>-0.414660711884068</v>
      </c>
      <c r="AS298" s="5" t="n">
        <v>-0.028355223495284</v>
      </c>
      <c r="AT298" s="5" t="n">
        <v>0.108325030666092</v>
      </c>
      <c r="AU298" s="5" t="n">
        <v>740</v>
      </c>
      <c r="AV298" s="5" t="n">
        <v>-0.414524097596163</v>
      </c>
      <c r="AW298" s="5" t="n">
        <v>-0.0277147864133127</v>
      </c>
      <c r="AX298" s="5" t="n">
        <v>0.108209094302738</v>
      </c>
      <c r="AY298" s="5" t="s">
        <v>58</v>
      </c>
      <c r="AZ298" s="7" t="n">
        <v>10.021709375</v>
      </c>
      <c r="BA298" s="7" t="n">
        <v>1.20228628646476</v>
      </c>
      <c r="BB298" s="7" t="n">
        <v>11.2063523529412</v>
      </c>
      <c r="BC298" s="7" t="n">
        <v>0.99926023842513</v>
      </c>
      <c r="BD298" s="7" t="n">
        <v>10.021709375</v>
      </c>
      <c r="BE298" s="7" t="n">
        <v>1.20228628646476</v>
      </c>
      <c r="BF298" s="7" t="n">
        <v>11.2063523529412</v>
      </c>
      <c r="BG298" s="7" t="n">
        <v>0.99926023842513</v>
      </c>
      <c r="BH298" s="7" t="n">
        <v>10.021709375</v>
      </c>
      <c r="BI298" s="7" t="n">
        <v>1.20228628646476</v>
      </c>
      <c r="BJ298" s="7" t="n">
        <v>11.2063523529412</v>
      </c>
      <c r="BK298" s="7" t="n">
        <v>0.99926023842513</v>
      </c>
      <c r="BL298" s="7" t="n">
        <f aca="false">LOG(AZ298/BB298,2)</f>
        <v>-0.161188153984472</v>
      </c>
      <c r="BM298" s="7" t="n">
        <f aca="false">LOG(BD298/BF298,2)</f>
        <v>-0.161188153984472</v>
      </c>
      <c r="BN298" s="7" t="n">
        <f aca="false">LOG(BH298/BJ298,2)</f>
        <v>-0.161188153984472</v>
      </c>
      <c r="BO298" s="5" t="s">
        <v>539</v>
      </c>
      <c r="BP298" s="5" t="n">
        <v>84.211</v>
      </c>
      <c r="BQ298" s="5" t="n">
        <v>95</v>
      </c>
      <c r="BR298" s="5" t="n">
        <v>15</v>
      </c>
      <c r="BS298" s="5" t="n">
        <v>0</v>
      </c>
      <c r="BT298" s="5" t="n">
        <v>9</v>
      </c>
      <c r="BU298" s="5" t="n">
        <v>103</v>
      </c>
      <c r="BV298" s="5" t="n">
        <v>38</v>
      </c>
      <c r="BW298" s="5" t="n">
        <v>132</v>
      </c>
      <c r="BX298" s="5" t="n">
        <v>2.51E-049</v>
      </c>
      <c r="BY298" s="5" t="n">
        <v>156</v>
      </c>
      <c r="BZ298" s="5" t="n">
        <v>12</v>
      </c>
    </row>
    <row r="299" s="5" customFormat="true" ht="15" hidden="false" customHeight="false" outlineLevel="0" collapsed="false">
      <c r="A299" s="5" t="s">
        <v>537</v>
      </c>
      <c r="B299" s="5" t="n">
        <v>3430701</v>
      </c>
      <c r="C299" s="5" t="s">
        <v>540</v>
      </c>
      <c r="D299" s="5" t="n">
        <v>2043</v>
      </c>
      <c r="E299" s="5" t="n">
        <v>0.006219</v>
      </c>
      <c r="F299" s="5" t="n">
        <v>0</v>
      </c>
      <c r="G299" s="5" t="n">
        <v>0.993781</v>
      </c>
      <c r="H299" s="5" t="n">
        <v>0.005296</v>
      </c>
      <c r="I299" s="5" t="n">
        <v>0</v>
      </c>
      <c r="J299" s="5" t="n">
        <v>0.994704</v>
      </c>
      <c r="K299" s="5" t="s">
        <v>58</v>
      </c>
      <c r="L299" s="5" t="s">
        <v>58</v>
      </c>
      <c r="M299" s="5" t="s">
        <v>58</v>
      </c>
      <c r="N299" s="5" t="s">
        <v>58</v>
      </c>
      <c r="O299" s="5" t="s">
        <v>58</v>
      </c>
      <c r="P299" s="5" t="s">
        <v>58</v>
      </c>
      <c r="Q299" s="5" t="s">
        <v>58</v>
      </c>
      <c r="R299" s="5" t="s">
        <v>58</v>
      </c>
      <c r="S299" s="5" t="s">
        <v>58</v>
      </c>
      <c r="T299" s="5" t="s">
        <v>58</v>
      </c>
      <c r="U299" s="5" t="s">
        <v>58</v>
      </c>
      <c r="V299" s="5" t="s">
        <v>58</v>
      </c>
      <c r="W299" s="5" t="s">
        <v>58</v>
      </c>
      <c r="X299" s="5" t="s">
        <v>58</v>
      </c>
      <c r="Y299" s="5" t="s">
        <v>58</v>
      </c>
      <c r="Z299" s="5" t="s">
        <v>58</v>
      </c>
      <c r="AA299" s="5" t="s">
        <v>58</v>
      </c>
      <c r="AB299" s="5" t="s">
        <v>58</v>
      </c>
      <c r="AC299" s="5" t="s">
        <v>58</v>
      </c>
      <c r="AD299" s="5" t="s">
        <v>58</v>
      </c>
      <c r="AE299" s="5" t="s">
        <v>58</v>
      </c>
      <c r="AF299" s="5" t="s">
        <v>58</v>
      </c>
      <c r="AG299" s="5" t="s">
        <v>58</v>
      </c>
      <c r="AH299" s="5" t="s">
        <v>58</v>
      </c>
      <c r="AI299" s="5" t="s">
        <v>58</v>
      </c>
      <c r="AJ299" s="5" t="s">
        <v>58</v>
      </c>
      <c r="AK299" s="5" t="s">
        <v>58</v>
      </c>
      <c r="AL299" s="5" t="s">
        <v>58</v>
      </c>
      <c r="AM299" s="5" t="s">
        <v>58</v>
      </c>
      <c r="AN299" s="5" t="s">
        <v>58</v>
      </c>
      <c r="AO299" s="5" t="s">
        <v>58</v>
      </c>
      <c r="AP299" s="5" t="s">
        <v>58</v>
      </c>
      <c r="AQ299" s="5" t="n">
        <v>0</v>
      </c>
      <c r="AR299" s="5" t="s">
        <v>58</v>
      </c>
      <c r="AS299" s="5" t="s">
        <v>58</v>
      </c>
      <c r="AT299" s="5" t="s">
        <v>58</v>
      </c>
      <c r="AU299" s="5" t="n">
        <v>0</v>
      </c>
      <c r="AV299" s="5" t="s">
        <v>58</v>
      </c>
      <c r="AW299" s="5" t="s">
        <v>58</v>
      </c>
      <c r="AX299" s="5" t="s">
        <v>58</v>
      </c>
      <c r="AY299" s="5" t="s">
        <v>58</v>
      </c>
      <c r="AZ299" s="7" t="n">
        <v>4.099386875</v>
      </c>
      <c r="BA299" s="7" t="n">
        <v>0.376978491135678</v>
      </c>
      <c r="BB299" s="7" t="n">
        <v>4.55219941176471</v>
      </c>
      <c r="BC299" s="7" t="n">
        <v>0.513977984515409</v>
      </c>
      <c r="BD299" s="7" t="n">
        <v>4.099386875</v>
      </c>
      <c r="BE299" s="7" t="n">
        <v>0.376978491135678</v>
      </c>
      <c r="BF299" s="7" t="n">
        <v>4.55232058823529</v>
      </c>
      <c r="BG299" s="7" t="n">
        <v>0.513925838171279</v>
      </c>
      <c r="BH299" s="7" t="n">
        <v>4.099386875</v>
      </c>
      <c r="BI299" s="7" t="n">
        <v>0.376978491135678</v>
      </c>
      <c r="BJ299" s="7" t="n">
        <v>4.55595882352941</v>
      </c>
      <c r="BK299" s="7" t="n">
        <v>0.513452274231158</v>
      </c>
      <c r="BL299" s="7" t="n">
        <f aca="false">LOG(AZ299/BB299,2)</f>
        <v>-0.151155608020486</v>
      </c>
      <c r="BM299" s="7" t="n">
        <f aca="false">LOG(BD299/BF299,2)</f>
        <v>-0.151194011075932</v>
      </c>
      <c r="BN299" s="7" t="n">
        <f aca="false">LOG(BH299/BJ299,2)</f>
        <v>-0.152346559006949</v>
      </c>
      <c r="BO299" s="5" t="s">
        <v>541</v>
      </c>
      <c r="BP299" s="5" t="n">
        <v>94.34</v>
      </c>
      <c r="BQ299" s="5" t="n">
        <v>318</v>
      </c>
      <c r="BR299" s="5" t="n">
        <v>13</v>
      </c>
      <c r="BS299" s="5" t="n">
        <v>1</v>
      </c>
      <c r="BT299" s="5" t="n">
        <v>148</v>
      </c>
      <c r="BU299" s="5" t="n">
        <v>465</v>
      </c>
      <c r="BV299" s="5" t="n">
        <v>10</v>
      </c>
      <c r="BW299" s="5" t="n">
        <v>322</v>
      </c>
      <c r="BX299" s="5" t="n">
        <v>0</v>
      </c>
      <c r="BY299" s="5" t="n">
        <v>603</v>
      </c>
      <c r="BZ299" s="5" t="n">
        <v>12</v>
      </c>
    </row>
    <row r="300" s="5" customFormat="true" ht="15" hidden="false" customHeight="false" outlineLevel="0" collapsed="false">
      <c r="A300" s="5" t="s">
        <v>537</v>
      </c>
      <c r="B300" s="5" t="n">
        <v>21592544</v>
      </c>
      <c r="C300" s="5" t="s">
        <v>542</v>
      </c>
      <c r="D300" s="5" t="n">
        <v>354</v>
      </c>
      <c r="E300" s="5" t="n">
        <v>0.051124</v>
      </c>
      <c r="F300" s="5" t="n">
        <v>0</v>
      </c>
      <c r="G300" s="5" t="n">
        <v>0.948876</v>
      </c>
      <c r="H300" s="5" t="n">
        <v>0.123244</v>
      </c>
      <c r="I300" s="5" t="n">
        <v>0</v>
      </c>
      <c r="J300" s="5" t="n">
        <v>0.876756</v>
      </c>
      <c r="K300" s="5" t="s">
        <v>58</v>
      </c>
      <c r="L300" s="5" t="s">
        <v>58</v>
      </c>
      <c r="M300" s="5" t="s">
        <v>58</v>
      </c>
      <c r="N300" s="5" t="s">
        <v>58</v>
      </c>
      <c r="O300" s="5" t="s">
        <v>58</v>
      </c>
      <c r="P300" s="5" t="s">
        <v>58</v>
      </c>
      <c r="Q300" s="5" t="s">
        <v>58</v>
      </c>
      <c r="R300" s="5" t="s">
        <v>58</v>
      </c>
      <c r="S300" s="5" t="s">
        <v>58</v>
      </c>
      <c r="T300" s="5" t="s">
        <v>58</v>
      </c>
      <c r="U300" s="5" t="s">
        <v>58</v>
      </c>
      <c r="V300" s="5" t="s">
        <v>58</v>
      </c>
      <c r="W300" s="5" t="s">
        <v>58</v>
      </c>
      <c r="X300" s="5" t="s">
        <v>58</v>
      </c>
      <c r="Y300" s="5" t="s">
        <v>58</v>
      </c>
      <c r="Z300" s="5" t="s">
        <v>58</v>
      </c>
      <c r="AA300" s="5" t="s">
        <v>58</v>
      </c>
      <c r="AB300" s="5" t="s">
        <v>58</v>
      </c>
      <c r="AC300" s="5" t="s">
        <v>58</v>
      </c>
      <c r="AD300" s="5" t="s">
        <v>58</v>
      </c>
      <c r="AE300" s="5" t="s">
        <v>58</v>
      </c>
      <c r="AF300" s="5" t="s">
        <v>58</v>
      </c>
      <c r="AG300" s="5" t="s">
        <v>58</v>
      </c>
      <c r="AH300" s="5" t="s">
        <v>58</v>
      </c>
      <c r="AI300" s="5" t="s">
        <v>58</v>
      </c>
      <c r="AJ300" s="5" t="s">
        <v>58</v>
      </c>
      <c r="AK300" s="5" t="s">
        <v>58</v>
      </c>
      <c r="AL300" s="5" t="s">
        <v>58</v>
      </c>
      <c r="AM300" s="5" t="s">
        <v>58</v>
      </c>
      <c r="AN300" s="5" t="s">
        <v>58</v>
      </c>
      <c r="AO300" s="5" t="s">
        <v>58</v>
      </c>
      <c r="AP300" s="5" t="s">
        <v>58</v>
      </c>
      <c r="AQ300" s="5" t="n">
        <v>42</v>
      </c>
      <c r="AR300" s="5" t="s">
        <v>58</v>
      </c>
      <c r="AS300" s="5" t="s">
        <v>58</v>
      </c>
      <c r="AT300" s="5" t="s">
        <v>58</v>
      </c>
      <c r="AU300" s="5" t="n">
        <v>42</v>
      </c>
      <c r="AV300" s="5" t="s">
        <v>58</v>
      </c>
      <c r="AW300" s="5" t="s">
        <v>58</v>
      </c>
      <c r="AX300" s="5" t="s">
        <v>58</v>
      </c>
      <c r="AY300" s="5" t="s">
        <v>58</v>
      </c>
      <c r="AZ300" s="7" t="n">
        <v>3.333215625</v>
      </c>
      <c r="BA300" s="7" t="n">
        <v>0.344458694285891</v>
      </c>
      <c r="BB300" s="7" t="n">
        <v>3.26245764705882</v>
      </c>
      <c r="BC300" s="7" t="n">
        <v>0.345365207606947</v>
      </c>
      <c r="BD300" s="7" t="n">
        <v>3.333215625</v>
      </c>
      <c r="BE300" s="7" t="n">
        <v>0.344458694285891</v>
      </c>
      <c r="BF300" s="7" t="n">
        <v>3.26245764705882</v>
      </c>
      <c r="BG300" s="7" t="n">
        <v>0.345365207606947</v>
      </c>
      <c r="BH300" s="7" t="n">
        <v>3.333215625</v>
      </c>
      <c r="BI300" s="7" t="n">
        <v>0.344458694285891</v>
      </c>
      <c r="BJ300" s="7" t="n">
        <v>3.26245764705882</v>
      </c>
      <c r="BK300" s="7" t="n">
        <v>0.345365207606947</v>
      </c>
      <c r="BL300" s="7" t="n">
        <f aca="false">LOG(AZ300/BB300,2)</f>
        <v>0.0309554752353986</v>
      </c>
      <c r="BM300" s="7" t="n">
        <f aca="false">LOG(BD300/BF300,2)</f>
        <v>0.0309554752353986</v>
      </c>
      <c r="BN300" s="7" t="n">
        <f aca="false">LOG(BH300/BJ300,2)</f>
        <v>0.0309554752353986</v>
      </c>
      <c r="BO300" s="5" t="s">
        <v>543</v>
      </c>
      <c r="BP300" s="5" t="n">
        <v>59.341</v>
      </c>
      <c r="BQ300" s="5" t="n">
        <v>91</v>
      </c>
      <c r="BR300" s="5" t="n">
        <v>35</v>
      </c>
      <c r="BS300" s="5" t="n">
        <v>1</v>
      </c>
      <c r="BT300" s="5" t="n">
        <v>24</v>
      </c>
      <c r="BU300" s="5" t="n">
        <v>114</v>
      </c>
      <c r="BV300" s="5" t="n">
        <v>3</v>
      </c>
      <c r="BW300" s="5" t="n">
        <v>91</v>
      </c>
      <c r="BX300" s="5" t="n">
        <v>2.27E-012</v>
      </c>
      <c r="BY300" s="5" t="n">
        <v>60.1</v>
      </c>
      <c r="BZ300" s="5" t="n">
        <v>2</v>
      </c>
    </row>
    <row r="301" s="5" customFormat="true" ht="15" hidden="false" customHeight="false" outlineLevel="0" collapsed="false">
      <c r="A301" s="5" t="s">
        <v>544</v>
      </c>
      <c r="B301" s="5" t="n">
        <v>26464681</v>
      </c>
      <c r="C301" s="5" t="s">
        <v>545</v>
      </c>
      <c r="D301" s="5" t="n">
        <v>783</v>
      </c>
      <c r="E301" s="5" t="s">
        <v>58</v>
      </c>
      <c r="F301" s="5" t="s">
        <v>58</v>
      </c>
      <c r="G301" s="5" t="s">
        <v>58</v>
      </c>
      <c r="H301" s="5" t="s">
        <v>58</v>
      </c>
      <c r="I301" s="5" t="s">
        <v>58</v>
      </c>
      <c r="J301" s="5" t="s">
        <v>58</v>
      </c>
      <c r="K301" s="6" t="n">
        <v>0.03459475</v>
      </c>
      <c r="L301" s="6" t="n">
        <v>3.267646E-013</v>
      </c>
      <c r="M301" s="6" t="n">
        <v>1.635503E-013</v>
      </c>
      <c r="N301" s="6" t="n">
        <v>1.135143E-014</v>
      </c>
      <c r="O301" s="6" t="n">
        <v>0.02041014</v>
      </c>
      <c r="P301" s="6" t="n">
        <v>0.9449951</v>
      </c>
      <c r="Q301" s="6" t="n">
        <v>6.160487E-014</v>
      </c>
      <c r="R301" s="6" t="n">
        <v>0.06988846</v>
      </c>
      <c r="S301" s="6" t="n">
        <v>0.1370109</v>
      </c>
      <c r="T301" s="6" t="n">
        <v>0.0681963</v>
      </c>
      <c r="U301" s="6" t="n">
        <v>0.01626382</v>
      </c>
      <c r="V301" s="6" t="n">
        <v>0.04507397</v>
      </c>
      <c r="W301" s="6" t="n">
        <v>0.6348794</v>
      </c>
      <c r="X301" s="6" t="n">
        <v>0.02868709</v>
      </c>
      <c r="Y301" s="5" t="s">
        <v>58</v>
      </c>
      <c r="Z301" s="5" t="s">
        <v>58</v>
      </c>
      <c r="AA301" s="5" t="s">
        <v>58</v>
      </c>
      <c r="AB301" s="5" t="s">
        <v>58</v>
      </c>
      <c r="AC301" s="5" t="s">
        <v>58</v>
      </c>
      <c r="AD301" s="5" t="s">
        <v>58</v>
      </c>
      <c r="AE301" s="5" t="s">
        <v>58</v>
      </c>
      <c r="AF301" s="5" t="s">
        <v>58</v>
      </c>
      <c r="AG301" s="5" t="s">
        <v>58</v>
      </c>
      <c r="AH301" s="5" t="s">
        <v>58</v>
      </c>
      <c r="AI301" s="5" t="s">
        <v>58</v>
      </c>
      <c r="AJ301" s="5" t="s">
        <v>58</v>
      </c>
      <c r="AK301" s="5" t="s">
        <v>58</v>
      </c>
      <c r="AL301" s="5" t="s">
        <v>58</v>
      </c>
      <c r="AM301" s="5" t="s">
        <v>58</v>
      </c>
      <c r="AN301" s="5" t="s">
        <v>58</v>
      </c>
      <c r="AO301" s="5" t="s">
        <v>58</v>
      </c>
      <c r="AP301" s="5" t="s">
        <v>58</v>
      </c>
      <c r="AQ301" s="5" t="n">
        <v>11052</v>
      </c>
      <c r="AR301" s="5" t="n">
        <v>-0.0285167638429478</v>
      </c>
      <c r="AS301" s="5" t="n">
        <v>3.80392210090729</v>
      </c>
      <c r="AT301" s="5" t="n">
        <v>0.816847800228138</v>
      </c>
      <c r="AU301" s="5" t="n">
        <v>11052</v>
      </c>
      <c r="AV301" s="5" t="n">
        <v>-0.0283618135699542</v>
      </c>
      <c r="AW301" s="5" t="n">
        <v>3.80457729362846</v>
      </c>
      <c r="AX301" s="5" t="n">
        <v>0.817847279949288</v>
      </c>
      <c r="AY301" s="5" t="s">
        <v>58</v>
      </c>
      <c r="AZ301" s="7" t="n">
        <v>9.44983875</v>
      </c>
      <c r="BA301" s="7" t="n">
        <v>0.903626389437247</v>
      </c>
      <c r="BB301" s="7" t="n">
        <v>9.30202352941176</v>
      </c>
      <c r="BC301" s="7" t="n">
        <v>0.959839097192452</v>
      </c>
      <c r="BD301" s="7" t="n">
        <v>9.44983875</v>
      </c>
      <c r="BE301" s="7" t="n">
        <v>0.903626389437247</v>
      </c>
      <c r="BF301" s="7" t="n">
        <v>9.30202352941176</v>
      </c>
      <c r="BG301" s="7" t="n">
        <v>0.959839097192452</v>
      </c>
      <c r="BH301" s="7" t="n">
        <v>9.44983875</v>
      </c>
      <c r="BI301" s="7" t="n">
        <v>0.903626389437247</v>
      </c>
      <c r="BJ301" s="7" t="n">
        <v>9.30202352941176</v>
      </c>
      <c r="BK301" s="7" t="n">
        <v>0.959839097192452</v>
      </c>
      <c r="BL301" s="7" t="n">
        <f aca="false">LOG(AZ301/BB301,2)</f>
        <v>0.0227451225528552</v>
      </c>
      <c r="BM301" s="7" t="n">
        <f aca="false">LOG(BD301/BF301,2)</f>
        <v>0.0227451225528552</v>
      </c>
      <c r="BN301" s="7" t="n">
        <f aca="false">LOG(BH301/BJ301,2)</f>
        <v>0.0227451225528552</v>
      </c>
      <c r="BO301" s="5" t="s">
        <v>546</v>
      </c>
      <c r="BP301" s="5" t="n">
        <v>50.82</v>
      </c>
      <c r="BQ301" s="5" t="n">
        <v>122</v>
      </c>
      <c r="BR301" s="5" t="n">
        <v>55</v>
      </c>
      <c r="BS301" s="5" t="n">
        <v>1</v>
      </c>
      <c r="BT301" s="5" t="n">
        <v>128</v>
      </c>
      <c r="BU301" s="5" t="n">
        <v>244</v>
      </c>
      <c r="BV301" s="5" t="n">
        <v>53</v>
      </c>
      <c r="BW301" s="5" t="n">
        <v>174</v>
      </c>
      <c r="BX301" s="5" t="n">
        <v>8.61E-024</v>
      </c>
      <c r="BY301" s="5" t="n">
        <v>97.1</v>
      </c>
      <c r="BZ301" s="5" t="n">
        <v>12</v>
      </c>
    </row>
    <row r="302" customFormat="false" ht="15" hidden="false" customHeight="false" outlineLevel="0" collapsed="false">
      <c r="A302" s="1" t="s">
        <v>547</v>
      </c>
      <c r="B302" s="1" t="n">
        <v>7416</v>
      </c>
      <c r="C302" s="1" t="s">
        <v>336</v>
      </c>
      <c r="D302" s="1" t="n">
        <v>924</v>
      </c>
      <c r="E302" s="1" t="s">
        <v>58</v>
      </c>
      <c r="F302" s="1" t="s">
        <v>58</v>
      </c>
      <c r="G302" s="1" t="s">
        <v>58</v>
      </c>
      <c r="H302" s="1" t="n">
        <v>0.000125</v>
      </c>
      <c r="I302" s="1" t="n">
        <v>0.999875</v>
      </c>
      <c r="J302" s="1" t="n">
        <v>0</v>
      </c>
      <c r="K302" s="1" t="s">
        <v>58</v>
      </c>
      <c r="L302" s="1" t="s">
        <v>58</v>
      </c>
      <c r="M302" s="1" t="s">
        <v>58</v>
      </c>
      <c r="N302" s="1" t="s">
        <v>58</v>
      </c>
      <c r="O302" s="1" t="s">
        <v>58</v>
      </c>
      <c r="P302" s="1" t="s">
        <v>58</v>
      </c>
      <c r="Q302" s="1" t="s">
        <v>58</v>
      </c>
      <c r="R302" s="1" t="s">
        <v>58</v>
      </c>
      <c r="S302" s="1" t="s">
        <v>58</v>
      </c>
      <c r="T302" s="1" t="s">
        <v>58</v>
      </c>
      <c r="U302" s="1" t="s">
        <v>58</v>
      </c>
      <c r="V302" s="1" t="s">
        <v>58</v>
      </c>
      <c r="W302" s="1" t="s">
        <v>58</v>
      </c>
      <c r="X302" s="1" t="s">
        <v>58</v>
      </c>
      <c r="Y302" s="1" t="s">
        <v>58</v>
      </c>
      <c r="Z302" s="1" t="s">
        <v>58</v>
      </c>
      <c r="AA302" s="1" t="s">
        <v>58</v>
      </c>
      <c r="AB302" s="1" t="s">
        <v>58</v>
      </c>
      <c r="AC302" s="1" t="s">
        <v>58</v>
      </c>
      <c r="AD302" s="1" t="s">
        <v>58</v>
      </c>
      <c r="AE302" s="1" t="s">
        <v>58</v>
      </c>
      <c r="AF302" s="1" t="s">
        <v>58</v>
      </c>
      <c r="AG302" s="1" t="s">
        <v>58</v>
      </c>
      <c r="AH302" s="1" t="s">
        <v>58</v>
      </c>
      <c r="AI302" s="1" t="s">
        <v>58</v>
      </c>
      <c r="AJ302" s="1" t="s">
        <v>58</v>
      </c>
      <c r="AK302" s="1" t="s">
        <v>58</v>
      </c>
      <c r="AL302" s="1" t="s">
        <v>58</v>
      </c>
      <c r="AM302" s="1" t="s">
        <v>58</v>
      </c>
      <c r="AN302" s="1" t="s">
        <v>58</v>
      </c>
      <c r="AO302" s="1" t="s">
        <v>58</v>
      </c>
      <c r="AP302" s="1" t="s">
        <v>58</v>
      </c>
      <c r="AQ302" s="1" t="n">
        <v>0</v>
      </c>
      <c r="AR302" s="1" t="s">
        <v>58</v>
      </c>
      <c r="AS302" s="1" t="s">
        <v>58</v>
      </c>
      <c r="AT302" s="1" t="s">
        <v>58</v>
      </c>
      <c r="AU302" s="1" t="n">
        <v>562</v>
      </c>
      <c r="AV302" s="1" t="n">
        <v>-4.7221196759762</v>
      </c>
      <c r="AW302" s="1" t="n">
        <v>-0.394460595786365</v>
      </c>
      <c r="AX302" s="2" t="n">
        <v>5.57902123039001E-018</v>
      </c>
      <c r="AY302" s="1" t="s">
        <v>279</v>
      </c>
      <c r="AZ302" s="8" t="n">
        <v>3.66253625</v>
      </c>
      <c r="BA302" s="8" t="n">
        <v>0.346833387215527</v>
      </c>
      <c r="BB302" s="8" t="n">
        <v>0.0212589</v>
      </c>
      <c r="BC302" s="8" t="n">
        <v>0.00987367194164985</v>
      </c>
      <c r="BD302" s="8" t="n">
        <v>0</v>
      </c>
      <c r="BE302" s="8" t="n">
        <v>0</v>
      </c>
      <c r="BF302" s="8" t="n">
        <v>0</v>
      </c>
      <c r="BG302" s="8" t="n">
        <v>0</v>
      </c>
      <c r="BH302" s="8" t="n">
        <v>7.034648125</v>
      </c>
      <c r="BI302" s="8" t="n">
        <v>0.657893712740527</v>
      </c>
      <c r="BJ302" s="8" t="n">
        <v>7.09283882352941</v>
      </c>
      <c r="BK302" s="8" t="n">
        <v>0.620943627979698</v>
      </c>
      <c r="BL302" s="8" t="n">
        <f aca="false">LOG(AZ302/BB302,2)</f>
        <v>7.42863227909243</v>
      </c>
      <c r="BM302" s="8" t="e">
        <f aca="false">LOG(BD302/BF302,2)</f>
        <v>#DIV/0!</v>
      </c>
      <c r="BN302" s="8" t="n">
        <f aca="false">LOG(BH302/BJ302,2)</f>
        <v>-0.0118849031361233</v>
      </c>
      <c r="BO302" s="1" t="s">
        <v>94</v>
      </c>
      <c r="BP302" s="1" t="n">
        <v>61.538</v>
      </c>
      <c r="BQ302" s="1" t="n">
        <v>169</v>
      </c>
      <c r="BR302" s="1" t="n">
        <v>30</v>
      </c>
      <c r="BS302" s="1" t="n">
        <v>2</v>
      </c>
      <c r="BT302" s="1" t="n">
        <v>2</v>
      </c>
      <c r="BU302" s="1" t="n">
        <v>135</v>
      </c>
      <c r="BV302" s="1" t="n">
        <v>337</v>
      </c>
      <c r="BW302" s="1" t="n">
        <v>505</v>
      </c>
      <c r="BX302" s="1" t="n">
        <v>2.22E-056</v>
      </c>
      <c r="BY302" s="1" t="n">
        <v>192</v>
      </c>
      <c r="BZ302" s="1" t="n">
        <v>9</v>
      </c>
    </row>
    <row r="303" s="18" customFormat="true" ht="15" hidden="false" customHeight="false" outlineLevel="0" collapsed="false">
      <c r="A303" s="18" t="s">
        <v>547</v>
      </c>
      <c r="B303" s="18" t="n">
        <v>10025</v>
      </c>
      <c r="C303" s="18" t="s">
        <v>548</v>
      </c>
      <c r="D303" s="18" t="n">
        <v>372</v>
      </c>
      <c r="E303" s="18" t="s">
        <v>58</v>
      </c>
      <c r="F303" s="18" t="s">
        <v>58</v>
      </c>
      <c r="G303" s="18" t="s">
        <v>58</v>
      </c>
      <c r="H303" s="18" t="n">
        <v>0</v>
      </c>
      <c r="I303" s="18" t="n">
        <v>1</v>
      </c>
      <c r="J303" s="18" t="n">
        <v>0</v>
      </c>
      <c r="K303" s="18" t="s">
        <v>58</v>
      </c>
      <c r="L303" s="18" t="s">
        <v>58</v>
      </c>
      <c r="M303" s="18" t="s">
        <v>58</v>
      </c>
      <c r="N303" s="18" t="s">
        <v>58</v>
      </c>
      <c r="O303" s="18" t="s">
        <v>58</v>
      </c>
      <c r="P303" s="18" t="s">
        <v>58</v>
      </c>
      <c r="Q303" s="18" t="s">
        <v>58</v>
      </c>
      <c r="R303" s="18" t="s">
        <v>58</v>
      </c>
      <c r="S303" s="18" t="s">
        <v>58</v>
      </c>
      <c r="T303" s="18" t="s">
        <v>58</v>
      </c>
      <c r="U303" s="18" t="s">
        <v>58</v>
      </c>
      <c r="V303" s="18" t="s">
        <v>58</v>
      </c>
      <c r="W303" s="18" t="s">
        <v>58</v>
      </c>
      <c r="X303" s="18" t="s">
        <v>58</v>
      </c>
      <c r="Y303" s="18" t="s">
        <v>58</v>
      </c>
      <c r="Z303" s="18" t="s">
        <v>58</v>
      </c>
      <c r="AA303" s="18" t="s">
        <v>58</v>
      </c>
      <c r="AB303" s="18" t="s">
        <v>58</v>
      </c>
      <c r="AC303" s="18" t="s">
        <v>58</v>
      </c>
      <c r="AD303" s="18" t="s">
        <v>58</v>
      </c>
      <c r="AE303" s="18" t="s">
        <v>58</v>
      </c>
      <c r="AF303" s="18" t="s">
        <v>58</v>
      </c>
      <c r="AG303" s="18" t="s">
        <v>58</v>
      </c>
      <c r="AH303" s="18" t="s">
        <v>58</v>
      </c>
      <c r="AI303" s="18" t="s">
        <v>58</v>
      </c>
      <c r="AJ303" s="18" t="s">
        <v>58</v>
      </c>
      <c r="AK303" s="18" t="s">
        <v>58</v>
      </c>
      <c r="AL303" s="18" t="s">
        <v>58</v>
      </c>
      <c r="AM303" s="18" t="s">
        <v>58</v>
      </c>
      <c r="AN303" s="18" t="s">
        <v>58</v>
      </c>
      <c r="AO303" s="18" t="s">
        <v>58</v>
      </c>
      <c r="AP303" s="18" t="s">
        <v>58</v>
      </c>
      <c r="AQ303" s="18" t="n">
        <v>0</v>
      </c>
      <c r="AR303" s="18" t="s">
        <v>58</v>
      </c>
      <c r="AS303" s="18" t="s">
        <v>58</v>
      </c>
      <c r="AT303" s="18" t="s">
        <v>58</v>
      </c>
      <c r="AU303" s="18" t="n">
        <v>642</v>
      </c>
      <c r="AV303" s="18" t="n">
        <v>-7.58915304981661</v>
      </c>
      <c r="AW303" s="18" t="n">
        <v>-0.230144894240582</v>
      </c>
      <c r="AX303" s="19" t="n">
        <v>3.50012991544975E-055</v>
      </c>
      <c r="AY303" s="18" t="s">
        <v>279</v>
      </c>
      <c r="AZ303" s="20" t="n">
        <v>3.385320625</v>
      </c>
      <c r="BA303" s="20" t="n">
        <v>0.284645622611797</v>
      </c>
      <c r="BB303" s="20" t="n">
        <v>0.204808982352941</v>
      </c>
      <c r="BC303" s="20" t="n">
        <v>0.0312249396236785</v>
      </c>
      <c r="BD303" s="20" t="n">
        <v>0</v>
      </c>
      <c r="BE303" s="20" t="n">
        <v>0</v>
      </c>
      <c r="BF303" s="20" t="n">
        <v>0</v>
      </c>
      <c r="BG303" s="20" t="n">
        <v>0</v>
      </c>
      <c r="BH303" s="20" t="n">
        <v>5.566781875</v>
      </c>
      <c r="BI303" s="20" t="n">
        <v>0.476350471162619</v>
      </c>
      <c r="BJ303" s="20" t="n">
        <v>4.65844588235294</v>
      </c>
      <c r="BK303" s="20" t="n">
        <v>0.519715849076133</v>
      </c>
      <c r="BL303" s="20" t="n">
        <f aca="false">LOG(AZ303/BB303,2)</f>
        <v>4.04694158403126</v>
      </c>
      <c r="BM303" s="20" t="e">
        <f aca="false">LOG(BD303/BF303,2)</f>
        <v>#DIV/0!</v>
      </c>
      <c r="BN303" s="20" t="n">
        <f aca="false">LOG(BH303/BJ303,2)</f>
        <v>0.2569948212612</v>
      </c>
      <c r="BO303" s="18" t="s">
        <v>549</v>
      </c>
      <c r="BP303" s="18" t="n">
        <v>92.424</v>
      </c>
      <c r="BQ303" s="18" t="n">
        <v>66</v>
      </c>
      <c r="BR303" s="18" t="n">
        <v>5</v>
      </c>
      <c r="BS303" s="18" t="n">
        <v>0</v>
      </c>
      <c r="BT303" s="18" t="n">
        <v>58</v>
      </c>
      <c r="BU303" s="18" t="n">
        <v>123</v>
      </c>
      <c r="BV303" s="18" t="n">
        <v>8</v>
      </c>
      <c r="BW303" s="18" t="n">
        <v>73</v>
      </c>
      <c r="BX303" s="18" t="n">
        <v>1.05E-030</v>
      </c>
      <c r="BY303" s="18" t="n">
        <v>103</v>
      </c>
      <c r="BZ303" s="18" t="n">
        <v>12</v>
      </c>
    </row>
    <row r="304" s="21" customFormat="true" ht="15" hidden="false" customHeight="false" outlineLevel="0" collapsed="false">
      <c r="A304" s="21" t="s">
        <v>550</v>
      </c>
      <c r="B304" s="21" t="n">
        <v>2065</v>
      </c>
      <c r="C304" s="21" t="s">
        <v>551</v>
      </c>
      <c r="D304" s="21" t="n">
        <v>594</v>
      </c>
      <c r="E304" s="21" t="s">
        <v>58</v>
      </c>
      <c r="F304" s="21" t="s">
        <v>58</v>
      </c>
      <c r="G304" s="21" t="s">
        <v>58</v>
      </c>
      <c r="H304" s="21" t="n">
        <v>1.5E-005</v>
      </c>
      <c r="I304" s="21" t="n">
        <v>0.999985</v>
      </c>
      <c r="J304" s="21" t="n">
        <v>0</v>
      </c>
      <c r="K304" s="21" t="s">
        <v>58</v>
      </c>
      <c r="L304" s="21" t="s">
        <v>58</v>
      </c>
      <c r="M304" s="21" t="s">
        <v>58</v>
      </c>
      <c r="N304" s="21" t="s">
        <v>58</v>
      </c>
      <c r="O304" s="21" t="s">
        <v>58</v>
      </c>
      <c r="P304" s="21" t="s">
        <v>58</v>
      </c>
      <c r="Q304" s="21" t="s">
        <v>58</v>
      </c>
      <c r="R304" s="22" t="n">
        <v>0.002714077</v>
      </c>
      <c r="S304" s="22" t="n">
        <v>1.203474E-011</v>
      </c>
      <c r="T304" s="22" t="n">
        <v>0.001046986</v>
      </c>
      <c r="U304" s="22" t="n">
        <v>0.003587983</v>
      </c>
      <c r="V304" s="22" t="n">
        <v>0.006637952</v>
      </c>
      <c r="W304" s="22" t="n">
        <v>2.777369E-011</v>
      </c>
      <c r="X304" s="22" t="n">
        <v>0.986013</v>
      </c>
      <c r="Y304" s="21" t="s">
        <v>58</v>
      </c>
      <c r="Z304" s="21" t="s">
        <v>58</v>
      </c>
      <c r="AA304" s="21" t="s">
        <v>58</v>
      </c>
      <c r="AB304" s="21" t="s">
        <v>58</v>
      </c>
      <c r="AC304" s="21" t="s">
        <v>58</v>
      </c>
      <c r="AD304" s="21" t="s">
        <v>58</v>
      </c>
      <c r="AE304" s="21" t="s">
        <v>58</v>
      </c>
      <c r="AF304" s="21" t="s">
        <v>58</v>
      </c>
      <c r="AG304" s="21" t="s">
        <v>58</v>
      </c>
      <c r="AH304" s="21" t="s">
        <v>58</v>
      </c>
      <c r="AI304" s="21" t="s">
        <v>58</v>
      </c>
      <c r="AJ304" s="21" t="s">
        <v>58</v>
      </c>
      <c r="AK304" s="21" t="n">
        <v>0.000907</v>
      </c>
      <c r="AL304" s="21" t="n">
        <v>0.002682</v>
      </c>
      <c r="AM304" s="21" t="n">
        <v>0.009354</v>
      </c>
      <c r="AN304" s="21" t="n">
        <v>0.2754</v>
      </c>
      <c r="AO304" s="21" t="n">
        <v>0.0051</v>
      </c>
      <c r="AP304" s="21" t="n">
        <v>0.0185</v>
      </c>
      <c r="AQ304" s="21" t="n">
        <v>0</v>
      </c>
      <c r="AR304" s="21" t="s">
        <v>58</v>
      </c>
      <c r="AS304" s="21" t="s">
        <v>58</v>
      </c>
      <c r="AT304" s="21" t="s">
        <v>58</v>
      </c>
      <c r="AU304" s="21" t="n">
        <v>18694</v>
      </c>
      <c r="AV304" s="21" t="n">
        <v>0.161737102147393</v>
      </c>
      <c r="AW304" s="21" t="n">
        <v>4.54500494433873</v>
      </c>
      <c r="AX304" s="21" t="n">
        <v>0.269591719129243</v>
      </c>
      <c r="AY304" s="21" t="s">
        <v>279</v>
      </c>
      <c r="AZ304" s="23" t="n">
        <v>5.371831875</v>
      </c>
      <c r="BA304" s="23" t="n">
        <v>0.756265221071185</v>
      </c>
      <c r="BB304" s="23" t="n">
        <v>3.10186194117647</v>
      </c>
      <c r="BC304" s="23" t="n">
        <v>0.348700333319845</v>
      </c>
      <c r="BD304" s="23" t="n">
        <v>0</v>
      </c>
      <c r="BE304" s="23" t="n">
        <v>0</v>
      </c>
      <c r="BF304" s="23" t="n">
        <v>0</v>
      </c>
      <c r="BG304" s="23" t="n">
        <v>0</v>
      </c>
      <c r="BH304" s="23" t="n">
        <v>9.763180625</v>
      </c>
      <c r="BI304" s="23" t="n">
        <v>1.08518026919435</v>
      </c>
      <c r="BJ304" s="23" t="n">
        <v>9.82895176470588</v>
      </c>
      <c r="BK304" s="23" t="n">
        <v>1.10384535640429</v>
      </c>
      <c r="BL304" s="23" t="n">
        <f aca="false">LOG(AZ304/BB304,2)</f>
        <v>0.792279676903056</v>
      </c>
      <c r="BM304" s="23" t="e">
        <f aca="false">LOG(BD304/BF304,2)</f>
        <v>#DIV/0!</v>
      </c>
      <c r="BN304" s="23" t="n">
        <f aca="false">LOG(BH304/BJ304,2)</f>
        <v>-0.009686342624694</v>
      </c>
      <c r="BO304" s="21" t="s">
        <v>552</v>
      </c>
      <c r="BP304" s="21" t="n">
        <v>98.469</v>
      </c>
      <c r="BQ304" s="21" t="n">
        <v>196</v>
      </c>
      <c r="BR304" s="21" t="n">
        <v>3</v>
      </c>
      <c r="BS304" s="21" t="n">
        <v>0</v>
      </c>
      <c r="BT304" s="21" t="n">
        <v>1</v>
      </c>
      <c r="BU304" s="21" t="n">
        <v>196</v>
      </c>
      <c r="BV304" s="21" t="n">
        <v>1</v>
      </c>
      <c r="BW304" s="21" t="n">
        <v>196</v>
      </c>
      <c r="BX304" s="21" t="n">
        <v>1.23E-140</v>
      </c>
      <c r="BY304" s="21" t="n">
        <v>389</v>
      </c>
      <c r="BZ304" s="21" t="n">
        <v>2905</v>
      </c>
    </row>
    <row r="305" s="21" customFormat="true" ht="15" hidden="false" customHeight="false" outlineLevel="0" collapsed="false">
      <c r="A305" s="21" t="s">
        <v>550</v>
      </c>
      <c r="B305" s="21" t="n">
        <v>19386</v>
      </c>
      <c r="C305" s="21" t="s">
        <v>408</v>
      </c>
      <c r="D305" s="21" t="n">
        <v>991</v>
      </c>
      <c r="E305" s="21" t="s">
        <v>58</v>
      </c>
      <c r="F305" s="21" t="s">
        <v>58</v>
      </c>
      <c r="G305" s="21" t="s">
        <v>58</v>
      </c>
      <c r="H305" s="21" t="n">
        <v>0.000109</v>
      </c>
      <c r="I305" s="21" t="n">
        <v>0.999891</v>
      </c>
      <c r="J305" s="21" t="n">
        <v>0</v>
      </c>
      <c r="K305" s="21" t="s">
        <v>58</v>
      </c>
      <c r="L305" s="21" t="s">
        <v>58</v>
      </c>
      <c r="M305" s="21" t="s">
        <v>58</v>
      </c>
      <c r="N305" s="21" t="s">
        <v>58</v>
      </c>
      <c r="O305" s="21" t="s">
        <v>58</v>
      </c>
      <c r="P305" s="21" t="s">
        <v>58</v>
      </c>
      <c r="Q305" s="21" t="s">
        <v>58</v>
      </c>
      <c r="R305" s="22" t="n">
        <v>4.574511E-006</v>
      </c>
      <c r="S305" s="22" t="n">
        <v>7.750594E-018</v>
      </c>
      <c r="T305" s="22" t="n">
        <v>1.992501E-006</v>
      </c>
      <c r="U305" s="22" t="n">
        <v>2.546642E-005</v>
      </c>
      <c r="V305" s="22" t="n">
        <v>5.038991E-005</v>
      </c>
      <c r="W305" s="22" t="n">
        <v>1.495047E-017</v>
      </c>
      <c r="X305" s="22" t="n">
        <v>0.9999176</v>
      </c>
      <c r="Y305" s="21" t="s">
        <v>58</v>
      </c>
      <c r="Z305" s="21" t="s">
        <v>58</v>
      </c>
      <c r="AA305" s="21" t="s">
        <v>58</v>
      </c>
      <c r="AB305" s="21" t="s">
        <v>58</v>
      </c>
      <c r="AC305" s="21" t="s">
        <v>58</v>
      </c>
      <c r="AD305" s="21" t="s">
        <v>58</v>
      </c>
      <c r="AE305" s="21" t="s">
        <v>58</v>
      </c>
      <c r="AF305" s="21" t="s">
        <v>58</v>
      </c>
      <c r="AG305" s="21" t="s">
        <v>58</v>
      </c>
      <c r="AH305" s="21" t="s">
        <v>58</v>
      </c>
      <c r="AI305" s="21" t="s">
        <v>58</v>
      </c>
      <c r="AJ305" s="21" t="s">
        <v>58</v>
      </c>
      <c r="AK305" s="21" t="n">
        <v>0.00049</v>
      </c>
      <c r="AL305" s="21" t="n">
        <v>0.00048</v>
      </c>
      <c r="AM305" s="21" t="n">
        <v>0.01462</v>
      </c>
      <c r="AN305" s="21" t="n">
        <v>0.0706</v>
      </c>
      <c r="AO305" s="21" t="n">
        <v>0.0022</v>
      </c>
      <c r="AP305" s="21" t="n">
        <v>0.0314</v>
      </c>
      <c r="AQ305" s="21" t="n">
        <v>0</v>
      </c>
      <c r="AR305" s="21" t="s">
        <v>58</v>
      </c>
      <c r="AS305" s="21" t="s">
        <v>58</v>
      </c>
      <c r="AT305" s="21" t="s">
        <v>58</v>
      </c>
      <c r="AU305" s="21" t="n">
        <v>38196</v>
      </c>
      <c r="AV305" s="21" t="n">
        <v>-0.235309000353028</v>
      </c>
      <c r="AW305" s="21" t="n">
        <v>5.5780541399611</v>
      </c>
      <c r="AX305" s="21" t="n">
        <v>0.0170915414658425</v>
      </c>
      <c r="AY305" s="21" t="s">
        <v>279</v>
      </c>
      <c r="AZ305" s="23" t="n">
        <v>4.577264375</v>
      </c>
      <c r="BA305" s="23" t="n">
        <v>0.407434942112407</v>
      </c>
      <c r="BB305" s="23" t="n">
        <v>0.00514227058823529</v>
      </c>
      <c r="BC305" s="23" t="n">
        <v>0.00397749674725127</v>
      </c>
      <c r="BD305" s="23" t="n">
        <v>0</v>
      </c>
      <c r="BE305" s="23" t="n">
        <v>0</v>
      </c>
      <c r="BF305" s="23" t="n">
        <v>0</v>
      </c>
      <c r="BG305" s="23" t="n">
        <v>0</v>
      </c>
      <c r="BH305" s="23" t="n">
        <v>9.392153125</v>
      </c>
      <c r="BI305" s="23" t="n">
        <v>0.854356781678337</v>
      </c>
      <c r="BJ305" s="23" t="n">
        <v>9.76744882352941</v>
      </c>
      <c r="BK305" s="23" t="n">
        <v>1.05217602830567</v>
      </c>
      <c r="BL305" s="23" t="n">
        <f aca="false">LOG(AZ305/BB305,2)</f>
        <v>9.79786437928628</v>
      </c>
      <c r="BM305" s="23" t="e">
        <f aca="false">LOG(BD305/BF305,2)</f>
        <v>#DIV/0!</v>
      </c>
      <c r="BN305" s="23" t="n">
        <f aca="false">LOG(BH305/BJ305,2)</f>
        <v>-0.0565258618163881</v>
      </c>
      <c r="BO305" s="21" t="s">
        <v>407</v>
      </c>
      <c r="BP305" s="21" t="n">
        <v>99.528</v>
      </c>
      <c r="BQ305" s="21" t="n">
        <v>212</v>
      </c>
      <c r="BR305" s="21" t="n">
        <v>1</v>
      </c>
      <c r="BS305" s="21" t="n">
        <v>0</v>
      </c>
      <c r="BT305" s="21" t="n">
        <v>1</v>
      </c>
      <c r="BU305" s="21" t="n">
        <v>212</v>
      </c>
      <c r="BV305" s="21" t="n">
        <v>1</v>
      </c>
      <c r="BW305" s="21" t="n">
        <v>212</v>
      </c>
      <c r="BX305" s="21" t="n">
        <v>1.3E-153</v>
      </c>
      <c r="BY305" s="21" t="n">
        <v>423</v>
      </c>
      <c r="BZ305" s="21" t="n">
        <v>9</v>
      </c>
    </row>
    <row r="306" s="21" customFormat="true" ht="15" hidden="false" customHeight="false" outlineLevel="0" collapsed="false">
      <c r="A306" s="21" t="s">
        <v>553</v>
      </c>
      <c r="B306" s="21" t="n">
        <v>3972</v>
      </c>
      <c r="C306" s="21" t="s">
        <v>554</v>
      </c>
      <c r="D306" s="21" t="n">
        <v>693</v>
      </c>
      <c r="E306" s="21" t="n">
        <v>2E-006</v>
      </c>
      <c r="F306" s="21" t="n">
        <v>0.999998</v>
      </c>
      <c r="G306" s="21" t="n">
        <v>0</v>
      </c>
      <c r="H306" s="21" t="n">
        <v>2E-006</v>
      </c>
      <c r="I306" s="21" t="n">
        <v>0.999998</v>
      </c>
      <c r="J306" s="21" t="n">
        <v>0</v>
      </c>
      <c r="K306" s="22" t="n">
        <v>0.03935803</v>
      </c>
      <c r="L306" s="22" t="n">
        <v>6.584253E-041</v>
      </c>
      <c r="M306" s="22" t="n">
        <v>0.0007885573</v>
      </c>
      <c r="N306" s="22" t="n">
        <v>0.004787087</v>
      </c>
      <c r="O306" s="22" t="n">
        <v>0.05121496</v>
      </c>
      <c r="P306" s="22" t="n">
        <v>1.364873E-039</v>
      </c>
      <c r="Q306" s="22" t="n">
        <v>0.9038514</v>
      </c>
      <c r="R306" s="22" t="n">
        <v>0.009586214</v>
      </c>
      <c r="S306" s="22" t="n">
        <v>5.203436E-007</v>
      </c>
      <c r="T306" s="22" t="n">
        <v>0.003955708</v>
      </c>
      <c r="U306" s="22" t="n">
        <v>0.0322949</v>
      </c>
      <c r="V306" s="22" t="n">
        <v>0.01635679</v>
      </c>
      <c r="W306" s="22" t="n">
        <v>5.057021E-007</v>
      </c>
      <c r="X306" s="22" t="n">
        <v>0.9378054</v>
      </c>
      <c r="Y306" s="21" t="s">
        <v>58</v>
      </c>
      <c r="Z306" s="21" t="s">
        <v>58</v>
      </c>
      <c r="AA306" s="21" t="s">
        <v>58</v>
      </c>
      <c r="AB306" s="21" t="s">
        <v>58</v>
      </c>
      <c r="AC306" s="21" t="s">
        <v>58</v>
      </c>
      <c r="AD306" s="21" t="s">
        <v>58</v>
      </c>
      <c r="AE306" s="21" t="n">
        <v>0.000784</v>
      </c>
      <c r="AF306" s="21" t="n">
        <v>0.001636</v>
      </c>
      <c r="AG306" s="21" t="n">
        <v>0.017485</v>
      </c>
      <c r="AH306" s="21" t="n">
        <v>0.1807</v>
      </c>
      <c r="AI306" s="21" t="n">
        <v>0.0082</v>
      </c>
      <c r="AJ306" s="21" t="n">
        <v>0.0455</v>
      </c>
      <c r="AK306" s="21" t="n">
        <v>0.000536</v>
      </c>
      <c r="AL306" s="21" t="n">
        <v>0.009555</v>
      </c>
      <c r="AM306" s="21" t="n">
        <v>0.030315</v>
      </c>
      <c r="AN306" s="21" t="n">
        <v>0.2722</v>
      </c>
      <c r="AO306" s="21" t="n">
        <v>0.02</v>
      </c>
      <c r="AP306" s="21" t="n">
        <v>0.0736</v>
      </c>
      <c r="AQ306" s="21" t="n">
        <v>2322</v>
      </c>
      <c r="AR306" s="21" t="n">
        <v>1.54056638964601</v>
      </c>
      <c r="AS306" s="21" t="n">
        <v>1.59625785923395</v>
      </c>
      <c r="AT306" s="22" t="n">
        <v>1.2991267901163E-007</v>
      </c>
      <c r="AU306" s="21" t="n">
        <v>5058</v>
      </c>
      <c r="AV306" s="21" t="n">
        <v>1.94478180681424</v>
      </c>
      <c r="AW306" s="21" t="n">
        <v>2.70875430848192</v>
      </c>
      <c r="AX306" s="22" t="n">
        <v>2.72138078457866E-014</v>
      </c>
      <c r="AY306" s="21" t="s">
        <v>279</v>
      </c>
      <c r="AZ306" s="23" t="n">
        <v>5.06493875</v>
      </c>
      <c r="BA306" s="23" t="n">
        <v>0.535004254660555</v>
      </c>
      <c r="BB306" s="23" t="n">
        <v>7.22362941176471</v>
      </c>
      <c r="BC306" s="23" t="n">
        <v>2.40006853216452</v>
      </c>
      <c r="BD306" s="23" t="n">
        <v>6.133095</v>
      </c>
      <c r="BE306" s="23" t="n">
        <v>0.576877897307278</v>
      </c>
      <c r="BF306" s="23" t="n">
        <v>7.29803647058824</v>
      </c>
      <c r="BG306" s="23" t="n">
        <v>2.42066391986678</v>
      </c>
      <c r="BH306" s="23" t="n">
        <v>6.974956875</v>
      </c>
      <c r="BI306" s="23" t="n">
        <v>0.600322827920333</v>
      </c>
      <c r="BJ306" s="23" t="n">
        <v>11.3599905882353</v>
      </c>
      <c r="BK306" s="23" t="n">
        <v>2.92885696866686</v>
      </c>
      <c r="BL306" s="23" t="n">
        <f aca="false">LOG(AZ306/BB306,2)</f>
        <v>-0.512179058549404</v>
      </c>
      <c r="BM306" s="23" t="n">
        <f aca="false">LOG(BD306/BF306,2)</f>
        <v>-0.250893062430478</v>
      </c>
      <c r="BN306" s="23" t="n">
        <f aca="false">LOG(BH306/BJ306,2)</f>
        <v>-0.703705437430467</v>
      </c>
      <c r="BO306" s="21" t="s">
        <v>555</v>
      </c>
      <c r="BP306" s="21" t="n">
        <v>43.137</v>
      </c>
      <c r="BQ306" s="21" t="n">
        <v>153</v>
      </c>
      <c r="BR306" s="21" t="n">
        <v>68</v>
      </c>
      <c r="BS306" s="21" t="n">
        <v>4</v>
      </c>
      <c r="BT306" s="21" t="n">
        <v>33</v>
      </c>
      <c r="BU306" s="21" t="n">
        <v>180</v>
      </c>
      <c r="BV306" s="21" t="n">
        <v>27</v>
      </c>
      <c r="BW306" s="21" t="n">
        <v>165</v>
      </c>
      <c r="BX306" s="21" t="n">
        <v>5.69E-028</v>
      </c>
      <c r="BY306" s="21" t="n">
        <v>105</v>
      </c>
      <c r="BZ306" s="21" t="n">
        <v>8</v>
      </c>
    </row>
    <row r="307" s="21" customFormat="true" ht="15" hidden="false" customHeight="false" outlineLevel="0" collapsed="false">
      <c r="A307" s="21" t="s">
        <v>556</v>
      </c>
      <c r="B307" s="21" t="n">
        <v>13846</v>
      </c>
      <c r="C307" s="21" t="s">
        <v>557</v>
      </c>
      <c r="D307" s="21" t="n">
        <v>3201</v>
      </c>
      <c r="E307" s="21" t="n">
        <v>3.5E-005</v>
      </c>
      <c r="F307" s="21" t="n">
        <v>0.999965</v>
      </c>
      <c r="G307" s="21" t="n">
        <v>0</v>
      </c>
      <c r="H307" s="21" t="n">
        <v>2.9E-005</v>
      </c>
      <c r="I307" s="21" t="n">
        <v>0.999971</v>
      </c>
      <c r="J307" s="21" t="n">
        <v>0</v>
      </c>
      <c r="K307" s="22" t="n">
        <v>5.642885E-005</v>
      </c>
      <c r="L307" s="22" t="n">
        <v>7.41838E-116</v>
      </c>
      <c r="M307" s="22" t="n">
        <v>1.437409E-009</v>
      </c>
      <c r="N307" s="22" t="n">
        <v>2.632463E-016</v>
      </c>
      <c r="O307" s="22" t="n">
        <v>0.0004431348</v>
      </c>
      <c r="P307" s="22" t="n">
        <v>1.603468E-103</v>
      </c>
      <c r="Q307" s="22" t="n">
        <v>0.9995004</v>
      </c>
      <c r="R307" s="22" t="n">
        <v>0.0002735989</v>
      </c>
      <c r="S307" s="22" t="n">
        <v>1.69459E-014</v>
      </c>
      <c r="T307" s="22" t="n">
        <v>5.578031E-005</v>
      </c>
      <c r="U307" s="22" t="n">
        <v>0.0001280174</v>
      </c>
      <c r="V307" s="22" t="n">
        <v>0.001373479</v>
      </c>
      <c r="W307" s="22" t="n">
        <v>2.039066E-013</v>
      </c>
      <c r="X307" s="22" t="n">
        <v>0.9981691</v>
      </c>
      <c r="Y307" s="21" t="s">
        <v>58</v>
      </c>
      <c r="Z307" s="21" t="s">
        <v>58</v>
      </c>
      <c r="AA307" s="21" t="s">
        <v>58</v>
      </c>
      <c r="AB307" s="21" t="s">
        <v>58</v>
      </c>
      <c r="AC307" s="21" t="s">
        <v>58</v>
      </c>
      <c r="AD307" s="21" t="s">
        <v>58</v>
      </c>
      <c r="AE307" s="21" t="n">
        <v>0.000925</v>
      </c>
      <c r="AF307" s="21" t="n">
        <v>0.000447</v>
      </c>
      <c r="AG307" s="21" t="n">
        <v>0.008681</v>
      </c>
      <c r="AH307" s="21" t="n">
        <v>0.1623</v>
      </c>
      <c r="AI307" s="21" t="n">
        <v>0.0044</v>
      </c>
      <c r="AJ307" s="21" t="n">
        <v>0.0272</v>
      </c>
      <c r="AK307" s="21" t="n">
        <v>0.000883</v>
      </c>
      <c r="AL307" s="21" t="n">
        <v>0.000547</v>
      </c>
      <c r="AM307" s="21" t="n">
        <v>0.007767</v>
      </c>
      <c r="AN307" s="21" t="n">
        <v>0.195</v>
      </c>
      <c r="AO307" s="21" t="n">
        <v>0.0044</v>
      </c>
      <c r="AP307" s="21" t="n">
        <v>0.0225</v>
      </c>
      <c r="AQ307" s="21" t="n">
        <v>147540</v>
      </c>
      <c r="AR307" s="21" t="n">
        <v>0.0704347441150244</v>
      </c>
      <c r="AS307" s="21" t="n">
        <v>7.54099575464457</v>
      </c>
      <c r="AT307" s="21" t="n">
        <v>0.531021996181562</v>
      </c>
      <c r="AU307" s="21" t="n">
        <v>141564</v>
      </c>
      <c r="AV307" s="21" t="n">
        <v>0.172695975235438</v>
      </c>
      <c r="AW307" s="21" t="n">
        <v>7.48278664645079</v>
      </c>
      <c r="AX307" s="21" t="n">
        <v>0.125962777164746</v>
      </c>
      <c r="AY307" s="21" t="s">
        <v>58</v>
      </c>
      <c r="AZ307" s="23" t="n">
        <v>7.261261875</v>
      </c>
      <c r="BA307" s="23" t="n">
        <v>0.717766789076379</v>
      </c>
      <c r="BB307" s="23" t="n">
        <v>7.83129058823529</v>
      </c>
      <c r="BC307" s="23" t="n">
        <v>0.739199322604249</v>
      </c>
      <c r="BD307" s="23" t="n">
        <v>7.69243625</v>
      </c>
      <c r="BE307" s="23" t="n">
        <v>0.767417348335135</v>
      </c>
      <c r="BF307" s="23" t="n">
        <v>7.83129058823529</v>
      </c>
      <c r="BG307" s="23" t="n">
        <v>0.739199322604249</v>
      </c>
      <c r="BH307" s="23" t="n">
        <v>7.261261875</v>
      </c>
      <c r="BI307" s="23" t="n">
        <v>0.717766789076379</v>
      </c>
      <c r="BJ307" s="23" t="n">
        <v>7.83129058823529</v>
      </c>
      <c r="BK307" s="23" t="n">
        <v>0.739199322604249</v>
      </c>
      <c r="BL307" s="23" t="n">
        <f aca="false">LOG(AZ307/BB307,2)</f>
        <v>-0.109029797576903</v>
      </c>
      <c r="BM307" s="23" t="n">
        <f aca="false">LOG(BD307/BF307,2)</f>
        <v>-0.0258094992216813</v>
      </c>
      <c r="BN307" s="23" t="n">
        <f aca="false">LOG(BH307/BJ307,2)</f>
        <v>-0.109029797576903</v>
      </c>
      <c r="BO307" s="21" t="s">
        <v>558</v>
      </c>
      <c r="BP307" s="21" t="n">
        <v>72.859</v>
      </c>
      <c r="BQ307" s="21" t="n">
        <v>619</v>
      </c>
      <c r="BR307" s="21" t="n">
        <v>64</v>
      </c>
      <c r="BS307" s="21" t="n">
        <v>5</v>
      </c>
      <c r="BT307" s="21" t="n">
        <v>398</v>
      </c>
      <c r="BU307" s="21" t="n">
        <v>1012</v>
      </c>
      <c r="BV307" s="21" t="n">
        <v>1</v>
      </c>
      <c r="BW307" s="21" t="n">
        <v>519</v>
      </c>
      <c r="BX307" s="21" t="n">
        <v>0</v>
      </c>
      <c r="BY307" s="21" t="n">
        <v>854</v>
      </c>
      <c r="BZ307" s="21" t="n">
        <v>7</v>
      </c>
    </row>
    <row r="308" s="21" customFormat="true" ht="15" hidden="false" customHeight="false" outlineLevel="0" collapsed="false">
      <c r="A308" s="21" t="s">
        <v>559</v>
      </c>
      <c r="B308" s="21" t="n">
        <v>1340</v>
      </c>
      <c r="C308" s="21" t="s">
        <v>560</v>
      </c>
      <c r="D308" s="21" t="n">
        <v>298</v>
      </c>
      <c r="E308" s="21" t="n">
        <v>1E-006</v>
      </c>
      <c r="F308" s="21" t="n">
        <v>0.999999</v>
      </c>
      <c r="G308" s="21" t="n">
        <v>0</v>
      </c>
      <c r="H308" s="21" t="n">
        <v>1E-006</v>
      </c>
      <c r="I308" s="21" t="n">
        <v>0.999999</v>
      </c>
      <c r="J308" s="21" t="n">
        <v>0</v>
      </c>
      <c r="K308" s="22" t="n">
        <v>0.04170725</v>
      </c>
      <c r="L308" s="22" t="n">
        <v>6.914291E-061</v>
      </c>
      <c r="M308" s="22" t="n">
        <v>0.0153991</v>
      </c>
      <c r="N308" s="22" t="n">
        <v>1.333346E-011</v>
      </c>
      <c r="O308" s="22" t="n">
        <v>0.05233831</v>
      </c>
      <c r="P308" s="22" t="n">
        <v>4.424399E-051</v>
      </c>
      <c r="Q308" s="22" t="n">
        <v>0.8905553</v>
      </c>
      <c r="R308" s="22" t="n">
        <v>0.04278254</v>
      </c>
      <c r="S308" s="22" t="n">
        <v>1.792543E-007</v>
      </c>
      <c r="T308" s="22" t="n">
        <v>0.01825505</v>
      </c>
      <c r="U308" s="22" t="n">
        <v>0.01958708</v>
      </c>
      <c r="V308" s="22" t="n">
        <v>0.04769273</v>
      </c>
      <c r="W308" s="22" t="n">
        <v>8.895429E-007</v>
      </c>
      <c r="X308" s="22" t="n">
        <v>0.8716815</v>
      </c>
      <c r="Y308" s="21" t="s">
        <v>58</v>
      </c>
      <c r="Z308" s="21" t="s">
        <v>58</v>
      </c>
      <c r="AA308" s="21" t="s">
        <v>58</v>
      </c>
      <c r="AB308" s="21" t="s">
        <v>58</v>
      </c>
      <c r="AC308" s="21" t="s">
        <v>58</v>
      </c>
      <c r="AD308" s="21" t="s">
        <v>58</v>
      </c>
      <c r="AE308" s="21" t="n">
        <v>0.005311</v>
      </c>
      <c r="AF308" s="21" t="n">
        <v>0.005182</v>
      </c>
      <c r="AG308" s="21" t="n">
        <v>0.02199</v>
      </c>
      <c r="AH308" s="21" t="n">
        <v>1.5012</v>
      </c>
      <c r="AI308" s="21" t="n">
        <v>0.0193</v>
      </c>
      <c r="AJ308" s="21" t="n">
        <v>0.0128</v>
      </c>
      <c r="AK308" s="21" t="n">
        <v>0.004546</v>
      </c>
      <c r="AL308" s="21" t="n">
        <v>0.006362</v>
      </c>
      <c r="AM308" s="21" t="n">
        <v>0.022161</v>
      </c>
      <c r="AN308" s="21" t="n">
        <v>1.5012</v>
      </c>
      <c r="AO308" s="21" t="n">
        <v>0.0193</v>
      </c>
      <c r="AP308" s="21" t="n">
        <v>0.0128</v>
      </c>
      <c r="AQ308" s="21" t="n">
        <v>6846</v>
      </c>
      <c r="AR308" s="21" t="n">
        <v>0.487771993593126</v>
      </c>
      <c r="AS308" s="21" t="n">
        <v>3.13613690931504</v>
      </c>
      <c r="AT308" s="21" t="n">
        <v>0.0551510011830981</v>
      </c>
      <c r="AU308" s="21" t="n">
        <v>6846</v>
      </c>
      <c r="AV308" s="21" t="n">
        <v>0.487964289031873</v>
      </c>
      <c r="AW308" s="21" t="n">
        <v>3.13680683531443</v>
      </c>
      <c r="AX308" s="21" t="n">
        <v>0.0550564489835164</v>
      </c>
      <c r="AY308" s="21" t="s">
        <v>58</v>
      </c>
      <c r="AZ308" s="23" t="n">
        <v>9.639516875</v>
      </c>
      <c r="BA308" s="23" t="n">
        <v>0.864013118873068</v>
      </c>
      <c r="BB308" s="23" t="n">
        <v>10.0025929411765</v>
      </c>
      <c r="BC308" s="23" t="n">
        <v>1.33727395654554</v>
      </c>
      <c r="BD308" s="23" t="n">
        <v>9.639516875</v>
      </c>
      <c r="BE308" s="23" t="n">
        <v>0.864013118873068</v>
      </c>
      <c r="BF308" s="23" t="n">
        <v>10.0025929411765</v>
      </c>
      <c r="BG308" s="23" t="n">
        <v>1.33727395654554</v>
      </c>
      <c r="BH308" s="23" t="n">
        <v>9.639516875</v>
      </c>
      <c r="BI308" s="23" t="n">
        <v>0.864013118873068</v>
      </c>
      <c r="BJ308" s="23" t="n">
        <v>10.0025929411765</v>
      </c>
      <c r="BK308" s="23" t="n">
        <v>1.33727395654554</v>
      </c>
      <c r="BL308" s="23" t="n">
        <f aca="false">LOG(AZ308/BB308,2)</f>
        <v>-0.053341287207707</v>
      </c>
      <c r="BM308" s="23" t="n">
        <f aca="false">LOG(BD308/BF308,2)</f>
        <v>-0.053341287207707</v>
      </c>
      <c r="BN308" s="23" t="n">
        <f aca="false">LOG(BH308/BJ308,2)</f>
        <v>-0.053341287207707</v>
      </c>
      <c r="BO308" s="21" t="s">
        <v>560</v>
      </c>
      <c r="BP308" s="21" t="n">
        <v>100</v>
      </c>
      <c r="BQ308" s="21" t="n">
        <v>99</v>
      </c>
      <c r="BR308" s="21" t="n">
        <v>0</v>
      </c>
      <c r="BS308" s="21" t="n">
        <v>0</v>
      </c>
      <c r="BT308" s="21" t="n">
        <v>1</v>
      </c>
      <c r="BU308" s="21" t="n">
        <v>99</v>
      </c>
      <c r="BV308" s="21" t="n">
        <v>1</v>
      </c>
      <c r="BW308" s="21" t="n">
        <v>99</v>
      </c>
      <c r="BX308" s="21" t="n">
        <v>2.61E-064</v>
      </c>
      <c r="BY308" s="21" t="n">
        <v>188</v>
      </c>
      <c r="BZ308" s="21" t="n">
        <v>1527</v>
      </c>
    </row>
    <row r="309" customFormat="false" ht="15" hidden="false" customHeight="false" outlineLevel="0" collapsed="false">
      <c r="A309" s="1" t="s">
        <v>561</v>
      </c>
      <c r="B309" s="1" t="n">
        <v>1011</v>
      </c>
      <c r="C309" s="1" t="s">
        <v>562</v>
      </c>
      <c r="D309" s="1" t="n">
        <v>593</v>
      </c>
      <c r="E309" s="1" t="n">
        <v>0.032744</v>
      </c>
      <c r="F309" s="1" t="n">
        <v>0.967256</v>
      </c>
      <c r="G309" s="1" t="n">
        <v>0</v>
      </c>
      <c r="H309" s="1" t="n">
        <v>0.023567</v>
      </c>
      <c r="I309" s="1" t="n">
        <v>0.976433</v>
      </c>
      <c r="J309" s="1" t="n">
        <v>0</v>
      </c>
      <c r="K309" s="1" t="s">
        <v>58</v>
      </c>
      <c r="L309" s="1" t="s">
        <v>58</v>
      </c>
      <c r="M309" s="1" t="s">
        <v>58</v>
      </c>
      <c r="N309" s="1" t="s">
        <v>58</v>
      </c>
      <c r="O309" s="1" t="s">
        <v>58</v>
      </c>
      <c r="P309" s="1" t="s">
        <v>58</v>
      </c>
      <c r="Q309" s="1" t="s">
        <v>58</v>
      </c>
      <c r="R309" s="1" t="s">
        <v>58</v>
      </c>
      <c r="S309" s="1" t="s">
        <v>58</v>
      </c>
      <c r="T309" s="1" t="s">
        <v>58</v>
      </c>
      <c r="U309" s="1" t="s">
        <v>58</v>
      </c>
      <c r="V309" s="1" t="s">
        <v>58</v>
      </c>
      <c r="W309" s="1" t="s">
        <v>58</v>
      </c>
      <c r="X309" s="1" t="s">
        <v>58</v>
      </c>
      <c r="Y309" s="1" t="s">
        <v>58</v>
      </c>
      <c r="Z309" s="1" t="s">
        <v>58</v>
      </c>
      <c r="AA309" s="1" t="s">
        <v>58</v>
      </c>
      <c r="AB309" s="1" t="s">
        <v>58</v>
      </c>
      <c r="AC309" s="1" t="s">
        <v>58</v>
      </c>
      <c r="AD309" s="1" t="s">
        <v>58</v>
      </c>
      <c r="AE309" s="1" t="s">
        <v>58</v>
      </c>
      <c r="AF309" s="1" t="s">
        <v>58</v>
      </c>
      <c r="AG309" s="1" t="s">
        <v>58</v>
      </c>
      <c r="AH309" s="1" t="s">
        <v>58</v>
      </c>
      <c r="AI309" s="1" t="s">
        <v>58</v>
      </c>
      <c r="AJ309" s="1" t="s">
        <v>58</v>
      </c>
      <c r="AK309" s="1" t="s">
        <v>58</v>
      </c>
      <c r="AL309" s="1" t="s">
        <v>58</v>
      </c>
      <c r="AM309" s="1" t="s">
        <v>58</v>
      </c>
      <c r="AN309" s="1" t="s">
        <v>58</v>
      </c>
      <c r="AO309" s="1" t="s">
        <v>58</v>
      </c>
      <c r="AP309" s="1" t="s">
        <v>58</v>
      </c>
      <c r="AQ309" s="1" t="n">
        <v>10</v>
      </c>
      <c r="AR309" s="1" t="s">
        <v>58</v>
      </c>
      <c r="AS309" s="1" t="s">
        <v>58</v>
      </c>
      <c r="AT309" s="1" t="s">
        <v>58</v>
      </c>
      <c r="AU309" s="1" t="n">
        <v>10</v>
      </c>
      <c r="AV309" s="1" t="s">
        <v>58</v>
      </c>
      <c r="AW309" s="1" t="s">
        <v>58</v>
      </c>
      <c r="AX309" s="1" t="s">
        <v>58</v>
      </c>
      <c r="AY309" s="1" t="s">
        <v>58</v>
      </c>
      <c r="AZ309" s="8" t="n">
        <v>75.2113625</v>
      </c>
      <c r="BA309" s="8" t="n">
        <v>6.64305350453812</v>
      </c>
      <c r="BB309" s="8" t="n">
        <v>66.5306058823529</v>
      </c>
      <c r="BC309" s="8" t="n">
        <v>8.62643313338798</v>
      </c>
      <c r="BD309" s="8" t="n">
        <v>75.19568125</v>
      </c>
      <c r="BE309" s="8" t="n">
        <v>6.64415876781515</v>
      </c>
      <c r="BF309" s="8" t="n">
        <v>66.5306058823529</v>
      </c>
      <c r="BG309" s="8" t="n">
        <v>8.62643313338798</v>
      </c>
      <c r="BH309" s="8" t="n">
        <v>75.2113625</v>
      </c>
      <c r="BI309" s="8" t="n">
        <v>6.64305350453812</v>
      </c>
      <c r="BJ309" s="8" t="n">
        <v>66.5306058823529</v>
      </c>
      <c r="BK309" s="8" t="n">
        <v>8.62643313338798</v>
      </c>
      <c r="BL309" s="8" t="n">
        <f aca="false">LOG(AZ309/BB309,2)</f>
        <v>0.176932460289892</v>
      </c>
      <c r="BM309" s="8" t="n">
        <f aca="false">LOG(BD309/BF309,2)</f>
        <v>0.17663163313276</v>
      </c>
      <c r="BN309" s="8" t="n">
        <f aca="false">LOG(BH309/BJ309,2)</f>
        <v>0.176932460289892</v>
      </c>
      <c r="BO309" s="1" t="s">
        <v>563</v>
      </c>
      <c r="BP309" s="1" t="n">
        <v>83.333</v>
      </c>
      <c r="BQ309" s="1" t="n">
        <v>96</v>
      </c>
      <c r="BR309" s="1" t="n">
        <v>16</v>
      </c>
      <c r="BS309" s="1" t="n">
        <v>0</v>
      </c>
      <c r="BT309" s="1" t="n">
        <v>1</v>
      </c>
      <c r="BU309" s="1" t="n">
        <v>96</v>
      </c>
      <c r="BV309" s="1" t="n">
        <v>1</v>
      </c>
      <c r="BW309" s="1" t="n">
        <v>96</v>
      </c>
      <c r="BX309" s="1" t="n">
        <v>1.73E-051</v>
      </c>
      <c r="BY309" s="1" t="n">
        <v>161</v>
      </c>
      <c r="BZ309" s="1" t="n">
        <v>4954</v>
      </c>
    </row>
    <row r="310" customFormat="false" ht="15" hidden="false" customHeight="false" outlineLevel="0" collapsed="false">
      <c r="A310" s="1" t="s">
        <v>564</v>
      </c>
      <c r="B310" s="1" t="n">
        <v>6651</v>
      </c>
      <c r="C310" s="1" t="s">
        <v>565</v>
      </c>
      <c r="D310" s="1" t="n">
        <v>360</v>
      </c>
      <c r="E310" s="1" t="n">
        <v>0.00186</v>
      </c>
      <c r="F310" s="1" t="n">
        <v>0.99814</v>
      </c>
      <c r="G310" s="1" t="n">
        <v>0</v>
      </c>
      <c r="H310" s="1" t="s">
        <v>58</v>
      </c>
      <c r="I310" s="1" t="s">
        <v>58</v>
      </c>
      <c r="J310" s="1" t="s">
        <v>58</v>
      </c>
      <c r="K310" s="1" t="s">
        <v>58</v>
      </c>
      <c r="L310" s="1" t="s">
        <v>58</v>
      </c>
      <c r="M310" s="1" t="s">
        <v>58</v>
      </c>
      <c r="N310" s="1" t="s">
        <v>58</v>
      </c>
      <c r="O310" s="1" t="s">
        <v>58</v>
      </c>
      <c r="P310" s="1" t="s">
        <v>58</v>
      </c>
      <c r="Q310" s="1" t="s">
        <v>58</v>
      </c>
      <c r="R310" s="1" t="s">
        <v>58</v>
      </c>
      <c r="S310" s="1" t="s">
        <v>58</v>
      </c>
      <c r="T310" s="1" t="s">
        <v>58</v>
      </c>
      <c r="U310" s="1" t="s">
        <v>58</v>
      </c>
      <c r="V310" s="1" t="s">
        <v>58</v>
      </c>
      <c r="W310" s="1" t="s">
        <v>58</v>
      </c>
      <c r="X310" s="1" t="s">
        <v>58</v>
      </c>
      <c r="Y310" s="1" t="s">
        <v>58</v>
      </c>
      <c r="Z310" s="1" t="s">
        <v>58</v>
      </c>
      <c r="AA310" s="1" t="s">
        <v>58</v>
      </c>
      <c r="AB310" s="1" t="s">
        <v>58</v>
      </c>
      <c r="AC310" s="1" t="s">
        <v>58</v>
      </c>
      <c r="AD310" s="1" t="s">
        <v>58</v>
      </c>
      <c r="AE310" s="1" t="s">
        <v>58</v>
      </c>
      <c r="AF310" s="1" t="s">
        <v>58</v>
      </c>
      <c r="AG310" s="1" t="s">
        <v>58</v>
      </c>
      <c r="AH310" s="1" t="s">
        <v>58</v>
      </c>
      <c r="AI310" s="1" t="s">
        <v>58</v>
      </c>
      <c r="AJ310" s="1" t="s">
        <v>58</v>
      </c>
      <c r="AK310" s="1" t="s">
        <v>58</v>
      </c>
      <c r="AL310" s="1" t="s">
        <v>58</v>
      </c>
      <c r="AM310" s="1" t="s">
        <v>58</v>
      </c>
      <c r="AN310" s="1" t="s">
        <v>58</v>
      </c>
      <c r="AO310" s="1" t="s">
        <v>58</v>
      </c>
      <c r="AP310" s="1" t="s">
        <v>58</v>
      </c>
      <c r="AQ310" s="1" t="n">
        <v>0</v>
      </c>
      <c r="AR310" s="1" t="s">
        <v>58</v>
      </c>
      <c r="AS310" s="1" t="s">
        <v>58</v>
      </c>
      <c r="AT310" s="1" t="s">
        <v>58</v>
      </c>
      <c r="AU310" s="1" t="n">
        <v>0</v>
      </c>
      <c r="AV310" s="1" t="s">
        <v>58</v>
      </c>
      <c r="AW310" s="1" t="s">
        <v>58</v>
      </c>
      <c r="AX310" s="1" t="s">
        <v>58</v>
      </c>
      <c r="AY310" s="1" t="s">
        <v>297</v>
      </c>
      <c r="AZ310" s="8" t="n">
        <v>7.0531</v>
      </c>
      <c r="BA310" s="8" t="n">
        <v>0.81590173826877</v>
      </c>
      <c r="BB310" s="8" t="n">
        <v>8.32836588235294</v>
      </c>
      <c r="BC310" s="8" t="n">
        <v>1.04016028778942</v>
      </c>
      <c r="BD310" s="8" t="n">
        <v>7.0531</v>
      </c>
      <c r="BE310" s="8" t="n">
        <v>0.81590173826877</v>
      </c>
      <c r="BF310" s="8" t="n">
        <v>8.32836588235294</v>
      </c>
      <c r="BG310" s="8" t="n">
        <v>1.04016028778942</v>
      </c>
      <c r="BH310" s="8" t="n">
        <v>0</v>
      </c>
      <c r="BI310" s="8" t="n">
        <v>0</v>
      </c>
      <c r="BJ310" s="8" t="n">
        <v>0</v>
      </c>
      <c r="BK310" s="8" t="n">
        <v>0</v>
      </c>
      <c r="BL310" s="8" t="n">
        <f aca="false">LOG(AZ310/BB310,2)</f>
        <v>-0.239775955986869</v>
      </c>
      <c r="BM310" s="8" t="n">
        <f aca="false">LOG(BD310/BF310,2)</f>
        <v>-0.239775955986869</v>
      </c>
      <c r="BN310" s="8" t="e">
        <f aca="false">LOG(BH310/BJ310,2)</f>
        <v>#DIV/0!</v>
      </c>
      <c r="BO310" s="1" t="s">
        <v>566</v>
      </c>
      <c r="BP310" s="1" t="n">
        <v>73.276</v>
      </c>
      <c r="BQ310" s="1" t="n">
        <v>116</v>
      </c>
      <c r="BR310" s="1" t="n">
        <v>31</v>
      </c>
      <c r="BS310" s="1" t="n">
        <v>0</v>
      </c>
      <c r="BT310" s="1" t="n">
        <v>1</v>
      </c>
      <c r="BU310" s="1" t="n">
        <v>116</v>
      </c>
      <c r="BV310" s="1" t="n">
        <v>15</v>
      </c>
      <c r="BW310" s="1" t="n">
        <v>130</v>
      </c>
      <c r="BX310" s="1" t="n">
        <v>3.57E-053</v>
      </c>
      <c r="BY310" s="1" t="n">
        <v>172</v>
      </c>
      <c r="BZ310" s="1" t="n">
        <v>11</v>
      </c>
    </row>
    <row r="311" customFormat="false" ht="15" hidden="false" customHeight="false" outlineLevel="0" collapsed="false">
      <c r="A311" s="1" t="s">
        <v>567</v>
      </c>
      <c r="B311" s="1" t="n">
        <v>2536</v>
      </c>
      <c r="C311" s="1" t="s">
        <v>568</v>
      </c>
      <c r="D311" s="1" t="n">
        <v>641</v>
      </c>
      <c r="E311" s="1" t="s">
        <v>58</v>
      </c>
      <c r="F311" s="1" t="s">
        <v>58</v>
      </c>
      <c r="G311" s="1" t="s">
        <v>58</v>
      </c>
      <c r="H311" s="1" t="s">
        <v>58</v>
      </c>
      <c r="I311" s="1" t="s">
        <v>58</v>
      </c>
      <c r="J311" s="1" t="s">
        <v>58</v>
      </c>
      <c r="K311" s="2" t="n">
        <v>0.06611327</v>
      </c>
      <c r="L311" s="2" t="n">
        <v>6.639753E-006</v>
      </c>
      <c r="M311" s="2" t="n">
        <v>1.381285E-025</v>
      </c>
      <c r="N311" s="2" t="n">
        <v>5.416021E-007</v>
      </c>
      <c r="O311" s="2" t="n">
        <v>3.782216E-014</v>
      </c>
      <c r="P311" s="2" t="n">
        <v>0.9338795</v>
      </c>
      <c r="Q311" s="2" t="n">
        <v>2.029341E-014</v>
      </c>
      <c r="R311" s="2" t="n">
        <v>0.0001268191</v>
      </c>
      <c r="S311" s="2" t="n">
        <v>0.9774504</v>
      </c>
      <c r="T311" s="2" t="n">
        <v>6.693707E-005</v>
      </c>
      <c r="U311" s="2" t="n">
        <v>0.01113371</v>
      </c>
      <c r="V311" s="2" t="n">
        <v>3.37224E-005</v>
      </c>
      <c r="W311" s="2" t="n">
        <v>0.01113371</v>
      </c>
      <c r="X311" s="2" t="n">
        <v>5.469907E-005</v>
      </c>
      <c r="Y311" s="1" t="s">
        <v>58</v>
      </c>
      <c r="Z311" s="1" t="s">
        <v>58</v>
      </c>
      <c r="AA311" s="1" t="s">
        <v>58</v>
      </c>
      <c r="AB311" s="1" t="s">
        <v>58</v>
      </c>
      <c r="AC311" s="1" t="s">
        <v>58</v>
      </c>
      <c r="AD311" s="1" t="s">
        <v>58</v>
      </c>
      <c r="AE311" s="1" t="s">
        <v>58</v>
      </c>
      <c r="AF311" s="1" t="s">
        <v>58</v>
      </c>
      <c r="AG311" s="1" t="s">
        <v>58</v>
      </c>
      <c r="AH311" s="1" t="s">
        <v>58</v>
      </c>
      <c r="AI311" s="1" t="s">
        <v>58</v>
      </c>
      <c r="AJ311" s="1" t="s">
        <v>58</v>
      </c>
      <c r="AK311" s="1" t="s">
        <v>58</v>
      </c>
      <c r="AL311" s="1" t="s">
        <v>58</v>
      </c>
      <c r="AM311" s="1" t="s">
        <v>58</v>
      </c>
      <c r="AN311" s="1" t="s">
        <v>58</v>
      </c>
      <c r="AO311" s="1" t="s">
        <v>58</v>
      </c>
      <c r="AP311" s="1" t="s">
        <v>58</v>
      </c>
      <c r="AQ311" s="1" t="n">
        <v>23286</v>
      </c>
      <c r="AR311" s="1" t="n">
        <v>-0.211017763130318</v>
      </c>
      <c r="AS311" s="1" t="n">
        <v>4.87036957232777</v>
      </c>
      <c r="AT311" s="1" t="n">
        <v>0.172114533303943</v>
      </c>
      <c r="AU311" s="1" t="n">
        <v>23286</v>
      </c>
      <c r="AV311" s="1" t="n">
        <v>-0.210836541242224</v>
      </c>
      <c r="AW311" s="1" t="n">
        <v>4.87101418396338</v>
      </c>
      <c r="AX311" s="1" t="n">
        <v>0.172502685118862</v>
      </c>
      <c r="AY311" s="1" t="s">
        <v>58</v>
      </c>
      <c r="AZ311" s="8" t="n">
        <v>8.263331875</v>
      </c>
      <c r="BA311" s="8" t="n">
        <v>0.932504352258038</v>
      </c>
      <c r="BB311" s="8" t="n">
        <v>9.00349117647059</v>
      </c>
      <c r="BC311" s="8" t="n">
        <v>0.943554085546443</v>
      </c>
      <c r="BD311" s="8" t="n">
        <v>8.263331875</v>
      </c>
      <c r="BE311" s="8" t="n">
        <v>0.932504352258038</v>
      </c>
      <c r="BF311" s="8" t="n">
        <v>9.00349117647059</v>
      </c>
      <c r="BG311" s="8" t="n">
        <v>0.943554085546443</v>
      </c>
      <c r="BH311" s="8" t="n">
        <v>8.263331875</v>
      </c>
      <c r="BI311" s="8" t="n">
        <v>0.932504352258038</v>
      </c>
      <c r="BJ311" s="8" t="n">
        <v>9.00349117647059</v>
      </c>
      <c r="BK311" s="8" t="n">
        <v>0.943554085546443</v>
      </c>
      <c r="BL311" s="8" t="n">
        <f aca="false">LOG(AZ311/BB311,2)</f>
        <v>-0.123760915611142</v>
      </c>
      <c r="BM311" s="8" t="n">
        <f aca="false">LOG(BD311/BF311,2)</f>
        <v>-0.123760915611142</v>
      </c>
      <c r="BN311" s="8" t="n">
        <f aca="false">LOG(BH311/BJ311,2)</f>
        <v>-0.123760915611142</v>
      </c>
      <c r="BO311" s="1" t="s">
        <v>569</v>
      </c>
      <c r="BP311" s="1" t="n">
        <v>98.122</v>
      </c>
      <c r="BQ311" s="1" t="n">
        <v>213</v>
      </c>
      <c r="BR311" s="1" t="n">
        <v>4</v>
      </c>
      <c r="BS311" s="1" t="n">
        <v>0</v>
      </c>
      <c r="BT311" s="1" t="n">
        <v>1</v>
      </c>
      <c r="BU311" s="1" t="n">
        <v>213</v>
      </c>
      <c r="BV311" s="1" t="n">
        <v>17</v>
      </c>
      <c r="BW311" s="1" t="n">
        <v>229</v>
      </c>
      <c r="BX311" s="1" t="n">
        <v>9.88E-151</v>
      </c>
      <c r="BY311" s="1" t="n">
        <v>418</v>
      </c>
      <c r="BZ311" s="1" t="n">
        <v>7</v>
      </c>
    </row>
    <row r="312" customFormat="false" ht="15" hidden="false" customHeight="false" outlineLevel="0" collapsed="false">
      <c r="A312" s="1" t="s">
        <v>570</v>
      </c>
      <c r="B312" s="1" t="n">
        <v>4341</v>
      </c>
      <c r="C312" s="1" t="s">
        <v>571</v>
      </c>
      <c r="D312" s="1" t="n">
        <v>330</v>
      </c>
      <c r="E312" s="1" t="n">
        <v>0</v>
      </c>
      <c r="F312" s="1" t="n">
        <v>0</v>
      </c>
      <c r="G312" s="1" t="n">
        <v>1</v>
      </c>
      <c r="H312" s="1" t="s">
        <v>58</v>
      </c>
      <c r="I312" s="1" t="s">
        <v>58</v>
      </c>
      <c r="J312" s="1" t="s">
        <v>58</v>
      </c>
      <c r="K312" s="1" t="s">
        <v>58</v>
      </c>
      <c r="L312" s="1" t="s">
        <v>58</v>
      </c>
      <c r="M312" s="1" t="s">
        <v>58</v>
      </c>
      <c r="N312" s="1" t="s">
        <v>58</v>
      </c>
      <c r="O312" s="1" t="s">
        <v>58</v>
      </c>
      <c r="P312" s="1" t="s">
        <v>58</v>
      </c>
      <c r="Q312" s="1" t="s">
        <v>58</v>
      </c>
      <c r="R312" s="1" t="s">
        <v>58</v>
      </c>
      <c r="S312" s="1" t="s">
        <v>58</v>
      </c>
      <c r="T312" s="1" t="s">
        <v>58</v>
      </c>
      <c r="U312" s="1" t="s">
        <v>58</v>
      </c>
      <c r="V312" s="1" t="s">
        <v>58</v>
      </c>
      <c r="W312" s="1" t="s">
        <v>58</v>
      </c>
      <c r="X312" s="1" t="s">
        <v>58</v>
      </c>
      <c r="Y312" s="1" t="s">
        <v>58</v>
      </c>
      <c r="Z312" s="1" t="s">
        <v>58</v>
      </c>
      <c r="AA312" s="1" t="s">
        <v>58</v>
      </c>
      <c r="AB312" s="1" t="s">
        <v>58</v>
      </c>
      <c r="AC312" s="1" t="s">
        <v>58</v>
      </c>
      <c r="AD312" s="1" t="s">
        <v>58</v>
      </c>
      <c r="AE312" s="1" t="s">
        <v>58</v>
      </c>
      <c r="AF312" s="1" t="s">
        <v>58</v>
      </c>
      <c r="AG312" s="1" t="s">
        <v>58</v>
      </c>
      <c r="AH312" s="1" t="s">
        <v>58</v>
      </c>
      <c r="AI312" s="1" t="s">
        <v>58</v>
      </c>
      <c r="AJ312" s="1" t="s">
        <v>58</v>
      </c>
      <c r="AK312" s="1" t="s">
        <v>58</v>
      </c>
      <c r="AL312" s="1" t="s">
        <v>58</v>
      </c>
      <c r="AM312" s="1" t="s">
        <v>58</v>
      </c>
      <c r="AN312" s="1" t="s">
        <v>58</v>
      </c>
      <c r="AO312" s="1" t="s">
        <v>58</v>
      </c>
      <c r="AP312" s="1" t="s">
        <v>58</v>
      </c>
      <c r="AQ312" s="1" t="n">
        <v>0</v>
      </c>
      <c r="AR312" s="1" t="s">
        <v>58</v>
      </c>
      <c r="AS312" s="1" t="s">
        <v>58</v>
      </c>
      <c r="AT312" s="1" t="s">
        <v>58</v>
      </c>
      <c r="AU312" s="1" t="n">
        <v>0</v>
      </c>
      <c r="AV312" s="1" t="s">
        <v>58</v>
      </c>
      <c r="AW312" s="1" t="s">
        <v>58</v>
      </c>
      <c r="AX312" s="1" t="s">
        <v>58</v>
      </c>
      <c r="AY312" s="1" t="s">
        <v>58</v>
      </c>
      <c r="AZ312" s="8" t="n">
        <v>5.3164475</v>
      </c>
      <c r="BA312" s="8" t="n">
        <v>0.706144863656707</v>
      </c>
      <c r="BB312" s="8" t="n">
        <v>9.10323529411765</v>
      </c>
      <c r="BC312" s="8" t="n">
        <v>1.09492315236824</v>
      </c>
      <c r="BD312" s="8" t="n">
        <v>6.91588125</v>
      </c>
      <c r="BE312" s="8" t="n">
        <v>0.847218166148226</v>
      </c>
      <c r="BF312" s="8" t="n">
        <v>9.10323529411765</v>
      </c>
      <c r="BG312" s="8" t="n">
        <v>1.09492315236824</v>
      </c>
      <c r="BH312" s="8" t="n">
        <v>0</v>
      </c>
      <c r="BI312" s="8" t="n">
        <v>0</v>
      </c>
      <c r="BJ312" s="8" t="n">
        <v>0</v>
      </c>
      <c r="BK312" s="8" t="n">
        <v>0</v>
      </c>
      <c r="BL312" s="8" t="n">
        <f aca="false">LOG(AZ312/BB312,2)</f>
        <v>-0.775916825611589</v>
      </c>
      <c r="BM312" s="8" t="n">
        <f aca="false">LOG(BD312/BF312,2)</f>
        <v>-0.396466273725981</v>
      </c>
      <c r="BN312" s="8" t="e">
        <f aca="false">LOG(BH312/BJ312,2)</f>
        <v>#DIV/0!</v>
      </c>
      <c r="BO312" s="8" t="s">
        <v>58</v>
      </c>
      <c r="BP312" s="8" t="s">
        <v>58</v>
      </c>
      <c r="BQ312" s="8" t="s">
        <v>58</v>
      </c>
      <c r="BR312" s="8" t="s">
        <v>58</v>
      </c>
      <c r="BS312" s="8" t="s">
        <v>58</v>
      </c>
      <c r="BT312" s="8" t="s">
        <v>58</v>
      </c>
      <c r="BU312" s="8" t="s">
        <v>58</v>
      </c>
      <c r="BV312" s="8" t="s">
        <v>58</v>
      </c>
      <c r="BW312" s="8" t="s">
        <v>58</v>
      </c>
      <c r="BX312" s="8" t="s">
        <v>58</v>
      </c>
      <c r="BY312" s="8" t="s">
        <v>58</v>
      </c>
      <c r="BZ312" s="8" t="s">
        <v>58</v>
      </c>
      <c r="CA312" s="8"/>
      <c r="CB312" s="8"/>
      <c r="CC312" s="8"/>
      <c r="CD312" s="8"/>
      <c r="CE312" s="8"/>
      <c r="CF312" s="8"/>
      <c r="CG312" s="8"/>
      <c r="CH312" s="8"/>
      <c r="CI312" s="8"/>
      <c r="CJ312" s="8"/>
      <c r="CK312" s="8"/>
      <c r="CL312" s="8"/>
      <c r="CM312" s="8"/>
      <c r="CN312" s="8"/>
      <c r="CO312" s="8"/>
      <c r="CP312" s="8"/>
      <c r="CQ312" s="8"/>
    </row>
    <row r="313" s="18" customFormat="true" ht="15" hidden="false" customHeight="false" outlineLevel="0" collapsed="false">
      <c r="A313" s="18" t="s">
        <v>570</v>
      </c>
      <c r="B313" s="18" t="n">
        <v>9655</v>
      </c>
      <c r="C313" s="18" t="s">
        <v>572</v>
      </c>
      <c r="D313" s="18" t="n">
        <v>301</v>
      </c>
      <c r="E313" s="18" t="n">
        <v>3E-006</v>
      </c>
      <c r="F313" s="18" t="n">
        <v>0.999997</v>
      </c>
      <c r="G313" s="18" t="n">
        <v>0</v>
      </c>
      <c r="H313" s="18" t="s">
        <v>58</v>
      </c>
      <c r="I313" s="18" t="s">
        <v>58</v>
      </c>
      <c r="J313" s="18" t="s">
        <v>58</v>
      </c>
      <c r="K313" s="18" t="s">
        <v>58</v>
      </c>
      <c r="L313" s="18" t="s">
        <v>58</v>
      </c>
      <c r="M313" s="18" t="s">
        <v>58</v>
      </c>
      <c r="N313" s="18" t="s">
        <v>58</v>
      </c>
      <c r="O313" s="18" t="s">
        <v>58</v>
      </c>
      <c r="P313" s="18" t="s">
        <v>58</v>
      </c>
      <c r="Q313" s="18" t="s">
        <v>58</v>
      </c>
      <c r="R313" s="18" t="s">
        <v>58</v>
      </c>
      <c r="S313" s="18" t="s">
        <v>58</v>
      </c>
      <c r="T313" s="18" t="s">
        <v>58</v>
      </c>
      <c r="U313" s="18" t="s">
        <v>58</v>
      </c>
      <c r="V313" s="18" t="s">
        <v>58</v>
      </c>
      <c r="W313" s="18" t="s">
        <v>58</v>
      </c>
      <c r="X313" s="18" t="s">
        <v>58</v>
      </c>
      <c r="Y313" s="18" t="s">
        <v>58</v>
      </c>
      <c r="Z313" s="18" t="s">
        <v>58</v>
      </c>
      <c r="AA313" s="18" t="s">
        <v>58</v>
      </c>
      <c r="AB313" s="18" t="s">
        <v>58</v>
      </c>
      <c r="AC313" s="18" t="s">
        <v>58</v>
      </c>
      <c r="AD313" s="18" t="s">
        <v>58</v>
      </c>
      <c r="AE313" s="18" t="s">
        <v>58</v>
      </c>
      <c r="AF313" s="18" t="s">
        <v>58</v>
      </c>
      <c r="AG313" s="18" t="s">
        <v>58</v>
      </c>
      <c r="AH313" s="18" t="s">
        <v>58</v>
      </c>
      <c r="AI313" s="18" t="s">
        <v>58</v>
      </c>
      <c r="AJ313" s="18" t="s">
        <v>58</v>
      </c>
      <c r="AK313" s="18" t="s">
        <v>58</v>
      </c>
      <c r="AL313" s="18" t="s">
        <v>58</v>
      </c>
      <c r="AM313" s="18" t="s">
        <v>58</v>
      </c>
      <c r="AN313" s="18" t="s">
        <v>58</v>
      </c>
      <c r="AO313" s="18" t="s">
        <v>58</v>
      </c>
      <c r="AP313" s="18" t="s">
        <v>58</v>
      </c>
      <c r="AQ313" s="18" t="n">
        <v>2</v>
      </c>
      <c r="AR313" s="18" t="s">
        <v>58</v>
      </c>
      <c r="AS313" s="18" t="s">
        <v>58</v>
      </c>
      <c r="AT313" s="18" t="s">
        <v>58</v>
      </c>
      <c r="AU313" s="18" t="n">
        <v>0</v>
      </c>
      <c r="AV313" s="18" t="s">
        <v>58</v>
      </c>
      <c r="AW313" s="18" t="s">
        <v>58</v>
      </c>
      <c r="AX313" s="18" t="s">
        <v>58</v>
      </c>
      <c r="AY313" s="18" t="s">
        <v>297</v>
      </c>
      <c r="AZ313" s="20" t="n">
        <v>3.7443945625</v>
      </c>
      <c r="BA313" s="20" t="n">
        <v>0.505265618314911</v>
      </c>
      <c r="BB313" s="20" t="n">
        <v>7.84932705882353</v>
      </c>
      <c r="BC313" s="20" t="n">
        <v>0.657392389762366</v>
      </c>
      <c r="BD313" s="20" t="n">
        <v>7.08191875</v>
      </c>
      <c r="BE313" s="20" t="n">
        <v>0.840876913027344</v>
      </c>
      <c r="BF313" s="20" t="n">
        <v>7.84932705882353</v>
      </c>
      <c r="BG313" s="20" t="n">
        <v>0.657392389762366</v>
      </c>
      <c r="BH313" s="20" t="n">
        <v>0</v>
      </c>
      <c r="BI313" s="20" t="n">
        <v>0</v>
      </c>
      <c r="BJ313" s="20" t="n">
        <v>0</v>
      </c>
      <c r="BK313" s="20" t="n">
        <v>0</v>
      </c>
      <c r="BL313" s="20" t="n">
        <f aca="false">LOG(AZ313/BB313,2)</f>
        <v>-1.06783650794818</v>
      </c>
      <c r="BM313" s="20" t="n">
        <f aca="false">LOG(BD313/BF313,2)</f>
        <v>-0.148428681726566</v>
      </c>
      <c r="BN313" s="20" t="e">
        <f aca="false">LOG(BH313/BJ313,2)</f>
        <v>#DIV/0!</v>
      </c>
      <c r="BO313" s="18" t="s">
        <v>572</v>
      </c>
      <c r="BP313" s="18" t="n">
        <v>100</v>
      </c>
      <c r="BQ313" s="18" t="n">
        <v>99</v>
      </c>
      <c r="BR313" s="18" t="n">
        <v>0</v>
      </c>
      <c r="BS313" s="18" t="n">
        <v>0</v>
      </c>
      <c r="BT313" s="18" t="n">
        <v>1</v>
      </c>
      <c r="BU313" s="18" t="n">
        <v>99</v>
      </c>
      <c r="BV313" s="18" t="n">
        <v>1</v>
      </c>
      <c r="BW313" s="18" t="n">
        <v>99</v>
      </c>
      <c r="BX313" s="18" t="n">
        <v>3.47E-068</v>
      </c>
      <c r="BY313" s="18" t="n">
        <v>198</v>
      </c>
      <c r="BZ313" s="18" t="n">
        <v>1857</v>
      </c>
    </row>
    <row r="314" s="21" customFormat="true" ht="15" hidden="false" customHeight="false" outlineLevel="0" collapsed="false">
      <c r="A314" s="21" t="s">
        <v>573</v>
      </c>
      <c r="B314" s="21" t="n">
        <v>14542</v>
      </c>
      <c r="C314" s="21" t="s">
        <v>574</v>
      </c>
      <c r="D314" s="21" t="n">
        <v>1080</v>
      </c>
      <c r="E314" s="21" t="n">
        <v>0.000436</v>
      </c>
      <c r="F314" s="21" t="n">
        <v>0.999564</v>
      </c>
      <c r="G314" s="21" t="n">
        <v>0</v>
      </c>
      <c r="H314" s="21" t="n">
        <v>0.168759</v>
      </c>
      <c r="I314" s="21" t="n">
        <v>0.831241</v>
      </c>
      <c r="J314" s="21" t="n">
        <v>0</v>
      </c>
      <c r="K314" s="22" t="n">
        <v>0.04694572</v>
      </c>
      <c r="L314" s="22" t="n">
        <v>6.660803E-045</v>
      </c>
      <c r="M314" s="22" t="n">
        <v>0.01963648</v>
      </c>
      <c r="N314" s="22" t="n">
        <v>7.202684E-008</v>
      </c>
      <c r="O314" s="22" t="n">
        <v>0.05025482</v>
      </c>
      <c r="P314" s="22" t="n">
        <v>1.005094E-038</v>
      </c>
      <c r="Q314" s="22" t="n">
        <v>0.8831629</v>
      </c>
      <c r="R314" s="22" t="n">
        <v>0.000868118</v>
      </c>
      <c r="S314" s="22" t="n">
        <v>3.166458E-010</v>
      </c>
      <c r="T314" s="22" t="n">
        <v>0.0004077448</v>
      </c>
      <c r="U314" s="22" t="n">
        <v>0.004641729</v>
      </c>
      <c r="V314" s="22" t="n">
        <v>0.002156341</v>
      </c>
      <c r="W314" s="22" t="n">
        <v>3.002178E-010</v>
      </c>
      <c r="X314" s="22" t="n">
        <v>0.9919261</v>
      </c>
      <c r="Y314" s="21" t="s">
        <v>58</v>
      </c>
      <c r="Z314" s="21" t="s">
        <v>58</v>
      </c>
      <c r="AA314" s="21" t="s">
        <v>58</v>
      </c>
      <c r="AB314" s="21" t="s">
        <v>58</v>
      </c>
      <c r="AC314" s="21" t="s">
        <v>58</v>
      </c>
      <c r="AD314" s="21" t="s">
        <v>58</v>
      </c>
      <c r="AE314" s="21" t="n">
        <v>0.001144</v>
      </c>
      <c r="AF314" s="21" t="n">
        <v>0.000603</v>
      </c>
      <c r="AG314" s="21" t="n">
        <v>0.004817</v>
      </c>
      <c r="AH314" s="21" t="n">
        <v>0.001</v>
      </c>
      <c r="AI314" s="21" t="n">
        <v>0</v>
      </c>
      <c r="AJ314" s="21" t="n">
        <v>0.0187</v>
      </c>
      <c r="AK314" s="21" t="n">
        <v>6E-005</v>
      </c>
      <c r="AL314" s="21" t="n">
        <v>0.000481</v>
      </c>
      <c r="AM314" s="21" t="n">
        <v>0.004124</v>
      </c>
      <c r="AN314" s="21" t="n">
        <v>0.001</v>
      </c>
      <c r="AO314" s="21" t="n">
        <v>0</v>
      </c>
      <c r="AP314" s="21" t="n">
        <v>0.0186</v>
      </c>
      <c r="AQ314" s="21" t="n">
        <v>15058</v>
      </c>
      <c r="AR314" s="21" t="n">
        <v>-0.00170194324225918</v>
      </c>
      <c r="AS314" s="21" t="n">
        <v>4.224144071634</v>
      </c>
      <c r="AT314" s="21" t="n">
        <v>0.995118443819001</v>
      </c>
      <c r="AU314" s="21" t="n">
        <v>15058</v>
      </c>
      <c r="AV314" s="21" t="n">
        <v>-0.00154636790423896</v>
      </c>
      <c r="AW314" s="21" t="n">
        <v>4.2247949088489</v>
      </c>
      <c r="AX314" s="21" t="n">
        <v>0.995795721321283</v>
      </c>
      <c r="AY314" s="21" t="s">
        <v>58</v>
      </c>
      <c r="AZ314" s="23" t="n">
        <v>5.4900375</v>
      </c>
      <c r="BA314" s="23" t="n">
        <v>0.715698924548875</v>
      </c>
      <c r="BB314" s="23" t="n">
        <v>4.01221176470588</v>
      </c>
      <c r="BC314" s="23" t="n">
        <v>0.422553425092645</v>
      </c>
      <c r="BD314" s="23" t="n">
        <v>5.4900375</v>
      </c>
      <c r="BE314" s="23" t="n">
        <v>0.715698924548875</v>
      </c>
      <c r="BF314" s="23" t="n">
        <v>4.01221176470588</v>
      </c>
      <c r="BG314" s="23" t="n">
        <v>0.422553425092645</v>
      </c>
      <c r="BH314" s="23" t="n">
        <v>5.4900375</v>
      </c>
      <c r="BI314" s="23" t="n">
        <v>0.715698924548875</v>
      </c>
      <c r="BJ314" s="23" t="n">
        <v>4.01221176470588</v>
      </c>
      <c r="BK314" s="23" t="n">
        <v>0.422553425092645</v>
      </c>
      <c r="BL314" s="23" t="n">
        <f aca="false">LOG(AZ314/BB314,2)</f>
        <v>0.452418250206491</v>
      </c>
      <c r="BM314" s="23" t="n">
        <f aca="false">LOG(BD314/BF314,2)</f>
        <v>0.452418250206491</v>
      </c>
      <c r="BN314" s="23" t="n">
        <f aca="false">LOG(BH314/BJ314,2)</f>
        <v>0.452418250206491</v>
      </c>
      <c r="BO314" s="21" t="s">
        <v>575</v>
      </c>
      <c r="BP314" s="21" t="n">
        <v>97.345</v>
      </c>
      <c r="BQ314" s="21" t="n">
        <v>226</v>
      </c>
      <c r="BR314" s="21" t="n">
        <v>6</v>
      </c>
      <c r="BS314" s="21" t="n">
        <v>0</v>
      </c>
      <c r="BT314" s="21" t="n">
        <v>1</v>
      </c>
      <c r="BU314" s="21" t="n">
        <v>226</v>
      </c>
      <c r="BV314" s="21" t="n">
        <v>1</v>
      </c>
      <c r="BW314" s="21" t="n">
        <v>226</v>
      </c>
      <c r="BX314" s="21" t="n">
        <v>3.7E-164</v>
      </c>
      <c r="BY314" s="21" t="n">
        <v>457</v>
      </c>
      <c r="BZ314" s="21" t="n">
        <v>9</v>
      </c>
    </row>
    <row r="315" s="18" customFormat="true" ht="15" hidden="false" customHeight="false" outlineLevel="0" collapsed="false">
      <c r="A315" s="18" t="s">
        <v>576</v>
      </c>
      <c r="B315" s="18" t="n">
        <v>10541</v>
      </c>
      <c r="C315" s="18" t="s">
        <v>577</v>
      </c>
      <c r="D315" s="18" t="n">
        <v>204</v>
      </c>
      <c r="E315" s="18" t="s">
        <v>58</v>
      </c>
      <c r="F315" s="18" t="s">
        <v>58</v>
      </c>
      <c r="G315" s="18" t="s">
        <v>58</v>
      </c>
      <c r="H315" s="18" t="n">
        <v>1E-006</v>
      </c>
      <c r="I315" s="18" t="n">
        <v>0.999999</v>
      </c>
      <c r="J315" s="18" t="n">
        <v>0</v>
      </c>
      <c r="K315" s="18" t="s">
        <v>58</v>
      </c>
      <c r="L315" s="18" t="s">
        <v>58</v>
      </c>
      <c r="M315" s="18" t="s">
        <v>58</v>
      </c>
      <c r="N315" s="18" t="s">
        <v>58</v>
      </c>
      <c r="O315" s="18" t="s">
        <v>58</v>
      </c>
      <c r="P315" s="18" t="s">
        <v>58</v>
      </c>
      <c r="Q315" s="18" t="s">
        <v>58</v>
      </c>
      <c r="R315" s="19" t="n">
        <v>0.2252514</v>
      </c>
      <c r="S315" s="19" t="n">
        <v>0.03690765</v>
      </c>
      <c r="T315" s="19" t="n">
        <v>0.1138245</v>
      </c>
      <c r="U315" s="19" t="n">
        <v>0.2229255</v>
      </c>
      <c r="V315" s="19" t="n">
        <v>0.1316596</v>
      </c>
      <c r="W315" s="19" t="n">
        <v>0.05052041</v>
      </c>
      <c r="X315" s="19" t="n">
        <v>0.218911</v>
      </c>
      <c r="Y315" s="18" t="s">
        <v>58</v>
      </c>
      <c r="Z315" s="18" t="s">
        <v>58</v>
      </c>
      <c r="AA315" s="18" t="s">
        <v>58</v>
      </c>
      <c r="AB315" s="18" t="s">
        <v>58</v>
      </c>
      <c r="AC315" s="18" t="s">
        <v>58</v>
      </c>
      <c r="AD315" s="18" t="s">
        <v>58</v>
      </c>
      <c r="AE315" s="18" t="s">
        <v>58</v>
      </c>
      <c r="AF315" s="18" t="s">
        <v>58</v>
      </c>
      <c r="AG315" s="18" t="s">
        <v>58</v>
      </c>
      <c r="AH315" s="18" t="s">
        <v>58</v>
      </c>
      <c r="AI315" s="18" t="s">
        <v>58</v>
      </c>
      <c r="AJ315" s="18" t="s">
        <v>58</v>
      </c>
      <c r="AK315" s="18" t="s">
        <v>58</v>
      </c>
      <c r="AL315" s="18" t="s">
        <v>58</v>
      </c>
      <c r="AM315" s="18" t="s">
        <v>58</v>
      </c>
      <c r="AN315" s="18" t="s">
        <v>58</v>
      </c>
      <c r="AO315" s="18" t="s">
        <v>58</v>
      </c>
      <c r="AP315" s="18" t="s">
        <v>58</v>
      </c>
      <c r="AQ315" s="18" t="n">
        <v>0</v>
      </c>
      <c r="AR315" s="18" t="s">
        <v>58</v>
      </c>
      <c r="AS315" s="18" t="s">
        <v>58</v>
      </c>
      <c r="AT315" s="18" t="s">
        <v>58</v>
      </c>
      <c r="AU315" s="18" t="n">
        <v>984</v>
      </c>
      <c r="AV315" s="18" t="n">
        <v>0.342185831768699</v>
      </c>
      <c r="AW315" s="18" t="n">
        <v>0.371098471846461</v>
      </c>
      <c r="AX315" s="18" t="n">
        <v>0.102640768522343</v>
      </c>
      <c r="AY315" s="18" t="s">
        <v>279</v>
      </c>
      <c r="AZ315" s="20" t="n">
        <v>4.563115625</v>
      </c>
      <c r="BA315" s="20" t="n">
        <v>0.670059993624308</v>
      </c>
      <c r="BB315" s="20" t="n">
        <v>0.338452705882353</v>
      </c>
      <c r="BC315" s="20" t="n">
        <v>0.0997396561098076</v>
      </c>
      <c r="BD315" s="20" t="n">
        <v>0</v>
      </c>
      <c r="BE315" s="20" t="n">
        <v>0</v>
      </c>
      <c r="BF315" s="20" t="n">
        <v>0</v>
      </c>
      <c r="BG315" s="20" t="n">
        <v>0</v>
      </c>
      <c r="BH315" s="20" t="n">
        <v>9.008309375</v>
      </c>
      <c r="BI315" s="20" t="n">
        <v>1.1301392016696</v>
      </c>
      <c r="BJ315" s="20" t="n">
        <v>9.93190764705882</v>
      </c>
      <c r="BK315" s="20" t="n">
        <v>1.03838025985841</v>
      </c>
      <c r="BL315" s="20" t="n">
        <f aca="false">LOG(AZ315/BB315,2)</f>
        <v>3.75299305458629</v>
      </c>
      <c r="BM315" s="20" t="e">
        <f aca="false">LOG(BD315/BF315,2)</f>
        <v>#DIV/0!</v>
      </c>
      <c r="BN315" s="20" t="n">
        <f aca="false">LOG(BH315/BJ315,2)</f>
        <v>-0.14081447135167</v>
      </c>
      <c r="BO315" s="18" t="s">
        <v>310</v>
      </c>
      <c r="BP315" s="18" t="n">
        <v>100</v>
      </c>
      <c r="BQ315" s="18" t="n">
        <v>68</v>
      </c>
      <c r="BR315" s="18" t="n">
        <v>0</v>
      </c>
      <c r="BS315" s="18" t="n">
        <v>0</v>
      </c>
      <c r="BT315" s="18" t="n">
        <v>1</v>
      </c>
      <c r="BU315" s="18" t="n">
        <v>68</v>
      </c>
      <c r="BV315" s="18" t="n">
        <v>1</v>
      </c>
      <c r="BW315" s="18" t="n">
        <v>68</v>
      </c>
      <c r="BX315" s="18" t="n">
        <v>4.12E-044</v>
      </c>
      <c r="BY315" s="18" t="n">
        <v>149</v>
      </c>
      <c r="BZ315" s="18" t="n">
        <v>9</v>
      </c>
    </row>
    <row r="316" customFormat="false" ht="15" hidden="false" customHeight="false" outlineLevel="0" collapsed="false">
      <c r="A316" s="1" t="s">
        <v>578</v>
      </c>
      <c r="B316" s="1" t="n">
        <v>199</v>
      </c>
      <c r="C316" s="1" t="s">
        <v>579</v>
      </c>
      <c r="D316" s="1" t="n">
        <v>963</v>
      </c>
      <c r="E316" s="1" t="n">
        <v>0.000173</v>
      </c>
      <c r="F316" s="1" t="n">
        <v>0.999506</v>
      </c>
      <c r="G316" s="1" t="n">
        <v>0.000322</v>
      </c>
      <c r="H316" s="1" t="n">
        <v>0.000138</v>
      </c>
      <c r="I316" s="1" t="n">
        <v>0.999666</v>
      </c>
      <c r="J316" s="1" t="n">
        <v>0.000196</v>
      </c>
      <c r="K316" s="1" t="s">
        <v>58</v>
      </c>
      <c r="L316" s="1" t="s">
        <v>58</v>
      </c>
      <c r="M316" s="1" t="s">
        <v>58</v>
      </c>
      <c r="N316" s="1" t="s">
        <v>58</v>
      </c>
      <c r="O316" s="1" t="s">
        <v>58</v>
      </c>
      <c r="P316" s="1" t="s">
        <v>58</v>
      </c>
      <c r="Q316" s="1" t="s">
        <v>58</v>
      </c>
      <c r="R316" s="1" t="s">
        <v>58</v>
      </c>
      <c r="S316" s="1" t="s">
        <v>58</v>
      </c>
      <c r="T316" s="1" t="s">
        <v>58</v>
      </c>
      <c r="U316" s="1" t="s">
        <v>58</v>
      </c>
      <c r="V316" s="1" t="s">
        <v>58</v>
      </c>
      <c r="W316" s="1" t="s">
        <v>58</v>
      </c>
      <c r="X316" s="1" t="s">
        <v>58</v>
      </c>
      <c r="Y316" s="1" t="s">
        <v>58</v>
      </c>
      <c r="Z316" s="1" t="s">
        <v>58</v>
      </c>
      <c r="AA316" s="1" t="s">
        <v>58</v>
      </c>
      <c r="AB316" s="1" t="s">
        <v>58</v>
      </c>
      <c r="AC316" s="1" t="s">
        <v>58</v>
      </c>
      <c r="AD316" s="1" t="s">
        <v>58</v>
      </c>
      <c r="AE316" s="1" t="s">
        <v>58</v>
      </c>
      <c r="AF316" s="1" t="s">
        <v>58</v>
      </c>
      <c r="AG316" s="1" t="s">
        <v>58</v>
      </c>
      <c r="AH316" s="1" t="s">
        <v>58</v>
      </c>
      <c r="AI316" s="1" t="s">
        <v>58</v>
      </c>
      <c r="AJ316" s="1" t="s">
        <v>58</v>
      </c>
      <c r="AK316" s="1" t="s">
        <v>58</v>
      </c>
      <c r="AL316" s="1" t="s">
        <v>58</v>
      </c>
      <c r="AM316" s="1" t="s">
        <v>58</v>
      </c>
      <c r="AN316" s="1" t="s">
        <v>58</v>
      </c>
      <c r="AO316" s="1" t="s">
        <v>58</v>
      </c>
      <c r="AP316" s="1" t="s">
        <v>58</v>
      </c>
      <c r="AQ316" s="1" t="n">
        <v>46</v>
      </c>
      <c r="AR316" s="1" t="s">
        <v>58</v>
      </c>
      <c r="AS316" s="1" t="s">
        <v>58</v>
      </c>
      <c r="AT316" s="1" t="s">
        <v>58</v>
      </c>
      <c r="AU316" s="1" t="n">
        <v>46</v>
      </c>
      <c r="AV316" s="1" t="s">
        <v>58</v>
      </c>
      <c r="AW316" s="1" t="s">
        <v>58</v>
      </c>
      <c r="AX316" s="1" t="s">
        <v>58</v>
      </c>
      <c r="AY316" s="1" t="s">
        <v>58</v>
      </c>
      <c r="AZ316" s="8" t="n">
        <v>9.2287</v>
      </c>
      <c r="BA316" s="8" t="n">
        <v>0.93217374576533</v>
      </c>
      <c r="BB316" s="8" t="n">
        <v>9.80686470588235</v>
      </c>
      <c r="BC316" s="8" t="n">
        <v>1.13273752910493</v>
      </c>
      <c r="BD316" s="8" t="n">
        <v>9.2287</v>
      </c>
      <c r="BE316" s="8" t="n">
        <v>0.93217374576533</v>
      </c>
      <c r="BF316" s="8" t="n">
        <v>9.80686470588235</v>
      </c>
      <c r="BG316" s="8" t="n">
        <v>1.13273752910493</v>
      </c>
      <c r="BH316" s="8" t="n">
        <v>9.2287</v>
      </c>
      <c r="BI316" s="8" t="n">
        <v>0.93217374576533</v>
      </c>
      <c r="BJ316" s="8" t="n">
        <v>9.80686470588235</v>
      </c>
      <c r="BK316" s="8" t="n">
        <v>1.13273752910493</v>
      </c>
      <c r="BL316" s="8" t="n">
        <f aca="false">LOG(AZ316/BB316,2)</f>
        <v>-0.0876645376715441</v>
      </c>
      <c r="BM316" s="8" t="n">
        <f aca="false">LOG(BD316/BF316,2)</f>
        <v>-0.0876645376715441</v>
      </c>
      <c r="BN316" s="8" t="n">
        <f aca="false">LOG(BH316/BJ316,2)</f>
        <v>-0.0876645376715441</v>
      </c>
      <c r="BO316" s="1" t="s">
        <v>580</v>
      </c>
      <c r="BP316" s="1" t="n">
        <v>83.237</v>
      </c>
      <c r="BQ316" s="1" t="n">
        <v>346</v>
      </c>
      <c r="BR316" s="1" t="n">
        <v>29</v>
      </c>
      <c r="BS316" s="1" t="n">
        <v>3</v>
      </c>
      <c r="BT316" s="1" t="n">
        <v>1</v>
      </c>
      <c r="BU316" s="1" t="n">
        <v>317</v>
      </c>
      <c r="BV316" s="1" t="n">
        <v>238</v>
      </c>
      <c r="BW316" s="1" t="n">
        <v>583</v>
      </c>
      <c r="BX316" s="1" t="n">
        <v>0</v>
      </c>
      <c r="BY316" s="1" t="n">
        <v>555</v>
      </c>
      <c r="BZ316" s="1" t="n">
        <v>8</v>
      </c>
    </row>
    <row r="317" s="21" customFormat="true" ht="15" hidden="false" customHeight="false" outlineLevel="0" collapsed="false">
      <c r="A317" s="21" t="s">
        <v>581</v>
      </c>
      <c r="B317" s="21" t="n">
        <v>3792</v>
      </c>
      <c r="C317" s="21" t="s">
        <v>93</v>
      </c>
      <c r="D317" s="21" t="n">
        <v>660</v>
      </c>
      <c r="E317" s="21" t="n">
        <v>0</v>
      </c>
      <c r="F317" s="21" t="n">
        <v>0</v>
      </c>
      <c r="G317" s="21" t="n">
        <v>1</v>
      </c>
      <c r="H317" s="21" t="s">
        <v>58</v>
      </c>
      <c r="I317" s="21" t="s">
        <v>58</v>
      </c>
      <c r="J317" s="21" t="s">
        <v>58</v>
      </c>
      <c r="K317" s="22" t="n">
        <v>0.04977273</v>
      </c>
      <c r="L317" s="22" t="n">
        <v>1.605959E-045</v>
      </c>
      <c r="M317" s="22" t="n">
        <v>0.02063186</v>
      </c>
      <c r="N317" s="22" t="n">
        <v>6.638451E-009</v>
      </c>
      <c r="O317" s="22" t="n">
        <v>0.05474074</v>
      </c>
      <c r="P317" s="22" t="n">
        <v>2.468233E-038</v>
      </c>
      <c r="Q317" s="22" t="n">
        <v>0.8748547</v>
      </c>
      <c r="R317" s="21" t="s">
        <v>58</v>
      </c>
      <c r="S317" s="21" t="s">
        <v>58</v>
      </c>
      <c r="T317" s="21" t="s">
        <v>58</v>
      </c>
      <c r="U317" s="21" t="s">
        <v>58</v>
      </c>
      <c r="V317" s="21" t="s">
        <v>58</v>
      </c>
      <c r="W317" s="21" t="s">
        <v>58</v>
      </c>
      <c r="X317" s="21" t="s">
        <v>58</v>
      </c>
      <c r="Y317" s="21" t="s">
        <v>58</v>
      </c>
      <c r="Z317" s="21" t="s">
        <v>58</v>
      </c>
      <c r="AA317" s="21" t="s">
        <v>58</v>
      </c>
      <c r="AB317" s="21" t="s">
        <v>58</v>
      </c>
      <c r="AC317" s="21" t="s">
        <v>58</v>
      </c>
      <c r="AD317" s="21" t="s">
        <v>58</v>
      </c>
      <c r="AE317" s="21" t="n">
        <v>0.001287</v>
      </c>
      <c r="AF317" s="21" t="n">
        <v>0.000829</v>
      </c>
      <c r="AG317" s="21" t="n">
        <v>0.006591</v>
      </c>
      <c r="AH317" s="21" t="n">
        <v>98.9998</v>
      </c>
      <c r="AI317" s="21" t="n">
        <v>0.0065</v>
      </c>
      <c r="AJ317" s="21" t="n">
        <v>0.0001</v>
      </c>
      <c r="AK317" s="21" t="s">
        <v>58</v>
      </c>
      <c r="AL317" s="21" t="s">
        <v>58</v>
      </c>
      <c r="AM317" s="21" t="s">
        <v>58</v>
      </c>
      <c r="AN317" s="21" t="s">
        <v>58</v>
      </c>
      <c r="AO317" s="21" t="s">
        <v>58</v>
      </c>
      <c r="AP317" s="21" t="s">
        <v>58</v>
      </c>
      <c r="AQ317" s="21" t="n">
        <v>13500</v>
      </c>
      <c r="AR317" s="21" t="n">
        <v>0.155308754857469</v>
      </c>
      <c r="AS317" s="21" t="n">
        <v>4.08236318692825</v>
      </c>
      <c r="AT317" s="21" t="n">
        <v>0.269328912687772</v>
      </c>
      <c r="AU317" s="21" t="n">
        <v>0</v>
      </c>
      <c r="AV317" s="21" t="s">
        <v>58</v>
      </c>
      <c r="AW317" s="21" t="s">
        <v>58</v>
      </c>
      <c r="AX317" s="21" t="s">
        <v>58</v>
      </c>
      <c r="AY317" s="21" t="s">
        <v>297</v>
      </c>
      <c r="AZ317" s="23" t="n">
        <v>4.543176875</v>
      </c>
      <c r="BA317" s="23" t="n">
        <v>0.5379705521051</v>
      </c>
      <c r="BB317" s="23" t="n">
        <v>10.2989547058824</v>
      </c>
      <c r="BC317" s="23" t="n">
        <v>1.15129523616214</v>
      </c>
      <c r="BD317" s="23" t="n">
        <v>4.543176875</v>
      </c>
      <c r="BE317" s="23" t="n">
        <v>0.5379705521051</v>
      </c>
      <c r="BF317" s="23" t="n">
        <v>10.2989547058824</v>
      </c>
      <c r="BG317" s="23" t="n">
        <v>1.15129523616214</v>
      </c>
      <c r="BH317" s="23" t="n">
        <v>0</v>
      </c>
      <c r="BI317" s="23" t="n">
        <v>0</v>
      </c>
      <c r="BJ317" s="23" t="n">
        <v>0</v>
      </c>
      <c r="BK317" s="23" t="n">
        <v>0</v>
      </c>
      <c r="BL317" s="23" t="n">
        <f aca="false">LOG(AZ317/BB317,2)</f>
        <v>-1.18072453965007</v>
      </c>
      <c r="BM317" s="23" t="n">
        <f aca="false">LOG(BD317/BF317,2)</f>
        <v>-1.18072453965007</v>
      </c>
      <c r="BN317" s="23" t="e">
        <f aca="false">LOG(BH317/BJ317,2)</f>
        <v>#DIV/0!</v>
      </c>
      <c r="BO317" s="21" t="s">
        <v>92</v>
      </c>
      <c r="BP317" s="21" t="n">
        <v>91.279</v>
      </c>
      <c r="BQ317" s="21" t="n">
        <v>172</v>
      </c>
      <c r="BR317" s="21" t="n">
        <v>15</v>
      </c>
      <c r="BS317" s="21" t="n">
        <v>0</v>
      </c>
      <c r="BT317" s="21" t="n">
        <v>12</v>
      </c>
      <c r="BU317" s="21" t="n">
        <v>183</v>
      </c>
      <c r="BV317" s="21" t="n">
        <v>1</v>
      </c>
      <c r="BW317" s="21" t="n">
        <v>172</v>
      </c>
      <c r="BX317" s="21" t="n">
        <v>2.43E-110</v>
      </c>
      <c r="BY317" s="21" t="n">
        <v>315</v>
      </c>
      <c r="BZ317" s="21" t="n">
        <v>9</v>
      </c>
    </row>
    <row r="318" customFormat="false" ht="15" hidden="false" customHeight="false" outlineLevel="0" collapsed="false">
      <c r="A318" s="1" t="s">
        <v>582</v>
      </c>
      <c r="B318" s="1" t="n">
        <v>7765</v>
      </c>
      <c r="C318" s="1" t="s">
        <v>275</v>
      </c>
      <c r="D318" s="1" t="n">
        <v>291</v>
      </c>
      <c r="E318" s="1" t="n">
        <v>0.160202</v>
      </c>
      <c r="F318" s="1" t="n">
        <v>0.839798</v>
      </c>
      <c r="G318" s="1" t="n">
        <v>0</v>
      </c>
      <c r="H318" s="1" t="n">
        <v>0.160038</v>
      </c>
      <c r="I318" s="1" t="n">
        <v>0.839962</v>
      </c>
      <c r="J318" s="1" t="n">
        <v>0</v>
      </c>
      <c r="K318" s="1" t="s">
        <v>58</v>
      </c>
      <c r="L318" s="1" t="s">
        <v>58</v>
      </c>
      <c r="M318" s="1" t="s">
        <v>58</v>
      </c>
      <c r="N318" s="1" t="s">
        <v>58</v>
      </c>
      <c r="O318" s="1" t="s">
        <v>58</v>
      </c>
      <c r="P318" s="1" t="s">
        <v>58</v>
      </c>
      <c r="Q318" s="1" t="s">
        <v>58</v>
      </c>
      <c r="R318" s="1" t="s">
        <v>58</v>
      </c>
      <c r="S318" s="1" t="s">
        <v>58</v>
      </c>
      <c r="T318" s="1" t="s">
        <v>58</v>
      </c>
      <c r="U318" s="1" t="s">
        <v>58</v>
      </c>
      <c r="V318" s="1" t="s">
        <v>58</v>
      </c>
      <c r="W318" s="1" t="s">
        <v>58</v>
      </c>
      <c r="X318" s="1" t="s">
        <v>58</v>
      </c>
      <c r="Y318" s="1" t="s">
        <v>58</v>
      </c>
      <c r="Z318" s="1" t="s">
        <v>58</v>
      </c>
      <c r="AA318" s="1" t="s">
        <v>58</v>
      </c>
      <c r="AB318" s="1" t="s">
        <v>58</v>
      </c>
      <c r="AC318" s="1" t="s">
        <v>58</v>
      </c>
      <c r="AD318" s="1" t="s">
        <v>58</v>
      </c>
      <c r="AE318" s="1" t="s">
        <v>58</v>
      </c>
      <c r="AF318" s="1" t="s">
        <v>58</v>
      </c>
      <c r="AG318" s="1" t="s">
        <v>58</v>
      </c>
      <c r="AH318" s="1" t="s">
        <v>58</v>
      </c>
      <c r="AI318" s="1" t="s">
        <v>58</v>
      </c>
      <c r="AJ318" s="1" t="s">
        <v>58</v>
      </c>
      <c r="AK318" s="1" t="s">
        <v>58</v>
      </c>
      <c r="AL318" s="1" t="s">
        <v>58</v>
      </c>
      <c r="AM318" s="1" t="s">
        <v>58</v>
      </c>
      <c r="AN318" s="1" t="s">
        <v>58</v>
      </c>
      <c r="AO318" s="1" t="s">
        <v>58</v>
      </c>
      <c r="AP318" s="1" t="s">
        <v>58</v>
      </c>
      <c r="AQ318" s="1" t="n">
        <v>0</v>
      </c>
      <c r="AR318" s="1" t="s">
        <v>58</v>
      </c>
      <c r="AS318" s="1" t="s">
        <v>58</v>
      </c>
      <c r="AT318" s="1" t="s">
        <v>58</v>
      </c>
      <c r="AU318" s="1" t="n">
        <v>0</v>
      </c>
      <c r="AV318" s="1" t="s">
        <v>58</v>
      </c>
      <c r="AW318" s="1" t="s">
        <v>58</v>
      </c>
      <c r="AX318" s="1" t="s">
        <v>58</v>
      </c>
      <c r="AY318" s="1" t="s">
        <v>58</v>
      </c>
      <c r="AZ318" s="8" t="n">
        <v>3.25581875</v>
      </c>
      <c r="BA318" s="8" t="n">
        <v>0.340751330063282</v>
      </c>
      <c r="BB318" s="8" t="n">
        <v>3.59777058823529</v>
      </c>
      <c r="BC318" s="8" t="n">
        <v>0.420059785303262</v>
      </c>
      <c r="BD318" s="8" t="n">
        <v>3.25581875</v>
      </c>
      <c r="BE318" s="8" t="n">
        <v>0.340751330063282</v>
      </c>
      <c r="BF318" s="8" t="n">
        <v>3.59777058823529</v>
      </c>
      <c r="BG318" s="8" t="n">
        <v>0.420059785303262</v>
      </c>
      <c r="BH318" s="8" t="n">
        <v>3.25581875</v>
      </c>
      <c r="BI318" s="8" t="n">
        <v>0.340751330063282</v>
      </c>
      <c r="BJ318" s="8" t="n">
        <v>3.59777058823529</v>
      </c>
      <c r="BK318" s="8" t="n">
        <v>0.420059785303262</v>
      </c>
      <c r="BL318" s="8" t="n">
        <f aca="false">LOG(AZ318/BB318,2)</f>
        <v>-0.144082808463537</v>
      </c>
      <c r="BM318" s="8" t="n">
        <f aca="false">LOG(BD318/BF318,2)</f>
        <v>-0.144082808463537</v>
      </c>
      <c r="BN318" s="8" t="n">
        <f aca="false">LOG(BH318/BJ318,2)</f>
        <v>-0.144082808463537</v>
      </c>
      <c r="BO318" s="1" t="s">
        <v>583</v>
      </c>
      <c r="BP318" s="1" t="n">
        <v>79.012</v>
      </c>
      <c r="BQ318" s="1" t="n">
        <v>81</v>
      </c>
      <c r="BR318" s="1" t="n">
        <v>11</v>
      </c>
      <c r="BS318" s="1" t="n">
        <v>2</v>
      </c>
      <c r="BT318" s="1" t="n">
        <v>12</v>
      </c>
      <c r="BU318" s="1" t="n">
        <v>92</v>
      </c>
      <c r="BV318" s="1" t="n">
        <v>1</v>
      </c>
      <c r="BW318" s="1" t="n">
        <v>75</v>
      </c>
      <c r="BX318" s="1" t="n">
        <v>5.93E-034</v>
      </c>
      <c r="BY318" s="1" t="n">
        <v>111</v>
      </c>
      <c r="BZ318" s="1" t="n">
        <v>3</v>
      </c>
    </row>
    <row r="319" customFormat="false" ht="15" hidden="false" customHeight="false" outlineLevel="0" collapsed="false">
      <c r="A319" s="1" t="s">
        <v>584</v>
      </c>
      <c r="B319" s="1" t="n">
        <v>1709</v>
      </c>
      <c r="C319" s="1" t="s">
        <v>585</v>
      </c>
      <c r="D319" s="1" t="n">
        <v>381</v>
      </c>
      <c r="E319" s="1" t="s">
        <v>58</v>
      </c>
      <c r="F319" s="1" t="s">
        <v>58</v>
      </c>
      <c r="G319" s="1" t="s">
        <v>58</v>
      </c>
      <c r="H319" s="1" t="n">
        <v>1E-006</v>
      </c>
      <c r="I319" s="1" t="n">
        <v>0.999999</v>
      </c>
      <c r="J319" s="1" t="n">
        <v>0</v>
      </c>
      <c r="K319" s="1" t="s">
        <v>58</v>
      </c>
      <c r="L319" s="1" t="s">
        <v>58</v>
      </c>
      <c r="M319" s="1" t="s">
        <v>58</v>
      </c>
      <c r="N319" s="1" t="s">
        <v>58</v>
      </c>
      <c r="O319" s="1" t="s">
        <v>58</v>
      </c>
      <c r="P319" s="1" t="s">
        <v>58</v>
      </c>
      <c r="Q319" s="1" t="s">
        <v>58</v>
      </c>
      <c r="R319" s="1" t="s">
        <v>58</v>
      </c>
      <c r="S319" s="1" t="s">
        <v>58</v>
      </c>
      <c r="T319" s="1" t="s">
        <v>58</v>
      </c>
      <c r="U319" s="1" t="s">
        <v>58</v>
      </c>
      <c r="V319" s="1" t="s">
        <v>58</v>
      </c>
      <c r="W319" s="1" t="s">
        <v>58</v>
      </c>
      <c r="X319" s="1" t="s">
        <v>58</v>
      </c>
      <c r="Y319" s="1" t="s">
        <v>58</v>
      </c>
      <c r="Z319" s="1" t="s">
        <v>58</v>
      </c>
      <c r="AA319" s="1" t="s">
        <v>58</v>
      </c>
      <c r="AB319" s="1" t="s">
        <v>58</v>
      </c>
      <c r="AC319" s="1" t="s">
        <v>58</v>
      </c>
      <c r="AD319" s="1" t="s">
        <v>58</v>
      </c>
      <c r="AE319" s="1" t="s">
        <v>58</v>
      </c>
      <c r="AF319" s="1" t="s">
        <v>58</v>
      </c>
      <c r="AG319" s="1" t="s">
        <v>58</v>
      </c>
      <c r="AH319" s="1" t="s">
        <v>58</v>
      </c>
      <c r="AI319" s="1" t="s">
        <v>58</v>
      </c>
      <c r="AJ319" s="1" t="s">
        <v>58</v>
      </c>
      <c r="AK319" s="1" t="s">
        <v>58</v>
      </c>
      <c r="AL319" s="1" t="s">
        <v>58</v>
      </c>
      <c r="AM319" s="1" t="s">
        <v>58</v>
      </c>
      <c r="AN319" s="1" t="s">
        <v>58</v>
      </c>
      <c r="AO319" s="1" t="s">
        <v>58</v>
      </c>
      <c r="AP319" s="1" t="s">
        <v>58</v>
      </c>
      <c r="AQ319" s="1" t="n">
        <v>16</v>
      </c>
      <c r="AR319" s="1" t="s">
        <v>58</v>
      </c>
      <c r="AS319" s="1" t="s">
        <v>58</v>
      </c>
      <c r="AT319" s="1" t="s">
        <v>58</v>
      </c>
      <c r="AU319" s="1" t="n">
        <v>48</v>
      </c>
      <c r="AV319" s="1" t="s">
        <v>58</v>
      </c>
      <c r="AW319" s="1" t="s">
        <v>58</v>
      </c>
      <c r="AX319" s="1" t="s">
        <v>58</v>
      </c>
      <c r="AY319" s="1" t="s">
        <v>58</v>
      </c>
      <c r="AZ319" s="8" t="n">
        <v>3.776316875</v>
      </c>
      <c r="BA319" s="8" t="n">
        <v>0.259091718320493</v>
      </c>
      <c r="BB319" s="8" t="n">
        <v>0.00356037058823529</v>
      </c>
      <c r="BC319" s="8" t="n">
        <v>0.00356037058823529</v>
      </c>
      <c r="BD319" s="8" t="n">
        <v>3.776316875</v>
      </c>
      <c r="BE319" s="8" t="n">
        <v>0.259091718320493</v>
      </c>
      <c r="BF319" s="8" t="n">
        <v>0.00356037058823529</v>
      </c>
      <c r="BG319" s="8" t="n">
        <v>0.00356037058823529</v>
      </c>
      <c r="BH319" s="8" t="n">
        <v>8.051810625</v>
      </c>
      <c r="BI319" s="8" t="n">
        <v>0.735219145749794</v>
      </c>
      <c r="BJ319" s="8" t="n">
        <v>9.67599882352941</v>
      </c>
      <c r="BK319" s="8" t="n">
        <v>1.13403401988014</v>
      </c>
      <c r="BL319" s="8" t="n">
        <f aca="false">LOG(AZ319/BB319,2)</f>
        <v>10.0507366978236</v>
      </c>
      <c r="BM319" s="8" t="n">
        <f aca="false">LOG(BD319/BF319,2)</f>
        <v>10.0507366978236</v>
      </c>
      <c r="BN319" s="8" t="n">
        <f aca="false">LOG(BH319/BJ319,2)</f>
        <v>-0.265097352792223</v>
      </c>
      <c r="BO319" s="1" t="s">
        <v>586</v>
      </c>
      <c r="BP319" s="1" t="n">
        <v>96.842</v>
      </c>
      <c r="BQ319" s="1" t="n">
        <v>95</v>
      </c>
      <c r="BR319" s="1" t="n">
        <v>3</v>
      </c>
      <c r="BS319" s="1" t="n">
        <v>0</v>
      </c>
      <c r="BT319" s="1" t="n">
        <v>1</v>
      </c>
      <c r="BU319" s="1" t="n">
        <v>95</v>
      </c>
      <c r="BV319" s="1" t="n">
        <v>149</v>
      </c>
      <c r="BW319" s="1" t="n">
        <v>243</v>
      </c>
      <c r="BX319" s="1" t="n">
        <v>1.56E-061</v>
      </c>
      <c r="BY319" s="1" t="n">
        <v>187</v>
      </c>
      <c r="BZ319" s="1" t="n">
        <v>9</v>
      </c>
    </row>
    <row r="320" customFormat="false" ht="15" hidden="false" customHeight="false" outlineLevel="0" collapsed="false">
      <c r="A320" s="1" t="s">
        <v>587</v>
      </c>
      <c r="B320" s="1" t="n">
        <v>2222</v>
      </c>
      <c r="C320" s="1" t="s">
        <v>588</v>
      </c>
      <c r="D320" s="1" t="n">
        <v>338</v>
      </c>
      <c r="E320" s="1" t="n">
        <v>2E-006</v>
      </c>
      <c r="F320" s="1" t="n">
        <v>0.999676</v>
      </c>
      <c r="G320" s="1" t="n">
        <v>0.000322</v>
      </c>
      <c r="H320" s="1" t="n">
        <v>2E-006</v>
      </c>
      <c r="I320" s="1" t="n">
        <v>0.999802</v>
      </c>
      <c r="J320" s="1" t="n">
        <v>0.000196</v>
      </c>
      <c r="K320" s="1" t="s">
        <v>58</v>
      </c>
      <c r="L320" s="1" t="s">
        <v>58</v>
      </c>
      <c r="M320" s="1" t="s">
        <v>58</v>
      </c>
      <c r="N320" s="1" t="s">
        <v>58</v>
      </c>
      <c r="O320" s="1" t="s">
        <v>58</v>
      </c>
      <c r="P320" s="1" t="s">
        <v>58</v>
      </c>
      <c r="Q320" s="1" t="s">
        <v>58</v>
      </c>
      <c r="R320" s="1" t="s">
        <v>58</v>
      </c>
      <c r="S320" s="1" t="s">
        <v>58</v>
      </c>
      <c r="T320" s="1" t="s">
        <v>58</v>
      </c>
      <c r="U320" s="1" t="s">
        <v>58</v>
      </c>
      <c r="V320" s="1" t="s">
        <v>58</v>
      </c>
      <c r="W320" s="1" t="s">
        <v>58</v>
      </c>
      <c r="X320" s="1" t="s">
        <v>58</v>
      </c>
      <c r="Y320" s="1" t="s">
        <v>58</v>
      </c>
      <c r="Z320" s="1" t="s">
        <v>58</v>
      </c>
      <c r="AA320" s="1" t="s">
        <v>58</v>
      </c>
      <c r="AB320" s="1" t="s">
        <v>58</v>
      </c>
      <c r="AC320" s="1" t="s">
        <v>58</v>
      </c>
      <c r="AD320" s="1" t="s">
        <v>58</v>
      </c>
      <c r="AE320" s="1" t="s">
        <v>58</v>
      </c>
      <c r="AF320" s="1" t="s">
        <v>58</v>
      </c>
      <c r="AG320" s="1" t="s">
        <v>58</v>
      </c>
      <c r="AH320" s="1" t="s">
        <v>58</v>
      </c>
      <c r="AI320" s="1" t="s">
        <v>58</v>
      </c>
      <c r="AJ320" s="1" t="s">
        <v>58</v>
      </c>
      <c r="AK320" s="1" t="s">
        <v>58</v>
      </c>
      <c r="AL320" s="1" t="s">
        <v>58</v>
      </c>
      <c r="AM320" s="1" t="s">
        <v>58</v>
      </c>
      <c r="AN320" s="1" t="s">
        <v>58</v>
      </c>
      <c r="AO320" s="1" t="s">
        <v>58</v>
      </c>
      <c r="AP320" s="1" t="s">
        <v>58</v>
      </c>
      <c r="AQ320" s="1" t="n">
        <v>62</v>
      </c>
      <c r="AR320" s="1" t="s">
        <v>58</v>
      </c>
      <c r="AS320" s="1" t="s">
        <v>58</v>
      </c>
      <c r="AT320" s="1" t="s">
        <v>58</v>
      </c>
      <c r="AU320" s="1" t="n">
        <v>62</v>
      </c>
      <c r="AV320" s="1" t="s">
        <v>58</v>
      </c>
      <c r="AW320" s="1" t="s">
        <v>58</v>
      </c>
      <c r="AX320" s="1" t="s">
        <v>58</v>
      </c>
      <c r="AY320" s="1" t="s">
        <v>58</v>
      </c>
      <c r="AZ320" s="8" t="n">
        <v>15.340139375</v>
      </c>
      <c r="BA320" s="8" t="n">
        <v>1.46222278311437</v>
      </c>
      <c r="BB320" s="8" t="n">
        <v>16.6821429411765</v>
      </c>
      <c r="BC320" s="8" t="n">
        <v>1.66805609465421</v>
      </c>
      <c r="BD320" s="8" t="n">
        <v>15.312316875</v>
      </c>
      <c r="BE320" s="8" t="n">
        <v>1.49406195802799</v>
      </c>
      <c r="BF320" s="8" t="n">
        <v>16.5861370588235</v>
      </c>
      <c r="BG320" s="8" t="n">
        <v>1.65606053168705</v>
      </c>
      <c r="BH320" s="8" t="n">
        <v>15.373895625</v>
      </c>
      <c r="BI320" s="8" t="n">
        <v>1.46000537938021</v>
      </c>
      <c r="BJ320" s="8" t="n">
        <v>16.7065823529412</v>
      </c>
      <c r="BK320" s="8" t="n">
        <v>1.66263280419909</v>
      </c>
      <c r="BL320" s="8" t="n">
        <f aca="false">LOG(AZ320/BB320,2)</f>
        <v>-0.120993034525534</v>
      </c>
      <c r="BM320" s="8" t="n">
        <f aca="false">LOG(BD320/BF320,2)</f>
        <v>-0.115285328586961</v>
      </c>
      <c r="BN320" s="8" t="n">
        <f aca="false">LOG(BH320/BJ320,2)</f>
        <v>-0.119933854053915</v>
      </c>
      <c r="BO320" s="1" t="s">
        <v>589</v>
      </c>
      <c r="BP320" s="1" t="n">
        <v>96.429</v>
      </c>
      <c r="BQ320" s="1" t="n">
        <v>112</v>
      </c>
      <c r="BR320" s="1" t="n">
        <v>4</v>
      </c>
      <c r="BS320" s="1" t="n">
        <v>0</v>
      </c>
      <c r="BT320" s="1" t="n">
        <v>1</v>
      </c>
      <c r="BU320" s="1" t="n">
        <v>112</v>
      </c>
      <c r="BV320" s="1" t="n">
        <v>32</v>
      </c>
      <c r="BW320" s="1" t="n">
        <v>143</v>
      </c>
      <c r="BX320" s="1" t="n">
        <v>4.86E-079</v>
      </c>
      <c r="BY320" s="1" t="n">
        <v>233</v>
      </c>
      <c r="BZ320" s="1" t="n">
        <v>5</v>
      </c>
    </row>
    <row r="321" customFormat="false" ht="15" hidden="false" customHeight="false" outlineLevel="0" collapsed="false">
      <c r="A321" s="1" t="s">
        <v>590</v>
      </c>
      <c r="B321" s="1" t="n">
        <v>6197</v>
      </c>
      <c r="C321" s="1" t="s">
        <v>591</v>
      </c>
      <c r="D321" s="1" t="n">
        <v>180</v>
      </c>
      <c r="E321" s="1" t="n">
        <v>0.013289</v>
      </c>
      <c r="F321" s="1" t="n">
        <v>0.986711</v>
      </c>
      <c r="G321" s="1" t="n">
        <v>0</v>
      </c>
      <c r="H321" s="1" t="n">
        <v>0.009325</v>
      </c>
      <c r="I321" s="1" t="n">
        <v>0.990675</v>
      </c>
      <c r="J321" s="1" t="n">
        <v>0</v>
      </c>
      <c r="K321" s="1" t="s">
        <v>58</v>
      </c>
      <c r="L321" s="1" t="s">
        <v>58</v>
      </c>
      <c r="M321" s="1" t="s">
        <v>58</v>
      </c>
      <c r="N321" s="1" t="s">
        <v>58</v>
      </c>
      <c r="O321" s="1" t="s">
        <v>58</v>
      </c>
      <c r="P321" s="1" t="s">
        <v>58</v>
      </c>
      <c r="Q321" s="1" t="s">
        <v>58</v>
      </c>
      <c r="R321" s="1" t="s">
        <v>58</v>
      </c>
      <c r="S321" s="1" t="s">
        <v>58</v>
      </c>
      <c r="T321" s="1" t="s">
        <v>58</v>
      </c>
      <c r="U321" s="1" t="s">
        <v>58</v>
      </c>
      <c r="V321" s="1" t="s">
        <v>58</v>
      </c>
      <c r="W321" s="1" t="s">
        <v>58</v>
      </c>
      <c r="X321" s="1" t="s">
        <v>58</v>
      </c>
      <c r="Y321" s="1" t="s">
        <v>58</v>
      </c>
      <c r="Z321" s="1" t="s">
        <v>58</v>
      </c>
      <c r="AA321" s="1" t="s">
        <v>58</v>
      </c>
      <c r="AB321" s="1" t="s">
        <v>58</v>
      </c>
      <c r="AC321" s="1" t="s">
        <v>58</v>
      </c>
      <c r="AD321" s="1" t="s">
        <v>58</v>
      </c>
      <c r="AE321" s="1" t="s">
        <v>58</v>
      </c>
      <c r="AF321" s="1" t="s">
        <v>58</v>
      </c>
      <c r="AG321" s="1" t="s">
        <v>58</v>
      </c>
      <c r="AH321" s="1" t="s">
        <v>58</v>
      </c>
      <c r="AI321" s="1" t="s">
        <v>58</v>
      </c>
      <c r="AJ321" s="1" t="s">
        <v>58</v>
      </c>
      <c r="AK321" s="1" t="s">
        <v>58</v>
      </c>
      <c r="AL321" s="1" t="s">
        <v>58</v>
      </c>
      <c r="AM321" s="1" t="s">
        <v>58</v>
      </c>
      <c r="AN321" s="1" t="s">
        <v>58</v>
      </c>
      <c r="AO321" s="1" t="s">
        <v>58</v>
      </c>
      <c r="AP321" s="1" t="s">
        <v>58</v>
      </c>
      <c r="AQ321" s="1" t="n">
        <v>0</v>
      </c>
      <c r="AR321" s="1" t="s">
        <v>58</v>
      </c>
      <c r="AS321" s="1" t="s">
        <v>58</v>
      </c>
      <c r="AT321" s="1" t="s">
        <v>58</v>
      </c>
      <c r="AU321" s="1" t="n">
        <v>0</v>
      </c>
      <c r="AV321" s="1" t="s">
        <v>58</v>
      </c>
      <c r="AW321" s="1" t="s">
        <v>58</v>
      </c>
      <c r="AX321" s="1" t="s">
        <v>58</v>
      </c>
      <c r="AY321" s="1" t="s">
        <v>58</v>
      </c>
      <c r="AZ321" s="8" t="n">
        <v>13.733238125</v>
      </c>
      <c r="BA321" s="8" t="n">
        <v>1.21708010076515</v>
      </c>
      <c r="BB321" s="8" t="n">
        <v>10.2921429411765</v>
      </c>
      <c r="BC321" s="8" t="n">
        <v>1.53472496896042</v>
      </c>
      <c r="BD321" s="8" t="n">
        <v>13.733238125</v>
      </c>
      <c r="BE321" s="8" t="n">
        <v>1.21708010076515</v>
      </c>
      <c r="BF321" s="8" t="n">
        <v>10.2921429411765</v>
      </c>
      <c r="BG321" s="8" t="n">
        <v>1.53472496896042</v>
      </c>
      <c r="BH321" s="8" t="n">
        <v>13.733238125</v>
      </c>
      <c r="BI321" s="8" t="n">
        <v>1.21708010076515</v>
      </c>
      <c r="BJ321" s="8" t="n">
        <v>10.2921429411765</v>
      </c>
      <c r="BK321" s="8" t="n">
        <v>1.53472496896042</v>
      </c>
      <c r="BL321" s="8" t="n">
        <f aca="false">LOG(AZ321/BB321,2)</f>
        <v>0.416128435940952</v>
      </c>
      <c r="BM321" s="8" t="n">
        <f aca="false">LOG(BD321/BF321,2)</f>
        <v>0.416128435940952</v>
      </c>
      <c r="BN321" s="8" t="n">
        <f aca="false">LOG(BH321/BJ321,2)</f>
        <v>0.416128435940952</v>
      </c>
      <c r="BO321" s="1" t="s">
        <v>591</v>
      </c>
      <c r="BP321" s="1" t="n">
        <v>100</v>
      </c>
      <c r="BQ321" s="1" t="n">
        <v>60</v>
      </c>
      <c r="BR321" s="1" t="n">
        <v>0</v>
      </c>
      <c r="BS321" s="1" t="n">
        <v>0</v>
      </c>
      <c r="BT321" s="1" t="n">
        <v>1</v>
      </c>
      <c r="BU321" s="1" t="n">
        <v>60</v>
      </c>
      <c r="BV321" s="1" t="n">
        <v>1</v>
      </c>
      <c r="BW321" s="1" t="n">
        <v>60</v>
      </c>
      <c r="BX321" s="1" t="n">
        <v>1.83E-037</v>
      </c>
      <c r="BY321" s="1" t="n">
        <v>118</v>
      </c>
      <c r="BZ321" s="1" t="n">
        <v>2391</v>
      </c>
    </row>
    <row r="322" customFormat="false" ht="15" hidden="false" customHeight="false" outlineLevel="0" collapsed="false">
      <c r="A322" s="1" t="s">
        <v>592</v>
      </c>
      <c r="B322" s="1" t="n">
        <v>102</v>
      </c>
      <c r="C322" s="1" t="s">
        <v>593</v>
      </c>
      <c r="D322" s="1" t="n">
        <v>687</v>
      </c>
      <c r="E322" s="1" t="n">
        <v>0</v>
      </c>
      <c r="F322" s="1" t="n">
        <v>0.999695</v>
      </c>
      <c r="G322" s="1" t="n">
        <v>0.000305</v>
      </c>
      <c r="H322" s="1" t="n">
        <v>0</v>
      </c>
      <c r="I322" s="1" t="n">
        <v>0.999867</v>
      </c>
      <c r="J322" s="1" t="n">
        <v>0.000133</v>
      </c>
      <c r="K322" s="1" t="s">
        <v>58</v>
      </c>
      <c r="L322" s="1" t="s">
        <v>58</v>
      </c>
      <c r="M322" s="1" t="s">
        <v>58</v>
      </c>
      <c r="N322" s="1" t="s">
        <v>58</v>
      </c>
      <c r="O322" s="1" t="s">
        <v>58</v>
      </c>
      <c r="P322" s="1" t="s">
        <v>58</v>
      </c>
      <c r="Q322" s="1" t="s">
        <v>58</v>
      </c>
      <c r="R322" s="1" t="s">
        <v>58</v>
      </c>
      <c r="S322" s="1" t="s">
        <v>58</v>
      </c>
      <c r="T322" s="1" t="s">
        <v>58</v>
      </c>
      <c r="U322" s="1" t="s">
        <v>58</v>
      </c>
      <c r="V322" s="1" t="s">
        <v>58</v>
      </c>
      <c r="W322" s="1" t="s">
        <v>58</v>
      </c>
      <c r="X322" s="1" t="s">
        <v>58</v>
      </c>
      <c r="Y322" s="1" t="s">
        <v>58</v>
      </c>
      <c r="Z322" s="1" t="s">
        <v>58</v>
      </c>
      <c r="AA322" s="1" t="s">
        <v>58</v>
      </c>
      <c r="AB322" s="1" t="s">
        <v>58</v>
      </c>
      <c r="AC322" s="1" t="s">
        <v>58</v>
      </c>
      <c r="AD322" s="1" t="s">
        <v>58</v>
      </c>
      <c r="AE322" s="1" t="s">
        <v>58</v>
      </c>
      <c r="AF322" s="1" t="s">
        <v>58</v>
      </c>
      <c r="AG322" s="1" t="s">
        <v>58</v>
      </c>
      <c r="AH322" s="1" t="s">
        <v>58</v>
      </c>
      <c r="AI322" s="1" t="s">
        <v>58</v>
      </c>
      <c r="AJ322" s="1" t="s">
        <v>58</v>
      </c>
      <c r="AK322" s="1" t="s">
        <v>58</v>
      </c>
      <c r="AL322" s="1" t="s">
        <v>58</v>
      </c>
      <c r="AM322" s="1" t="s">
        <v>58</v>
      </c>
      <c r="AN322" s="1" t="s">
        <v>58</v>
      </c>
      <c r="AO322" s="1" t="s">
        <v>58</v>
      </c>
      <c r="AP322" s="1" t="s">
        <v>58</v>
      </c>
      <c r="AQ322" s="1" t="n">
        <v>0</v>
      </c>
      <c r="AR322" s="1" t="s">
        <v>58</v>
      </c>
      <c r="AS322" s="1" t="s">
        <v>58</v>
      </c>
      <c r="AT322" s="1" t="s">
        <v>58</v>
      </c>
      <c r="AU322" s="1" t="n">
        <v>0</v>
      </c>
      <c r="AV322" s="1" t="s">
        <v>58</v>
      </c>
      <c r="AW322" s="1" t="s">
        <v>58</v>
      </c>
      <c r="AX322" s="1" t="s">
        <v>58</v>
      </c>
      <c r="AY322" s="1" t="s">
        <v>58</v>
      </c>
      <c r="AZ322" s="8" t="n">
        <v>8.57245875</v>
      </c>
      <c r="BA322" s="8" t="n">
        <v>0.800126121001597</v>
      </c>
      <c r="BB322" s="8" t="n">
        <v>9.53039294117647</v>
      </c>
      <c r="BC322" s="8" t="n">
        <v>1.00116930234167</v>
      </c>
      <c r="BD322" s="8" t="n">
        <v>8.57245875</v>
      </c>
      <c r="BE322" s="8" t="n">
        <v>0.800126121001597</v>
      </c>
      <c r="BF322" s="8" t="n">
        <v>9.53039294117647</v>
      </c>
      <c r="BG322" s="8" t="n">
        <v>1.00116930234167</v>
      </c>
      <c r="BH322" s="8" t="n">
        <v>8.57245875</v>
      </c>
      <c r="BI322" s="8" t="n">
        <v>0.800126121001597</v>
      </c>
      <c r="BJ322" s="8" t="n">
        <v>9.53425176470588</v>
      </c>
      <c r="BK322" s="8" t="n">
        <v>1.00463008058506</v>
      </c>
      <c r="BL322" s="8" t="n">
        <f aca="false">LOG(AZ322/BB322,2)</f>
        <v>-0.152826641101513</v>
      </c>
      <c r="BM322" s="8" t="n">
        <f aca="false">LOG(BD322/BF322,2)</f>
        <v>-0.152826641101513</v>
      </c>
      <c r="BN322" s="8" t="n">
        <f aca="false">LOG(BH322/BJ322,2)</f>
        <v>-0.153410665166106</v>
      </c>
      <c r="BO322" s="1" t="s">
        <v>594</v>
      </c>
      <c r="BP322" s="1" t="n">
        <v>89.474</v>
      </c>
      <c r="BQ322" s="1" t="n">
        <v>228</v>
      </c>
      <c r="BR322" s="1" t="n">
        <v>7</v>
      </c>
      <c r="BS322" s="1" t="n">
        <v>1</v>
      </c>
      <c r="BT322" s="1" t="n">
        <v>1</v>
      </c>
      <c r="BU322" s="1" t="n">
        <v>228</v>
      </c>
      <c r="BV322" s="1" t="n">
        <v>1</v>
      </c>
      <c r="BW322" s="1" t="n">
        <v>211</v>
      </c>
      <c r="BX322" s="1" t="n">
        <v>5.28E-151</v>
      </c>
      <c r="BY322" s="1" t="n">
        <v>419</v>
      </c>
      <c r="BZ322" s="1" t="n">
        <v>3287</v>
      </c>
    </row>
    <row r="323" customFormat="false" ht="15" hidden="false" customHeight="false" outlineLevel="0" collapsed="false">
      <c r="A323" s="1" t="s">
        <v>595</v>
      </c>
      <c r="B323" s="1" t="n">
        <v>1533</v>
      </c>
      <c r="C323" s="1" t="s">
        <v>596</v>
      </c>
      <c r="D323" s="1" t="n">
        <v>192</v>
      </c>
      <c r="E323" s="1" t="n">
        <v>0.032142</v>
      </c>
      <c r="F323" s="1" t="n">
        <v>0.967858</v>
      </c>
      <c r="G323" s="1" t="n">
        <v>0</v>
      </c>
      <c r="H323" s="1" t="n">
        <v>0.0234</v>
      </c>
      <c r="I323" s="1" t="n">
        <v>0.9766</v>
      </c>
      <c r="J323" s="1" t="n">
        <v>0</v>
      </c>
      <c r="K323" s="1" t="s">
        <v>58</v>
      </c>
      <c r="L323" s="1" t="s">
        <v>58</v>
      </c>
      <c r="M323" s="1" t="s">
        <v>58</v>
      </c>
      <c r="N323" s="1" t="s">
        <v>58</v>
      </c>
      <c r="O323" s="1" t="s">
        <v>58</v>
      </c>
      <c r="P323" s="1" t="s">
        <v>58</v>
      </c>
      <c r="Q323" s="1" t="s">
        <v>58</v>
      </c>
      <c r="R323" s="1" t="s">
        <v>58</v>
      </c>
      <c r="S323" s="1" t="s">
        <v>58</v>
      </c>
      <c r="T323" s="1" t="s">
        <v>58</v>
      </c>
      <c r="U323" s="1" t="s">
        <v>58</v>
      </c>
      <c r="V323" s="1" t="s">
        <v>58</v>
      </c>
      <c r="W323" s="1" t="s">
        <v>58</v>
      </c>
      <c r="X323" s="1" t="s">
        <v>58</v>
      </c>
      <c r="Y323" s="1" t="s">
        <v>58</v>
      </c>
      <c r="Z323" s="1" t="s">
        <v>58</v>
      </c>
      <c r="AA323" s="1" t="s">
        <v>58</v>
      </c>
      <c r="AB323" s="1" t="s">
        <v>58</v>
      </c>
      <c r="AC323" s="1" t="s">
        <v>58</v>
      </c>
      <c r="AD323" s="1" t="s">
        <v>58</v>
      </c>
      <c r="AE323" s="1" t="s">
        <v>58</v>
      </c>
      <c r="AF323" s="1" t="s">
        <v>58</v>
      </c>
      <c r="AG323" s="1" t="s">
        <v>58</v>
      </c>
      <c r="AH323" s="1" t="s">
        <v>58</v>
      </c>
      <c r="AI323" s="1" t="s">
        <v>58</v>
      </c>
      <c r="AJ323" s="1" t="s">
        <v>58</v>
      </c>
      <c r="AK323" s="1" t="s">
        <v>58</v>
      </c>
      <c r="AL323" s="1" t="s">
        <v>58</v>
      </c>
      <c r="AM323" s="1" t="s">
        <v>58</v>
      </c>
      <c r="AN323" s="1" t="s">
        <v>58</v>
      </c>
      <c r="AO323" s="1" t="s">
        <v>58</v>
      </c>
      <c r="AP323" s="1" t="s">
        <v>58</v>
      </c>
      <c r="AQ323" s="1" t="n">
        <v>0</v>
      </c>
      <c r="AR323" s="1" t="s">
        <v>58</v>
      </c>
      <c r="AS323" s="1" t="s">
        <v>58</v>
      </c>
      <c r="AT323" s="1" t="s">
        <v>58</v>
      </c>
      <c r="AU323" s="1" t="n">
        <v>0</v>
      </c>
      <c r="AV323" s="1" t="s">
        <v>58</v>
      </c>
      <c r="AW323" s="1" t="s">
        <v>58</v>
      </c>
      <c r="AX323" s="1" t="s">
        <v>58</v>
      </c>
      <c r="AY323" s="1" t="s">
        <v>58</v>
      </c>
      <c r="AZ323" s="8" t="n">
        <v>55.9208125</v>
      </c>
      <c r="BA323" s="8" t="n">
        <v>4.88358270570793</v>
      </c>
      <c r="BB323" s="8" t="n">
        <v>48.6565941176471</v>
      </c>
      <c r="BC323" s="8" t="n">
        <v>6.29177789109858</v>
      </c>
      <c r="BD323" s="8" t="n">
        <v>55.9208125</v>
      </c>
      <c r="BE323" s="8" t="n">
        <v>4.88358270570793</v>
      </c>
      <c r="BF323" s="8" t="n">
        <v>48.6565941176471</v>
      </c>
      <c r="BG323" s="8" t="n">
        <v>6.29177789109858</v>
      </c>
      <c r="BH323" s="8" t="n">
        <v>55.9208125</v>
      </c>
      <c r="BI323" s="8" t="n">
        <v>4.88358270570793</v>
      </c>
      <c r="BJ323" s="8" t="n">
        <v>48.6565941176471</v>
      </c>
      <c r="BK323" s="8" t="n">
        <v>6.29177789109858</v>
      </c>
      <c r="BL323" s="8" t="n">
        <f aca="false">LOG(AZ323/BB323,2)</f>
        <v>0.200749984958818</v>
      </c>
      <c r="BM323" s="8" t="n">
        <f aca="false">LOG(BD323/BF323,2)</f>
        <v>0.200749984958818</v>
      </c>
      <c r="BN323" s="8" t="n">
        <f aca="false">LOG(BH323/BJ323,2)</f>
        <v>0.200749984958818</v>
      </c>
      <c r="BO323" s="1" t="s">
        <v>597</v>
      </c>
      <c r="BP323" s="1" t="n">
        <v>50.794</v>
      </c>
      <c r="BQ323" s="1" t="n">
        <v>63</v>
      </c>
      <c r="BR323" s="1" t="n">
        <v>30</v>
      </c>
      <c r="BS323" s="1" t="n">
        <v>1</v>
      </c>
      <c r="BT323" s="1" t="n">
        <v>1</v>
      </c>
      <c r="BU323" s="1" t="n">
        <v>63</v>
      </c>
      <c r="BV323" s="1" t="n">
        <v>1</v>
      </c>
      <c r="BW323" s="1" t="n">
        <v>62</v>
      </c>
      <c r="BX323" s="1" t="n">
        <v>8.01E-014</v>
      </c>
      <c r="BY323" s="1" t="n">
        <v>58.5</v>
      </c>
      <c r="BZ323" s="1" t="n">
        <v>5</v>
      </c>
    </row>
    <row r="324" s="21" customFormat="true" ht="15" hidden="false" customHeight="false" outlineLevel="0" collapsed="false">
      <c r="A324" s="21" t="s">
        <v>598</v>
      </c>
      <c r="B324" s="21" t="n">
        <v>1295</v>
      </c>
      <c r="C324" s="21" t="s">
        <v>599</v>
      </c>
      <c r="D324" s="21" t="n">
        <v>846</v>
      </c>
      <c r="E324" s="21" t="n">
        <v>1.7E-005</v>
      </c>
      <c r="F324" s="21" t="n">
        <v>0.999983</v>
      </c>
      <c r="G324" s="21" t="n">
        <v>0</v>
      </c>
      <c r="H324" s="21" t="n">
        <v>1.3E-005</v>
      </c>
      <c r="I324" s="21" t="n">
        <v>0.999987</v>
      </c>
      <c r="J324" s="21" t="n">
        <v>0</v>
      </c>
      <c r="K324" s="22" t="n">
        <v>1.36658E-005</v>
      </c>
      <c r="L324" s="22" t="n">
        <v>3.349752E-112</v>
      </c>
      <c r="M324" s="22" t="n">
        <v>5.552362E-006</v>
      </c>
      <c r="N324" s="22" t="n">
        <v>2.106375E-005</v>
      </c>
      <c r="O324" s="22" t="n">
        <v>9.680911E-005</v>
      </c>
      <c r="P324" s="22" t="n">
        <v>2.329749E-111</v>
      </c>
      <c r="Q324" s="22" t="n">
        <v>0.9998629</v>
      </c>
      <c r="R324" s="22" t="n">
        <v>1.613443E-005</v>
      </c>
      <c r="S324" s="22" t="n">
        <v>5.476461E-016</v>
      </c>
      <c r="T324" s="22" t="n">
        <v>7.05741E-006</v>
      </c>
      <c r="U324" s="22" t="n">
        <v>0.0001861445</v>
      </c>
      <c r="V324" s="22" t="n">
        <v>9.236974E-005</v>
      </c>
      <c r="W324" s="22" t="n">
        <v>3.75475E-016</v>
      </c>
      <c r="X324" s="22" t="n">
        <v>0.9996983</v>
      </c>
      <c r="Y324" s="21" t="s">
        <v>58</v>
      </c>
      <c r="Z324" s="21" t="s">
        <v>58</v>
      </c>
      <c r="AA324" s="21" t="s">
        <v>58</v>
      </c>
      <c r="AB324" s="21" t="s">
        <v>58</v>
      </c>
      <c r="AC324" s="21" t="s">
        <v>58</v>
      </c>
      <c r="AD324" s="21" t="s">
        <v>58</v>
      </c>
      <c r="AE324" s="21" t="n">
        <v>0.000358</v>
      </c>
      <c r="AF324" s="21" t="n">
        <v>0.000658</v>
      </c>
      <c r="AG324" s="21" t="n">
        <v>0.012684</v>
      </c>
      <c r="AH324" s="21" t="n">
        <v>0.1224</v>
      </c>
      <c r="AI324" s="21" t="n">
        <v>0.0048</v>
      </c>
      <c r="AJ324" s="21" t="n">
        <v>0.0388</v>
      </c>
      <c r="AK324" s="21" t="n">
        <v>0.000129</v>
      </c>
      <c r="AL324" s="21" t="n">
        <v>0.001114</v>
      </c>
      <c r="AM324" s="21" t="n">
        <v>0.012842</v>
      </c>
      <c r="AN324" s="21" t="n">
        <v>0.1224</v>
      </c>
      <c r="AO324" s="21" t="n">
        <v>0.0048</v>
      </c>
      <c r="AP324" s="21" t="n">
        <v>0.0388</v>
      </c>
      <c r="AQ324" s="21" t="n">
        <v>20952</v>
      </c>
      <c r="AR324" s="21" t="n">
        <v>0.364140484035842</v>
      </c>
      <c r="AS324" s="21" t="n">
        <v>4.73821661615073</v>
      </c>
      <c r="AT324" s="21" t="n">
        <v>0.22355693485935</v>
      </c>
      <c r="AU324" s="21" t="n">
        <v>20952</v>
      </c>
      <c r="AV324" s="21" t="n">
        <v>0.364282105744246</v>
      </c>
      <c r="AW324" s="21" t="n">
        <v>4.73886540259832</v>
      </c>
      <c r="AX324" s="21" t="n">
        <v>0.223368265594558</v>
      </c>
      <c r="AY324" s="21" t="s">
        <v>58</v>
      </c>
      <c r="AZ324" s="23" t="n">
        <v>8.4119175</v>
      </c>
      <c r="BA324" s="23" t="n">
        <v>0.728445360392311</v>
      </c>
      <c r="BB324" s="23" t="n">
        <v>9.60554411764706</v>
      </c>
      <c r="BC324" s="23" t="n">
        <v>1.08347186006513</v>
      </c>
      <c r="BD324" s="23" t="n">
        <v>8.4119175</v>
      </c>
      <c r="BE324" s="23" t="n">
        <v>0.728445360392311</v>
      </c>
      <c r="BF324" s="23" t="n">
        <v>9.60554411764706</v>
      </c>
      <c r="BG324" s="23" t="n">
        <v>1.08347186006513</v>
      </c>
      <c r="BH324" s="23" t="n">
        <v>8.4119175</v>
      </c>
      <c r="BI324" s="23" t="n">
        <v>0.728445360392311</v>
      </c>
      <c r="BJ324" s="23" t="n">
        <v>9.60554411764706</v>
      </c>
      <c r="BK324" s="23" t="n">
        <v>1.08347186006513</v>
      </c>
      <c r="BL324" s="23" t="n">
        <f aca="false">LOG(AZ324/BB324,2)</f>
        <v>-0.19143263852143</v>
      </c>
      <c r="BM324" s="23" t="n">
        <f aca="false">LOG(BD324/BF324,2)</f>
        <v>-0.19143263852143</v>
      </c>
      <c r="BN324" s="23" t="n">
        <f aca="false">LOG(BH324/BJ324,2)</f>
        <v>-0.19143263852143</v>
      </c>
      <c r="BO324" s="21" t="s">
        <v>599</v>
      </c>
      <c r="BP324" s="21" t="n">
        <v>100</v>
      </c>
      <c r="BQ324" s="21" t="n">
        <v>282</v>
      </c>
      <c r="BR324" s="21" t="n">
        <v>0</v>
      </c>
      <c r="BS324" s="21" t="n">
        <v>0</v>
      </c>
      <c r="BT324" s="21" t="n">
        <v>1</v>
      </c>
      <c r="BU324" s="21" t="n">
        <v>282</v>
      </c>
      <c r="BV324" s="21" t="n">
        <v>1</v>
      </c>
      <c r="BW324" s="21" t="n">
        <v>282</v>
      </c>
      <c r="BX324" s="21" t="n">
        <v>0</v>
      </c>
      <c r="BY324" s="21" t="n">
        <v>583</v>
      </c>
      <c r="BZ324" s="21" t="n">
        <v>2534</v>
      </c>
    </row>
    <row r="325" customFormat="false" ht="15" hidden="false" customHeight="false" outlineLevel="0" collapsed="false">
      <c r="A325" s="1" t="s">
        <v>600</v>
      </c>
      <c r="B325" s="1" t="n">
        <v>2277</v>
      </c>
      <c r="C325" s="1" t="s">
        <v>601</v>
      </c>
      <c r="D325" s="1" t="n">
        <v>780</v>
      </c>
      <c r="E325" s="1" t="n">
        <v>0.383225</v>
      </c>
      <c r="F325" s="1" t="n">
        <v>0.616775</v>
      </c>
      <c r="G325" s="1" t="n">
        <v>0</v>
      </c>
      <c r="H325" s="1" t="s">
        <v>58</v>
      </c>
      <c r="I325" s="1" t="s">
        <v>58</v>
      </c>
      <c r="J325" s="1" t="s">
        <v>58</v>
      </c>
      <c r="K325" s="1" t="s">
        <v>58</v>
      </c>
      <c r="L325" s="1" t="s">
        <v>58</v>
      </c>
      <c r="M325" s="1" t="s">
        <v>58</v>
      </c>
      <c r="N325" s="1" t="s">
        <v>58</v>
      </c>
      <c r="O325" s="1" t="s">
        <v>58</v>
      </c>
      <c r="P325" s="1" t="s">
        <v>58</v>
      </c>
      <c r="Q325" s="1" t="s">
        <v>58</v>
      </c>
      <c r="R325" s="1" t="s">
        <v>58</v>
      </c>
      <c r="S325" s="1" t="s">
        <v>58</v>
      </c>
      <c r="T325" s="1" t="s">
        <v>58</v>
      </c>
      <c r="U325" s="1" t="s">
        <v>58</v>
      </c>
      <c r="V325" s="1" t="s">
        <v>58</v>
      </c>
      <c r="W325" s="1" t="s">
        <v>58</v>
      </c>
      <c r="X325" s="1" t="s">
        <v>58</v>
      </c>
      <c r="Y325" s="1" t="s">
        <v>58</v>
      </c>
      <c r="Z325" s="1" t="s">
        <v>58</v>
      </c>
      <c r="AA325" s="1" t="s">
        <v>58</v>
      </c>
      <c r="AB325" s="1" t="s">
        <v>58</v>
      </c>
      <c r="AC325" s="1" t="s">
        <v>58</v>
      </c>
      <c r="AD325" s="1" t="s">
        <v>58</v>
      </c>
      <c r="AE325" s="1" t="s">
        <v>58</v>
      </c>
      <c r="AF325" s="1" t="s">
        <v>58</v>
      </c>
      <c r="AG325" s="1" t="s">
        <v>58</v>
      </c>
      <c r="AH325" s="1" t="s">
        <v>58</v>
      </c>
      <c r="AI325" s="1" t="s">
        <v>58</v>
      </c>
      <c r="AJ325" s="1" t="s">
        <v>58</v>
      </c>
      <c r="AK325" s="1" t="s">
        <v>58</v>
      </c>
      <c r="AL325" s="1" t="s">
        <v>58</v>
      </c>
      <c r="AM325" s="1" t="s">
        <v>58</v>
      </c>
      <c r="AN325" s="1" t="s">
        <v>58</v>
      </c>
      <c r="AO325" s="1" t="s">
        <v>58</v>
      </c>
      <c r="AP325" s="1" t="s">
        <v>58</v>
      </c>
      <c r="AQ325" s="1" t="n">
        <v>132</v>
      </c>
      <c r="AR325" s="1" t="s">
        <v>58</v>
      </c>
      <c r="AS325" s="1" t="s">
        <v>58</v>
      </c>
      <c r="AT325" s="1" t="s">
        <v>58</v>
      </c>
      <c r="AU325" s="1" t="n">
        <v>0</v>
      </c>
      <c r="AV325" s="1" t="s">
        <v>58</v>
      </c>
      <c r="AW325" s="1" t="s">
        <v>58</v>
      </c>
      <c r="AX325" s="1" t="s">
        <v>58</v>
      </c>
      <c r="AY325" s="1" t="s">
        <v>297</v>
      </c>
      <c r="AZ325" s="8" t="n">
        <v>5.06306</v>
      </c>
      <c r="BA325" s="8" t="n">
        <v>0.477764165608061</v>
      </c>
      <c r="BB325" s="8" t="n">
        <v>8.90879823529412</v>
      </c>
      <c r="BC325" s="8" t="n">
        <v>0.919831367759408</v>
      </c>
      <c r="BD325" s="8" t="n">
        <v>9.2187575</v>
      </c>
      <c r="BE325" s="8" t="n">
        <v>0.893461393012451</v>
      </c>
      <c r="BF325" s="8" t="n">
        <v>9.21355117647059</v>
      </c>
      <c r="BG325" s="8" t="n">
        <v>0.946387586836932</v>
      </c>
      <c r="BH325" s="8" t="n">
        <v>0</v>
      </c>
      <c r="BI325" s="8" t="n">
        <v>0</v>
      </c>
      <c r="BJ325" s="8" t="n">
        <v>0</v>
      </c>
      <c r="BK325" s="8" t="n">
        <v>0</v>
      </c>
      <c r="BL325" s="8" t="n">
        <f aca="false">LOG(AZ325/BB325,2)</f>
        <v>-0.815221249456267</v>
      </c>
      <c r="BM325" s="8" t="n">
        <f aca="false">LOG(BD325/BF325,2)</f>
        <v>0.00081499691316291</v>
      </c>
      <c r="BN325" s="8" t="e">
        <f aca="false">LOG(BH325/BJ325,2)</f>
        <v>#DIV/0!</v>
      </c>
      <c r="BO325" s="1" t="s">
        <v>602</v>
      </c>
      <c r="BP325" s="1" t="n">
        <v>91.176</v>
      </c>
      <c r="BQ325" s="1" t="n">
        <v>68</v>
      </c>
      <c r="BR325" s="1" t="n">
        <v>6</v>
      </c>
      <c r="BS325" s="1" t="n">
        <v>0</v>
      </c>
      <c r="BT325" s="1" t="n">
        <v>1</v>
      </c>
      <c r="BU325" s="1" t="n">
        <v>68</v>
      </c>
      <c r="BV325" s="1" t="n">
        <v>1</v>
      </c>
      <c r="BW325" s="1" t="n">
        <v>68</v>
      </c>
      <c r="BX325" s="1" t="n">
        <v>1.04E-038</v>
      </c>
      <c r="BY325" s="1" t="n">
        <v>130</v>
      </c>
      <c r="BZ325" s="1" t="n">
        <v>4</v>
      </c>
    </row>
    <row r="326" customFormat="false" ht="15" hidden="false" customHeight="false" outlineLevel="0" collapsed="false">
      <c r="A326" s="1" t="s">
        <v>600</v>
      </c>
      <c r="B326" s="1" t="n">
        <v>15378</v>
      </c>
      <c r="C326" s="1" t="s">
        <v>603</v>
      </c>
      <c r="D326" s="1" t="n">
        <v>150</v>
      </c>
      <c r="E326" s="1" t="n">
        <v>2E-006</v>
      </c>
      <c r="F326" s="1" t="n">
        <v>0.999998</v>
      </c>
      <c r="G326" s="1" t="n">
        <v>0</v>
      </c>
      <c r="H326" s="1" t="s">
        <v>58</v>
      </c>
      <c r="I326" s="1" t="s">
        <v>58</v>
      </c>
      <c r="J326" s="1" t="s">
        <v>58</v>
      </c>
      <c r="K326" s="1" t="s">
        <v>58</v>
      </c>
      <c r="L326" s="1" t="s">
        <v>58</v>
      </c>
      <c r="M326" s="1" t="s">
        <v>58</v>
      </c>
      <c r="N326" s="1" t="s">
        <v>58</v>
      </c>
      <c r="O326" s="1" t="s">
        <v>58</v>
      </c>
      <c r="P326" s="1" t="s">
        <v>58</v>
      </c>
      <c r="Q326" s="1" t="s">
        <v>58</v>
      </c>
      <c r="R326" s="1" t="s">
        <v>58</v>
      </c>
      <c r="S326" s="1" t="s">
        <v>58</v>
      </c>
      <c r="T326" s="1" t="s">
        <v>58</v>
      </c>
      <c r="U326" s="1" t="s">
        <v>58</v>
      </c>
      <c r="V326" s="1" t="s">
        <v>58</v>
      </c>
      <c r="W326" s="1" t="s">
        <v>58</v>
      </c>
      <c r="X326" s="1" t="s">
        <v>58</v>
      </c>
      <c r="Y326" s="1" t="s">
        <v>58</v>
      </c>
      <c r="Z326" s="1" t="s">
        <v>58</v>
      </c>
      <c r="AA326" s="1" t="s">
        <v>58</v>
      </c>
      <c r="AB326" s="1" t="s">
        <v>58</v>
      </c>
      <c r="AC326" s="1" t="s">
        <v>58</v>
      </c>
      <c r="AD326" s="1" t="s">
        <v>58</v>
      </c>
      <c r="AE326" s="1" t="s">
        <v>58</v>
      </c>
      <c r="AF326" s="1" t="s">
        <v>58</v>
      </c>
      <c r="AG326" s="1" t="s">
        <v>58</v>
      </c>
      <c r="AH326" s="1" t="s">
        <v>58</v>
      </c>
      <c r="AI326" s="1" t="s">
        <v>58</v>
      </c>
      <c r="AJ326" s="1" t="s">
        <v>58</v>
      </c>
      <c r="AK326" s="1" t="s">
        <v>58</v>
      </c>
      <c r="AL326" s="1" t="s">
        <v>58</v>
      </c>
      <c r="AM326" s="1" t="s">
        <v>58</v>
      </c>
      <c r="AN326" s="1" t="s">
        <v>58</v>
      </c>
      <c r="AO326" s="1" t="s">
        <v>58</v>
      </c>
      <c r="AP326" s="1" t="s">
        <v>58</v>
      </c>
      <c r="AQ326" s="1" t="n">
        <v>0</v>
      </c>
      <c r="AR326" s="1" t="s">
        <v>58</v>
      </c>
      <c r="AS326" s="1" t="s">
        <v>58</v>
      </c>
      <c r="AT326" s="1" t="s">
        <v>58</v>
      </c>
      <c r="AU326" s="1" t="n">
        <v>0</v>
      </c>
      <c r="AV326" s="1" t="s">
        <v>58</v>
      </c>
      <c r="AW326" s="1" t="s">
        <v>58</v>
      </c>
      <c r="AX326" s="1" t="s">
        <v>58</v>
      </c>
      <c r="AY326" s="1" t="s">
        <v>297</v>
      </c>
      <c r="AZ326" s="8" t="n">
        <v>4.264681875</v>
      </c>
      <c r="BA326" s="8" t="n">
        <v>0.492999267634022</v>
      </c>
      <c r="BB326" s="8" t="n">
        <v>8.65810882352941</v>
      </c>
      <c r="BC326" s="8" t="n">
        <v>1.04162596235648</v>
      </c>
      <c r="BD326" s="8" t="n">
        <v>10.52811</v>
      </c>
      <c r="BE326" s="8" t="n">
        <v>1.13081742854192</v>
      </c>
      <c r="BF326" s="8" t="n">
        <v>8.65810882352941</v>
      </c>
      <c r="BG326" s="8" t="n">
        <v>1.04162596235648</v>
      </c>
      <c r="BH326" s="8" t="n">
        <v>0</v>
      </c>
      <c r="BI326" s="8" t="n">
        <v>0</v>
      </c>
      <c r="BJ326" s="8" t="n">
        <v>0</v>
      </c>
      <c r="BK326" s="8" t="n">
        <v>0</v>
      </c>
      <c r="BL326" s="8" t="n">
        <f aca="false">LOG(AZ326/BB326,2)</f>
        <v>-1.02161380649452</v>
      </c>
      <c r="BM326" s="8" t="n">
        <f aca="false">LOG(BD326/BF326,2)</f>
        <v>0.282122628887646</v>
      </c>
      <c r="BN326" s="8" t="e">
        <f aca="false">LOG(BH326/BJ326,2)</f>
        <v>#DIV/0!</v>
      </c>
      <c r="BO326" s="1" t="s">
        <v>603</v>
      </c>
      <c r="BP326" s="1" t="n">
        <v>100</v>
      </c>
      <c r="BQ326" s="1" t="n">
        <v>49</v>
      </c>
      <c r="BR326" s="1" t="n">
        <v>0</v>
      </c>
      <c r="BS326" s="1" t="n">
        <v>0</v>
      </c>
      <c r="BT326" s="1" t="n">
        <v>1</v>
      </c>
      <c r="BU326" s="1" t="n">
        <v>49</v>
      </c>
      <c r="BV326" s="1" t="n">
        <v>1</v>
      </c>
      <c r="BW326" s="1" t="n">
        <v>49</v>
      </c>
      <c r="BX326" s="1" t="n">
        <v>1.74E-030</v>
      </c>
      <c r="BY326" s="1" t="n">
        <v>99.8</v>
      </c>
      <c r="BZ326" s="1" t="n">
        <v>2536</v>
      </c>
    </row>
    <row r="327" customFormat="false" ht="15" hidden="false" customHeight="false" outlineLevel="0" collapsed="false">
      <c r="A327" s="1" t="s">
        <v>600</v>
      </c>
      <c r="B327" s="1" t="n">
        <v>17646</v>
      </c>
      <c r="C327" s="1" t="s">
        <v>604</v>
      </c>
      <c r="D327" s="1" t="n">
        <v>699</v>
      </c>
      <c r="E327" s="1" t="n">
        <v>0.000332</v>
      </c>
      <c r="F327" s="1" t="n">
        <v>0.999668</v>
      </c>
      <c r="G327" s="1" t="n">
        <v>0</v>
      </c>
      <c r="H327" s="1" t="s">
        <v>58</v>
      </c>
      <c r="I327" s="1" t="s">
        <v>58</v>
      </c>
      <c r="J327" s="1" t="s">
        <v>58</v>
      </c>
      <c r="K327" s="1" t="s">
        <v>58</v>
      </c>
      <c r="L327" s="1" t="s">
        <v>58</v>
      </c>
      <c r="M327" s="1" t="s">
        <v>58</v>
      </c>
      <c r="N327" s="1" t="s">
        <v>58</v>
      </c>
      <c r="O327" s="1" t="s">
        <v>58</v>
      </c>
      <c r="P327" s="1" t="s">
        <v>58</v>
      </c>
      <c r="Q327" s="1" t="s">
        <v>58</v>
      </c>
      <c r="R327" s="1" t="s">
        <v>58</v>
      </c>
      <c r="S327" s="1" t="s">
        <v>58</v>
      </c>
      <c r="T327" s="1" t="s">
        <v>58</v>
      </c>
      <c r="U327" s="1" t="s">
        <v>58</v>
      </c>
      <c r="V327" s="1" t="s">
        <v>58</v>
      </c>
      <c r="W327" s="1" t="s">
        <v>58</v>
      </c>
      <c r="X327" s="1" t="s">
        <v>58</v>
      </c>
      <c r="Y327" s="1" t="s">
        <v>58</v>
      </c>
      <c r="Z327" s="1" t="s">
        <v>58</v>
      </c>
      <c r="AA327" s="1" t="s">
        <v>58</v>
      </c>
      <c r="AB327" s="1" t="s">
        <v>58</v>
      </c>
      <c r="AC327" s="1" t="s">
        <v>58</v>
      </c>
      <c r="AD327" s="1" t="s">
        <v>58</v>
      </c>
      <c r="AE327" s="1" t="s">
        <v>58</v>
      </c>
      <c r="AF327" s="1" t="s">
        <v>58</v>
      </c>
      <c r="AG327" s="1" t="s">
        <v>58</v>
      </c>
      <c r="AH327" s="1" t="s">
        <v>58</v>
      </c>
      <c r="AI327" s="1" t="s">
        <v>58</v>
      </c>
      <c r="AJ327" s="1" t="s">
        <v>58</v>
      </c>
      <c r="AK327" s="1" t="s">
        <v>58</v>
      </c>
      <c r="AL327" s="1" t="s">
        <v>58</v>
      </c>
      <c r="AM327" s="1" t="s">
        <v>58</v>
      </c>
      <c r="AN327" s="1" t="s">
        <v>58</v>
      </c>
      <c r="AO327" s="1" t="s">
        <v>58</v>
      </c>
      <c r="AP327" s="1" t="s">
        <v>58</v>
      </c>
      <c r="AQ327" s="1" t="n">
        <v>0</v>
      </c>
      <c r="AR327" s="1" t="s">
        <v>58</v>
      </c>
      <c r="AS327" s="1" t="s">
        <v>58</v>
      </c>
      <c r="AT327" s="1" t="s">
        <v>58</v>
      </c>
      <c r="AU327" s="1" t="n">
        <v>0</v>
      </c>
      <c r="AV327" s="1" t="s">
        <v>58</v>
      </c>
      <c r="AW327" s="1" t="s">
        <v>58</v>
      </c>
      <c r="AX327" s="1" t="s">
        <v>58</v>
      </c>
      <c r="AY327" s="1" t="s">
        <v>58</v>
      </c>
      <c r="AZ327" s="8" t="n">
        <v>3.264864375</v>
      </c>
      <c r="BA327" s="8" t="n">
        <v>0.329024147499046</v>
      </c>
      <c r="BB327" s="8" t="n">
        <v>7.76496058823529</v>
      </c>
      <c r="BC327" s="8" t="n">
        <v>1.0773037722841</v>
      </c>
      <c r="BD327" s="8" t="n">
        <v>9.636995625</v>
      </c>
      <c r="BE327" s="8" t="n">
        <v>0.912205416835105</v>
      </c>
      <c r="BF327" s="8" t="n">
        <v>7.80204235294118</v>
      </c>
      <c r="BG327" s="8" t="n">
        <v>1.08411196637452</v>
      </c>
      <c r="BH327" s="8" t="n">
        <v>0</v>
      </c>
      <c r="BI327" s="8" t="n">
        <v>0</v>
      </c>
      <c r="BJ327" s="8" t="n">
        <v>0</v>
      </c>
      <c r="BK327" s="8" t="n">
        <v>0</v>
      </c>
      <c r="BL327" s="8" t="n">
        <f aca="false">LOG(AZ327/BB327,2)</f>
        <v>-1.2499555397563</v>
      </c>
      <c r="BM327" s="8" t="n">
        <f aca="false">LOG(BD327/BF327,2)</f>
        <v>0.304731620168882</v>
      </c>
      <c r="BN327" s="8" t="e">
        <f aca="false">LOG(BH327/BJ327,2)</f>
        <v>#DIV/0!</v>
      </c>
      <c r="BO327" s="1" t="s">
        <v>406</v>
      </c>
      <c r="BP327" s="1" t="n">
        <v>77.778</v>
      </c>
      <c r="BQ327" s="1" t="n">
        <v>99</v>
      </c>
      <c r="BR327" s="1" t="n">
        <v>20</v>
      </c>
      <c r="BS327" s="1" t="n">
        <v>2</v>
      </c>
      <c r="BT327" s="1" t="n">
        <v>3</v>
      </c>
      <c r="BU327" s="1" t="n">
        <v>100</v>
      </c>
      <c r="BV327" s="1" t="n">
        <v>12</v>
      </c>
      <c r="BW327" s="1" t="n">
        <v>109</v>
      </c>
      <c r="BX327" s="1" t="n">
        <v>3.38E-049</v>
      </c>
      <c r="BY327" s="1" t="n">
        <v>157</v>
      </c>
      <c r="BZ327" s="1" t="n">
        <v>655</v>
      </c>
    </row>
    <row r="328" customFormat="false" ht="15" hidden="false" customHeight="false" outlineLevel="0" collapsed="false">
      <c r="A328" s="1" t="s">
        <v>605</v>
      </c>
      <c r="B328" s="1" t="n">
        <v>132</v>
      </c>
      <c r="C328" s="1" t="s">
        <v>421</v>
      </c>
      <c r="D328" s="1" t="n">
        <v>1002</v>
      </c>
      <c r="E328" s="1" t="n">
        <v>3E-006</v>
      </c>
      <c r="F328" s="1" t="n">
        <v>0</v>
      </c>
      <c r="G328" s="1" t="n">
        <v>0.999997</v>
      </c>
      <c r="H328" s="1" t="n">
        <v>1.2E-005</v>
      </c>
      <c r="I328" s="1" t="n">
        <v>0</v>
      </c>
      <c r="J328" s="1" t="n">
        <v>0.999988</v>
      </c>
      <c r="K328" s="1" t="s">
        <v>58</v>
      </c>
      <c r="L328" s="1" t="s">
        <v>58</v>
      </c>
      <c r="M328" s="1" t="s">
        <v>58</v>
      </c>
      <c r="N328" s="1" t="s">
        <v>58</v>
      </c>
      <c r="O328" s="1" t="s">
        <v>58</v>
      </c>
      <c r="P328" s="1" t="s">
        <v>58</v>
      </c>
      <c r="Q328" s="1" t="s">
        <v>58</v>
      </c>
      <c r="R328" s="1" t="s">
        <v>58</v>
      </c>
      <c r="S328" s="1" t="s">
        <v>58</v>
      </c>
      <c r="T328" s="1" t="s">
        <v>58</v>
      </c>
      <c r="U328" s="1" t="s">
        <v>58</v>
      </c>
      <c r="V328" s="1" t="s">
        <v>58</v>
      </c>
      <c r="W328" s="1" t="s">
        <v>58</v>
      </c>
      <c r="X328" s="1" t="s">
        <v>58</v>
      </c>
      <c r="Y328" s="1" t="s">
        <v>58</v>
      </c>
      <c r="Z328" s="1" t="s">
        <v>58</v>
      </c>
      <c r="AA328" s="1" t="s">
        <v>58</v>
      </c>
      <c r="AB328" s="1" t="s">
        <v>58</v>
      </c>
      <c r="AC328" s="1" t="s">
        <v>58</v>
      </c>
      <c r="AD328" s="1" t="s">
        <v>58</v>
      </c>
      <c r="AE328" s="1" t="s">
        <v>58</v>
      </c>
      <c r="AF328" s="1" t="s">
        <v>58</v>
      </c>
      <c r="AG328" s="1" t="s">
        <v>58</v>
      </c>
      <c r="AH328" s="1" t="s">
        <v>58</v>
      </c>
      <c r="AI328" s="1" t="s">
        <v>58</v>
      </c>
      <c r="AJ328" s="1" t="s">
        <v>58</v>
      </c>
      <c r="AK328" s="1" t="s">
        <v>58</v>
      </c>
      <c r="AL328" s="1" t="s">
        <v>58</v>
      </c>
      <c r="AM328" s="1" t="s">
        <v>58</v>
      </c>
      <c r="AN328" s="1" t="s">
        <v>58</v>
      </c>
      <c r="AO328" s="1" t="s">
        <v>58</v>
      </c>
      <c r="AP328" s="1" t="s">
        <v>58</v>
      </c>
      <c r="AQ328" s="1" t="n">
        <v>168</v>
      </c>
      <c r="AR328" s="1" t="s">
        <v>58</v>
      </c>
      <c r="AS328" s="1" t="s">
        <v>58</v>
      </c>
      <c r="AT328" s="1" t="s">
        <v>58</v>
      </c>
      <c r="AU328" s="1" t="n">
        <v>168</v>
      </c>
      <c r="AV328" s="1" t="s">
        <v>58</v>
      </c>
      <c r="AW328" s="1" t="s">
        <v>58</v>
      </c>
      <c r="AX328" s="1" t="s">
        <v>58</v>
      </c>
      <c r="AY328" s="1" t="s">
        <v>58</v>
      </c>
      <c r="AZ328" s="8" t="n">
        <v>4.08953625</v>
      </c>
      <c r="BA328" s="8" t="n">
        <v>0.448334191120191</v>
      </c>
      <c r="BB328" s="8" t="n">
        <v>8.86742823529412</v>
      </c>
      <c r="BC328" s="8" t="n">
        <v>0.780798160237535</v>
      </c>
      <c r="BD328" s="8" t="n">
        <v>4.08953625</v>
      </c>
      <c r="BE328" s="8" t="n">
        <v>0.448334191120191</v>
      </c>
      <c r="BF328" s="8" t="n">
        <v>8.86742823529412</v>
      </c>
      <c r="BG328" s="8" t="n">
        <v>0.780798160237535</v>
      </c>
      <c r="BH328" s="8" t="n">
        <v>4.18606375</v>
      </c>
      <c r="BI328" s="8" t="n">
        <v>0.479527030717834</v>
      </c>
      <c r="BJ328" s="8" t="n">
        <v>9.30710705882353</v>
      </c>
      <c r="BK328" s="8" t="n">
        <v>0.829959819022869</v>
      </c>
      <c r="BL328" s="8" t="n">
        <f aca="false">LOG(AZ328/BB328,2)</f>
        <v>-1.11657849734964</v>
      </c>
      <c r="BM328" s="8" t="n">
        <f aca="false">LOG(BD328/BF328,2)</f>
        <v>-1.11657849734964</v>
      </c>
      <c r="BN328" s="8" t="n">
        <f aca="false">LOG(BH328/BJ328,2)</f>
        <v>-1.15273851982124</v>
      </c>
      <c r="BO328" s="1" t="s">
        <v>606</v>
      </c>
      <c r="BP328" s="1" t="n">
        <v>91.018</v>
      </c>
      <c r="BQ328" s="1" t="n">
        <v>334</v>
      </c>
      <c r="BR328" s="1" t="n">
        <v>29</v>
      </c>
      <c r="BS328" s="1" t="n">
        <v>1</v>
      </c>
      <c r="BT328" s="1" t="n">
        <v>1</v>
      </c>
      <c r="BU328" s="1" t="n">
        <v>333</v>
      </c>
      <c r="BV328" s="1" t="n">
        <v>143</v>
      </c>
      <c r="BW328" s="1" t="n">
        <v>476</v>
      </c>
      <c r="BX328" s="1" t="n">
        <v>0</v>
      </c>
      <c r="BY328" s="1" t="n">
        <v>620</v>
      </c>
      <c r="BZ328" s="1" t="n">
        <v>9</v>
      </c>
    </row>
    <row r="329" s="21" customFormat="true" ht="15" hidden="false" customHeight="false" outlineLevel="0" collapsed="false">
      <c r="A329" s="21" t="s">
        <v>607</v>
      </c>
      <c r="B329" s="21" t="n">
        <v>370</v>
      </c>
      <c r="C329" s="21" t="s">
        <v>608</v>
      </c>
      <c r="D329" s="21" t="n">
        <v>517</v>
      </c>
      <c r="E329" s="21" t="s">
        <v>58</v>
      </c>
      <c r="F329" s="21" t="s">
        <v>58</v>
      </c>
      <c r="G329" s="21" t="s">
        <v>58</v>
      </c>
      <c r="H329" s="21" t="s">
        <v>58</v>
      </c>
      <c r="I329" s="21" t="s">
        <v>58</v>
      </c>
      <c r="J329" s="21" t="s">
        <v>58</v>
      </c>
      <c r="K329" s="22" t="n">
        <v>0.01607755</v>
      </c>
      <c r="L329" s="22" t="n">
        <v>1.197553E-141</v>
      </c>
      <c r="M329" s="22" t="n">
        <v>0.0003517962</v>
      </c>
      <c r="N329" s="22" t="n">
        <v>3.511996E-055</v>
      </c>
      <c r="O329" s="22" t="n">
        <v>0.03473601</v>
      </c>
      <c r="P329" s="22" t="n">
        <v>1.498526E-088</v>
      </c>
      <c r="Q329" s="22" t="n">
        <v>0.9488346</v>
      </c>
      <c r="R329" s="22" t="n">
        <v>0.01883734</v>
      </c>
      <c r="S329" s="22" t="n">
        <v>5.472623E-017</v>
      </c>
      <c r="T329" s="22" t="n">
        <v>0.04171378</v>
      </c>
      <c r="U329" s="22" t="n">
        <v>6.687972E-008</v>
      </c>
      <c r="V329" s="22" t="n">
        <v>0.03667772</v>
      </c>
      <c r="W329" s="22" t="n">
        <v>2.722242E-011</v>
      </c>
      <c r="X329" s="22" t="n">
        <v>0.9027711</v>
      </c>
      <c r="Y329" s="21" t="s">
        <v>58</v>
      </c>
      <c r="Z329" s="21" t="s">
        <v>58</v>
      </c>
      <c r="AA329" s="21" t="s">
        <v>58</v>
      </c>
      <c r="AB329" s="21" t="s">
        <v>58</v>
      </c>
      <c r="AC329" s="21" t="s">
        <v>58</v>
      </c>
      <c r="AD329" s="21" t="s">
        <v>58</v>
      </c>
      <c r="AE329" s="21" t="n">
        <v>0.01828</v>
      </c>
      <c r="AF329" s="21" t="n">
        <v>0.005578</v>
      </c>
      <c r="AG329" s="21" t="n">
        <v>0.040499</v>
      </c>
      <c r="AH329" s="21" t="n">
        <v>0.7852</v>
      </c>
      <c r="AI329" s="21" t="n">
        <v>0.0209</v>
      </c>
      <c r="AJ329" s="21" t="n">
        <v>0.0266</v>
      </c>
      <c r="AK329" s="21" t="n">
        <v>0.018023</v>
      </c>
      <c r="AL329" s="21" t="n">
        <v>0.006443</v>
      </c>
      <c r="AM329" s="21" t="n">
        <v>0.040469</v>
      </c>
      <c r="AN329" s="21" t="n">
        <v>0.7852</v>
      </c>
      <c r="AO329" s="21" t="n">
        <v>0.0209</v>
      </c>
      <c r="AP329" s="21" t="n">
        <v>0.0266</v>
      </c>
      <c r="AQ329" s="21" t="n">
        <v>15310</v>
      </c>
      <c r="AR329" s="21" t="n">
        <v>0.0959640082494132</v>
      </c>
      <c r="AS329" s="21" t="n">
        <v>4.25939253964571</v>
      </c>
      <c r="AT329" s="21" t="n">
        <v>0.514032281291434</v>
      </c>
      <c r="AU329" s="21" t="n">
        <v>15310</v>
      </c>
      <c r="AV329" s="21" t="n">
        <v>0.0961098088585181</v>
      </c>
      <c r="AW329" s="21" t="n">
        <v>4.26004921147773</v>
      </c>
      <c r="AX329" s="21" t="n">
        <v>0.51342711020091</v>
      </c>
      <c r="AY329" s="21" t="s">
        <v>58</v>
      </c>
      <c r="AZ329" s="23" t="n">
        <v>7.188586875</v>
      </c>
      <c r="BA329" s="23" t="n">
        <v>0.72914177531689</v>
      </c>
      <c r="BB329" s="23" t="n">
        <v>7.76163294117647</v>
      </c>
      <c r="BC329" s="23" t="n">
        <v>0.846872576965826</v>
      </c>
      <c r="BD329" s="23" t="n">
        <v>7.188586875</v>
      </c>
      <c r="BE329" s="23" t="n">
        <v>0.72914177531689</v>
      </c>
      <c r="BF329" s="23" t="n">
        <v>7.76756058823529</v>
      </c>
      <c r="BG329" s="23" t="n">
        <v>0.84642704115571</v>
      </c>
      <c r="BH329" s="23" t="n">
        <v>7.188586875</v>
      </c>
      <c r="BI329" s="23" t="n">
        <v>0.72914177531689</v>
      </c>
      <c r="BJ329" s="23" t="n">
        <v>7.76163294117647</v>
      </c>
      <c r="BK329" s="23" t="n">
        <v>0.846872576965826</v>
      </c>
      <c r="BL329" s="23" t="n">
        <f aca="false">LOG(AZ329/BB329,2)</f>
        <v>-0.110652012574248</v>
      </c>
      <c r="BM329" s="23" t="n">
        <f aca="false">LOG(BD329/BF329,2)</f>
        <v>-0.111753394615118</v>
      </c>
      <c r="BN329" s="23" t="n">
        <f aca="false">LOG(BH329/BJ329,2)</f>
        <v>-0.110652012574248</v>
      </c>
      <c r="BO329" s="21" t="s">
        <v>608</v>
      </c>
      <c r="BP329" s="21" t="n">
        <v>100</v>
      </c>
      <c r="BQ329" s="21" t="n">
        <v>172</v>
      </c>
      <c r="BR329" s="21" t="n">
        <v>0</v>
      </c>
      <c r="BS329" s="21" t="n">
        <v>0</v>
      </c>
      <c r="BT329" s="21" t="n">
        <v>1</v>
      </c>
      <c r="BU329" s="21" t="n">
        <v>172</v>
      </c>
      <c r="BV329" s="21" t="n">
        <v>1</v>
      </c>
      <c r="BW329" s="21" t="n">
        <v>172</v>
      </c>
      <c r="BX329" s="21" t="n">
        <v>4.46E-121</v>
      </c>
      <c r="BY329" s="21" t="n">
        <v>338</v>
      </c>
      <c r="BZ329" s="21" t="n">
        <v>2829</v>
      </c>
    </row>
    <row r="330" customFormat="false" ht="15" hidden="false" customHeight="false" outlineLevel="0" collapsed="false">
      <c r="A330" s="1" t="s">
        <v>609</v>
      </c>
      <c r="B330" s="1" t="n">
        <v>6748</v>
      </c>
      <c r="C330" s="1" t="s">
        <v>365</v>
      </c>
      <c r="D330" s="1" t="n">
        <v>796</v>
      </c>
      <c r="E330" s="1" t="s">
        <v>58</v>
      </c>
      <c r="F330" s="1" t="s">
        <v>58</v>
      </c>
      <c r="G330" s="1" t="s">
        <v>58</v>
      </c>
      <c r="H330" s="1" t="n">
        <v>0.001778</v>
      </c>
      <c r="I330" s="1" t="n">
        <v>0.998222</v>
      </c>
      <c r="J330" s="1" t="n">
        <v>0</v>
      </c>
      <c r="K330" s="1" t="s">
        <v>58</v>
      </c>
      <c r="L330" s="1" t="s">
        <v>58</v>
      </c>
      <c r="M330" s="1" t="s">
        <v>58</v>
      </c>
      <c r="N330" s="1" t="s">
        <v>58</v>
      </c>
      <c r="O330" s="1" t="s">
        <v>58</v>
      </c>
      <c r="P330" s="1" t="s">
        <v>58</v>
      </c>
      <c r="Q330" s="1" t="s">
        <v>58</v>
      </c>
      <c r="R330" s="1" t="s">
        <v>58</v>
      </c>
      <c r="S330" s="1" t="s">
        <v>58</v>
      </c>
      <c r="T330" s="1" t="s">
        <v>58</v>
      </c>
      <c r="U330" s="1" t="s">
        <v>58</v>
      </c>
      <c r="V330" s="1" t="s">
        <v>58</v>
      </c>
      <c r="W330" s="1" t="s">
        <v>58</v>
      </c>
      <c r="X330" s="1" t="s">
        <v>58</v>
      </c>
      <c r="Y330" s="1" t="s">
        <v>58</v>
      </c>
      <c r="Z330" s="1" t="s">
        <v>58</v>
      </c>
      <c r="AA330" s="1" t="s">
        <v>58</v>
      </c>
      <c r="AB330" s="1" t="s">
        <v>58</v>
      </c>
      <c r="AC330" s="1" t="s">
        <v>58</v>
      </c>
      <c r="AD330" s="1" t="s">
        <v>58</v>
      </c>
      <c r="AE330" s="1" t="s">
        <v>58</v>
      </c>
      <c r="AF330" s="1" t="s">
        <v>58</v>
      </c>
      <c r="AG330" s="1" t="s">
        <v>58</v>
      </c>
      <c r="AH330" s="1" t="s">
        <v>58</v>
      </c>
      <c r="AI330" s="1" t="s">
        <v>58</v>
      </c>
      <c r="AJ330" s="1" t="s">
        <v>58</v>
      </c>
      <c r="AK330" s="1" t="s">
        <v>58</v>
      </c>
      <c r="AL330" s="1" t="s">
        <v>58</v>
      </c>
      <c r="AM330" s="1" t="s">
        <v>58</v>
      </c>
      <c r="AN330" s="1" t="s">
        <v>58</v>
      </c>
      <c r="AO330" s="1" t="s">
        <v>58</v>
      </c>
      <c r="AP330" s="1" t="s">
        <v>58</v>
      </c>
      <c r="AQ330" s="1" t="n">
        <v>0</v>
      </c>
      <c r="AR330" s="1" t="s">
        <v>58</v>
      </c>
      <c r="AS330" s="1" t="s">
        <v>58</v>
      </c>
      <c r="AT330" s="1" t="s">
        <v>58</v>
      </c>
      <c r="AU330" s="1" t="n">
        <v>0</v>
      </c>
      <c r="AV330" s="1" t="s">
        <v>58</v>
      </c>
      <c r="AW330" s="1" t="s">
        <v>58</v>
      </c>
      <c r="AX330" s="1" t="s">
        <v>58</v>
      </c>
      <c r="AY330" s="1" t="s">
        <v>58</v>
      </c>
      <c r="AZ330" s="8" t="n">
        <v>4.76785125</v>
      </c>
      <c r="BA330" s="8" t="n">
        <v>0.446802986158213</v>
      </c>
      <c r="BB330" s="8" t="n">
        <v>0.00741841176470588</v>
      </c>
      <c r="BC330" s="8" t="n">
        <v>0.00658963736006749</v>
      </c>
      <c r="BD330" s="8" t="n">
        <v>0</v>
      </c>
      <c r="BE330" s="8" t="n">
        <v>0</v>
      </c>
      <c r="BF330" s="8" t="n">
        <v>0</v>
      </c>
      <c r="BG330" s="8" t="n">
        <v>0</v>
      </c>
      <c r="BH330" s="8" t="n">
        <v>9.49207375</v>
      </c>
      <c r="BI330" s="8" t="n">
        <v>0.777584794124771</v>
      </c>
      <c r="BJ330" s="8" t="n">
        <v>10.36723</v>
      </c>
      <c r="BK330" s="8" t="n">
        <v>1.08980770913483</v>
      </c>
      <c r="BL330" s="8" t="n">
        <f aca="false">LOG(AZ330/BB330,2)</f>
        <v>9.32801316321272</v>
      </c>
      <c r="BM330" s="8" t="e">
        <f aca="false">LOG(BD330/BF330,2)</f>
        <v>#DIV/0!</v>
      </c>
      <c r="BN330" s="8" t="n">
        <f aca="false">LOG(BH330/BJ330,2)</f>
        <v>-0.127235259849579</v>
      </c>
      <c r="BO330" s="1" t="s">
        <v>364</v>
      </c>
      <c r="BP330" s="1" t="n">
        <v>83.333</v>
      </c>
      <c r="BQ330" s="1" t="n">
        <v>204</v>
      </c>
      <c r="BR330" s="1" t="n">
        <v>19</v>
      </c>
      <c r="BS330" s="1" t="n">
        <v>3</v>
      </c>
      <c r="BT330" s="1" t="n">
        <v>71</v>
      </c>
      <c r="BU330" s="1" t="n">
        <v>263</v>
      </c>
      <c r="BV330" s="1" t="n">
        <v>1</v>
      </c>
      <c r="BW330" s="1" t="n">
        <v>200</v>
      </c>
      <c r="BX330" s="1" t="n">
        <v>5.73E-113</v>
      </c>
      <c r="BY330" s="1" t="n">
        <v>322</v>
      </c>
      <c r="BZ330" s="1" t="n">
        <v>9</v>
      </c>
    </row>
    <row r="331" customFormat="false" ht="15" hidden="false" customHeight="false" outlineLevel="0" collapsed="false">
      <c r="A331" s="1" t="s">
        <v>609</v>
      </c>
      <c r="B331" s="1" t="n">
        <v>22121</v>
      </c>
      <c r="C331" s="1" t="s">
        <v>367</v>
      </c>
      <c r="D331" s="1" t="n">
        <v>570</v>
      </c>
      <c r="E331" s="1" t="s">
        <v>58</v>
      </c>
      <c r="F331" s="1" t="s">
        <v>58</v>
      </c>
      <c r="G331" s="1" t="s">
        <v>58</v>
      </c>
      <c r="H331" s="1" t="n">
        <v>0.000143</v>
      </c>
      <c r="I331" s="1" t="n">
        <v>0.999857</v>
      </c>
      <c r="J331" s="1" t="n">
        <v>0</v>
      </c>
      <c r="K331" s="1" t="s">
        <v>58</v>
      </c>
      <c r="L331" s="1" t="s">
        <v>58</v>
      </c>
      <c r="M331" s="1" t="s">
        <v>58</v>
      </c>
      <c r="N331" s="1" t="s">
        <v>58</v>
      </c>
      <c r="O331" s="1" t="s">
        <v>58</v>
      </c>
      <c r="P331" s="1" t="s">
        <v>58</v>
      </c>
      <c r="Q331" s="1" t="s">
        <v>58</v>
      </c>
      <c r="R331" s="1" t="s">
        <v>58</v>
      </c>
      <c r="S331" s="1" t="s">
        <v>58</v>
      </c>
      <c r="T331" s="1" t="s">
        <v>58</v>
      </c>
      <c r="U331" s="1" t="s">
        <v>58</v>
      </c>
      <c r="V331" s="1" t="s">
        <v>58</v>
      </c>
      <c r="W331" s="1" t="s">
        <v>58</v>
      </c>
      <c r="X331" s="1" t="s">
        <v>58</v>
      </c>
      <c r="Y331" s="1" t="s">
        <v>58</v>
      </c>
      <c r="Z331" s="1" t="s">
        <v>58</v>
      </c>
      <c r="AA331" s="1" t="s">
        <v>58</v>
      </c>
      <c r="AB331" s="1" t="s">
        <v>58</v>
      </c>
      <c r="AC331" s="1" t="s">
        <v>58</v>
      </c>
      <c r="AD331" s="1" t="s">
        <v>58</v>
      </c>
      <c r="AE331" s="1" t="s">
        <v>58</v>
      </c>
      <c r="AF331" s="1" t="s">
        <v>58</v>
      </c>
      <c r="AG331" s="1" t="s">
        <v>58</v>
      </c>
      <c r="AH331" s="1" t="s">
        <v>58</v>
      </c>
      <c r="AI331" s="1" t="s">
        <v>58</v>
      </c>
      <c r="AJ331" s="1" t="s">
        <v>58</v>
      </c>
      <c r="AK331" s="1" t="s">
        <v>58</v>
      </c>
      <c r="AL331" s="1" t="s">
        <v>58</v>
      </c>
      <c r="AM331" s="1" t="s">
        <v>58</v>
      </c>
      <c r="AN331" s="1" t="s">
        <v>58</v>
      </c>
      <c r="AO331" s="1" t="s">
        <v>58</v>
      </c>
      <c r="AP331" s="1" t="s">
        <v>58</v>
      </c>
      <c r="AQ331" s="1" t="n">
        <v>76</v>
      </c>
      <c r="AR331" s="1" t="s">
        <v>58</v>
      </c>
      <c r="AS331" s="1" t="s">
        <v>58</v>
      </c>
      <c r="AT331" s="1" t="s">
        <v>58</v>
      </c>
      <c r="AU331" s="1" t="n">
        <v>94</v>
      </c>
      <c r="AV331" s="1" t="s">
        <v>58</v>
      </c>
      <c r="AW331" s="1" t="s">
        <v>58</v>
      </c>
      <c r="AX331" s="1" t="s">
        <v>58</v>
      </c>
      <c r="AY331" s="1" t="s">
        <v>58</v>
      </c>
      <c r="AZ331" s="8" t="n">
        <v>4.568321875</v>
      </c>
      <c r="BA331" s="8" t="n">
        <v>0.699940790859138</v>
      </c>
      <c r="BB331" s="8" t="n">
        <v>0.0671856647058824</v>
      </c>
      <c r="BC331" s="8" t="n">
        <v>0.0348608400750703</v>
      </c>
      <c r="BD331" s="8" t="n">
        <v>4.568321875</v>
      </c>
      <c r="BE331" s="8" t="n">
        <v>0.699940790859138</v>
      </c>
      <c r="BF331" s="8" t="n">
        <v>0.0671856647058824</v>
      </c>
      <c r="BG331" s="8" t="n">
        <v>0.0348608400750703</v>
      </c>
      <c r="BH331" s="8" t="n">
        <v>8.48222875</v>
      </c>
      <c r="BI331" s="8" t="n">
        <v>1.19925711051428</v>
      </c>
      <c r="BJ331" s="8" t="n">
        <v>9.38917823529412</v>
      </c>
      <c r="BK331" s="8" t="n">
        <v>1.08898711447882</v>
      </c>
      <c r="BL331" s="8" t="n">
        <f aca="false">LOG(AZ331/BB331,2)</f>
        <v>6.08736705313428</v>
      </c>
      <c r="BM331" s="8" t="n">
        <f aca="false">LOG(BD331/BF331,2)</f>
        <v>6.08736705313428</v>
      </c>
      <c r="BN331" s="8" t="n">
        <f aca="false">LOG(BH331/BJ331,2)</f>
        <v>-0.146555504801003</v>
      </c>
      <c r="BO331" s="1" t="s">
        <v>610</v>
      </c>
      <c r="BP331" s="1" t="n">
        <v>76.259</v>
      </c>
      <c r="BQ331" s="1" t="n">
        <v>139</v>
      </c>
      <c r="BR331" s="1" t="n">
        <v>22</v>
      </c>
      <c r="BS331" s="1" t="n">
        <v>1</v>
      </c>
      <c r="BT331" s="1" t="n">
        <v>1</v>
      </c>
      <c r="BU331" s="1" t="n">
        <v>128</v>
      </c>
      <c r="BV331" s="1" t="n">
        <v>21</v>
      </c>
      <c r="BW331" s="1" t="n">
        <v>159</v>
      </c>
      <c r="BX331" s="1" t="n">
        <v>2.04E-051</v>
      </c>
      <c r="BY331" s="1" t="n">
        <v>172</v>
      </c>
      <c r="BZ331" s="1" t="n">
        <v>3</v>
      </c>
    </row>
    <row r="332" customFormat="false" ht="15" hidden="false" customHeight="false" outlineLevel="0" collapsed="false">
      <c r="A332" s="1" t="s">
        <v>611</v>
      </c>
      <c r="B332" s="1" t="n">
        <v>14193</v>
      </c>
      <c r="C332" s="1" t="s">
        <v>612</v>
      </c>
      <c r="D332" s="1" t="n">
        <v>1173</v>
      </c>
      <c r="E332" s="1" t="n">
        <v>0.000152</v>
      </c>
      <c r="F332" s="1" t="n">
        <v>0.999848</v>
      </c>
      <c r="G332" s="1" t="n">
        <v>0</v>
      </c>
      <c r="H332" s="1" t="n">
        <v>0.00013</v>
      </c>
      <c r="I332" s="1" t="n">
        <v>0.99987</v>
      </c>
      <c r="J332" s="1" t="n">
        <v>0</v>
      </c>
      <c r="K332" s="1" t="s">
        <v>58</v>
      </c>
      <c r="L332" s="1" t="s">
        <v>58</v>
      </c>
      <c r="M332" s="1" t="s">
        <v>58</v>
      </c>
      <c r="N332" s="1" t="s">
        <v>58</v>
      </c>
      <c r="O332" s="1" t="s">
        <v>58</v>
      </c>
      <c r="P332" s="1" t="s">
        <v>58</v>
      </c>
      <c r="Q332" s="1" t="s">
        <v>58</v>
      </c>
      <c r="R332" s="1" t="s">
        <v>58</v>
      </c>
      <c r="S332" s="1" t="s">
        <v>58</v>
      </c>
      <c r="T332" s="1" t="s">
        <v>58</v>
      </c>
      <c r="U332" s="1" t="s">
        <v>58</v>
      </c>
      <c r="V332" s="1" t="s">
        <v>58</v>
      </c>
      <c r="W332" s="1" t="s">
        <v>58</v>
      </c>
      <c r="X332" s="1" t="s">
        <v>58</v>
      </c>
      <c r="Y332" s="1" t="s">
        <v>58</v>
      </c>
      <c r="Z332" s="1" t="s">
        <v>58</v>
      </c>
      <c r="AA332" s="1" t="s">
        <v>58</v>
      </c>
      <c r="AB332" s="1" t="s">
        <v>58</v>
      </c>
      <c r="AC332" s="1" t="s">
        <v>58</v>
      </c>
      <c r="AD332" s="1" t="s">
        <v>58</v>
      </c>
      <c r="AE332" s="1" t="s">
        <v>58</v>
      </c>
      <c r="AF332" s="1" t="s">
        <v>58</v>
      </c>
      <c r="AG332" s="1" t="s">
        <v>58</v>
      </c>
      <c r="AH332" s="1" t="s">
        <v>58</v>
      </c>
      <c r="AI332" s="1" t="s">
        <v>58</v>
      </c>
      <c r="AJ332" s="1" t="s">
        <v>58</v>
      </c>
      <c r="AK332" s="1" t="s">
        <v>58</v>
      </c>
      <c r="AL332" s="1" t="s">
        <v>58</v>
      </c>
      <c r="AM332" s="1" t="s">
        <v>58</v>
      </c>
      <c r="AN332" s="1" t="s">
        <v>58</v>
      </c>
      <c r="AO332" s="1" t="s">
        <v>58</v>
      </c>
      <c r="AP332" s="1" t="s">
        <v>58</v>
      </c>
      <c r="AQ332" s="1" t="n">
        <v>60</v>
      </c>
      <c r="AR332" s="1" t="s">
        <v>58</v>
      </c>
      <c r="AS332" s="1" t="s">
        <v>58</v>
      </c>
      <c r="AT332" s="1" t="s">
        <v>58</v>
      </c>
      <c r="AU332" s="1" t="n">
        <v>60</v>
      </c>
      <c r="AV332" s="1" t="s">
        <v>58</v>
      </c>
      <c r="AW332" s="1" t="s">
        <v>58</v>
      </c>
      <c r="AX332" s="1" t="s">
        <v>58</v>
      </c>
      <c r="AY332" s="1" t="s">
        <v>58</v>
      </c>
      <c r="AZ332" s="8" t="n">
        <v>9.82572125</v>
      </c>
      <c r="BA332" s="8" t="n">
        <v>0.700601115501821</v>
      </c>
      <c r="BB332" s="8" t="n">
        <v>8.94460058823529</v>
      </c>
      <c r="BC332" s="8" t="n">
        <v>1.2889836294728</v>
      </c>
      <c r="BD332" s="8" t="n">
        <v>9.825613125</v>
      </c>
      <c r="BE332" s="8" t="n">
        <v>0.701729968125631</v>
      </c>
      <c r="BF332" s="8" t="n">
        <v>8.94631705882353</v>
      </c>
      <c r="BG332" s="8" t="n">
        <v>1.29020705585832</v>
      </c>
      <c r="BH332" s="8" t="n">
        <v>9.827998125</v>
      </c>
      <c r="BI332" s="8" t="n">
        <v>0.700713068051764</v>
      </c>
      <c r="BJ332" s="8" t="n">
        <v>8.94864529411765</v>
      </c>
      <c r="BK332" s="8" t="n">
        <v>1.28970491249227</v>
      </c>
      <c r="BL332" s="8" t="n">
        <f aca="false">LOG(AZ332/BB332,2)</f>
        <v>0.135546249569349</v>
      </c>
      <c r="BM332" s="8" t="n">
        <f aca="false">LOG(BD332/BF332,2)</f>
        <v>0.135253546762499</v>
      </c>
      <c r="BN332" s="8" t="n">
        <f aca="false">LOG(BH332/BJ332,2)</f>
        <v>0.13522828839523</v>
      </c>
      <c r="BO332" s="1" t="s">
        <v>459</v>
      </c>
      <c r="BP332" s="1" t="n">
        <v>85.196</v>
      </c>
      <c r="BQ332" s="1" t="n">
        <v>331</v>
      </c>
      <c r="BR332" s="1" t="n">
        <v>45</v>
      </c>
      <c r="BS332" s="1" t="n">
        <v>1</v>
      </c>
      <c r="BT332" s="1" t="n">
        <v>65</v>
      </c>
      <c r="BU332" s="1" t="n">
        <v>391</v>
      </c>
      <c r="BV332" s="1" t="n">
        <v>1</v>
      </c>
      <c r="BW332" s="1" t="n">
        <v>331</v>
      </c>
      <c r="BX332" s="1" t="n">
        <v>0</v>
      </c>
      <c r="BY332" s="1" t="n">
        <v>568</v>
      </c>
      <c r="BZ332" s="1" t="n">
        <v>9</v>
      </c>
    </row>
    <row r="333" customFormat="false" ht="15" hidden="false" customHeight="false" outlineLevel="0" collapsed="false">
      <c r="A333" s="1" t="s">
        <v>613</v>
      </c>
      <c r="B333" s="1" t="n">
        <v>1314</v>
      </c>
      <c r="C333" s="1" t="s">
        <v>614</v>
      </c>
      <c r="D333" s="1" t="n">
        <v>1230</v>
      </c>
      <c r="E333" s="1" t="n">
        <v>0</v>
      </c>
      <c r="F333" s="1" t="n">
        <v>1</v>
      </c>
      <c r="G333" s="1" t="n">
        <v>0</v>
      </c>
      <c r="H333" s="1" t="n">
        <v>0</v>
      </c>
      <c r="I333" s="1" t="n">
        <v>1</v>
      </c>
      <c r="J333" s="1" t="n">
        <v>0</v>
      </c>
      <c r="K333" s="2" t="n">
        <v>0.09547321</v>
      </c>
      <c r="L333" s="2" t="n">
        <v>6.119749E-104</v>
      </c>
      <c r="M333" s="2" t="n">
        <v>0.4850967</v>
      </c>
      <c r="N333" s="2" t="n">
        <v>2.324549E-040</v>
      </c>
      <c r="O333" s="2" t="n">
        <v>0.1276303</v>
      </c>
      <c r="P333" s="2" t="n">
        <v>1.957953E-065</v>
      </c>
      <c r="Q333" s="2" t="n">
        <v>0.2917997</v>
      </c>
      <c r="R333" s="2" t="n">
        <v>0.08673578</v>
      </c>
      <c r="S333" s="2" t="n">
        <v>1.27911E-012</v>
      </c>
      <c r="T333" s="2" t="n">
        <v>0.4921623</v>
      </c>
      <c r="U333" s="2" t="n">
        <v>9.95686E-006</v>
      </c>
      <c r="V333" s="2" t="n">
        <v>0.1094244</v>
      </c>
      <c r="W333" s="2" t="n">
        <v>1.060762E-008</v>
      </c>
      <c r="X333" s="2" t="n">
        <v>0.3116675</v>
      </c>
      <c r="Y333" s="1" t="s">
        <v>58</v>
      </c>
      <c r="Z333" s="1" t="s">
        <v>58</v>
      </c>
      <c r="AA333" s="1" t="s">
        <v>58</v>
      </c>
      <c r="AB333" s="1" t="s">
        <v>58</v>
      </c>
      <c r="AC333" s="1" t="s">
        <v>58</v>
      </c>
      <c r="AD333" s="1" t="s">
        <v>58</v>
      </c>
      <c r="AE333" s="1" t="s">
        <v>58</v>
      </c>
      <c r="AF333" s="1" t="s">
        <v>58</v>
      </c>
      <c r="AG333" s="1" t="s">
        <v>58</v>
      </c>
      <c r="AH333" s="1" t="s">
        <v>58</v>
      </c>
      <c r="AI333" s="1" t="s">
        <v>58</v>
      </c>
      <c r="AJ333" s="1" t="s">
        <v>58</v>
      </c>
      <c r="AK333" s="1" t="s">
        <v>58</v>
      </c>
      <c r="AL333" s="1" t="s">
        <v>58</v>
      </c>
      <c r="AM333" s="1" t="s">
        <v>58</v>
      </c>
      <c r="AN333" s="1" t="s">
        <v>58</v>
      </c>
      <c r="AO333" s="1" t="s">
        <v>58</v>
      </c>
      <c r="AP333" s="1" t="s">
        <v>58</v>
      </c>
      <c r="AQ333" s="1" t="n">
        <v>1444</v>
      </c>
      <c r="AR333" s="1" t="n">
        <v>-0.494492803720088</v>
      </c>
      <c r="AS333" s="1" t="n">
        <v>0.868641750561581</v>
      </c>
      <c r="AT333" s="1" t="n">
        <v>0.0620627795023754</v>
      </c>
      <c r="AU333" s="1" t="n">
        <v>1422</v>
      </c>
      <c r="AV333" s="1" t="n">
        <v>-0.485168224070855</v>
      </c>
      <c r="AW333" s="1" t="n">
        <v>0.846613948486773</v>
      </c>
      <c r="AX333" s="1" t="n">
        <v>0.0709158658789917</v>
      </c>
      <c r="AY333" s="1" t="s">
        <v>58</v>
      </c>
      <c r="AZ333" s="8" t="n">
        <v>7.210325</v>
      </c>
      <c r="BA333" s="8" t="n">
        <v>0.571404106870377</v>
      </c>
      <c r="BB333" s="8" t="n">
        <v>9.35126764705882</v>
      </c>
      <c r="BC333" s="8" t="n">
        <v>0.996790422963332</v>
      </c>
      <c r="BD333" s="8" t="n">
        <v>7.210325</v>
      </c>
      <c r="BE333" s="8" t="n">
        <v>0.571404106870377</v>
      </c>
      <c r="BF333" s="8" t="n">
        <v>9.35126764705882</v>
      </c>
      <c r="BG333" s="8" t="n">
        <v>0.996790422963332</v>
      </c>
      <c r="BH333" s="8" t="n">
        <v>6.815758125</v>
      </c>
      <c r="BI333" s="8" t="n">
        <v>0.539227210708543</v>
      </c>
      <c r="BJ333" s="8" t="n">
        <v>8.97868470588235</v>
      </c>
      <c r="BK333" s="8" t="n">
        <v>0.976212000838806</v>
      </c>
      <c r="BL333" s="8" t="n">
        <f aca="false">LOG(AZ333/BB333,2)</f>
        <v>-0.375097659002882</v>
      </c>
      <c r="BM333" s="8" t="n">
        <f aca="false">LOG(BD333/BF333,2)</f>
        <v>-0.375097659002882</v>
      </c>
      <c r="BN333" s="8" t="n">
        <f aca="false">LOG(BH333/BJ333,2)</f>
        <v>-0.397629980322397</v>
      </c>
      <c r="BO333" s="1" t="s">
        <v>615</v>
      </c>
      <c r="BP333" s="1" t="n">
        <v>42.5</v>
      </c>
      <c r="BQ333" s="1" t="n">
        <v>160</v>
      </c>
      <c r="BR333" s="1" t="n">
        <v>33</v>
      </c>
      <c r="BS333" s="1" t="n">
        <v>3</v>
      </c>
      <c r="BT333" s="1" t="n">
        <v>307</v>
      </c>
      <c r="BU333" s="1" t="n">
        <v>407</v>
      </c>
      <c r="BV333" s="1" t="n">
        <v>134</v>
      </c>
      <c r="BW333" s="1" t="n">
        <v>293</v>
      </c>
      <c r="BX333" s="1" t="n">
        <v>1.36E-016</v>
      </c>
      <c r="BY333" s="1" t="n">
        <v>79.7</v>
      </c>
      <c r="BZ333" s="1" t="n">
        <v>4</v>
      </c>
    </row>
    <row r="334" s="21" customFormat="true" ht="15" hidden="false" customHeight="false" outlineLevel="0" collapsed="false">
      <c r="A334" s="21" t="s">
        <v>613</v>
      </c>
      <c r="B334" s="21" t="n">
        <v>15829</v>
      </c>
      <c r="C334" s="21" t="s">
        <v>552</v>
      </c>
      <c r="D334" s="21" t="n">
        <v>588</v>
      </c>
      <c r="E334" s="21" t="n">
        <v>4E-005</v>
      </c>
      <c r="F334" s="21" t="n">
        <v>0.99996</v>
      </c>
      <c r="G334" s="21" t="n">
        <v>0</v>
      </c>
      <c r="H334" s="21" t="s">
        <v>58</v>
      </c>
      <c r="I334" s="21" t="s">
        <v>58</v>
      </c>
      <c r="J334" s="21" t="s">
        <v>58</v>
      </c>
      <c r="K334" s="22" t="n">
        <v>0.008869983</v>
      </c>
      <c r="L334" s="22" t="n">
        <v>4.816491E-075</v>
      </c>
      <c r="M334" s="22" t="n">
        <v>0.003202832</v>
      </c>
      <c r="N334" s="22" t="n">
        <v>1.478179E-008</v>
      </c>
      <c r="O334" s="22" t="n">
        <v>0.01965223</v>
      </c>
      <c r="P334" s="22" t="n">
        <v>9.905312E-069</v>
      </c>
      <c r="Q334" s="22" t="n">
        <v>0.9682749</v>
      </c>
      <c r="R334" s="21" t="s">
        <v>58</v>
      </c>
      <c r="S334" s="21" t="s">
        <v>58</v>
      </c>
      <c r="T334" s="21" t="s">
        <v>58</v>
      </c>
      <c r="U334" s="21" t="s">
        <v>58</v>
      </c>
      <c r="V334" s="21" t="s">
        <v>58</v>
      </c>
      <c r="W334" s="21" t="s">
        <v>58</v>
      </c>
      <c r="X334" s="21" t="s">
        <v>58</v>
      </c>
      <c r="Y334" s="21" t="s">
        <v>58</v>
      </c>
      <c r="Z334" s="21" t="s">
        <v>58</v>
      </c>
      <c r="AA334" s="21" t="s">
        <v>58</v>
      </c>
      <c r="AB334" s="21" t="s">
        <v>58</v>
      </c>
      <c r="AC334" s="21" t="s">
        <v>58</v>
      </c>
      <c r="AD334" s="21" t="s">
        <v>58</v>
      </c>
      <c r="AE334" s="21" t="n">
        <v>0.000895</v>
      </c>
      <c r="AF334" s="21" t="n">
        <v>0.002739</v>
      </c>
      <c r="AG334" s="21" t="n">
        <v>0.008798</v>
      </c>
      <c r="AH334" s="21" t="n">
        <v>0.2754</v>
      </c>
      <c r="AI334" s="21" t="n">
        <v>0.0051</v>
      </c>
      <c r="AJ334" s="21" t="n">
        <v>0.0187</v>
      </c>
      <c r="AK334" s="21" t="s">
        <v>58</v>
      </c>
      <c r="AL334" s="21" t="s">
        <v>58</v>
      </c>
      <c r="AM334" s="21" t="s">
        <v>58</v>
      </c>
      <c r="AN334" s="21" t="s">
        <v>58</v>
      </c>
      <c r="AO334" s="21" t="s">
        <v>58</v>
      </c>
      <c r="AP334" s="21" t="s">
        <v>58</v>
      </c>
      <c r="AQ334" s="21" t="n">
        <v>19160</v>
      </c>
      <c r="AR334" s="21" t="n">
        <v>0.189173651579795</v>
      </c>
      <c r="AS334" s="21" t="n">
        <v>4.58016335193735</v>
      </c>
      <c r="AT334" s="21" t="n">
        <v>0.201744608610136</v>
      </c>
      <c r="AU334" s="21" t="n">
        <v>0</v>
      </c>
      <c r="AV334" s="21" t="s">
        <v>58</v>
      </c>
      <c r="AW334" s="21" t="s">
        <v>58</v>
      </c>
      <c r="AX334" s="21" t="s">
        <v>58</v>
      </c>
      <c r="AY334" s="21" t="s">
        <v>297</v>
      </c>
      <c r="AZ334" s="23" t="n">
        <v>4.376673125</v>
      </c>
      <c r="BA334" s="23" t="n">
        <v>0.407629876800755</v>
      </c>
      <c r="BB334" s="23" t="n">
        <v>6.69690470588235</v>
      </c>
      <c r="BC334" s="23" t="n">
        <v>0.805278512440187</v>
      </c>
      <c r="BD334" s="23" t="n">
        <v>9.74087625</v>
      </c>
      <c r="BE334" s="23" t="n">
        <v>1.07869108853349</v>
      </c>
      <c r="BF334" s="23" t="n">
        <v>9.82329117647059</v>
      </c>
      <c r="BG334" s="23" t="n">
        <v>1.1032200343816</v>
      </c>
      <c r="BH334" s="23" t="n">
        <v>0</v>
      </c>
      <c r="BI334" s="23" t="n">
        <v>0</v>
      </c>
      <c r="BJ334" s="23" t="n">
        <v>0</v>
      </c>
      <c r="BK334" s="23" t="n">
        <v>0</v>
      </c>
      <c r="BL334" s="23" t="n">
        <f aca="false">LOG(AZ334/BB334,2)</f>
        <v>-0.613659799979601</v>
      </c>
      <c r="BM334" s="23" t="n">
        <f aca="false">LOG(BD334/BF334,2)</f>
        <v>-0.0121549061038185</v>
      </c>
      <c r="BN334" s="23" t="e">
        <f aca="false">LOG(BH334/BJ334,2)</f>
        <v>#DIV/0!</v>
      </c>
      <c r="BO334" s="21" t="s">
        <v>551</v>
      </c>
      <c r="BP334" s="21" t="n">
        <v>98.469</v>
      </c>
      <c r="BQ334" s="21" t="n">
        <v>196</v>
      </c>
      <c r="BR334" s="21" t="n">
        <v>3</v>
      </c>
      <c r="BS334" s="21" t="n">
        <v>0</v>
      </c>
      <c r="BT334" s="21" t="n">
        <v>1</v>
      </c>
      <c r="BU334" s="21" t="n">
        <v>196</v>
      </c>
      <c r="BV334" s="21" t="n">
        <v>1</v>
      </c>
      <c r="BW334" s="21" t="n">
        <v>196</v>
      </c>
      <c r="BX334" s="21" t="n">
        <v>1.22E-140</v>
      </c>
      <c r="BY334" s="21" t="n">
        <v>389</v>
      </c>
      <c r="BZ334" s="21" t="n">
        <v>1408</v>
      </c>
    </row>
    <row r="335" customFormat="false" ht="15" hidden="false" customHeight="false" outlineLevel="0" collapsed="false">
      <c r="A335" s="1" t="s">
        <v>616</v>
      </c>
      <c r="B335" s="1" t="n">
        <v>1499</v>
      </c>
      <c r="C335" s="1" t="s">
        <v>617</v>
      </c>
      <c r="D335" s="1" t="n">
        <v>273</v>
      </c>
      <c r="E335" s="1" t="s">
        <v>58</v>
      </c>
      <c r="F335" s="1" t="s">
        <v>58</v>
      </c>
      <c r="G335" s="1" t="s">
        <v>58</v>
      </c>
      <c r="H335" s="1" t="s">
        <v>58</v>
      </c>
      <c r="I335" s="1" t="s">
        <v>58</v>
      </c>
      <c r="J335" s="1" t="s">
        <v>58</v>
      </c>
      <c r="K335" s="1" t="s">
        <v>58</v>
      </c>
      <c r="L335" s="1" t="s">
        <v>58</v>
      </c>
      <c r="M335" s="1" t="s">
        <v>58</v>
      </c>
      <c r="N335" s="1" t="s">
        <v>58</v>
      </c>
      <c r="O335" s="1" t="s">
        <v>58</v>
      </c>
      <c r="P335" s="1" t="s">
        <v>58</v>
      </c>
      <c r="Q335" s="1" t="s">
        <v>58</v>
      </c>
      <c r="R335" s="1" t="s">
        <v>58</v>
      </c>
      <c r="S335" s="1" t="s">
        <v>58</v>
      </c>
      <c r="T335" s="1" t="s">
        <v>58</v>
      </c>
      <c r="U335" s="1" t="s">
        <v>58</v>
      </c>
      <c r="V335" s="1" t="s">
        <v>58</v>
      </c>
      <c r="W335" s="1" t="s">
        <v>58</v>
      </c>
      <c r="X335" s="1" t="s">
        <v>58</v>
      </c>
      <c r="Y335" s="1" t="s">
        <v>58</v>
      </c>
      <c r="Z335" s="1" t="s">
        <v>58</v>
      </c>
      <c r="AA335" s="1" t="s">
        <v>58</v>
      </c>
      <c r="AB335" s="1" t="s">
        <v>58</v>
      </c>
      <c r="AC335" s="1" t="s">
        <v>58</v>
      </c>
      <c r="AD335" s="1" t="s">
        <v>58</v>
      </c>
      <c r="AE335" s="1" t="s">
        <v>58</v>
      </c>
      <c r="AF335" s="1" t="s">
        <v>58</v>
      </c>
      <c r="AG335" s="1" t="s">
        <v>58</v>
      </c>
      <c r="AH335" s="1" t="s">
        <v>58</v>
      </c>
      <c r="AI335" s="1" t="s">
        <v>58</v>
      </c>
      <c r="AJ335" s="1" t="s">
        <v>58</v>
      </c>
      <c r="AK335" s="1" t="s">
        <v>58</v>
      </c>
      <c r="AL335" s="1" t="s">
        <v>58</v>
      </c>
      <c r="AM335" s="1" t="s">
        <v>58</v>
      </c>
      <c r="AN335" s="1" t="s">
        <v>58</v>
      </c>
      <c r="AO335" s="1" t="s">
        <v>58</v>
      </c>
      <c r="AP335" s="1" t="s">
        <v>58</v>
      </c>
      <c r="AQ335" s="1" t="n">
        <v>0</v>
      </c>
      <c r="AR335" s="1" t="s">
        <v>58</v>
      </c>
      <c r="AS335" s="1" t="s">
        <v>58</v>
      </c>
      <c r="AT335" s="1" t="s">
        <v>58</v>
      </c>
      <c r="AU335" s="1" t="n">
        <v>0</v>
      </c>
      <c r="AV335" s="1" t="s">
        <v>58</v>
      </c>
      <c r="AW335" s="1" t="s">
        <v>58</v>
      </c>
      <c r="AX335" s="1" t="s">
        <v>58</v>
      </c>
      <c r="AY335" s="1" t="s">
        <v>297</v>
      </c>
      <c r="AZ335" s="8" t="n">
        <v>0</v>
      </c>
      <c r="BA335" s="8" t="n">
        <v>0</v>
      </c>
      <c r="BB335" s="8" t="n">
        <v>0</v>
      </c>
      <c r="BC335" s="8" t="n">
        <v>0</v>
      </c>
      <c r="BD335" s="8" t="n">
        <v>0</v>
      </c>
      <c r="BE335" s="8" t="n">
        <v>0</v>
      </c>
      <c r="BF335" s="8" t="n">
        <v>0</v>
      </c>
      <c r="BG335" s="8" t="n">
        <v>0</v>
      </c>
      <c r="BH335" s="8" t="n">
        <v>0</v>
      </c>
      <c r="BI335" s="8" t="n">
        <v>0</v>
      </c>
      <c r="BJ335" s="8" t="n">
        <v>0</v>
      </c>
      <c r="BK335" s="8" t="n">
        <v>0</v>
      </c>
      <c r="BL335" s="8" t="e">
        <f aca="false">LOG(AZ335/BB335,2)</f>
        <v>#DIV/0!</v>
      </c>
      <c r="BM335" s="8" t="e">
        <f aca="false">LOG(BD335/BF335,2)</f>
        <v>#DIV/0!</v>
      </c>
      <c r="BN335" s="8" t="e">
        <f aca="false">LOG(BH335/BJ335,2)</f>
        <v>#DIV/0!</v>
      </c>
      <c r="BO335" s="1" t="s">
        <v>617</v>
      </c>
      <c r="BP335" s="1" t="n">
        <v>100</v>
      </c>
      <c r="BQ335" s="1" t="n">
        <v>91</v>
      </c>
      <c r="BR335" s="1" t="n">
        <v>0</v>
      </c>
      <c r="BS335" s="1" t="n">
        <v>0</v>
      </c>
      <c r="BT335" s="1" t="n">
        <v>1</v>
      </c>
      <c r="BU335" s="1" t="n">
        <v>91</v>
      </c>
      <c r="BV335" s="1" t="n">
        <v>1</v>
      </c>
      <c r="BW335" s="1" t="n">
        <v>91</v>
      </c>
      <c r="BX335" s="1" t="n">
        <v>2.34E-061</v>
      </c>
      <c r="BY335" s="1" t="n">
        <v>180</v>
      </c>
      <c r="BZ335" s="1" t="n">
        <v>2923</v>
      </c>
    </row>
    <row r="336" s="21" customFormat="true" ht="15" hidden="false" customHeight="false" outlineLevel="0" collapsed="false">
      <c r="A336" s="21" t="s">
        <v>618</v>
      </c>
      <c r="B336" s="21" t="n">
        <v>3050</v>
      </c>
      <c r="C336" s="21" t="s">
        <v>619</v>
      </c>
      <c r="D336" s="21" t="n">
        <v>222</v>
      </c>
      <c r="E336" s="21" t="n">
        <v>0</v>
      </c>
      <c r="F336" s="21" t="n">
        <v>1</v>
      </c>
      <c r="G336" s="21" t="n">
        <v>0</v>
      </c>
      <c r="H336" s="21" t="s">
        <v>58</v>
      </c>
      <c r="I336" s="21" t="s">
        <v>58</v>
      </c>
      <c r="J336" s="21" t="s">
        <v>58</v>
      </c>
      <c r="K336" s="22" t="n">
        <v>2.400854E-005</v>
      </c>
      <c r="L336" s="22" t="n">
        <v>2.44685E-104</v>
      </c>
      <c r="M336" s="22" t="n">
        <v>9.744989E-006</v>
      </c>
      <c r="N336" s="22" t="n">
        <v>8.455595E-006</v>
      </c>
      <c r="O336" s="22" t="n">
        <v>0.0001432722</v>
      </c>
      <c r="P336" s="22" t="n">
        <v>7.118391E-103</v>
      </c>
      <c r="Q336" s="22" t="n">
        <v>0.9998145</v>
      </c>
      <c r="R336" s="22" t="n">
        <v>0.2239714</v>
      </c>
      <c r="S336" s="22" t="n">
        <v>0.1092309</v>
      </c>
      <c r="T336" s="22" t="n">
        <v>0.1094682</v>
      </c>
      <c r="U336" s="22" t="n">
        <v>0.1092309</v>
      </c>
      <c r="V336" s="22" t="n">
        <v>0.1018348</v>
      </c>
      <c r="W336" s="22" t="n">
        <v>0.2671362</v>
      </c>
      <c r="X336" s="22" t="n">
        <v>0.0791276</v>
      </c>
      <c r="Y336" s="21" t="s">
        <v>58</v>
      </c>
      <c r="Z336" s="21" t="s">
        <v>58</v>
      </c>
      <c r="AA336" s="21" t="s">
        <v>58</v>
      </c>
      <c r="AB336" s="21" t="s">
        <v>58</v>
      </c>
      <c r="AC336" s="21" t="s">
        <v>58</v>
      </c>
      <c r="AD336" s="21" t="s">
        <v>58</v>
      </c>
      <c r="AE336" s="21" t="n">
        <v>0.000708</v>
      </c>
      <c r="AF336" s="21" t="n">
        <v>0.001984</v>
      </c>
      <c r="AG336" s="21" t="n">
        <v>0.030082</v>
      </c>
      <c r="AH336" s="21" t="n">
        <v>0.7491</v>
      </c>
      <c r="AI336" s="21" t="n">
        <v>0.0271</v>
      </c>
      <c r="AJ336" s="21" t="n">
        <v>0.0362</v>
      </c>
      <c r="AK336" s="21" t="s">
        <v>58</v>
      </c>
      <c r="AL336" s="21" t="s">
        <v>58</v>
      </c>
      <c r="AM336" s="21" t="s">
        <v>58</v>
      </c>
      <c r="AN336" s="21" t="s">
        <v>58</v>
      </c>
      <c r="AO336" s="21" t="s">
        <v>58</v>
      </c>
      <c r="AP336" s="21" t="s">
        <v>58</v>
      </c>
      <c r="AQ336" s="21" t="n">
        <v>4346</v>
      </c>
      <c r="AR336" s="21" t="n">
        <v>0.100769352658721</v>
      </c>
      <c r="AS336" s="21" t="n">
        <v>2.47429472752626</v>
      </c>
      <c r="AT336" s="21" t="n">
        <v>0.509410203627588</v>
      </c>
      <c r="AU336" s="21" t="n">
        <v>3498</v>
      </c>
      <c r="AV336" s="21" t="n">
        <v>0.829037078332258</v>
      </c>
      <c r="AW336" s="21" t="n">
        <v>2.17159439161428</v>
      </c>
      <c r="AX336" s="22" t="n">
        <v>2.62822953389617E-007</v>
      </c>
      <c r="AY336" s="21" t="s">
        <v>58</v>
      </c>
      <c r="AZ336" s="23" t="n">
        <v>4.168039375</v>
      </c>
      <c r="BA336" s="23" t="n">
        <v>0.416514010550134</v>
      </c>
      <c r="BB336" s="23" t="n">
        <v>10.2838964705882</v>
      </c>
      <c r="BC336" s="23" t="n">
        <v>1.14893790397241</v>
      </c>
      <c r="BD336" s="23" t="n">
        <v>8.8482375</v>
      </c>
      <c r="BE336" s="23" t="n">
        <v>0.785527247947995</v>
      </c>
      <c r="BF336" s="23" t="n">
        <v>10.2991329411765</v>
      </c>
      <c r="BG336" s="23" t="n">
        <v>1.14878019790551</v>
      </c>
      <c r="BH336" s="23" t="n">
        <v>4.168039375</v>
      </c>
      <c r="BI336" s="23" t="n">
        <v>0.416514010550134</v>
      </c>
      <c r="BJ336" s="23" t="n">
        <v>10.2838964705882</v>
      </c>
      <c r="BK336" s="23" t="n">
        <v>1.14893790397241</v>
      </c>
      <c r="BL336" s="23" t="n">
        <f aca="false">LOG(AZ336/BB336,2)</f>
        <v>-1.30294617977478</v>
      </c>
      <c r="BM336" s="23" t="n">
        <f aca="false">LOG(BD336/BF336,2)</f>
        <v>-0.21906087024301</v>
      </c>
      <c r="BN336" s="23" t="n">
        <f aca="false">LOG(BH336/BJ336,2)</f>
        <v>-1.30294617977478</v>
      </c>
      <c r="BO336" s="21" t="s">
        <v>549</v>
      </c>
      <c r="BP336" s="21" t="n">
        <v>94.521</v>
      </c>
      <c r="BQ336" s="21" t="n">
        <v>73</v>
      </c>
      <c r="BR336" s="21" t="n">
        <v>4</v>
      </c>
      <c r="BS336" s="21" t="n">
        <v>0</v>
      </c>
      <c r="BT336" s="21" t="n">
        <v>1</v>
      </c>
      <c r="BU336" s="21" t="n">
        <v>73</v>
      </c>
      <c r="BV336" s="21" t="n">
        <v>1</v>
      </c>
      <c r="BW336" s="21" t="n">
        <v>73</v>
      </c>
      <c r="BX336" s="21" t="n">
        <v>5.33E-038</v>
      </c>
      <c r="BY336" s="21" t="n">
        <v>120</v>
      </c>
      <c r="BZ336" s="21" t="n">
        <v>12</v>
      </c>
    </row>
    <row r="337" customFormat="false" ht="15" hidden="false" customHeight="false" outlineLevel="0" collapsed="false">
      <c r="A337" s="1" t="s">
        <v>620</v>
      </c>
      <c r="B337" s="1" t="n">
        <v>857</v>
      </c>
      <c r="C337" s="1" t="s">
        <v>621</v>
      </c>
      <c r="D337" s="1" t="n">
        <v>567</v>
      </c>
      <c r="E337" s="1" t="n">
        <v>0.248054</v>
      </c>
      <c r="F337" s="1" t="n">
        <v>0.751946</v>
      </c>
      <c r="G337" s="1" t="n">
        <v>0</v>
      </c>
      <c r="H337" s="1" t="n">
        <v>0.195609</v>
      </c>
      <c r="I337" s="1" t="n">
        <v>0.804391</v>
      </c>
      <c r="J337" s="1" t="n">
        <v>0</v>
      </c>
      <c r="K337" s="1" t="s">
        <v>58</v>
      </c>
      <c r="L337" s="1" t="s">
        <v>58</v>
      </c>
      <c r="M337" s="1" t="s">
        <v>58</v>
      </c>
      <c r="N337" s="1" t="s">
        <v>58</v>
      </c>
      <c r="O337" s="1" t="s">
        <v>58</v>
      </c>
      <c r="P337" s="1" t="s">
        <v>58</v>
      </c>
      <c r="Q337" s="1" t="s">
        <v>58</v>
      </c>
      <c r="R337" s="1" t="s">
        <v>58</v>
      </c>
      <c r="S337" s="1" t="s">
        <v>58</v>
      </c>
      <c r="T337" s="1" t="s">
        <v>58</v>
      </c>
      <c r="U337" s="1" t="s">
        <v>58</v>
      </c>
      <c r="V337" s="1" t="s">
        <v>58</v>
      </c>
      <c r="W337" s="1" t="s">
        <v>58</v>
      </c>
      <c r="X337" s="1" t="s">
        <v>58</v>
      </c>
      <c r="Y337" s="1" t="s">
        <v>58</v>
      </c>
      <c r="Z337" s="1" t="s">
        <v>58</v>
      </c>
      <c r="AA337" s="1" t="s">
        <v>58</v>
      </c>
      <c r="AB337" s="1" t="s">
        <v>58</v>
      </c>
      <c r="AC337" s="1" t="s">
        <v>58</v>
      </c>
      <c r="AD337" s="1" t="s">
        <v>58</v>
      </c>
      <c r="AE337" s="1" t="s">
        <v>58</v>
      </c>
      <c r="AF337" s="1" t="s">
        <v>58</v>
      </c>
      <c r="AG337" s="1" t="s">
        <v>58</v>
      </c>
      <c r="AH337" s="1" t="s">
        <v>58</v>
      </c>
      <c r="AI337" s="1" t="s">
        <v>58</v>
      </c>
      <c r="AJ337" s="1" t="s">
        <v>58</v>
      </c>
      <c r="AK337" s="1" t="s">
        <v>58</v>
      </c>
      <c r="AL337" s="1" t="s">
        <v>58</v>
      </c>
      <c r="AM337" s="1" t="s">
        <v>58</v>
      </c>
      <c r="AN337" s="1" t="s">
        <v>58</v>
      </c>
      <c r="AO337" s="1" t="s">
        <v>58</v>
      </c>
      <c r="AP337" s="1" t="s">
        <v>58</v>
      </c>
      <c r="AQ337" s="1" t="n">
        <v>0</v>
      </c>
      <c r="AR337" s="1" t="s">
        <v>58</v>
      </c>
      <c r="AS337" s="1" t="s">
        <v>58</v>
      </c>
      <c r="AT337" s="1" t="s">
        <v>58</v>
      </c>
      <c r="AU337" s="1" t="n">
        <v>0</v>
      </c>
      <c r="AV337" s="1" t="s">
        <v>58</v>
      </c>
      <c r="AW337" s="1" t="s">
        <v>58</v>
      </c>
      <c r="AX337" s="1" t="s">
        <v>58</v>
      </c>
      <c r="AY337" s="1" t="s">
        <v>58</v>
      </c>
      <c r="AZ337" s="8" t="n">
        <v>8.826815625</v>
      </c>
      <c r="BA337" s="8" t="n">
        <v>0.767492402216448</v>
      </c>
      <c r="BB337" s="8" t="n">
        <v>8.94236176470588</v>
      </c>
      <c r="BC337" s="8" t="n">
        <v>1.10369749270691</v>
      </c>
      <c r="BD337" s="8" t="n">
        <v>8.818396875</v>
      </c>
      <c r="BE337" s="8" t="n">
        <v>0.762653241716443</v>
      </c>
      <c r="BF337" s="8" t="n">
        <v>8.94236176470588</v>
      </c>
      <c r="BG337" s="8" t="n">
        <v>1.10369749270691</v>
      </c>
      <c r="BH337" s="8" t="n">
        <v>8.834059375</v>
      </c>
      <c r="BI337" s="8" t="n">
        <v>0.76527832343287</v>
      </c>
      <c r="BJ337" s="8" t="n">
        <v>8.94236176470588</v>
      </c>
      <c r="BK337" s="8" t="n">
        <v>1.10369749270691</v>
      </c>
      <c r="BL337" s="8" t="n">
        <f aca="false">LOG(AZ337/BB337,2)</f>
        <v>-0.0187628485779171</v>
      </c>
      <c r="BM337" s="8" t="n">
        <f aca="false">LOG(BD337/BF337,2)</f>
        <v>-0.0201395041208396</v>
      </c>
      <c r="BN337" s="8" t="n">
        <f aca="false">LOG(BH337/BJ337,2)</f>
        <v>-0.0175793825505013</v>
      </c>
      <c r="BO337" s="1" t="s">
        <v>622</v>
      </c>
      <c r="BP337" s="1" t="n">
        <v>55.411</v>
      </c>
      <c r="BQ337" s="1" t="n">
        <v>231</v>
      </c>
      <c r="BR337" s="1" t="n">
        <v>59</v>
      </c>
      <c r="BS337" s="1" t="n">
        <v>4</v>
      </c>
      <c r="BT337" s="1" t="n">
        <v>1</v>
      </c>
      <c r="BU337" s="1" t="n">
        <v>188</v>
      </c>
      <c r="BV337" s="1" t="n">
        <v>1</v>
      </c>
      <c r="BW337" s="1" t="n">
        <v>230</v>
      </c>
      <c r="BX337" s="1" t="n">
        <v>9.74E-075</v>
      </c>
      <c r="BY337" s="1" t="n">
        <v>223</v>
      </c>
      <c r="BZ337" s="1" t="n">
        <v>1384</v>
      </c>
    </row>
    <row r="338" customFormat="false" ht="15" hidden="false" customHeight="false" outlineLevel="0" collapsed="false">
      <c r="A338" s="1" t="s">
        <v>623</v>
      </c>
      <c r="B338" s="1" t="n">
        <v>3200</v>
      </c>
      <c r="C338" s="1" t="s">
        <v>343</v>
      </c>
      <c r="D338" s="1" t="n">
        <v>434</v>
      </c>
      <c r="E338" s="1" t="s">
        <v>58</v>
      </c>
      <c r="F338" s="1" t="s">
        <v>58</v>
      </c>
      <c r="G338" s="1" t="s">
        <v>58</v>
      </c>
      <c r="H338" s="1" t="n">
        <v>1E-005</v>
      </c>
      <c r="I338" s="1" t="n">
        <v>0.99999</v>
      </c>
      <c r="J338" s="1" t="n">
        <v>0</v>
      </c>
      <c r="K338" s="1" t="s">
        <v>58</v>
      </c>
      <c r="L338" s="1" t="s">
        <v>58</v>
      </c>
      <c r="M338" s="1" t="s">
        <v>58</v>
      </c>
      <c r="N338" s="1" t="s">
        <v>58</v>
      </c>
      <c r="O338" s="1" t="s">
        <v>58</v>
      </c>
      <c r="P338" s="1" t="s">
        <v>58</v>
      </c>
      <c r="Q338" s="1" t="s">
        <v>58</v>
      </c>
      <c r="R338" s="1" t="s">
        <v>58</v>
      </c>
      <c r="S338" s="1" t="s">
        <v>58</v>
      </c>
      <c r="T338" s="1" t="s">
        <v>58</v>
      </c>
      <c r="U338" s="1" t="s">
        <v>58</v>
      </c>
      <c r="V338" s="1" t="s">
        <v>58</v>
      </c>
      <c r="W338" s="1" t="s">
        <v>58</v>
      </c>
      <c r="X338" s="1" t="s">
        <v>58</v>
      </c>
      <c r="Y338" s="1" t="s">
        <v>58</v>
      </c>
      <c r="Z338" s="1" t="s">
        <v>58</v>
      </c>
      <c r="AA338" s="1" t="s">
        <v>58</v>
      </c>
      <c r="AB338" s="1" t="s">
        <v>58</v>
      </c>
      <c r="AC338" s="1" t="s">
        <v>58</v>
      </c>
      <c r="AD338" s="1" t="s">
        <v>58</v>
      </c>
      <c r="AE338" s="1" t="s">
        <v>58</v>
      </c>
      <c r="AF338" s="1" t="s">
        <v>58</v>
      </c>
      <c r="AG338" s="1" t="s">
        <v>58</v>
      </c>
      <c r="AH338" s="1" t="s">
        <v>58</v>
      </c>
      <c r="AI338" s="1" t="s">
        <v>58</v>
      </c>
      <c r="AJ338" s="1" t="s">
        <v>58</v>
      </c>
      <c r="AK338" s="1" t="s">
        <v>58</v>
      </c>
      <c r="AL338" s="1" t="s">
        <v>58</v>
      </c>
      <c r="AM338" s="1" t="s">
        <v>58</v>
      </c>
      <c r="AN338" s="1" t="s">
        <v>58</v>
      </c>
      <c r="AO338" s="1" t="s">
        <v>58</v>
      </c>
      <c r="AP338" s="1" t="s">
        <v>58</v>
      </c>
      <c r="AQ338" s="1" t="n">
        <v>0</v>
      </c>
      <c r="AR338" s="1" t="s">
        <v>58</v>
      </c>
      <c r="AS338" s="1" t="s">
        <v>58</v>
      </c>
      <c r="AT338" s="1" t="s">
        <v>58</v>
      </c>
      <c r="AU338" s="1" t="n">
        <v>14</v>
      </c>
      <c r="AV338" s="1" t="s">
        <v>58</v>
      </c>
      <c r="AW338" s="1" t="s">
        <v>58</v>
      </c>
      <c r="AX338" s="1" t="s">
        <v>58</v>
      </c>
      <c r="AY338" s="1" t="s">
        <v>279</v>
      </c>
      <c r="AZ338" s="8" t="n">
        <v>15.952660625</v>
      </c>
      <c r="BA338" s="8" t="n">
        <v>1.00209919626688</v>
      </c>
      <c r="BB338" s="8" t="n">
        <v>12.2733229411765</v>
      </c>
      <c r="BC338" s="8" t="n">
        <v>1.21898018938077</v>
      </c>
      <c r="BD338" s="8" t="n">
        <v>0</v>
      </c>
      <c r="BE338" s="8" t="n">
        <v>0</v>
      </c>
      <c r="BF338" s="8" t="n">
        <v>0</v>
      </c>
      <c r="BG338" s="8" t="n">
        <v>0</v>
      </c>
      <c r="BH338" s="8" t="n">
        <v>20.71185</v>
      </c>
      <c r="BI338" s="8" t="n">
        <v>1.32886293734531</v>
      </c>
      <c r="BJ338" s="8" t="n">
        <v>21.3883176470588</v>
      </c>
      <c r="BK338" s="8" t="n">
        <v>1.81308237177894</v>
      </c>
      <c r="BL338" s="8" t="n">
        <f aca="false">LOG(AZ338/BB338,2)</f>
        <v>0.378271155979642</v>
      </c>
      <c r="BM338" s="8" t="e">
        <f aca="false">LOG(BD338/BF338,2)</f>
        <v>#DIV/0!</v>
      </c>
      <c r="BN338" s="8" t="n">
        <f aca="false">LOG(BH338/BJ338,2)</f>
        <v>-0.0463665860318513</v>
      </c>
      <c r="BO338" s="1" t="s">
        <v>624</v>
      </c>
      <c r="BP338" s="1" t="n">
        <v>86.25</v>
      </c>
      <c r="BQ338" s="1" t="n">
        <v>80</v>
      </c>
      <c r="BR338" s="1" t="n">
        <v>11</v>
      </c>
      <c r="BS338" s="1" t="n">
        <v>0</v>
      </c>
      <c r="BT338" s="1" t="n">
        <v>11</v>
      </c>
      <c r="BU338" s="1" t="n">
        <v>90</v>
      </c>
      <c r="BV338" s="1" t="n">
        <v>1</v>
      </c>
      <c r="BW338" s="1" t="n">
        <v>80</v>
      </c>
      <c r="BX338" s="1" t="n">
        <v>9.34E-047</v>
      </c>
      <c r="BY338" s="1" t="n">
        <v>150</v>
      </c>
      <c r="BZ338" s="1" t="n">
        <v>1</v>
      </c>
    </row>
    <row r="339" customFormat="false" ht="15" hidden="false" customHeight="false" outlineLevel="0" collapsed="false">
      <c r="A339" s="1" t="s">
        <v>625</v>
      </c>
      <c r="B339" s="1" t="n">
        <v>4877</v>
      </c>
      <c r="C339" s="1" t="s">
        <v>626</v>
      </c>
      <c r="D339" s="1" t="n">
        <v>1833</v>
      </c>
      <c r="E339" s="1" t="n">
        <v>0.005692</v>
      </c>
      <c r="F339" s="1" t="n">
        <v>0.994308</v>
      </c>
      <c r="G339" s="1" t="n">
        <v>0</v>
      </c>
      <c r="H339" s="1" t="n">
        <v>2.7E-005</v>
      </c>
      <c r="I339" s="1" t="n">
        <v>0.999973</v>
      </c>
      <c r="J339" s="1" t="n">
        <v>0</v>
      </c>
      <c r="K339" s="2" t="n">
        <v>0.1182076</v>
      </c>
      <c r="L339" s="2" t="n">
        <v>1.468656E-065</v>
      </c>
      <c r="M339" s="2" t="n">
        <v>0.08155747</v>
      </c>
      <c r="N339" s="2" t="n">
        <v>8.533907E-018</v>
      </c>
      <c r="O339" s="2" t="n">
        <v>0.1425654</v>
      </c>
      <c r="P339" s="2" t="n">
        <v>3.217782E-049</v>
      </c>
      <c r="Q339" s="2" t="n">
        <v>0.6576695</v>
      </c>
      <c r="R339" s="2" t="n">
        <v>0.1521496</v>
      </c>
      <c r="S339" s="2" t="n">
        <v>2.049513E-007</v>
      </c>
      <c r="T339" s="2" t="n">
        <v>0.2378583</v>
      </c>
      <c r="U339" s="2" t="n">
        <v>0.003602869</v>
      </c>
      <c r="V339" s="2" t="n">
        <v>0.1392854</v>
      </c>
      <c r="W339" s="2" t="n">
        <v>1.114405E-005</v>
      </c>
      <c r="X339" s="2" t="n">
        <v>0.4670925</v>
      </c>
      <c r="Y339" s="1" t="s">
        <v>58</v>
      </c>
      <c r="Z339" s="1" t="s">
        <v>58</v>
      </c>
      <c r="AA339" s="1" t="s">
        <v>58</v>
      </c>
      <c r="AB339" s="1" t="s">
        <v>58</v>
      </c>
      <c r="AC339" s="1" t="s">
        <v>58</v>
      </c>
      <c r="AD339" s="1" t="s">
        <v>58</v>
      </c>
      <c r="AE339" s="1" t="s">
        <v>58</v>
      </c>
      <c r="AF339" s="1" t="s">
        <v>58</v>
      </c>
      <c r="AG339" s="1" t="s">
        <v>58</v>
      </c>
      <c r="AH339" s="1" t="s">
        <v>58</v>
      </c>
      <c r="AI339" s="1" t="s">
        <v>58</v>
      </c>
      <c r="AJ339" s="1" t="s">
        <v>58</v>
      </c>
      <c r="AK339" s="1" t="s">
        <v>58</v>
      </c>
      <c r="AL339" s="1" t="s">
        <v>58</v>
      </c>
      <c r="AM339" s="1" t="s">
        <v>58</v>
      </c>
      <c r="AN339" s="1" t="s">
        <v>58</v>
      </c>
      <c r="AO339" s="1" t="s">
        <v>58</v>
      </c>
      <c r="AP339" s="1" t="s">
        <v>58</v>
      </c>
      <c r="AQ339" s="1" t="n">
        <v>5820</v>
      </c>
      <c r="AR339" s="1" t="n">
        <v>-0.261371274173683</v>
      </c>
      <c r="AS339" s="1" t="n">
        <v>2.8725982672977</v>
      </c>
      <c r="AT339" s="1" t="n">
        <v>0.086906791719638</v>
      </c>
      <c r="AU339" s="1" t="n">
        <v>5374</v>
      </c>
      <c r="AV339" s="1" t="n">
        <v>-0.116968928623965</v>
      </c>
      <c r="AW339" s="1" t="n">
        <v>2.76600712364387</v>
      </c>
      <c r="AX339" s="1" t="n">
        <v>0.423957612938332</v>
      </c>
      <c r="AY339" s="1" t="s">
        <v>58</v>
      </c>
      <c r="AZ339" s="8" t="n">
        <v>7.37204375</v>
      </c>
      <c r="BA339" s="8" t="n">
        <v>0.678261457665156</v>
      </c>
      <c r="BB339" s="8" t="n">
        <v>6.60271882352941</v>
      </c>
      <c r="BC339" s="8" t="n">
        <v>0.525585889925599</v>
      </c>
      <c r="BD339" s="8" t="n">
        <v>8.633638125</v>
      </c>
      <c r="BE339" s="8" t="n">
        <v>0.762763493944453</v>
      </c>
      <c r="BF339" s="8" t="n">
        <v>6.74010352941176</v>
      </c>
      <c r="BG339" s="8" t="n">
        <v>0.521675478298573</v>
      </c>
      <c r="BH339" s="8" t="n">
        <v>7.662310625</v>
      </c>
      <c r="BI339" s="8" t="n">
        <v>0.698752640009604</v>
      </c>
      <c r="BJ339" s="8" t="n">
        <v>6.62217470588235</v>
      </c>
      <c r="BK339" s="8" t="n">
        <v>0.509165373112992</v>
      </c>
      <c r="BL339" s="8" t="n">
        <f aca="false">LOG(AZ339/BB339,2)</f>
        <v>0.159004422628149</v>
      </c>
      <c r="BM339" s="8" t="n">
        <f aca="false">LOG(BD339/BF339,2)</f>
        <v>0.357197872485261</v>
      </c>
      <c r="BN339" s="8" t="n">
        <f aca="false">LOG(BH339/BJ339,2)</f>
        <v>0.210474440503656</v>
      </c>
      <c r="BO339" s="1" t="s">
        <v>282</v>
      </c>
      <c r="BP339" s="1" t="n">
        <v>77.287</v>
      </c>
      <c r="BQ339" s="1" t="n">
        <v>634</v>
      </c>
      <c r="BR339" s="1" t="n">
        <v>53</v>
      </c>
      <c r="BS339" s="1" t="n">
        <v>7</v>
      </c>
      <c r="BT339" s="1" t="n">
        <v>56</v>
      </c>
      <c r="BU339" s="1" t="n">
        <v>599</v>
      </c>
      <c r="BV339" s="1" t="n">
        <v>46</v>
      </c>
      <c r="BW339" s="1" t="n">
        <v>678</v>
      </c>
      <c r="BX339" s="1" t="n">
        <v>0</v>
      </c>
      <c r="BY339" s="1" t="n">
        <v>947</v>
      </c>
      <c r="BZ339" s="1" t="n">
        <v>3528</v>
      </c>
    </row>
    <row r="340" s="21" customFormat="true" ht="15" hidden="false" customHeight="false" outlineLevel="0" collapsed="false">
      <c r="A340" s="21" t="s">
        <v>627</v>
      </c>
      <c r="B340" s="21" t="n">
        <v>30174</v>
      </c>
      <c r="C340" s="21" t="s">
        <v>628</v>
      </c>
      <c r="D340" s="21" t="n">
        <v>693</v>
      </c>
      <c r="E340" s="21" t="n">
        <v>1E-006</v>
      </c>
      <c r="F340" s="21" t="n">
        <v>0.999999</v>
      </c>
      <c r="G340" s="21" t="n">
        <v>0</v>
      </c>
      <c r="H340" s="21" t="n">
        <v>1E-006</v>
      </c>
      <c r="I340" s="21" t="n">
        <v>0.999999</v>
      </c>
      <c r="J340" s="21" t="n">
        <v>0</v>
      </c>
      <c r="K340" s="22" t="n">
        <v>0.003358156</v>
      </c>
      <c r="L340" s="22" t="n">
        <v>1.016246E-105</v>
      </c>
      <c r="M340" s="22" t="n">
        <v>1.367017E-008</v>
      </c>
      <c r="N340" s="22" t="n">
        <v>8.586434E-029</v>
      </c>
      <c r="O340" s="22" t="n">
        <v>0.01144988</v>
      </c>
      <c r="P340" s="22" t="n">
        <v>1.253108E-079</v>
      </c>
      <c r="Q340" s="22" t="n">
        <v>0.985192</v>
      </c>
      <c r="R340" s="22" t="n">
        <v>0.004088642</v>
      </c>
      <c r="S340" s="22" t="n">
        <v>1.436949E-013</v>
      </c>
      <c r="T340" s="22" t="n">
        <v>0.0009191012</v>
      </c>
      <c r="U340" s="22" t="n">
        <v>3.023847E-005</v>
      </c>
      <c r="V340" s="22" t="n">
        <v>0.0119356</v>
      </c>
      <c r="W340" s="22" t="n">
        <v>9.447292E-011</v>
      </c>
      <c r="X340" s="22" t="n">
        <v>0.9830264</v>
      </c>
      <c r="Y340" s="21" t="s">
        <v>58</v>
      </c>
      <c r="Z340" s="21" t="s">
        <v>58</v>
      </c>
      <c r="AA340" s="21" t="s">
        <v>58</v>
      </c>
      <c r="AB340" s="21" t="s">
        <v>58</v>
      </c>
      <c r="AC340" s="21" t="s">
        <v>58</v>
      </c>
      <c r="AD340" s="21" t="s">
        <v>58</v>
      </c>
      <c r="AE340" s="21" t="n">
        <v>0.004838</v>
      </c>
      <c r="AF340" s="21" t="n">
        <v>0.000769</v>
      </c>
      <c r="AG340" s="21" t="n">
        <v>0.016549</v>
      </c>
      <c r="AH340" s="21" t="n">
        <v>0.5253</v>
      </c>
      <c r="AI340" s="21" t="n">
        <v>0.0122</v>
      </c>
      <c r="AJ340" s="21" t="n">
        <v>0.0232</v>
      </c>
      <c r="AK340" s="21" t="n">
        <v>0.00479</v>
      </c>
      <c r="AL340" s="21" t="n">
        <v>0.000788</v>
      </c>
      <c r="AM340" s="21" t="n">
        <v>0.016543</v>
      </c>
      <c r="AN340" s="21" t="n">
        <v>0.5253</v>
      </c>
      <c r="AO340" s="21" t="n">
        <v>0.0122</v>
      </c>
      <c r="AP340" s="21" t="n">
        <v>0.0232</v>
      </c>
      <c r="AQ340" s="21" t="n">
        <v>16344</v>
      </c>
      <c r="AR340" s="21" t="n">
        <v>0.0710785106471387</v>
      </c>
      <c r="AS340" s="21" t="n">
        <v>4.36951169687898</v>
      </c>
      <c r="AT340" s="21" t="n">
        <v>0.542231274648343</v>
      </c>
      <c r="AU340" s="21" t="n">
        <v>16344</v>
      </c>
      <c r="AV340" s="21" t="n">
        <v>0.071255216116003</v>
      </c>
      <c r="AW340" s="21" t="n">
        <v>4.37015932247104</v>
      </c>
      <c r="AX340" s="21" t="n">
        <v>0.541205044706501</v>
      </c>
      <c r="AY340" s="21" t="s">
        <v>58</v>
      </c>
      <c r="AZ340" s="23" t="n">
        <v>6.947869375</v>
      </c>
      <c r="BA340" s="23" t="n">
        <v>0.751850275805999</v>
      </c>
      <c r="BB340" s="23" t="n">
        <v>6.89848</v>
      </c>
      <c r="BC340" s="23" t="n">
        <v>0.785562163241657</v>
      </c>
      <c r="BD340" s="23" t="n">
        <v>6.87909625</v>
      </c>
      <c r="BE340" s="23" t="n">
        <v>0.738438616727256</v>
      </c>
      <c r="BF340" s="23" t="n">
        <v>6.89637705882353</v>
      </c>
      <c r="BG340" s="23" t="n">
        <v>0.786002617510686</v>
      </c>
      <c r="BH340" s="23" t="n">
        <v>6.947431875</v>
      </c>
      <c r="BI340" s="23" t="n">
        <v>0.751689800393763</v>
      </c>
      <c r="BJ340" s="23" t="n">
        <v>6.89848</v>
      </c>
      <c r="BK340" s="23" t="n">
        <v>0.785562163241657</v>
      </c>
      <c r="BL340" s="23" t="n">
        <f aca="false">LOG(AZ340/BB340,2)</f>
        <v>0.0102921147877865</v>
      </c>
      <c r="BM340" s="23" t="n">
        <f aca="false">LOG(BD340/BF340,2)</f>
        <v>-0.00361961432628706</v>
      </c>
      <c r="BN340" s="23" t="n">
        <f aca="false">LOG(BH340/BJ340,2)</f>
        <v>0.010201266943722</v>
      </c>
      <c r="BO340" s="21" t="s">
        <v>629</v>
      </c>
      <c r="BP340" s="21" t="n">
        <v>82.99</v>
      </c>
      <c r="BQ340" s="21" t="n">
        <v>194</v>
      </c>
      <c r="BR340" s="21" t="n">
        <v>22</v>
      </c>
      <c r="BS340" s="21" t="n">
        <v>4</v>
      </c>
      <c r="BT340" s="21" t="n">
        <v>38</v>
      </c>
      <c r="BU340" s="21" t="n">
        <v>231</v>
      </c>
      <c r="BV340" s="21" t="n">
        <v>8</v>
      </c>
      <c r="BW340" s="21" t="n">
        <v>190</v>
      </c>
      <c r="BX340" s="21" t="n">
        <v>6.15E-105</v>
      </c>
      <c r="BY340" s="21" t="n">
        <v>300</v>
      </c>
      <c r="BZ340" s="21" t="n">
        <v>9</v>
      </c>
    </row>
    <row r="341" s="21" customFormat="true" ht="15" hidden="false" customHeight="false" outlineLevel="0" collapsed="false">
      <c r="A341" s="21" t="s">
        <v>630</v>
      </c>
      <c r="B341" s="21" t="n">
        <v>4003</v>
      </c>
      <c r="C341" s="21" t="s">
        <v>631</v>
      </c>
      <c r="D341" s="21" t="n">
        <v>277</v>
      </c>
      <c r="E341" s="21" t="s">
        <v>58</v>
      </c>
      <c r="F341" s="21" t="s">
        <v>58</v>
      </c>
      <c r="G341" s="21" t="s">
        <v>58</v>
      </c>
      <c r="H341" s="21" t="s">
        <v>58</v>
      </c>
      <c r="I341" s="21" t="s">
        <v>58</v>
      </c>
      <c r="J341" s="21" t="s">
        <v>58</v>
      </c>
      <c r="K341" s="22" t="n">
        <v>0.0001449547</v>
      </c>
      <c r="L341" s="22" t="n">
        <v>3.594987E-088</v>
      </c>
      <c r="M341" s="22" t="n">
        <v>6.043054E-005</v>
      </c>
      <c r="N341" s="22" t="n">
        <v>0.00126152</v>
      </c>
      <c r="O341" s="22" t="n">
        <v>0.0006034481</v>
      </c>
      <c r="P341" s="22" t="n">
        <v>2.519874E-088</v>
      </c>
      <c r="Q341" s="22" t="n">
        <v>0.9979296</v>
      </c>
      <c r="R341" s="21" t="s">
        <v>58</v>
      </c>
      <c r="S341" s="21" t="s">
        <v>58</v>
      </c>
      <c r="T341" s="21" t="s">
        <v>58</v>
      </c>
      <c r="U341" s="21" t="s">
        <v>58</v>
      </c>
      <c r="V341" s="21" t="s">
        <v>58</v>
      </c>
      <c r="W341" s="21" t="s">
        <v>58</v>
      </c>
      <c r="X341" s="21" t="s">
        <v>58</v>
      </c>
      <c r="Y341" s="21" t="s">
        <v>58</v>
      </c>
      <c r="Z341" s="21" t="s">
        <v>58</v>
      </c>
      <c r="AA341" s="21" t="s">
        <v>58</v>
      </c>
      <c r="AB341" s="21" t="s">
        <v>58</v>
      </c>
      <c r="AC341" s="21" t="s">
        <v>58</v>
      </c>
      <c r="AD341" s="21" t="s">
        <v>58</v>
      </c>
      <c r="AE341" s="21" t="n">
        <v>0.000168</v>
      </c>
      <c r="AF341" s="21" t="n">
        <v>0.002688</v>
      </c>
      <c r="AG341" s="21" t="n">
        <v>0.024906</v>
      </c>
      <c r="AH341" s="21" t="n">
        <v>1.8704</v>
      </c>
      <c r="AI341" s="21" t="n">
        <v>0.0296</v>
      </c>
      <c r="AJ341" s="21" t="n">
        <v>0.0158</v>
      </c>
      <c r="AK341" s="21" t="s">
        <v>58</v>
      </c>
      <c r="AL341" s="21" t="s">
        <v>58</v>
      </c>
      <c r="AM341" s="21" t="s">
        <v>58</v>
      </c>
      <c r="AN341" s="21" t="s">
        <v>58</v>
      </c>
      <c r="AO341" s="21" t="s">
        <v>58</v>
      </c>
      <c r="AP341" s="21" t="s">
        <v>58</v>
      </c>
      <c r="AQ341" s="21" t="n">
        <v>4944</v>
      </c>
      <c r="AR341" s="21" t="n">
        <v>0.321413076442188</v>
      </c>
      <c r="AS341" s="21" t="n">
        <v>2.63700683426528</v>
      </c>
      <c r="AT341" s="21" t="n">
        <v>0.0574550436379518</v>
      </c>
      <c r="AU341" s="21" t="n">
        <v>0</v>
      </c>
      <c r="AV341" s="21" t="s">
        <v>58</v>
      </c>
      <c r="AW341" s="21" t="s">
        <v>58</v>
      </c>
      <c r="AX341" s="21" t="s">
        <v>58</v>
      </c>
      <c r="AY341" s="21" t="s">
        <v>297</v>
      </c>
      <c r="AZ341" s="23" t="n">
        <v>4.7333323125</v>
      </c>
      <c r="BA341" s="23" t="n">
        <v>0.750682506462407</v>
      </c>
      <c r="BB341" s="23" t="n">
        <v>11.3816447058824</v>
      </c>
      <c r="BC341" s="23" t="n">
        <v>1.22681344637418</v>
      </c>
      <c r="BD341" s="23" t="n">
        <v>8.560166875</v>
      </c>
      <c r="BE341" s="23" t="n">
        <v>1.09228733199409</v>
      </c>
      <c r="BF341" s="23" t="n">
        <v>11.3816447058824</v>
      </c>
      <c r="BG341" s="23" t="n">
        <v>1.22681344637418</v>
      </c>
      <c r="BH341" s="23" t="n">
        <v>0</v>
      </c>
      <c r="BI341" s="23" t="n">
        <v>0</v>
      </c>
      <c r="BJ341" s="23" t="n">
        <v>0</v>
      </c>
      <c r="BK341" s="23" t="n">
        <v>0</v>
      </c>
      <c r="BL341" s="23" t="n">
        <f aca="false">LOG(AZ341/BB341,2)</f>
        <v>-1.26578093165824</v>
      </c>
      <c r="BM341" s="23" t="n">
        <f aca="false">LOG(BD341/BF341,2)</f>
        <v>-0.410998223088438</v>
      </c>
      <c r="BN341" s="23" t="e">
        <f aca="false">LOG(BH341/BJ341,2)</f>
        <v>#DIV/0!</v>
      </c>
      <c r="BO341" s="21" t="s">
        <v>631</v>
      </c>
      <c r="BP341" s="21" t="n">
        <v>100</v>
      </c>
      <c r="BQ341" s="21" t="n">
        <v>91</v>
      </c>
      <c r="BR341" s="21" t="n">
        <v>0</v>
      </c>
      <c r="BS341" s="21" t="n">
        <v>0</v>
      </c>
      <c r="BT341" s="21" t="n">
        <v>1</v>
      </c>
      <c r="BU341" s="21" t="n">
        <v>91</v>
      </c>
      <c r="BV341" s="21" t="n">
        <v>1</v>
      </c>
      <c r="BW341" s="21" t="n">
        <v>91</v>
      </c>
      <c r="BX341" s="21" t="n">
        <v>8.83E-064</v>
      </c>
      <c r="BY341" s="21" t="n">
        <v>186</v>
      </c>
      <c r="BZ341" s="21" t="n">
        <v>3488</v>
      </c>
    </row>
    <row r="342" customFormat="false" ht="15" hidden="false" customHeight="false" outlineLevel="0" collapsed="false">
      <c r="A342" s="1" t="s">
        <v>632</v>
      </c>
      <c r="B342" s="1" t="n">
        <v>683</v>
      </c>
      <c r="C342" s="1" t="s">
        <v>282</v>
      </c>
      <c r="D342" s="1" t="n">
        <v>2586</v>
      </c>
      <c r="E342" s="1" t="s">
        <v>58</v>
      </c>
      <c r="F342" s="1" t="s">
        <v>58</v>
      </c>
      <c r="G342" s="1" t="s">
        <v>58</v>
      </c>
      <c r="H342" s="1" t="s">
        <v>58</v>
      </c>
      <c r="I342" s="1" t="s">
        <v>58</v>
      </c>
      <c r="J342" s="1" t="s">
        <v>58</v>
      </c>
      <c r="K342" s="1" t="s">
        <v>58</v>
      </c>
      <c r="L342" s="1" t="s">
        <v>58</v>
      </c>
      <c r="M342" s="1" t="s">
        <v>58</v>
      </c>
      <c r="N342" s="1" t="s">
        <v>58</v>
      </c>
      <c r="O342" s="1" t="s">
        <v>58</v>
      </c>
      <c r="P342" s="1" t="s">
        <v>58</v>
      </c>
      <c r="Q342" s="1" t="s">
        <v>58</v>
      </c>
      <c r="R342" s="2" t="n">
        <v>0.1246027</v>
      </c>
      <c r="S342" s="2" t="n">
        <v>2.133915E-007</v>
      </c>
      <c r="T342" s="2" t="n">
        <v>0.08756167</v>
      </c>
      <c r="U342" s="2" t="n">
        <v>0.04419587</v>
      </c>
      <c r="V342" s="2" t="n">
        <v>0.1117929</v>
      </c>
      <c r="W342" s="2" t="n">
        <v>8.435733E-007</v>
      </c>
      <c r="X342" s="2" t="n">
        <v>0.6318457</v>
      </c>
      <c r="Y342" s="1" t="s">
        <v>58</v>
      </c>
      <c r="Z342" s="1" t="s">
        <v>58</v>
      </c>
      <c r="AA342" s="1" t="s">
        <v>58</v>
      </c>
      <c r="AB342" s="1" t="s">
        <v>58</v>
      </c>
      <c r="AC342" s="1" t="s">
        <v>58</v>
      </c>
      <c r="AD342" s="1" t="s">
        <v>58</v>
      </c>
      <c r="AE342" s="1" t="s">
        <v>58</v>
      </c>
      <c r="AF342" s="1" t="s">
        <v>58</v>
      </c>
      <c r="AG342" s="1" t="s">
        <v>58</v>
      </c>
      <c r="AH342" s="1" t="s">
        <v>58</v>
      </c>
      <c r="AI342" s="1" t="s">
        <v>58</v>
      </c>
      <c r="AJ342" s="1" t="s">
        <v>58</v>
      </c>
      <c r="AK342" s="1" t="s">
        <v>58</v>
      </c>
      <c r="AL342" s="1" t="s">
        <v>58</v>
      </c>
      <c r="AM342" s="1" t="s">
        <v>58</v>
      </c>
      <c r="AN342" s="1" t="s">
        <v>58</v>
      </c>
      <c r="AO342" s="1" t="s">
        <v>58</v>
      </c>
      <c r="AP342" s="1" t="s">
        <v>58</v>
      </c>
      <c r="AQ342" s="1" t="n">
        <v>0</v>
      </c>
      <c r="AR342" s="1" t="s">
        <v>58</v>
      </c>
      <c r="AS342" s="1" t="s">
        <v>58</v>
      </c>
      <c r="AT342" s="1" t="s">
        <v>58</v>
      </c>
      <c r="AU342" s="1" t="n">
        <v>6256</v>
      </c>
      <c r="AV342" s="1" t="n">
        <v>-2.39341203955135</v>
      </c>
      <c r="AW342" s="1" t="n">
        <v>2.92085390718916</v>
      </c>
      <c r="AX342" s="2" t="n">
        <v>5.2400459051506E-016</v>
      </c>
      <c r="AY342" s="1" t="s">
        <v>279</v>
      </c>
      <c r="AZ342" s="8" t="n">
        <v>4.784864375</v>
      </c>
      <c r="BA342" s="8" t="n">
        <v>0.46645162146605</v>
      </c>
      <c r="BB342" s="8" t="n">
        <v>0.480031764705882</v>
      </c>
      <c r="BC342" s="8" t="n">
        <v>0.0764899559760439</v>
      </c>
      <c r="BD342" s="8" t="n">
        <v>0</v>
      </c>
      <c r="BE342" s="8" t="n">
        <v>0</v>
      </c>
      <c r="BF342" s="8" t="n">
        <v>0</v>
      </c>
      <c r="BG342" s="8" t="n">
        <v>0</v>
      </c>
      <c r="BH342" s="8" t="n">
        <v>5.467359375</v>
      </c>
      <c r="BI342" s="8" t="n">
        <v>0.527615301127369</v>
      </c>
      <c r="BJ342" s="8" t="n">
        <v>0.481579</v>
      </c>
      <c r="BK342" s="8" t="n">
        <v>0.087616043270692</v>
      </c>
      <c r="BL342" s="8" t="n">
        <f aca="false">LOG(AZ342/BB342,2)</f>
        <v>3.31727625244361</v>
      </c>
      <c r="BM342" s="8" t="e">
        <f aca="false">LOG(BD342/BF342,2)</f>
        <v>#DIV/0!</v>
      </c>
      <c r="BN342" s="8" t="n">
        <f aca="false">LOG(BH342/BJ342,2)</f>
        <v>3.50499982081756</v>
      </c>
      <c r="BO342" s="1" t="s">
        <v>626</v>
      </c>
      <c r="BP342" s="1" t="n">
        <v>77.287</v>
      </c>
      <c r="BQ342" s="1" t="n">
        <v>634</v>
      </c>
      <c r="BR342" s="1" t="n">
        <v>53</v>
      </c>
      <c r="BS342" s="1" t="n">
        <v>7</v>
      </c>
      <c r="BT342" s="1" t="n">
        <v>46</v>
      </c>
      <c r="BU342" s="1" t="n">
        <v>678</v>
      </c>
      <c r="BV342" s="1" t="n">
        <v>56</v>
      </c>
      <c r="BW342" s="1" t="n">
        <v>599</v>
      </c>
      <c r="BX342" s="1" t="n">
        <v>0</v>
      </c>
      <c r="BY342" s="1" t="n">
        <v>947</v>
      </c>
      <c r="BZ342" s="1" t="n">
        <v>3382</v>
      </c>
    </row>
    <row r="343" s="21" customFormat="true" ht="15" hidden="false" customHeight="false" outlineLevel="0" collapsed="false">
      <c r="A343" s="21" t="s">
        <v>633</v>
      </c>
      <c r="B343" s="21" t="n">
        <v>2876</v>
      </c>
      <c r="C343" s="21" t="s">
        <v>361</v>
      </c>
      <c r="D343" s="21" t="n">
        <v>469</v>
      </c>
      <c r="E343" s="21" t="n">
        <v>0</v>
      </c>
      <c r="F343" s="21" t="n">
        <v>1</v>
      </c>
      <c r="G343" s="21" t="n">
        <v>0</v>
      </c>
      <c r="H343" s="21" t="s">
        <v>58</v>
      </c>
      <c r="I343" s="21" t="s">
        <v>58</v>
      </c>
      <c r="J343" s="21" t="s">
        <v>58</v>
      </c>
      <c r="K343" s="22" t="n">
        <v>5.218906E-006</v>
      </c>
      <c r="L343" s="22" t="n">
        <v>1.16292E-129</v>
      </c>
      <c r="M343" s="22" t="n">
        <v>2.165525E-006</v>
      </c>
      <c r="N343" s="22" t="n">
        <v>2.407602E-019</v>
      </c>
      <c r="O343" s="22" t="n">
        <v>0.0001625077</v>
      </c>
      <c r="P343" s="22" t="n">
        <v>3.0341E-115</v>
      </c>
      <c r="Q343" s="22" t="n">
        <v>0.9998301</v>
      </c>
      <c r="R343" s="21" t="s">
        <v>58</v>
      </c>
      <c r="S343" s="21" t="s">
        <v>58</v>
      </c>
      <c r="T343" s="21" t="s">
        <v>58</v>
      </c>
      <c r="U343" s="21" t="s">
        <v>58</v>
      </c>
      <c r="V343" s="21" t="s">
        <v>58</v>
      </c>
      <c r="W343" s="21" t="s">
        <v>58</v>
      </c>
      <c r="X343" s="21" t="s">
        <v>58</v>
      </c>
      <c r="Y343" s="21" t="s">
        <v>58</v>
      </c>
      <c r="Z343" s="21" t="s">
        <v>58</v>
      </c>
      <c r="AA343" s="21" t="s">
        <v>58</v>
      </c>
      <c r="AB343" s="21" t="s">
        <v>58</v>
      </c>
      <c r="AC343" s="21" t="s">
        <v>58</v>
      </c>
      <c r="AD343" s="21" t="s">
        <v>58</v>
      </c>
      <c r="AE343" s="21" t="n">
        <v>0.00101</v>
      </c>
      <c r="AF343" s="21" t="n">
        <v>0.000391</v>
      </c>
      <c r="AG343" s="21" t="n">
        <v>0.017971</v>
      </c>
      <c r="AH343" s="21" t="n">
        <v>0.1247</v>
      </c>
      <c r="AI343" s="21" t="n">
        <v>0.0062</v>
      </c>
      <c r="AJ343" s="21" t="n">
        <v>0.0498</v>
      </c>
      <c r="AK343" s="21" t="s">
        <v>58</v>
      </c>
      <c r="AL343" s="21" t="s">
        <v>58</v>
      </c>
      <c r="AM343" s="21" t="s">
        <v>58</v>
      </c>
      <c r="AN343" s="21" t="s">
        <v>58</v>
      </c>
      <c r="AO343" s="21" t="s">
        <v>58</v>
      </c>
      <c r="AP343" s="21" t="s">
        <v>58</v>
      </c>
      <c r="AQ343" s="21" t="n">
        <v>14208</v>
      </c>
      <c r="AR343" s="21" t="n">
        <v>0.596234499293095</v>
      </c>
      <c r="AS343" s="21" t="n">
        <v>4.16348923032689</v>
      </c>
      <c r="AT343" s="22" t="n">
        <v>4.91825796602556E-006</v>
      </c>
      <c r="AU343" s="21" t="n">
        <v>0</v>
      </c>
      <c r="AV343" s="21" t="s">
        <v>58</v>
      </c>
      <c r="AW343" s="21" t="s">
        <v>58</v>
      </c>
      <c r="AX343" s="21" t="s">
        <v>58</v>
      </c>
      <c r="AY343" s="21" t="s">
        <v>297</v>
      </c>
      <c r="AZ343" s="23" t="n">
        <v>3.55155</v>
      </c>
      <c r="BA343" s="23" t="n">
        <v>0.308590628233155</v>
      </c>
      <c r="BB343" s="23" t="n">
        <v>7.64263529411765</v>
      </c>
      <c r="BC343" s="23" t="n">
        <v>0.710666397337385</v>
      </c>
      <c r="BD343" s="23" t="n">
        <v>6.9532</v>
      </c>
      <c r="BE343" s="23" t="n">
        <v>0.587633545672811</v>
      </c>
      <c r="BF343" s="23" t="n">
        <v>7.79595294117647</v>
      </c>
      <c r="BG343" s="23" t="n">
        <v>0.708494528089088</v>
      </c>
      <c r="BH343" s="23" t="n">
        <v>0</v>
      </c>
      <c r="BI343" s="23" t="n">
        <v>0</v>
      </c>
      <c r="BJ343" s="23" t="n">
        <v>0</v>
      </c>
      <c r="BK343" s="23" t="n">
        <v>0</v>
      </c>
      <c r="BL343" s="23" t="n">
        <f aca="false">LOG(AZ343/BB343,2)</f>
        <v>-1.10562139047209</v>
      </c>
      <c r="BM343" s="23" t="n">
        <f aca="false">LOG(BD343/BF343,2)</f>
        <v>-0.165048294636932</v>
      </c>
      <c r="BN343" s="23" t="e">
        <f aca="false">LOG(BH343/BJ343,2)</f>
        <v>#DIV/0!</v>
      </c>
      <c r="BO343" s="21" t="s">
        <v>360</v>
      </c>
      <c r="BP343" s="21" t="n">
        <v>98.675</v>
      </c>
      <c r="BQ343" s="21" t="n">
        <v>151</v>
      </c>
      <c r="BR343" s="21" t="n">
        <v>2</v>
      </c>
      <c r="BS343" s="21" t="n">
        <v>0</v>
      </c>
      <c r="BT343" s="21" t="n">
        <v>6</v>
      </c>
      <c r="BU343" s="21" t="n">
        <v>156</v>
      </c>
      <c r="BV343" s="21" t="n">
        <v>34</v>
      </c>
      <c r="BW343" s="21" t="n">
        <v>184</v>
      </c>
      <c r="BX343" s="21" t="n">
        <v>2.61E-108</v>
      </c>
      <c r="BY343" s="21" t="n">
        <v>306</v>
      </c>
      <c r="BZ343" s="21" t="n">
        <v>9</v>
      </c>
    </row>
    <row r="344" customFormat="false" ht="15" hidden="false" customHeight="false" outlineLevel="0" collapsed="false">
      <c r="A344" s="1" t="s">
        <v>634</v>
      </c>
      <c r="B344" s="1" t="n">
        <v>1346</v>
      </c>
      <c r="C344" s="1" t="s">
        <v>635</v>
      </c>
      <c r="D344" s="1" t="n">
        <v>273</v>
      </c>
      <c r="E344" s="1" t="s">
        <v>58</v>
      </c>
      <c r="F344" s="1" t="s">
        <v>58</v>
      </c>
      <c r="G344" s="1" t="s">
        <v>58</v>
      </c>
      <c r="H344" s="1" t="s">
        <v>58</v>
      </c>
      <c r="I344" s="1" t="s">
        <v>58</v>
      </c>
      <c r="J344" s="1" t="s">
        <v>58</v>
      </c>
      <c r="K344" s="1" t="s">
        <v>58</v>
      </c>
      <c r="L344" s="1" t="s">
        <v>58</v>
      </c>
      <c r="M344" s="1" t="s">
        <v>58</v>
      </c>
      <c r="N344" s="1" t="s">
        <v>58</v>
      </c>
      <c r="O344" s="1" t="s">
        <v>58</v>
      </c>
      <c r="P344" s="1" t="s">
        <v>58</v>
      </c>
      <c r="Q344" s="1" t="s">
        <v>58</v>
      </c>
      <c r="R344" s="1" t="s">
        <v>58</v>
      </c>
      <c r="S344" s="1" t="s">
        <v>58</v>
      </c>
      <c r="T344" s="1" t="s">
        <v>58</v>
      </c>
      <c r="U344" s="1" t="s">
        <v>58</v>
      </c>
      <c r="V344" s="1" t="s">
        <v>58</v>
      </c>
      <c r="W344" s="1" t="s">
        <v>58</v>
      </c>
      <c r="X344" s="1" t="s">
        <v>58</v>
      </c>
      <c r="Y344" s="1" t="s">
        <v>58</v>
      </c>
      <c r="Z344" s="1" t="s">
        <v>58</v>
      </c>
      <c r="AA344" s="1" t="s">
        <v>58</v>
      </c>
      <c r="AB344" s="1" t="s">
        <v>58</v>
      </c>
      <c r="AC344" s="1" t="s">
        <v>58</v>
      </c>
      <c r="AD344" s="1" t="s">
        <v>58</v>
      </c>
      <c r="AE344" s="1" t="s">
        <v>58</v>
      </c>
      <c r="AF344" s="1" t="s">
        <v>58</v>
      </c>
      <c r="AG344" s="1" t="s">
        <v>58</v>
      </c>
      <c r="AH344" s="1" t="s">
        <v>58</v>
      </c>
      <c r="AI344" s="1" t="s">
        <v>58</v>
      </c>
      <c r="AJ344" s="1" t="s">
        <v>58</v>
      </c>
      <c r="AK344" s="1" t="s">
        <v>58</v>
      </c>
      <c r="AL344" s="1" t="s">
        <v>58</v>
      </c>
      <c r="AM344" s="1" t="s">
        <v>58</v>
      </c>
      <c r="AN344" s="1" t="s">
        <v>58</v>
      </c>
      <c r="AO344" s="1" t="s">
        <v>58</v>
      </c>
      <c r="AP344" s="1" t="s">
        <v>58</v>
      </c>
      <c r="AQ344" s="1" t="n">
        <v>0</v>
      </c>
      <c r="AR344" s="1" t="s">
        <v>58</v>
      </c>
      <c r="AS344" s="1" t="s">
        <v>58</v>
      </c>
      <c r="AT344" s="1" t="s">
        <v>58</v>
      </c>
      <c r="AU344" s="1" t="n">
        <v>0</v>
      </c>
      <c r="AV344" s="1" t="s">
        <v>58</v>
      </c>
      <c r="AW344" s="1" t="s">
        <v>58</v>
      </c>
      <c r="AX344" s="1" t="s">
        <v>58</v>
      </c>
      <c r="AY344" s="1" t="s">
        <v>297</v>
      </c>
      <c r="AZ344" s="8" t="n">
        <v>5.464156875</v>
      </c>
      <c r="BA344" s="8" t="n">
        <v>0.657995714749039</v>
      </c>
      <c r="BB344" s="8" t="n">
        <v>9.46085411764706</v>
      </c>
      <c r="BC344" s="8" t="n">
        <v>1.24952513365256</v>
      </c>
      <c r="BD344" s="8" t="n">
        <v>5.45450625</v>
      </c>
      <c r="BE344" s="8" t="n">
        <v>0.659618331158175</v>
      </c>
      <c r="BF344" s="8" t="n">
        <v>9.46085411764706</v>
      </c>
      <c r="BG344" s="8" t="n">
        <v>1.24952513365256</v>
      </c>
      <c r="BH344" s="8" t="n">
        <v>0</v>
      </c>
      <c r="BI344" s="8" t="n">
        <v>0</v>
      </c>
      <c r="BJ344" s="8" t="n">
        <v>0</v>
      </c>
      <c r="BK344" s="8" t="n">
        <v>0</v>
      </c>
      <c r="BL344" s="8" t="n">
        <f aca="false">LOG(AZ344/BB344,2)</f>
        <v>-0.791971530944544</v>
      </c>
      <c r="BM344" s="8" t="n">
        <f aca="false">LOG(BD344/BF344,2)</f>
        <v>-0.794521827129195</v>
      </c>
      <c r="BN344" s="8" t="e">
        <f aca="false">LOG(BH344/BJ344,2)</f>
        <v>#DIV/0!</v>
      </c>
      <c r="BO344" s="1" t="s">
        <v>636</v>
      </c>
      <c r="BP344" s="1" t="n">
        <v>87.912</v>
      </c>
      <c r="BQ344" s="1" t="n">
        <v>91</v>
      </c>
      <c r="BR344" s="1" t="n">
        <v>11</v>
      </c>
      <c r="BS344" s="1" t="n">
        <v>0</v>
      </c>
      <c r="BT344" s="1" t="n">
        <v>1</v>
      </c>
      <c r="BU344" s="1" t="n">
        <v>91</v>
      </c>
      <c r="BV344" s="1" t="n">
        <v>16</v>
      </c>
      <c r="BW344" s="1" t="n">
        <v>106</v>
      </c>
      <c r="BX344" s="1" t="n">
        <v>5.21E-057</v>
      </c>
      <c r="BY344" s="1" t="n">
        <v>173</v>
      </c>
      <c r="BZ344" s="1" t="n">
        <v>1</v>
      </c>
    </row>
    <row r="345" customFormat="false" ht="15" hidden="false" customHeight="false" outlineLevel="0" collapsed="false">
      <c r="A345" s="1" t="s">
        <v>634</v>
      </c>
      <c r="B345" s="1" t="n">
        <v>1744</v>
      </c>
      <c r="C345" s="1" t="s">
        <v>637</v>
      </c>
      <c r="D345" s="1" t="n">
        <v>1197</v>
      </c>
      <c r="E345" s="1" t="s">
        <v>58</v>
      </c>
      <c r="F345" s="1" t="s">
        <v>58</v>
      </c>
      <c r="G345" s="1" t="s">
        <v>58</v>
      </c>
      <c r="H345" s="1" t="s">
        <v>58</v>
      </c>
      <c r="I345" s="1" t="s">
        <v>58</v>
      </c>
      <c r="J345" s="1" t="s">
        <v>58</v>
      </c>
      <c r="K345" s="1" t="s">
        <v>58</v>
      </c>
      <c r="L345" s="1" t="s">
        <v>58</v>
      </c>
      <c r="M345" s="1" t="s">
        <v>58</v>
      </c>
      <c r="N345" s="1" t="s">
        <v>58</v>
      </c>
      <c r="O345" s="1" t="s">
        <v>58</v>
      </c>
      <c r="P345" s="1" t="s">
        <v>58</v>
      </c>
      <c r="Q345" s="1" t="s">
        <v>58</v>
      </c>
      <c r="R345" s="1" t="s">
        <v>58</v>
      </c>
      <c r="S345" s="1" t="s">
        <v>58</v>
      </c>
      <c r="T345" s="1" t="s">
        <v>58</v>
      </c>
      <c r="U345" s="1" t="s">
        <v>58</v>
      </c>
      <c r="V345" s="1" t="s">
        <v>58</v>
      </c>
      <c r="W345" s="1" t="s">
        <v>58</v>
      </c>
      <c r="X345" s="1" t="s">
        <v>58</v>
      </c>
      <c r="Y345" s="1" t="s">
        <v>58</v>
      </c>
      <c r="Z345" s="1" t="s">
        <v>58</v>
      </c>
      <c r="AA345" s="1" t="s">
        <v>58</v>
      </c>
      <c r="AB345" s="1" t="s">
        <v>58</v>
      </c>
      <c r="AC345" s="1" t="s">
        <v>58</v>
      </c>
      <c r="AD345" s="1" t="s">
        <v>58</v>
      </c>
      <c r="AE345" s="1" t="s">
        <v>58</v>
      </c>
      <c r="AF345" s="1" t="s">
        <v>58</v>
      </c>
      <c r="AG345" s="1" t="s">
        <v>58</v>
      </c>
      <c r="AH345" s="1" t="s">
        <v>58</v>
      </c>
      <c r="AI345" s="1" t="s">
        <v>58</v>
      </c>
      <c r="AJ345" s="1" t="s">
        <v>58</v>
      </c>
      <c r="AK345" s="1" t="s">
        <v>58</v>
      </c>
      <c r="AL345" s="1" t="s">
        <v>58</v>
      </c>
      <c r="AM345" s="1" t="s">
        <v>58</v>
      </c>
      <c r="AN345" s="1" t="s">
        <v>58</v>
      </c>
      <c r="AO345" s="1" t="s">
        <v>58</v>
      </c>
      <c r="AP345" s="1" t="s">
        <v>58</v>
      </c>
      <c r="AQ345" s="1" t="n">
        <v>52</v>
      </c>
      <c r="AR345" s="1" t="s">
        <v>58</v>
      </c>
      <c r="AS345" s="1" t="s">
        <v>58</v>
      </c>
      <c r="AT345" s="1" t="s">
        <v>58</v>
      </c>
      <c r="AU345" s="1" t="n">
        <v>0</v>
      </c>
      <c r="AV345" s="1" t="s">
        <v>58</v>
      </c>
      <c r="AW345" s="1" t="s">
        <v>58</v>
      </c>
      <c r="AX345" s="1" t="s">
        <v>58</v>
      </c>
      <c r="AY345" s="1" t="s">
        <v>297</v>
      </c>
      <c r="AZ345" s="8" t="n">
        <v>5.92512125</v>
      </c>
      <c r="BA345" s="8" t="n">
        <v>0.633597834095674</v>
      </c>
      <c r="BB345" s="8" t="n">
        <v>10.6778670588235</v>
      </c>
      <c r="BC345" s="8" t="n">
        <v>1.17410679218939</v>
      </c>
      <c r="BD345" s="8" t="n">
        <v>6.04798625</v>
      </c>
      <c r="BE345" s="8" t="n">
        <v>0.644265263565065</v>
      </c>
      <c r="BF345" s="8" t="n">
        <v>10.6679258823529</v>
      </c>
      <c r="BG345" s="8" t="n">
        <v>1.16496855515126</v>
      </c>
      <c r="BH345" s="8" t="n">
        <v>0</v>
      </c>
      <c r="BI345" s="8" t="n">
        <v>0</v>
      </c>
      <c r="BJ345" s="8" t="n">
        <v>0</v>
      </c>
      <c r="BK345" s="8" t="n">
        <v>0</v>
      </c>
      <c r="BL345" s="8" t="n">
        <f aca="false">LOG(AZ345/BB345,2)</f>
        <v>-0.849706910112092</v>
      </c>
      <c r="BM345" s="8" t="n">
        <f aca="false">LOG(BD345/BF345,2)</f>
        <v>-0.818752941879395</v>
      </c>
      <c r="BN345" s="8" t="e">
        <f aca="false">LOG(BH345/BJ345,2)</f>
        <v>#DIV/0!</v>
      </c>
      <c r="BO345" s="1" t="s">
        <v>638</v>
      </c>
      <c r="BP345" s="1" t="n">
        <v>68.737</v>
      </c>
      <c r="BQ345" s="1" t="n">
        <v>499</v>
      </c>
      <c r="BR345" s="1" t="n">
        <v>55</v>
      </c>
      <c r="BS345" s="1" t="n">
        <v>5</v>
      </c>
      <c r="BT345" s="1" t="n">
        <v>1</v>
      </c>
      <c r="BU345" s="1" t="n">
        <v>398</v>
      </c>
      <c r="BV345" s="1" t="n">
        <v>290</v>
      </c>
      <c r="BW345" s="1" t="n">
        <v>788</v>
      </c>
      <c r="BX345" s="1" t="n">
        <v>0</v>
      </c>
      <c r="BY345" s="1" t="n">
        <v>657</v>
      </c>
      <c r="BZ345" s="1" t="n">
        <v>2963</v>
      </c>
    </row>
    <row r="346" customFormat="false" ht="15" hidden="false" customHeight="false" outlineLevel="0" collapsed="false">
      <c r="A346" s="1" t="s">
        <v>639</v>
      </c>
      <c r="B346" s="1" t="n">
        <v>1625</v>
      </c>
      <c r="C346" s="1" t="s">
        <v>640</v>
      </c>
      <c r="D346" s="1" t="n">
        <v>181</v>
      </c>
      <c r="E346" s="1" t="s">
        <v>58</v>
      </c>
      <c r="F346" s="1" t="s">
        <v>58</v>
      </c>
      <c r="G346" s="1" t="s">
        <v>58</v>
      </c>
      <c r="H346" s="1" t="s">
        <v>58</v>
      </c>
      <c r="I346" s="1" t="s">
        <v>58</v>
      </c>
      <c r="J346" s="1" t="s">
        <v>58</v>
      </c>
      <c r="K346" s="1" t="s">
        <v>58</v>
      </c>
      <c r="L346" s="1" t="s">
        <v>58</v>
      </c>
      <c r="M346" s="1" t="s">
        <v>58</v>
      </c>
      <c r="N346" s="1" t="s">
        <v>58</v>
      </c>
      <c r="O346" s="1" t="s">
        <v>58</v>
      </c>
      <c r="P346" s="1" t="s">
        <v>58</v>
      </c>
      <c r="Q346" s="1" t="s">
        <v>58</v>
      </c>
      <c r="R346" s="1" t="s">
        <v>58</v>
      </c>
      <c r="S346" s="1" t="s">
        <v>58</v>
      </c>
      <c r="T346" s="1" t="s">
        <v>58</v>
      </c>
      <c r="U346" s="1" t="s">
        <v>58</v>
      </c>
      <c r="V346" s="1" t="s">
        <v>58</v>
      </c>
      <c r="W346" s="1" t="s">
        <v>58</v>
      </c>
      <c r="X346" s="1" t="s">
        <v>58</v>
      </c>
      <c r="Y346" s="1" t="s">
        <v>58</v>
      </c>
      <c r="Z346" s="1" t="s">
        <v>58</v>
      </c>
      <c r="AA346" s="1" t="s">
        <v>58</v>
      </c>
      <c r="AB346" s="1" t="s">
        <v>58</v>
      </c>
      <c r="AC346" s="1" t="s">
        <v>58</v>
      </c>
      <c r="AD346" s="1" t="s">
        <v>58</v>
      </c>
      <c r="AE346" s="1" t="s">
        <v>58</v>
      </c>
      <c r="AF346" s="1" t="s">
        <v>58</v>
      </c>
      <c r="AG346" s="1" t="s">
        <v>58</v>
      </c>
      <c r="AH346" s="1" t="s">
        <v>58</v>
      </c>
      <c r="AI346" s="1" t="s">
        <v>58</v>
      </c>
      <c r="AJ346" s="1" t="s">
        <v>58</v>
      </c>
      <c r="AK346" s="1" t="s">
        <v>58</v>
      </c>
      <c r="AL346" s="1" t="s">
        <v>58</v>
      </c>
      <c r="AM346" s="1" t="s">
        <v>58</v>
      </c>
      <c r="AN346" s="1" t="s">
        <v>58</v>
      </c>
      <c r="AO346" s="1" t="s">
        <v>58</v>
      </c>
      <c r="AP346" s="1" t="s">
        <v>58</v>
      </c>
      <c r="AQ346" s="1" t="n">
        <v>0</v>
      </c>
      <c r="AR346" s="1" t="s">
        <v>58</v>
      </c>
      <c r="AS346" s="1" t="s">
        <v>58</v>
      </c>
      <c r="AT346" s="1" t="s">
        <v>58</v>
      </c>
      <c r="AU346" s="1" t="n">
        <v>0</v>
      </c>
      <c r="AV346" s="1" t="s">
        <v>58</v>
      </c>
      <c r="AW346" s="1" t="s">
        <v>58</v>
      </c>
      <c r="AX346" s="1" t="s">
        <v>58</v>
      </c>
      <c r="AY346" s="1" t="s">
        <v>279</v>
      </c>
      <c r="AZ346" s="8" t="n">
        <v>11.95953375</v>
      </c>
      <c r="BA346" s="8" t="n">
        <v>1.28161870679617</v>
      </c>
      <c r="BB346" s="8" t="n">
        <v>0.214845882352941</v>
      </c>
      <c r="BC346" s="8" t="n">
        <v>0.073040743204155</v>
      </c>
      <c r="BD346" s="8" t="n">
        <v>0</v>
      </c>
      <c r="BE346" s="8" t="n">
        <v>0</v>
      </c>
      <c r="BF346" s="8" t="n">
        <v>0</v>
      </c>
      <c r="BG346" s="8" t="n">
        <v>0</v>
      </c>
      <c r="BH346" s="8" t="n">
        <v>11.95953375</v>
      </c>
      <c r="BI346" s="8" t="n">
        <v>1.28161870679617</v>
      </c>
      <c r="BJ346" s="8" t="n">
        <v>0.214845882352941</v>
      </c>
      <c r="BK346" s="8" t="n">
        <v>0.073040743204155</v>
      </c>
      <c r="BL346" s="8" t="n">
        <f aca="false">LOG(AZ346/BB346,2)</f>
        <v>5.79871520874479</v>
      </c>
      <c r="BM346" s="8" t="e">
        <f aca="false">LOG(BD346/BF346,2)</f>
        <v>#DIV/0!</v>
      </c>
      <c r="BN346" s="8" t="n">
        <f aca="false">LOG(BH346/BJ346,2)</f>
        <v>5.79871520874479</v>
      </c>
      <c r="BO346" s="1" t="s">
        <v>640</v>
      </c>
      <c r="BP346" s="1" t="n">
        <v>100</v>
      </c>
      <c r="BQ346" s="1" t="n">
        <v>60</v>
      </c>
      <c r="BR346" s="1" t="n">
        <v>0</v>
      </c>
      <c r="BS346" s="1" t="n">
        <v>0</v>
      </c>
      <c r="BT346" s="1" t="n">
        <v>1</v>
      </c>
      <c r="BU346" s="1" t="n">
        <v>60</v>
      </c>
      <c r="BV346" s="1" t="n">
        <v>1</v>
      </c>
      <c r="BW346" s="1" t="n">
        <v>60</v>
      </c>
      <c r="BX346" s="1" t="n">
        <v>2.5E-036</v>
      </c>
      <c r="BY346" s="1" t="n">
        <v>115</v>
      </c>
      <c r="BZ346" s="1" t="n">
        <v>3897</v>
      </c>
    </row>
    <row r="347" s="21" customFormat="true" ht="15" hidden="false" customHeight="false" outlineLevel="0" collapsed="false">
      <c r="A347" s="21" t="s">
        <v>641</v>
      </c>
      <c r="B347" s="21" t="n">
        <v>1335</v>
      </c>
      <c r="C347" s="21" t="s">
        <v>642</v>
      </c>
      <c r="D347" s="21" t="n">
        <v>597</v>
      </c>
      <c r="E347" s="21" t="n">
        <v>0</v>
      </c>
      <c r="F347" s="21" t="n">
        <v>1</v>
      </c>
      <c r="G347" s="21" t="n">
        <v>0</v>
      </c>
      <c r="H347" s="21" t="n">
        <v>0</v>
      </c>
      <c r="I347" s="21" t="n">
        <v>1</v>
      </c>
      <c r="J347" s="21" t="n">
        <v>0</v>
      </c>
      <c r="K347" s="22" t="n">
        <v>6.893869E-005</v>
      </c>
      <c r="L347" s="22" t="n">
        <v>1.233049E-104</v>
      </c>
      <c r="M347" s="22" t="n">
        <v>4.937699E-011</v>
      </c>
      <c r="N347" s="22" t="n">
        <v>5.489527E-011</v>
      </c>
      <c r="O347" s="22" t="n">
        <v>0.0004826218</v>
      </c>
      <c r="P347" s="22" t="n">
        <v>1.124918E-097</v>
      </c>
      <c r="Q347" s="22" t="n">
        <v>0.9994484</v>
      </c>
      <c r="R347" s="22" t="n">
        <v>8.735567E-005</v>
      </c>
      <c r="S347" s="22" t="n">
        <v>3.58447E-014</v>
      </c>
      <c r="T347" s="22" t="n">
        <v>1.548587E-005</v>
      </c>
      <c r="U347" s="22" t="n">
        <v>0.000179476</v>
      </c>
      <c r="V347" s="22" t="n">
        <v>0.0004959208</v>
      </c>
      <c r="W347" s="22" t="n">
        <v>1.314137E-013</v>
      </c>
      <c r="X347" s="22" t="n">
        <v>0.9992218</v>
      </c>
      <c r="Y347" s="21" t="s">
        <v>58</v>
      </c>
      <c r="Z347" s="21" t="s">
        <v>58</v>
      </c>
      <c r="AA347" s="21" t="s">
        <v>58</v>
      </c>
      <c r="AB347" s="21" t="s">
        <v>58</v>
      </c>
      <c r="AC347" s="21" t="s">
        <v>58</v>
      </c>
      <c r="AD347" s="21" t="s">
        <v>58</v>
      </c>
      <c r="AE347" s="21" t="n">
        <v>0.001024</v>
      </c>
      <c r="AF347" s="21" t="n">
        <v>0.000602</v>
      </c>
      <c r="AG347" s="21" t="n">
        <v>0.013364</v>
      </c>
      <c r="AH347" s="21" t="n">
        <v>0.2306</v>
      </c>
      <c r="AI347" s="21" t="n">
        <v>0.0072</v>
      </c>
      <c r="AJ347" s="21" t="n">
        <v>0.0311</v>
      </c>
      <c r="AK347" s="21" t="n">
        <v>0.00092</v>
      </c>
      <c r="AL347" s="21" t="n">
        <v>0.000787</v>
      </c>
      <c r="AM347" s="21" t="n">
        <v>0.013396</v>
      </c>
      <c r="AN347" s="21" t="n">
        <v>0.2306</v>
      </c>
      <c r="AO347" s="21" t="n">
        <v>0.0072</v>
      </c>
      <c r="AP347" s="21" t="n">
        <v>0.0311</v>
      </c>
      <c r="AQ347" s="21" t="n">
        <v>16268</v>
      </c>
      <c r="AR347" s="21" t="n">
        <v>-0.0297874940220618</v>
      </c>
      <c r="AS347" s="21" t="n">
        <v>4.3671075214556</v>
      </c>
      <c r="AT347" s="21" t="n">
        <v>0.849449314221453</v>
      </c>
      <c r="AU347" s="21" t="n">
        <v>16268</v>
      </c>
      <c r="AV347" s="21" t="n">
        <v>-0.0296066672201359</v>
      </c>
      <c r="AW347" s="21" t="n">
        <v>4.36775403047109</v>
      </c>
      <c r="AX347" s="21" t="n">
        <v>0.850368997847774</v>
      </c>
      <c r="AY347" s="21" t="s">
        <v>58</v>
      </c>
      <c r="AZ347" s="23" t="n">
        <v>8.097303125</v>
      </c>
      <c r="BA347" s="23" t="n">
        <v>0.694130253630829</v>
      </c>
      <c r="BB347" s="23" t="n">
        <v>8.95548</v>
      </c>
      <c r="BC347" s="23" t="n">
        <v>0.911585173126445</v>
      </c>
      <c r="BD347" s="23" t="n">
        <v>8.097303125</v>
      </c>
      <c r="BE347" s="23" t="n">
        <v>0.694130253630829</v>
      </c>
      <c r="BF347" s="23" t="n">
        <v>8.95548</v>
      </c>
      <c r="BG347" s="23" t="n">
        <v>0.911585173126445</v>
      </c>
      <c r="BH347" s="23" t="n">
        <v>8.097303125</v>
      </c>
      <c r="BI347" s="23" t="n">
        <v>0.694130253630829</v>
      </c>
      <c r="BJ347" s="23" t="n">
        <v>8.95548</v>
      </c>
      <c r="BK347" s="23" t="n">
        <v>0.911585173126445</v>
      </c>
      <c r="BL347" s="23" t="n">
        <f aca="false">LOG(AZ347/BB347,2)</f>
        <v>-0.145329274262701</v>
      </c>
      <c r="BM347" s="23" t="n">
        <f aca="false">LOG(BD347/BF347,2)</f>
        <v>-0.145329274262701</v>
      </c>
      <c r="BN347" s="23" t="n">
        <f aca="false">LOG(BH347/BJ347,2)</f>
        <v>-0.145329274262701</v>
      </c>
      <c r="BO347" s="21" t="s">
        <v>643</v>
      </c>
      <c r="BP347" s="21" t="n">
        <v>57.143</v>
      </c>
      <c r="BQ347" s="21" t="n">
        <v>84</v>
      </c>
      <c r="BR347" s="21" t="n">
        <v>36</v>
      </c>
      <c r="BS347" s="21" t="n">
        <v>0</v>
      </c>
      <c r="BT347" s="21" t="n">
        <v>115</v>
      </c>
      <c r="BU347" s="21" t="n">
        <v>198</v>
      </c>
      <c r="BV347" s="21" t="n">
        <v>85</v>
      </c>
      <c r="BW347" s="21" t="n">
        <v>168</v>
      </c>
      <c r="BX347" s="21" t="n">
        <v>4.37E-021</v>
      </c>
      <c r="BY347" s="21" t="n">
        <v>89.4</v>
      </c>
      <c r="BZ347" s="21" t="n">
        <v>5</v>
      </c>
    </row>
    <row r="348" s="18" customFormat="true" ht="15" hidden="false" customHeight="false" outlineLevel="0" collapsed="false">
      <c r="A348" s="18" t="s">
        <v>644</v>
      </c>
      <c r="B348" s="18" t="n">
        <v>8237</v>
      </c>
      <c r="C348" s="18" t="s">
        <v>303</v>
      </c>
      <c r="D348" s="18" t="n">
        <v>984</v>
      </c>
      <c r="E348" s="18" t="n">
        <v>1E-006</v>
      </c>
      <c r="F348" s="18" t="n">
        <v>0.999999</v>
      </c>
      <c r="G348" s="18" t="n">
        <v>0</v>
      </c>
      <c r="H348" s="18" t="s">
        <v>58</v>
      </c>
      <c r="I348" s="18" t="s">
        <v>58</v>
      </c>
      <c r="J348" s="18" t="s">
        <v>58</v>
      </c>
      <c r="K348" s="19" t="n">
        <v>0.09660691</v>
      </c>
      <c r="L348" s="19" t="n">
        <v>6.830828E-072</v>
      </c>
      <c r="M348" s="19" t="n">
        <v>4.19416E-006</v>
      </c>
      <c r="N348" s="19" t="n">
        <v>2.487094E-010</v>
      </c>
      <c r="O348" s="19" t="n">
        <v>0.2417751</v>
      </c>
      <c r="P348" s="19" t="n">
        <v>1.022753E-062</v>
      </c>
      <c r="Q348" s="19" t="n">
        <v>0.6616138</v>
      </c>
      <c r="R348" s="18" t="s">
        <v>58</v>
      </c>
      <c r="S348" s="18" t="s">
        <v>58</v>
      </c>
      <c r="T348" s="18" t="s">
        <v>58</v>
      </c>
      <c r="U348" s="18" t="s">
        <v>58</v>
      </c>
      <c r="V348" s="18" t="s">
        <v>58</v>
      </c>
      <c r="W348" s="18" t="s">
        <v>58</v>
      </c>
      <c r="X348" s="18" t="s">
        <v>58</v>
      </c>
      <c r="Y348" s="18" t="s">
        <v>58</v>
      </c>
      <c r="Z348" s="18" t="s">
        <v>58</v>
      </c>
      <c r="AA348" s="18" t="s">
        <v>58</v>
      </c>
      <c r="AB348" s="18" t="s">
        <v>58</v>
      </c>
      <c r="AC348" s="18" t="s">
        <v>58</v>
      </c>
      <c r="AD348" s="18" t="s">
        <v>58</v>
      </c>
      <c r="AE348" s="18" t="s">
        <v>58</v>
      </c>
      <c r="AF348" s="18" t="s">
        <v>58</v>
      </c>
      <c r="AG348" s="18" t="s">
        <v>58</v>
      </c>
      <c r="AH348" s="18" t="s">
        <v>58</v>
      </c>
      <c r="AI348" s="18" t="s">
        <v>58</v>
      </c>
      <c r="AJ348" s="18" t="s">
        <v>58</v>
      </c>
      <c r="AK348" s="18" t="s">
        <v>58</v>
      </c>
      <c r="AL348" s="18" t="s">
        <v>58</v>
      </c>
      <c r="AM348" s="18" t="s">
        <v>58</v>
      </c>
      <c r="AN348" s="18" t="s">
        <v>58</v>
      </c>
      <c r="AO348" s="18" t="s">
        <v>58</v>
      </c>
      <c r="AP348" s="18" t="s">
        <v>58</v>
      </c>
      <c r="AQ348" s="18" t="n">
        <v>19086</v>
      </c>
      <c r="AR348" s="18" t="n">
        <v>0.940372671951639</v>
      </c>
      <c r="AS348" s="18" t="n">
        <v>4.58246586322992</v>
      </c>
      <c r="AT348" s="19" t="n">
        <v>4.84093351755447E-009</v>
      </c>
      <c r="AU348" s="18" t="n">
        <v>0</v>
      </c>
      <c r="AV348" s="18" t="s">
        <v>58</v>
      </c>
      <c r="AW348" s="18" t="s">
        <v>58</v>
      </c>
      <c r="AX348" s="18" t="s">
        <v>58</v>
      </c>
      <c r="AY348" s="18" t="s">
        <v>58</v>
      </c>
      <c r="AZ348" s="20" t="n">
        <v>4.2498025</v>
      </c>
      <c r="BA348" s="20" t="n">
        <v>0.410867617713317</v>
      </c>
      <c r="BB348" s="20" t="n">
        <v>8.79727470588235</v>
      </c>
      <c r="BC348" s="20" t="n">
        <v>0.961374373081058</v>
      </c>
      <c r="BD348" s="20" t="n">
        <v>8.20005</v>
      </c>
      <c r="BE348" s="20" t="n">
        <v>0.765562728950084</v>
      </c>
      <c r="BF348" s="20" t="n">
        <v>9.07856058823529</v>
      </c>
      <c r="BG348" s="20" t="n">
        <v>1.01010659986789</v>
      </c>
      <c r="BH348" s="20" t="n">
        <v>0</v>
      </c>
      <c r="BI348" s="20" t="n">
        <v>0</v>
      </c>
      <c r="BJ348" s="20" t="n">
        <v>0</v>
      </c>
      <c r="BK348" s="20" t="n">
        <v>0</v>
      </c>
      <c r="BL348" s="20" t="n">
        <f aca="false">LOG(AZ348/BB348,2)</f>
        <v>-1.04966086589303</v>
      </c>
      <c r="BM348" s="20" t="n">
        <f aca="false">LOG(BD348/BF348,2)</f>
        <v>-0.146830868773274</v>
      </c>
      <c r="BN348" s="20" t="e">
        <f aca="false">LOG(BH348/BJ348,2)</f>
        <v>#DIV/0!</v>
      </c>
      <c r="BO348" s="18" t="s">
        <v>91</v>
      </c>
      <c r="BP348" s="18" t="n">
        <v>50</v>
      </c>
      <c r="BQ348" s="18" t="n">
        <v>270</v>
      </c>
      <c r="BR348" s="18" t="n">
        <v>123</v>
      </c>
      <c r="BS348" s="18" t="n">
        <v>6</v>
      </c>
      <c r="BT348" s="18" t="n">
        <v>57</v>
      </c>
      <c r="BU348" s="18" t="n">
        <v>322</v>
      </c>
      <c r="BV348" s="18" t="n">
        <v>24</v>
      </c>
      <c r="BW348" s="18" t="n">
        <v>285</v>
      </c>
      <c r="BX348" s="18" t="n">
        <v>4.28E-080</v>
      </c>
      <c r="BY348" s="18" t="n">
        <v>254</v>
      </c>
      <c r="BZ348" s="18" t="n">
        <v>1</v>
      </c>
    </row>
    <row r="349" s="18" customFormat="true" ht="15" hidden="false" customHeight="false" outlineLevel="0" collapsed="false">
      <c r="A349" s="18" t="s">
        <v>645</v>
      </c>
      <c r="B349" s="18" t="n">
        <v>57</v>
      </c>
      <c r="C349" s="18" t="s">
        <v>646</v>
      </c>
      <c r="D349" s="18" t="n">
        <v>1131</v>
      </c>
      <c r="E349" s="18" t="n">
        <v>0.0154</v>
      </c>
      <c r="F349" s="18" t="n">
        <v>0.9846</v>
      </c>
      <c r="G349" s="18" t="n">
        <v>0</v>
      </c>
      <c r="H349" s="18" t="s">
        <v>58</v>
      </c>
      <c r="I349" s="18" t="s">
        <v>58</v>
      </c>
      <c r="J349" s="18" t="s">
        <v>58</v>
      </c>
      <c r="K349" s="19" t="n">
        <v>0.04122691</v>
      </c>
      <c r="L349" s="19" t="n">
        <v>1.246038E-065</v>
      </c>
      <c r="M349" s="19" t="n">
        <v>0.01709352</v>
      </c>
      <c r="N349" s="19" t="n">
        <v>5.933948E-014</v>
      </c>
      <c r="O349" s="19" t="n">
        <v>0.07967444</v>
      </c>
      <c r="P349" s="19" t="n">
        <v>2.450494E-053</v>
      </c>
      <c r="Q349" s="19" t="n">
        <v>0.8620051</v>
      </c>
      <c r="R349" s="19" t="n">
        <v>0.1477109</v>
      </c>
      <c r="S349" s="19" t="n">
        <v>1.883224E-005</v>
      </c>
      <c r="T349" s="19" t="n">
        <v>0.07755382</v>
      </c>
      <c r="U349" s="19" t="n">
        <v>0.0257261</v>
      </c>
      <c r="V349" s="19" t="n">
        <v>0.1723521</v>
      </c>
      <c r="W349" s="19" t="n">
        <v>0.0001810084</v>
      </c>
      <c r="X349" s="19" t="n">
        <v>0.5764572</v>
      </c>
      <c r="Y349" s="18" t="s">
        <v>58</v>
      </c>
      <c r="Z349" s="18" t="s">
        <v>58</v>
      </c>
      <c r="AA349" s="18" t="s">
        <v>58</v>
      </c>
      <c r="AB349" s="18" t="s">
        <v>58</v>
      </c>
      <c r="AC349" s="18" t="s">
        <v>58</v>
      </c>
      <c r="AD349" s="18" t="s">
        <v>58</v>
      </c>
      <c r="AE349" s="18" t="n">
        <v>0.003871</v>
      </c>
      <c r="AF349" s="18" t="n">
        <v>0.00949</v>
      </c>
      <c r="AG349" s="18" t="n">
        <v>0.023627</v>
      </c>
      <c r="AH349" s="18" t="n">
        <v>0.7485</v>
      </c>
      <c r="AI349" s="18" t="n">
        <v>0.0192</v>
      </c>
      <c r="AJ349" s="18" t="n">
        <v>0.0257</v>
      </c>
      <c r="AK349" s="18" t="s">
        <v>58</v>
      </c>
      <c r="AL349" s="18" t="s">
        <v>58</v>
      </c>
      <c r="AM349" s="18" t="s">
        <v>58</v>
      </c>
      <c r="AN349" s="18" t="s">
        <v>58</v>
      </c>
      <c r="AO349" s="18" t="s">
        <v>58</v>
      </c>
      <c r="AP349" s="18" t="s">
        <v>58</v>
      </c>
      <c r="AQ349" s="18" t="n">
        <v>9106</v>
      </c>
      <c r="AR349" s="18" t="n">
        <v>-0.106402696035673</v>
      </c>
      <c r="AS349" s="18" t="n">
        <v>3.5210578896637</v>
      </c>
      <c r="AT349" s="18" t="n">
        <v>0.497824481483629</v>
      </c>
      <c r="AU349" s="18" t="n">
        <v>8174</v>
      </c>
      <c r="AV349" s="18" t="n">
        <v>0.186101923721163</v>
      </c>
      <c r="AW349" s="18" t="n">
        <v>3.37603081890878</v>
      </c>
      <c r="AX349" s="18" t="n">
        <v>0.220620070200827</v>
      </c>
      <c r="AY349" s="18" t="s">
        <v>58</v>
      </c>
      <c r="AZ349" s="20" t="n">
        <v>9.219518125</v>
      </c>
      <c r="BA349" s="20" t="n">
        <v>0.909907176770071</v>
      </c>
      <c r="BB349" s="20" t="n">
        <v>8.89520882352941</v>
      </c>
      <c r="BC349" s="20" t="n">
        <v>0.733309240647512</v>
      </c>
      <c r="BD349" s="20" t="n">
        <v>15.4084125</v>
      </c>
      <c r="BE349" s="20" t="n">
        <v>1.39575103072578</v>
      </c>
      <c r="BF349" s="20" t="n">
        <v>9.17891294117647</v>
      </c>
      <c r="BG349" s="20" t="n">
        <v>0.771249667306518</v>
      </c>
      <c r="BH349" s="20" t="n">
        <v>11.8386625</v>
      </c>
      <c r="BI349" s="20" t="n">
        <v>1.11448355777631</v>
      </c>
      <c r="BJ349" s="20" t="n">
        <v>8.90197705882353</v>
      </c>
      <c r="BK349" s="20" t="n">
        <v>0.757635779416976</v>
      </c>
      <c r="BL349" s="20" t="n">
        <f aca="false">LOG(AZ349/BB349,2)</f>
        <v>0.0516628729915424</v>
      </c>
      <c r="BM349" s="20" t="n">
        <f aca="false">LOG(BD349/BF349,2)</f>
        <v>0.747323020861142</v>
      </c>
      <c r="BN349" s="20" t="n">
        <f aca="false">LOG(BH349/BJ349,2)</f>
        <v>0.411308410442305</v>
      </c>
      <c r="BO349" s="18" t="s">
        <v>282</v>
      </c>
      <c r="BP349" s="18" t="n">
        <v>94.96</v>
      </c>
      <c r="BQ349" s="18" t="n">
        <v>377</v>
      </c>
      <c r="BR349" s="18" t="n">
        <v>18</v>
      </c>
      <c r="BS349" s="18" t="n">
        <v>1</v>
      </c>
      <c r="BT349" s="18" t="n">
        <v>1</v>
      </c>
      <c r="BU349" s="18" t="n">
        <v>377</v>
      </c>
      <c r="BV349" s="18" t="n">
        <v>230</v>
      </c>
      <c r="BW349" s="18" t="n">
        <v>605</v>
      </c>
      <c r="BX349" s="18" t="n">
        <v>0</v>
      </c>
      <c r="BY349" s="18" t="n">
        <v>730</v>
      </c>
      <c r="BZ349" s="18" t="n">
        <v>3528</v>
      </c>
    </row>
    <row r="350" customFormat="false" ht="15" hidden="false" customHeight="false" outlineLevel="0" collapsed="false">
      <c r="A350" s="1" t="s">
        <v>647</v>
      </c>
      <c r="B350" s="1" t="n">
        <v>368</v>
      </c>
      <c r="C350" s="1" t="s">
        <v>648</v>
      </c>
      <c r="D350" s="1" t="n">
        <v>312</v>
      </c>
      <c r="E350" s="1" t="n">
        <v>1E-006</v>
      </c>
      <c r="F350" s="1" t="n">
        <v>0.999999</v>
      </c>
      <c r="G350" s="1" t="n">
        <v>0</v>
      </c>
      <c r="H350" s="1" t="s">
        <v>58</v>
      </c>
      <c r="I350" s="1" t="s">
        <v>58</v>
      </c>
      <c r="J350" s="1" t="s">
        <v>58</v>
      </c>
      <c r="K350" s="1" t="s">
        <v>58</v>
      </c>
      <c r="L350" s="1" t="s">
        <v>58</v>
      </c>
      <c r="M350" s="1" t="s">
        <v>58</v>
      </c>
      <c r="N350" s="1" t="s">
        <v>58</v>
      </c>
      <c r="O350" s="1" t="s">
        <v>58</v>
      </c>
      <c r="P350" s="1" t="s">
        <v>58</v>
      </c>
      <c r="Q350" s="1" t="s">
        <v>58</v>
      </c>
      <c r="R350" s="1" t="s">
        <v>58</v>
      </c>
      <c r="S350" s="1" t="s">
        <v>58</v>
      </c>
      <c r="T350" s="1" t="s">
        <v>58</v>
      </c>
      <c r="U350" s="1" t="s">
        <v>58</v>
      </c>
      <c r="V350" s="1" t="s">
        <v>58</v>
      </c>
      <c r="W350" s="1" t="s">
        <v>58</v>
      </c>
      <c r="X350" s="1" t="s">
        <v>58</v>
      </c>
      <c r="Y350" s="1" t="s">
        <v>58</v>
      </c>
      <c r="Z350" s="1" t="s">
        <v>58</v>
      </c>
      <c r="AA350" s="1" t="s">
        <v>58</v>
      </c>
      <c r="AB350" s="1" t="s">
        <v>58</v>
      </c>
      <c r="AC350" s="1" t="s">
        <v>58</v>
      </c>
      <c r="AD350" s="1" t="s">
        <v>58</v>
      </c>
      <c r="AE350" s="1" t="s">
        <v>58</v>
      </c>
      <c r="AF350" s="1" t="s">
        <v>58</v>
      </c>
      <c r="AG350" s="1" t="s">
        <v>58</v>
      </c>
      <c r="AH350" s="1" t="s">
        <v>58</v>
      </c>
      <c r="AI350" s="1" t="s">
        <v>58</v>
      </c>
      <c r="AJ350" s="1" t="s">
        <v>58</v>
      </c>
      <c r="AK350" s="1" t="s">
        <v>58</v>
      </c>
      <c r="AL350" s="1" t="s">
        <v>58</v>
      </c>
      <c r="AM350" s="1" t="s">
        <v>58</v>
      </c>
      <c r="AN350" s="1" t="s">
        <v>58</v>
      </c>
      <c r="AO350" s="1" t="s">
        <v>58</v>
      </c>
      <c r="AP350" s="1" t="s">
        <v>58</v>
      </c>
      <c r="AQ350" s="1" t="n">
        <v>0</v>
      </c>
      <c r="AR350" s="1" t="s">
        <v>58</v>
      </c>
      <c r="AS350" s="1" t="s">
        <v>58</v>
      </c>
      <c r="AT350" s="1" t="s">
        <v>58</v>
      </c>
      <c r="AU350" s="1" t="n">
        <v>0</v>
      </c>
      <c r="AV350" s="1" t="s">
        <v>58</v>
      </c>
      <c r="AW350" s="1" t="s">
        <v>58</v>
      </c>
      <c r="AX350" s="1" t="s">
        <v>58</v>
      </c>
      <c r="AY350" s="1" t="s">
        <v>297</v>
      </c>
      <c r="AZ350" s="8" t="n">
        <v>3.96902625</v>
      </c>
      <c r="BA350" s="8" t="n">
        <v>0.364639912237487</v>
      </c>
      <c r="BB350" s="8" t="n">
        <v>8.09160705882353</v>
      </c>
      <c r="BC350" s="8" t="n">
        <v>1.02797447532785</v>
      </c>
      <c r="BD350" s="8" t="n">
        <v>8.30509375</v>
      </c>
      <c r="BE350" s="8" t="n">
        <v>0.749655501756682</v>
      </c>
      <c r="BF350" s="8" t="n">
        <v>8.18006882352941</v>
      </c>
      <c r="BG350" s="8" t="n">
        <v>1.03722683355876</v>
      </c>
      <c r="BH350" s="8" t="n">
        <v>0</v>
      </c>
      <c r="BI350" s="8" t="n">
        <v>0</v>
      </c>
      <c r="BJ350" s="8" t="n">
        <v>0</v>
      </c>
      <c r="BK350" s="8" t="n">
        <v>0</v>
      </c>
      <c r="BL350" s="8" t="n">
        <f aca="false">LOG(AZ350/BB350,2)</f>
        <v>-1.02764115811492</v>
      </c>
      <c r="BM350" s="8" t="n">
        <f aca="false">LOG(BD350/BF350,2)</f>
        <v>0.0218834723617016</v>
      </c>
      <c r="BN350" s="8" t="e">
        <f aca="false">LOG(BH350/BJ350,2)</f>
        <v>#DIV/0!</v>
      </c>
      <c r="BO350" s="1" t="s">
        <v>648</v>
      </c>
      <c r="BP350" s="1" t="n">
        <v>100</v>
      </c>
      <c r="BQ350" s="1" t="n">
        <v>103</v>
      </c>
      <c r="BR350" s="1" t="n">
        <v>0</v>
      </c>
      <c r="BS350" s="1" t="n">
        <v>0</v>
      </c>
      <c r="BT350" s="1" t="n">
        <v>1</v>
      </c>
      <c r="BU350" s="1" t="n">
        <v>103</v>
      </c>
      <c r="BV350" s="1" t="n">
        <v>1</v>
      </c>
      <c r="BW350" s="1" t="n">
        <v>103</v>
      </c>
      <c r="BX350" s="1" t="n">
        <v>2.42E-073</v>
      </c>
      <c r="BY350" s="1" t="n">
        <v>212</v>
      </c>
      <c r="BZ350" s="1" t="n">
        <v>4113</v>
      </c>
    </row>
    <row r="351" customFormat="false" ht="15" hidden="false" customHeight="false" outlineLevel="0" collapsed="false">
      <c r="A351" s="1" t="s">
        <v>649</v>
      </c>
      <c r="B351" s="1" t="n">
        <v>2818</v>
      </c>
      <c r="C351" s="1" t="s">
        <v>650</v>
      </c>
      <c r="D351" s="1" t="n">
        <v>219</v>
      </c>
      <c r="E351" s="1" t="s">
        <v>58</v>
      </c>
      <c r="F351" s="1" t="s">
        <v>58</v>
      </c>
      <c r="G351" s="1" t="s">
        <v>58</v>
      </c>
      <c r="H351" s="1" t="s">
        <v>58</v>
      </c>
      <c r="I351" s="1" t="s">
        <v>58</v>
      </c>
      <c r="J351" s="1" t="s">
        <v>58</v>
      </c>
      <c r="K351" s="1" t="s">
        <v>58</v>
      </c>
      <c r="L351" s="1" t="s">
        <v>58</v>
      </c>
      <c r="M351" s="1" t="s">
        <v>58</v>
      </c>
      <c r="N351" s="1" t="s">
        <v>58</v>
      </c>
      <c r="O351" s="1" t="s">
        <v>58</v>
      </c>
      <c r="P351" s="1" t="s">
        <v>58</v>
      </c>
      <c r="Q351" s="1" t="s">
        <v>58</v>
      </c>
      <c r="R351" s="1" t="s">
        <v>58</v>
      </c>
      <c r="S351" s="1" t="s">
        <v>58</v>
      </c>
      <c r="T351" s="1" t="s">
        <v>58</v>
      </c>
      <c r="U351" s="1" t="s">
        <v>58</v>
      </c>
      <c r="V351" s="1" t="s">
        <v>58</v>
      </c>
      <c r="W351" s="1" t="s">
        <v>58</v>
      </c>
      <c r="X351" s="1" t="s">
        <v>58</v>
      </c>
      <c r="Y351" s="1" t="s">
        <v>58</v>
      </c>
      <c r="Z351" s="1" t="s">
        <v>58</v>
      </c>
      <c r="AA351" s="1" t="s">
        <v>58</v>
      </c>
      <c r="AB351" s="1" t="s">
        <v>58</v>
      </c>
      <c r="AC351" s="1" t="s">
        <v>58</v>
      </c>
      <c r="AD351" s="1" t="s">
        <v>58</v>
      </c>
      <c r="AE351" s="1" t="s">
        <v>58</v>
      </c>
      <c r="AF351" s="1" t="s">
        <v>58</v>
      </c>
      <c r="AG351" s="1" t="s">
        <v>58</v>
      </c>
      <c r="AH351" s="1" t="s">
        <v>58</v>
      </c>
      <c r="AI351" s="1" t="s">
        <v>58</v>
      </c>
      <c r="AJ351" s="1" t="s">
        <v>58</v>
      </c>
      <c r="AK351" s="1" t="s">
        <v>58</v>
      </c>
      <c r="AL351" s="1" t="s">
        <v>58</v>
      </c>
      <c r="AM351" s="1" t="s">
        <v>58</v>
      </c>
      <c r="AN351" s="1" t="s">
        <v>58</v>
      </c>
      <c r="AO351" s="1" t="s">
        <v>58</v>
      </c>
      <c r="AP351" s="1" t="s">
        <v>58</v>
      </c>
      <c r="AQ351" s="1" t="n">
        <v>0</v>
      </c>
      <c r="AR351" s="1" t="s">
        <v>58</v>
      </c>
      <c r="AS351" s="1" t="s">
        <v>58</v>
      </c>
      <c r="AT351" s="1" t="s">
        <v>58</v>
      </c>
      <c r="AU351" s="1" t="n">
        <v>2</v>
      </c>
      <c r="AV351" s="1" t="s">
        <v>58</v>
      </c>
      <c r="AW351" s="1" t="s">
        <v>58</v>
      </c>
      <c r="AX351" s="1" t="s">
        <v>58</v>
      </c>
      <c r="AY351" s="1" t="s">
        <v>279</v>
      </c>
      <c r="AZ351" s="8" t="n">
        <v>3.116853375</v>
      </c>
      <c r="BA351" s="8" t="n">
        <v>0.428631817774279</v>
      </c>
      <c r="BB351" s="8" t="n">
        <v>0.0622604058823529</v>
      </c>
      <c r="BC351" s="8" t="n">
        <v>0.0328146483193532</v>
      </c>
      <c r="BD351" s="8" t="n">
        <v>0</v>
      </c>
      <c r="BE351" s="8" t="n">
        <v>0</v>
      </c>
      <c r="BF351" s="8" t="n">
        <v>0</v>
      </c>
      <c r="BG351" s="8" t="n">
        <v>0</v>
      </c>
      <c r="BH351" s="8" t="n">
        <v>3.116853375</v>
      </c>
      <c r="BI351" s="8" t="n">
        <v>0.428631817774279</v>
      </c>
      <c r="BJ351" s="8" t="n">
        <v>0.0622604058823529</v>
      </c>
      <c r="BK351" s="8" t="n">
        <v>0.0328146483193532</v>
      </c>
      <c r="BL351" s="8" t="n">
        <f aca="false">LOG(AZ351/BB351,2)</f>
        <v>5.64563149623255</v>
      </c>
      <c r="BM351" s="8" t="e">
        <f aca="false">LOG(BD351/BF351,2)</f>
        <v>#DIV/0!</v>
      </c>
      <c r="BN351" s="8" t="n">
        <f aca="false">LOG(BH351/BJ351,2)</f>
        <v>5.64563149623255</v>
      </c>
      <c r="BO351" s="1" t="s">
        <v>650</v>
      </c>
      <c r="BP351" s="1" t="n">
        <v>100</v>
      </c>
      <c r="BQ351" s="1" t="n">
        <v>72</v>
      </c>
      <c r="BR351" s="1" t="n">
        <v>0</v>
      </c>
      <c r="BS351" s="1" t="n">
        <v>0</v>
      </c>
      <c r="BT351" s="1" t="n">
        <v>1</v>
      </c>
      <c r="BU351" s="1" t="n">
        <v>72</v>
      </c>
      <c r="BV351" s="1" t="n">
        <v>1</v>
      </c>
      <c r="BW351" s="1" t="n">
        <v>72</v>
      </c>
      <c r="BX351" s="1" t="n">
        <v>4.29E-051</v>
      </c>
      <c r="BY351" s="1" t="n">
        <v>153</v>
      </c>
      <c r="BZ351" s="1" t="n">
        <v>4311</v>
      </c>
    </row>
    <row r="352" customFormat="false" ht="15" hidden="false" customHeight="false" outlineLevel="0" collapsed="false">
      <c r="A352" s="1" t="s">
        <v>649</v>
      </c>
      <c r="B352" s="1" t="n">
        <v>6121</v>
      </c>
      <c r="C352" s="1" t="s">
        <v>253</v>
      </c>
      <c r="D352" s="1" t="n">
        <v>1218</v>
      </c>
      <c r="E352" s="1" t="s">
        <v>58</v>
      </c>
      <c r="F352" s="1" t="s">
        <v>58</v>
      </c>
      <c r="G352" s="1" t="s">
        <v>58</v>
      </c>
      <c r="H352" s="1" t="s">
        <v>58</v>
      </c>
      <c r="I352" s="1" t="s">
        <v>58</v>
      </c>
      <c r="J352" s="1" t="s">
        <v>58</v>
      </c>
      <c r="K352" s="1" t="s">
        <v>58</v>
      </c>
      <c r="L352" s="1" t="s">
        <v>58</v>
      </c>
      <c r="M352" s="1" t="s">
        <v>58</v>
      </c>
      <c r="N352" s="1" t="s">
        <v>58</v>
      </c>
      <c r="O352" s="1" t="s">
        <v>58</v>
      </c>
      <c r="P352" s="1" t="s">
        <v>58</v>
      </c>
      <c r="Q352" s="1" t="s">
        <v>58</v>
      </c>
      <c r="R352" s="2" t="n">
        <v>0.2489887</v>
      </c>
      <c r="S352" s="2" t="n">
        <v>0.06791525</v>
      </c>
      <c r="T352" s="2" t="n">
        <v>0.1256721</v>
      </c>
      <c r="U352" s="2" t="n">
        <v>0.1578108</v>
      </c>
      <c r="V352" s="2" t="n">
        <v>0.1284391</v>
      </c>
      <c r="W352" s="2" t="n">
        <v>0.1342939</v>
      </c>
      <c r="X352" s="2" t="n">
        <v>0.1368802</v>
      </c>
      <c r="Y352" s="1" t="s">
        <v>58</v>
      </c>
      <c r="Z352" s="1" t="s">
        <v>58</v>
      </c>
      <c r="AA352" s="1" t="s">
        <v>58</v>
      </c>
      <c r="AB352" s="1" t="s">
        <v>58</v>
      </c>
      <c r="AC352" s="1" t="s">
        <v>58</v>
      </c>
      <c r="AD352" s="1" t="s">
        <v>58</v>
      </c>
      <c r="AE352" s="1" t="s">
        <v>58</v>
      </c>
      <c r="AF352" s="1" t="s">
        <v>58</v>
      </c>
      <c r="AG352" s="1" t="s">
        <v>58</v>
      </c>
      <c r="AH352" s="1" t="s">
        <v>58</v>
      </c>
      <c r="AI352" s="1" t="s">
        <v>58</v>
      </c>
      <c r="AJ352" s="1" t="s">
        <v>58</v>
      </c>
      <c r="AK352" s="1" t="s">
        <v>58</v>
      </c>
      <c r="AL352" s="1" t="s">
        <v>58</v>
      </c>
      <c r="AM352" s="1" t="s">
        <v>58</v>
      </c>
      <c r="AN352" s="1" t="s">
        <v>58</v>
      </c>
      <c r="AO352" s="1" t="s">
        <v>58</v>
      </c>
      <c r="AP352" s="1" t="s">
        <v>58</v>
      </c>
      <c r="AQ352" s="1" t="n">
        <v>0</v>
      </c>
      <c r="AR352" s="1" t="s">
        <v>58</v>
      </c>
      <c r="AS352" s="1" t="s">
        <v>58</v>
      </c>
      <c r="AT352" s="1" t="s">
        <v>58</v>
      </c>
      <c r="AU352" s="1" t="n">
        <v>9762</v>
      </c>
      <c r="AV352" s="1" t="n">
        <v>-0.00308415331390929</v>
      </c>
      <c r="AW352" s="1" t="n">
        <v>3.63511310035717</v>
      </c>
      <c r="AX352" s="1" t="n">
        <v>0.98744618460169</v>
      </c>
      <c r="AY352" s="1" t="s">
        <v>279</v>
      </c>
      <c r="AZ352" s="8" t="n">
        <v>4.210115</v>
      </c>
      <c r="BA352" s="8" t="n">
        <v>0.409889767016694</v>
      </c>
      <c r="BB352" s="8" t="n">
        <v>0.0449993076470588</v>
      </c>
      <c r="BC352" s="8" t="n">
        <v>0.0130972239260747</v>
      </c>
      <c r="BD352" s="8" t="n">
        <v>0</v>
      </c>
      <c r="BE352" s="8" t="n">
        <v>0</v>
      </c>
      <c r="BF352" s="8" t="n">
        <v>0</v>
      </c>
      <c r="BG352" s="8" t="n">
        <v>0</v>
      </c>
      <c r="BH352" s="8" t="n">
        <v>4.210115</v>
      </c>
      <c r="BI352" s="8" t="n">
        <v>0.409889767016694</v>
      </c>
      <c r="BJ352" s="8" t="n">
        <v>0.0449993076470588</v>
      </c>
      <c r="BK352" s="8" t="n">
        <v>0.0130972239260747</v>
      </c>
      <c r="BL352" s="8" t="n">
        <f aca="false">LOG(AZ352/BB352,2)</f>
        <v>6.54781302654998</v>
      </c>
      <c r="BM352" s="8" t="e">
        <f aca="false">LOG(BD352/BF352,2)</f>
        <v>#DIV/0!</v>
      </c>
      <c r="BN352" s="8" t="n">
        <f aca="false">LOG(BH352/BJ352,2)</f>
        <v>6.54781302654998</v>
      </c>
      <c r="BO352" s="1" t="s">
        <v>252</v>
      </c>
      <c r="BP352" s="1" t="n">
        <v>98.718</v>
      </c>
      <c r="BQ352" s="1" t="n">
        <v>78</v>
      </c>
      <c r="BR352" s="1" t="n">
        <v>1</v>
      </c>
      <c r="BS352" s="1" t="n">
        <v>0</v>
      </c>
      <c r="BT352" s="1" t="n">
        <v>1</v>
      </c>
      <c r="BU352" s="1" t="n">
        <v>78</v>
      </c>
      <c r="BV352" s="1" t="n">
        <v>113</v>
      </c>
      <c r="BW352" s="1" t="n">
        <v>190</v>
      </c>
      <c r="BX352" s="1" t="n">
        <v>5.08E-053</v>
      </c>
      <c r="BY352" s="1" t="n">
        <v>162</v>
      </c>
      <c r="BZ352" s="1" t="n">
        <v>9</v>
      </c>
    </row>
    <row r="353" customFormat="false" ht="15" hidden="false" customHeight="false" outlineLevel="0" collapsed="false">
      <c r="A353" s="1" t="s">
        <v>651</v>
      </c>
      <c r="B353" s="1" t="n">
        <v>2599</v>
      </c>
      <c r="C353" s="1" t="s">
        <v>461</v>
      </c>
      <c r="D353" s="1" t="n">
        <v>549</v>
      </c>
      <c r="E353" s="1" t="n">
        <v>0</v>
      </c>
      <c r="F353" s="1" t="n">
        <v>1</v>
      </c>
      <c r="G353" s="1" t="n">
        <v>0</v>
      </c>
      <c r="H353" s="1" t="n">
        <v>0</v>
      </c>
      <c r="I353" s="1" t="n">
        <v>1</v>
      </c>
      <c r="J353" s="1" t="n">
        <v>0</v>
      </c>
      <c r="K353" s="1" t="s">
        <v>58</v>
      </c>
      <c r="L353" s="1" t="s">
        <v>58</v>
      </c>
      <c r="M353" s="1" t="s">
        <v>58</v>
      </c>
      <c r="N353" s="1" t="s">
        <v>58</v>
      </c>
      <c r="O353" s="1" t="s">
        <v>58</v>
      </c>
      <c r="P353" s="1" t="s">
        <v>58</v>
      </c>
      <c r="Q353" s="1" t="s">
        <v>58</v>
      </c>
      <c r="R353" s="1" t="s">
        <v>58</v>
      </c>
      <c r="S353" s="1" t="s">
        <v>58</v>
      </c>
      <c r="T353" s="1" t="s">
        <v>58</v>
      </c>
      <c r="U353" s="1" t="s">
        <v>58</v>
      </c>
      <c r="V353" s="1" t="s">
        <v>58</v>
      </c>
      <c r="W353" s="1" t="s">
        <v>58</v>
      </c>
      <c r="X353" s="1" t="s">
        <v>58</v>
      </c>
      <c r="Y353" s="1" t="s">
        <v>58</v>
      </c>
      <c r="Z353" s="1" t="s">
        <v>58</v>
      </c>
      <c r="AA353" s="1" t="s">
        <v>58</v>
      </c>
      <c r="AB353" s="1" t="s">
        <v>58</v>
      </c>
      <c r="AC353" s="1" t="s">
        <v>58</v>
      </c>
      <c r="AD353" s="1" t="s">
        <v>58</v>
      </c>
      <c r="AE353" s="1" t="s">
        <v>58</v>
      </c>
      <c r="AF353" s="1" t="s">
        <v>58</v>
      </c>
      <c r="AG353" s="1" t="s">
        <v>58</v>
      </c>
      <c r="AH353" s="1" t="s">
        <v>58</v>
      </c>
      <c r="AI353" s="1" t="s">
        <v>58</v>
      </c>
      <c r="AJ353" s="1" t="s">
        <v>58</v>
      </c>
      <c r="AK353" s="1" t="s">
        <v>58</v>
      </c>
      <c r="AL353" s="1" t="s">
        <v>58</v>
      </c>
      <c r="AM353" s="1" t="s">
        <v>58</v>
      </c>
      <c r="AN353" s="1" t="s">
        <v>58</v>
      </c>
      <c r="AO353" s="1" t="s">
        <v>58</v>
      </c>
      <c r="AP353" s="1" t="s">
        <v>58</v>
      </c>
      <c r="AQ353" s="1" t="n">
        <v>54</v>
      </c>
      <c r="AR353" s="1" t="s">
        <v>58</v>
      </c>
      <c r="AS353" s="1" t="s">
        <v>58</v>
      </c>
      <c r="AT353" s="1" t="s">
        <v>58</v>
      </c>
      <c r="AU353" s="1" t="n">
        <v>54</v>
      </c>
      <c r="AV353" s="1" t="s">
        <v>58</v>
      </c>
      <c r="AW353" s="1" t="s">
        <v>58</v>
      </c>
      <c r="AX353" s="1" t="s">
        <v>58</v>
      </c>
      <c r="AY353" s="1" t="s">
        <v>58</v>
      </c>
      <c r="AZ353" s="8" t="n">
        <v>30.14815</v>
      </c>
      <c r="BA353" s="8" t="n">
        <v>2.99724187214957</v>
      </c>
      <c r="BB353" s="8" t="n">
        <v>30.2570764705882</v>
      </c>
      <c r="BC353" s="8" t="n">
        <v>3.21826532241829</v>
      </c>
      <c r="BD353" s="8" t="n">
        <v>30.14815</v>
      </c>
      <c r="BE353" s="8" t="n">
        <v>2.99724187214957</v>
      </c>
      <c r="BF353" s="8" t="n">
        <v>30.2570764705882</v>
      </c>
      <c r="BG353" s="8" t="n">
        <v>3.21826532241829</v>
      </c>
      <c r="BH353" s="8" t="n">
        <v>30.14815</v>
      </c>
      <c r="BI353" s="8" t="n">
        <v>2.99724187214957</v>
      </c>
      <c r="BJ353" s="8" t="n">
        <v>30.2570764705882</v>
      </c>
      <c r="BK353" s="8" t="n">
        <v>3.21826532241829</v>
      </c>
      <c r="BL353" s="8" t="n">
        <f aca="false">LOG(AZ353/BB353,2)</f>
        <v>-0.00520312093693535</v>
      </c>
      <c r="BM353" s="8" t="n">
        <f aca="false">LOG(BD353/BF353,2)</f>
        <v>-0.00520312093693535</v>
      </c>
      <c r="BN353" s="8" t="n">
        <f aca="false">LOG(BH353/BJ353,2)</f>
        <v>-0.00520312093693535</v>
      </c>
      <c r="BO353" s="1" t="s">
        <v>459</v>
      </c>
      <c r="BP353" s="1" t="n">
        <v>98.343</v>
      </c>
      <c r="BQ353" s="1" t="n">
        <v>181</v>
      </c>
      <c r="BR353" s="1" t="n">
        <v>3</v>
      </c>
      <c r="BS353" s="1" t="n">
        <v>0</v>
      </c>
      <c r="BT353" s="1" t="n">
        <v>2</v>
      </c>
      <c r="BU353" s="1" t="n">
        <v>182</v>
      </c>
      <c r="BV353" s="1" t="n">
        <v>179</v>
      </c>
      <c r="BW353" s="1" t="n">
        <v>359</v>
      </c>
      <c r="BX353" s="1" t="n">
        <v>1.25E-126</v>
      </c>
      <c r="BY353" s="1" t="n">
        <v>366</v>
      </c>
      <c r="BZ353" s="1" t="n">
        <v>9</v>
      </c>
    </row>
    <row r="354" customFormat="false" ht="15" hidden="false" customHeight="false" outlineLevel="0" collapsed="false">
      <c r="A354" s="1" t="s">
        <v>652</v>
      </c>
      <c r="B354" s="1" t="n">
        <v>3032</v>
      </c>
      <c r="C354" s="1" t="s">
        <v>400</v>
      </c>
      <c r="D354" s="1" t="n">
        <v>210</v>
      </c>
      <c r="E354" s="1" t="n">
        <v>1E-006</v>
      </c>
      <c r="F354" s="1" t="n">
        <v>0</v>
      </c>
      <c r="G354" s="1" t="n">
        <v>0.999999</v>
      </c>
      <c r="H354" s="1" t="s">
        <v>58</v>
      </c>
      <c r="I354" s="1" t="s">
        <v>58</v>
      </c>
      <c r="J354" s="1" t="s">
        <v>58</v>
      </c>
      <c r="K354" s="1" t="s">
        <v>58</v>
      </c>
      <c r="L354" s="1" t="s">
        <v>58</v>
      </c>
      <c r="M354" s="1" t="s">
        <v>58</v>
      </c>
      <c r="N354" s="1" t="s">
        <v>58</v>
      </c>
      <c r="O354" s="1" t="s">
        <v>58</v>
      </c>
      <c r="P354" s="1" t="s">
        <v>58</v>
      </c>
      <c r="Q354" s="1" t="s">
        <v>58</v>
      </c>
      <c r="R354" s="1" t="s">
        <v>58</v>
      </c>
      <c r="S354" s="1" t="s">
        <v>58</v>
      </c>
      <c r="T354" s="1" t="s">
        <v>58</v>
      </c>
      <c r="U354" s="1" t="s">
        <v>58</v>
      </c>
      <c r="V354" s="1" t="s">
        <v>58</v>
      </c>
      <c r="W354" s="1" t="s">
        <v>58</v>
      </c>
      <c r="X354" s="1" t="s">
        <v>58</v>
      </c>
      <c r="Y354" s="1" t="s">
        <v>58</v>
      </c>
      <c r="Z354" s="1" t="s">
        <v>58</v>
      </c>
      <c r="AA354" s="1" t="s">
        <v>58</v>
      </c>
      <c r="AB354" s="1" t="s">
        <v>58</v>
      </c>
      <c r="AC354" s="1" t="s">
        <v>58</v>
      </c>
      <c r="AD354" s="1" t="s">
        <v>58</v>
      </c>
      <c r="AE354" s="1" t="s">
        <v>58</v>
      </c>
      <c r="AF354" s="1" t="s">
        <v>58</v>
      </c>
      <c r="AG354" s="1" t="s">
        <v>58</v>
      </c>
      <c r="AH354" s="1" t="s">
        <v>58</v>
      </c>
      <c r="AI354" s="1" t="s">
        <v>58</v>
      </c>
      <c r="AJ354" s="1" t="s">
        <v>58</v>
      </c>
      <c r="AK354" s="1" t="s">
        <v>58</v>
      </c>
      <c r="AL354" s="1" t="s">
        <v>58</v>
      </c>
      <c r="AM354" s="1" t="s">
        <v>58</v>
      </c>
      <c r="AN354" s="1" t="s">
        <v>58</v>
      </c>
      <c r="AO354" s="1" t="s">
        <v>58</v>
      </c>
      <c r="AP354" s="1" t="s">
        <v>58</v>
      </c>
      <c r="AQ354" s="1" t="n">
        <v>72</v>
      </c>
      <c r="AR354" s="1" t="s">
        <v>58</v>
      </c>
      <c r="AS354" s="1" t="s">
        <v>58</v>
      </c>
      <c r="AT354" s="1" t="s">
        <v>58</v>
      </c>
      <c r="AU354" s="1" t="n">
        <v>0</v>
      </c>
      <c r="AV354" s="1" t="s">
        <v>58</v>
      </c>
      <c r="AW354" s="1" t="s">
        <v>58</v>
      </c>
      <c r="AX354" s="1" t="s">
        <v>58</v>
      </c>
      <c r="AY354" s="1" t="s">
        <v>58</v>
      </c>
      <c r="AZ354" s="8" t="n">
        <v>3.593301875</v>
      </c>
      <c r="BA354" s="8" t="n">
        <v>0.497552768249441</v>
      </c>
      <c r="BB354" s="8" t="n">
        <v>7.29665117647059</v>
      </c>
      <c r="BC354" s="8" t="n">
        <v>0.82928956590951</v>
      </c>
      <c r="BD354" s="8" t="n">
        <v>7.43301875</v>
      </c>
      <c r="BE354" s="8" t="n">
        <v>0.628234501537095</v>
      </c>
      <c r="BF354" s="8" t="n">
        <v>7.31241588235294</v>
      </c>
      <c r="BG354" s="8" t="n">
        <v>0.841979556720989</v>
      </c>
      <c r="BH354" s="8" t="n">
        <v>0</v>
      </c>
      <c r="BI354" s="8" t="n">
        <v>0</v>
      </c>
      <c r="BJ354" s="8" t="n">
        <v>0</v>
      </c>
      <c r="BK354" s="8" t="n">
        <v>0</v>
      </c>
      <c r="BL354" s="8" t="n">
        <f aca="false">LOG(AZ354/BB354,2)</f>
        <v>-1.02192434403607</v>
      </c>
      <c r="BM354" s="8" t="n">
        <f aca="false">LOG(BD354/BF354,2)</f>
        <v>0.0236001234796413</v>
      </c>
      <c r="BN354" s="8" t="e">
        <f aca="false">LOG(BH354/BJ354,2)</f>
        <v>#DIV/0!</v>
      </c>
      <c r="BO354" s="1" t="s">
        <v>399</v>
      </c>
      <c r="BP354" s="1" t="n">
        <v>83.333</v>
      </c>
      <c r="BQ354" s="1" t="n">
        <v>66</v>
      </c>
      <c r="BR354" s="1" t="n">
        <v>11</v>
      </c>
      <c r="BS354" s="1" t="n">
        <v>0</v>
      </c>
      <c r="BT354" s="1" t="n">
        <v>1</v>
      </c>
      <c r="BU354" s="1" t="n">
        <v>66</v>
      </c>
      <c r="BV354" s="1" t="n">
        <v>24</v>
      </c>
      <c r="BW354" s="1" t="n">
        <v>89</v>
      </c>
      <c r="BX354" s="1" t="n">
        <v>1.81E-034</v>
      </c>
      <c r="BY354" s="1" t="n">
        <v>112</v>
      </c>
      <c r="BZ354" s="1" t="n">
        <v>9</v>
      </c>
    </row>
    <row r="355" customFormat="false" ht="15" hidden="false" customHeight="false" outlineLevel="0" collapsed="false">
      <c r="A355" s="1" t="s">
        <v>653</v>
      </c>
      <c r="B355" s="1" t="n">
        <v>4301</v>
      </c>
      <c r="C355" s="1" t="s">
        <v>654</v>
      </c>
      <c r="D355" s="1" t="n">
        <v>198</v>
      </c>
      <c r="E355" s="1" t="s">
        <v>58</v>
      </c>
      <c r="F355" s="1" t="s">
        <v>58</v>
      </c>
      <c r="G355" s="1" t="s">
        <v>58</v>
      </c>
      <c r="H355" s="1" t="s">
        <v>58</v>
      </c>
      <c r="I355" s="1" t="s">
        <v>58</v>
      </c>
      <c r="J355" s="1" t="s">
        <v>58</v>
      </c>
      <c r="K355" s="1" t="s">
        <v>58</v>
      </c>
      <c r="L355" s="1" t="s">
        <v>58</v>
      </c>
      <c r="M355" s="1" t="s">
        <v>58</v>
      </c>
      <c r="N355" s="1" t="s">
        <v>58</v>
      </c>
      <c r="O355" s="1" t="s">
        <v>58</v>
      </c>
      <c r="P355" s="1" t="s">
        <v>58</v>
      </c>
      <c r="Q355" s="1" t="s">
        <v>58</v>
      </c>
      <c r="R355" s="1" t="s">
        <v>58</v>
      </c>
      <c r="S355" s="1" t="s">
        <v>58</v>
      </c>
      <c r="T355" s="1" t="s">
        <v>58</v>
      </c>
      <c r="U355" s="1" t="s">
        <v>58</v>
      </c>
      <c r="V355" s="1" t="s">
        <v>58</v>
      </c>
      <c r="W355" s="1" t="s">
        <v>58</v>
      </c>
      <c r="X355" s="1" t="s">
        <v>58</v>
      </c>
      <c r="Y355" s="1" t="s">
        <v>58</v>
      </c>
      <c r="Z355" s="1" t="s">
        <v>58</v>
      </c>
      <c r="AA355" s="1" t="s">
        <v>58</v>
      </c>
      <c r="AB355" s="1" t="s">
        <v>58</v>
      </c>
      <c r="AC355" s="1" t="s">
        <v>58</v>
      </c>
      <c r="AD355" s="1" t="s">
        <v>58</v>
      </c>
      <c r="AE355" s="1" t="s">
        <v>58</v>
      </c>
      <c r="AF355" s="1" t="s">
        <v>58</v>
      </c>
      <c r="AG355" s="1" t="s">
        <v>58</v>
      </c>
      <c r="AH355" s="1" t="s">
        <v>58</v>
      </c>
      <c r="AI355" s="1" t="s">
        <v>58</v>
      </c>
      <c r="AJ355" s="1" t="s">
        <v>58</v>
      </c>
      <c r="AK355" s="1" t="s">
        <v>58</v>
      </c>
      <c r="AL355" s="1" t="s">
        <v>58</v>
      </c>
      <c r="AM355" s="1" t="s">
        <v>58</v>
      </c>
      <c r="AN355" s="1" t="s">
        <v>58</v>
      </c>
      <c r="AO355" s="1" t="s">
        <v>58</v>
      </c>
      <c r="AP355" s="1" t="s">
        <v>58</v>
      </c>
      <c r="AQ355" s="1" t="n">
        <v>0</v>
      </c>
      <c r="AR355" s="1" t="s">
        <v>58</v>
      </c>
      <c r="AS355" s="1" t="s">
        <v>58</v>
      </c>
      <c r="AT355" s="1" t="s">
        <v>58</v>
      </c>
      <c r="AU355" s="1" t="n">
        <v>0</v>
      </c>
      <c r="AV355" s="1" t="s">
        <v>58</v>
      </c>
      <c r="AW355" s="1" t="s">
        <v>58</v>
      </c>
      <c r="AX355" s="1" t="s">
        <v>58</v>
      </c>
      <c r="AY355" s="1" t="s">
        <v>279</v>
      </c>
      <c r="AZ355" s="8" t="n">
        <v>4.12087625</v>
      </c>
      <c r="BA355" s="8" t="n">
        <v>0.40712198105203</v>
      </c>
      <c r="BB355" s="8" t="n">
        <v>0</v>
      </c>
      <c r="BC355" s="8" t="n">
        <v>0</v>
      </c>
      <c r="BD355" s="8" t="n">
        <v>0</v>
      </c>
      <c r="BE355" s="8" t="n">
        <v>0</v>
      </c>
      <c r="BF355" s="8" t="n">
        <v>0</v>
      </c>
      <c r="BG355" s="8" t="n">
        <v>0</v>
      </c>
      <c r="BH355" s="8" t="n">
        <v>4.12087625</v>
      </c>
      <c r="BI355" s="8" t="n">
        <v>0.40712198105203</v>
      </c>
      <c r="BJ355" s="8" t="n">
        <v>0</v>
      </c>
      <c r="BK355" s="8" t="n">
        <v>0</v>
      </c>
      <c r="BL355" s="8" t="e">
        <f aca="false">LOG(AZ355/BB355,2)</f>
        <v>#DIV/0!</v>
      </c>
      <c r="BM355" s="8" t="e">
        <f aca="false">LOG(BD355/BF355,2)</f>
        <v>#DIV/0!</v>
      </c>
      <c r="BN355" s="8" t="e">
        <f aca="false">LOG(BH355/BJ355,2)</f>
        <v>#DIV/0!</v>
      </c>
      <c r="BO355" s="1" t="s">
        <v>654</v>
      </c>
      <c r="BP355" s="1" t="n">
        <v>100</v>
      </c>
      <c r="BQ355" s="1" t="n">
        <v>66</v>
      </c>
      <c r="BR355" s="1" t="n">
        <v>0</v>
      </c>
      <c r="BS355" s="1" t="n">
        <v>0</v>
      </c>
      <c r="BT355" s="1" t="n">
        <v>1</v>
      </c>
      <c r="BU355" s="1" t="n">
        <v>66</v>
      </c>
      <c r="BV355" s="1" t="n">
        <v>1</v>
      </c>
      <c r="BW355" s="1" t="n">
        <v>66</v>
      </c>
      <c r="BX355" s="1" t="n">
        <v>3.81E-042</v>
      </c>
      <c r="BY355" s="1" t="n">
        <v>130</v>
      </c>
      <c r="BZ355" s="1" t="n">
        <v>4469</v>
      </c>
    </row>
    <row r="356" customFormat="false" ht="15" hidden="false" customHeight="false" outlineLevel="0" collapsed="false">
      <c r="A356" s="1" t="s">
        <v>655</v>
      </c>
      <c r="B356" s="1" t="n">
        <v>6878</v>
      </c>
      <c r="C356" s="1" t="s">
        <v>656</v>
      </c>
      <c r="D356" s="1" t="n">
        <v>217</v>
      </c>
      <c r="E356" s="1" t="n">
        <v>1E-006</v>
      </c>
      <c r="F356" s="1" t="n">
        <v>0</v>
      </c>
      <c r="G356" s="1" t="n">
        <v>0.999999</v>
      </c>
      <c r="H356" s="1" t="n">
        <v>1E-006</v>
      </c>
      <c r="I356" s="1" t="n">
        <v>0</v>
      </c>
      <c r="J356" s="1" t="n">
        <v>0.999999</v>
      </c>
      <c r="K356" s="1" t="s">
        <v>58</v>
      </c>
      <c r="L356" s="1" t="s">
        <v>58</v>
      </c>
      <c r="M356" s="1" t="s">
        <v>58</v>
      </c>
      <c r="N356" s="1" t="s">
        <v>58</v>
      </c>
      <c r="O356" s="1" t="s">
        <v>58</v>
      </c>
      <c r="P356" s="1" t="s">
        <v>58</v>
      </c>
      <c r="Q356" s="1" t="s">
        <v>58</v>
      </c>
      <c r="R356" s="1" t="s">
        <v>58</v>
      </c>
      <c r="S356" s="1" t="s">
        <v>58</v>
      </c>
      <c r="T356" s="1" t="s">
        <v>58</v>
      </c>
      <c r="U356" s="1" t="s">
        <v>58</v>
      </c>
      <c r="V356" s="1" t="s">
        <v>58</v>
      </c>
      <c r="W356" s="1" t="s">
        <v>58</v>
      </c>
      <c r="X356" s="1" t="s">
        <v>58</v>
      </c>
      <c r="Y356" s="1" t="s">
        <v>58</v>
      </c>
      <c r="Z356" s="1" t="s">
        <v>58</v>
      </c>
      <c r="AA356" s="1" t="s">
        <v>58</v>
      </c>
      <c r="AB356" s="1" t="s">
        <v>58</v>
      </c>
      <c r="AC356" s="1" t="s">
        <v>58</v>
      </c>
      <c r="AD356" s="1" t="s">
        <v>58</v>
      </c>
      <c r="AE356" s="1" t="s">
        <v>58</v>
      </c>
      <c r="AF356" s="1" t="s">
        <v>58</v>
      </c>
      <c r="AG356" s="1" t="s">
        <v>58</v>
      </c>
      <c r="AH356" s="1" t="s">
        <v>58</v>
      </c>
      <c r="AI356" s="1" t="s">
        <v>58</v>
      </c>
      <c r="AJ356" s="1" t="s">
        <v>58</v>
      </c>
      <c r="AK356" s="1" t="s">
        <v>58</v>
      </c>
      <c r="AL356" s="1" t="s">
        <v>58</v>
      </c>
      <c r="AM356" s="1" t="s">
        <v>58</v>
      </c>
      <c r="AN356" s="1" t="s">
        <v>58</v>
      </c>
      <c r="AO356" s="1" t="s">
        <v>58</v>
      </c>
      <c r="AP356" s="1" t="s">
        <v>58</v>
      </c>
      <c r="AQ356" s="1" t="n">
        <v>0</v>
      </c>
      <c r="AR356" s="1" t="s">
        <v>58</v>
      </c>
      <c r="AS356" s="1" t="s">
        <v>58</v>
      </c>
      <c r="AT356" s="1" t="s">
        <v>58</v>
      </c>
      <c r="AU356" s="1" t="n">
        <v>0</v>
      </c>
      <c r="AV356" s="1" t="s">
        <v>58</v>
      </c>
      <c r="AW356" s="1" t="s">
        <v>58</v>
      </c>
      <c r="AX356" s="1" t="s">
        <v>58</v>
      </c>
      <c r="AY356" s="1" t="s">
        <v>58</v>
      </c>
      <c r="AZ356" s="8" t="n">
        <v>19.506073125</v>
      </c>
      <c r="BA356" s="8" t="n">
        <v>1.88865313297967</v>
      </c>
      <c r="BB356" s="8" t="n">
        <v>20.7284847058824</v>
      </c>
      <c r="BC356" s="8" t="n">
        <v>2.50878099294363</v>
      </c>
      <c r="BD356" s="8" t="n">
        <v>19.506073125</v>
      </c>
      <c r="BE356" s="8" t="n">
        <v>1.88865313297967</v>
      </c>
      <c r="BF356" s="8" t="n">
        <v>20.7284847058824</v>
      </c>
      <c r="BG356" s="8" t="n">
        <v>2.50878099294363</v>
      </c>
      <c r="BH356" s="8" t="n">
        <v>19.506073125</v>
      </c>
      <c r="BI356" s="8" t="n">
        <v>1.88865313297967</v>
      </c>
      <c r="BJ356" s="8" t="n">
        <v>20.7284847058824</v>
      </c>
      <c r="BK356" s="8" t="n">
        <v>2.50878099294363</v>
      </c>
      <c r="BL356" s="8" t="n">
        <f aca="false">LOG(AZ356/BB356,2)</f>
        <v>-0.0876912860850491</v>
      </c>
      <c r="BM356" s="8" t="n">
        <f aca="false">LOG(BD356/BF356,2)</f>
        <v>-0.0876912860850491</v>
      </c>
      <c r="BN356" s="8" t="n">
        <f aca="false">LOG(BH356/BJ356,2)</f>
        <v>-0.0876912860850491</v>
      </c>
      <c r="BO356" s="1" t="s">
        <v>656</v>
      </c>
      <c r="BP356" s="1" t="n">
        <v>100</v>
      </c>
      <c r="BQ356" s="1" t="n">
        <v>55</v>
      </c>
      <c r="BR356" s="1" t="n">
        <v>0</v>
      </c>
      <c r="BS356" s="1" t="n">
        <v>0</v>
      </c>
      <c r="BT356" s="1" t="n">
        <v>1</v>
      </c>
      <c r="BU356" s="1" t="n">
        <v>55</v>
      </c>
      <c r="BV356" s="1" t="n">
        <v>1</v>
      </c>
      <c r="BW356" s="1" t="n">
        <v>55</v>
      </c>
      <c r="BX356" s="1" t="n">
        <v>3.01E-034</v>
      </c>
      <c r="BY356" s="1" t="n">
        <v>109</v>
      </c>
      <c r="BZ356" s="1" t="n">
        <v>4558</v>
      </c>
    </row>
    <row r="357" customFormat="false" ht="15" hidden="false" customHeight="false" outlineLevel="0" collapsed="false">
      <c r="A357" s="1" t="s">
        <v>657</v>
      </c>
      <c r="B357" s="1" t="n">
        <v>371</v>
      </c>
      <c r="C357" s="1" t="s">
        <v>658</v>
      </c>
      <c r="D357" s="1" t="n">
        <v>1653</v>
      </c>
      <c r="E357" s="1" t="n">
        <v>0</v>
      </c>
      <c r="F357" s="1" t="n">
        <v>0.999678</v>
      </c>
      <c r="G357" s="1" t="n">
        <v>0.000322</v>
      </c>
      <c r="H357" s="1" t="n">
        <v>0</v>
      </c>
      <c r="I357" s="1" t="n">
        <v>0.999804</v>
      </c>
      <c r="J357" s="1" t="n">
        <v>0.000196</v>
      </c>
      <c r="K357" s="2" t="n">
        <v>0.9025254</v>
      </c>
      <c r="L357" s="2" t="n">
        <v>1.548959E-021</v>
      </c>
      <c r="M357" s="2" t="n">
        <v>0.0002427429</v>
      </c>
      <c r="N357" s="2" t="n">
        <v>7.286263E-009</v>
      </c>
      <c r="O357" s="2" t="n">
        <v>0.01592402</v>
      </c>
      <c r="P357" s="2" t="n">
        <v>2.916804E-013</v>
      </c>
      <c r="Q357" s="2" t="n">
        <v>0.08130785</v>
      </c>
      <c r="R357" s="2" t="n">
        <v>0.2902276</v>
      </c>
      <c r="S357" s="2" t="n">
        <v>0.01811371</v>
      </c>
      <c r="T357" s="2" t="n">
        <v>0.1145271</v>
      </c>
      <c r="U357" s="2" t="n">
        <v>0.158927</v>
      </c>
      <c r="V357" s="2" t="n">
        <v>0.1796984</v>
      </c>
      <c r="W357" s="2" t="n">
        <v>0.04375103</v>
      </c>
      <c r="X357" s="2" t="n">
        <v>0.1947551</v>
      </c>
      <c r="Y357" s="1" t="s">
        <v>58</v>
      </c>
      <c r="Z357" s="1" t="s">
        <v>58</v>
      </c>
      <c r="AA357" s="1" t="s">
        <v>58</v>
      </c>
      <c r="AB357" s="1" t="s">
        <v>58</v>
      </c>
      <c r="AC357" s="1" t="s">
        <v>58</v>
      </c>
      <c r="AD357" s="1" t="s">
        <v>58</v>
      </c>
      <c r="AE357" s="1" t="s">
        <v>58</v>
      </c>
      <c r="AF357" s="1" t="s">
        <v>58</v>
      </c>
      <c r="AG357" s="1" t="s">
        <v>58</v>
      </c>
      <c r="AH357" s="1" t="s">
        <v>58</v>
      </c>
      <c r="AI357" s="1" t="s">
        <v>58</v>
      </c>
      <c r="AJ357" s="1" t="s">
        <v>58</v>
      </c>
      <c r="AK357" s="1" t="s">
        <v>58</v>
      </c>
      <c r="AL357" s="1" t="s">
        <v>58</v>
      </c>
      <c r="AM357" s="1" t="s">
        <v>58</v>
      </c>
      <c r="AN357" s="1" t="s">
        <v>58</v>
      </c>
      <c r="AO357" s="1" t="s">
        <v>58</v>
      </c>
      <c r="AP357" s="1" t="s">
        <v>58</v>
      </c>
      <c r="AQ357" s="1" t="n">
        <v>11476</v>
      </c>
      <c r="AR357" s="1" t="n">
        <v>0.090888210364315</v>
      </c>
      <c r="AS357" s="1" t="n">
        <v>3.84946728597499</v>
      </c>
      <c r="AT357" s="1" t="n">
        <v>0.472641155283794</v>
      </c>
      <c r="AU357" s="1" t="n">
        <v>11476</v>
      </c>
      <c r="AV357" s="1" t="n">
        <v>0.0910286212576959</v>
      </c>
      <c r="AW357" s="1" t="n">
        <v>3.85011791897421</v>
      </c>
      <c r="AX357" s="1" t="n">
        <v>0.471931884585743</v>
      </c>
      <c r="AY357" s="1" t="s">
        <v>58</v>
      </c>
      <c r="AZ357" s="8" t="n">
        <v>8.095974375</v>
      </c>
      <c r="BA357" s="8" t="n">
        <v>0.871425529459713</v>
      </c>
      <c r="BB357" s="8" t="n">
        <v>8.78783411764706</v>
      </c>
      <c r="BC357" s="8" t="n">
        <v>0.95770786206805</v>
      </c>
      <c r="BD357" s="8" t="n">
        <v>8.095974375</v>
      </c>
      <c r="BE357" s="8" t="n">
        <v>0.871425529459713</v>
      </c>
      <c r="BF357" s="8" t="n">
        <v>8.78783411764706</v>
      </c>
      <c r="BG357" s="8" t="n">
        <v>0.95770786206805</v>
      </c>
      <c r="BH357" s="8" t="n">
        <v>8.095974375</v>
      </c>
      <c r="BI357" s="8" t="n">
        <v>0.871425529459713</v>
      </c>
      <c r="BJ357" s="8" t="n">
        <v>8.78783411764706</v>
      </c>
      <c r="BK357" s="8" t="n">
        <v>0.95770786206805</v>
      </c>
      <c r="BL357" s="8" t="n">
        <f aca="false">LOG(AZ357/BB357,2)</f>
        <v>-0.118302913493433</v>
      </c>
      <c r="BM357" s="8" t="n">
        <f aca="false">LOG(BD357/BF357,2)</f>
        <v>-0.118302913493433</v>
      </c>
      <c r="BN357" s="8" t="n">
        <f aca="false">LOG(BH357/BJ357,2)</f>
        <v>-0.118302913493433</v>
      </c>
      <c r="BO357" s="1" t="s">
        <v>659</v>
      </c>
      <c r="BP357" s="1" t="n">
        <v>88.433</v>
      </c>
      <c r="BQ357" s="1" t="n">
        <v>536</v>
      </c>
      <c r="BR357" s="1" t="n">
        <v>27</v>
      </c>
      <c r="BS357" s="1" t="n">
        <v>1</v>
      </c>
      <c r="BT357" s="1" t="n">
        <v>1</v>
      </c>
      <c r="BU357" s="1" t="n">
        <v>501</v>
      </c>
      <c r="BV357" s="1" t="n">
        <v>197</v>
      </c>
      <c r="BW357" s="1" t="n">
        <v>732</v>
      </c>
      <c r="BX357" s="1" t="n">
        <v>0</v>
      </c>
      <c r="BY357" s="1" t="n">
        <v>963</v>
      </c>
      <c r="BZ357" s="1" t="n">
        <v>9</v>
      </c>
    </row>
    <row r="358" customFormat="false" ht="15" hidden="false" customHeight="false" outlineLevel="0" collapsed="false">
      <c r="A358" s="1" t="s">
        <v>660</v>
      </c>
      <c r="B358" s="1" t="n">
        <v>552</v>
      </c>
      <c r="C358" s="1" t="s">
        <v>661</v>
      </c>
      <c r="D358" s="1" t="n">
        <v>411</v>
      </c>
      <c r="E358" s="1" t="s">
        <v>58</v>
      </c>
      <c r="F358" s="1" t="s">
        <v>58</v>
      </c>
      <c r="G358" s="1" t="s">
        <v>58</v>
      </c>
      <c r="H358" s="1" t="s">
        <v>58</v>
      </c>
      <c r="I358" s="1" t="s">
        <v>58</v>
      </c>
      <c r="J358" s="1" t="s">
        <v>58</v>
      </c>
      <c r="K358" s="2" t="n">
        <v>0.1557793</v>
      </c>
      <c r="L358" s="2" t="n">
        <v>3.658012E-033</v>
      </c>
      <c r="M358" s="2" t="n">
        <v>0.0643983</v>
      </c>
      <c r="N358" s="2" t="n">
        <v>8.419036E-008</v>
      </c>
      <c r="O358" s="2" t="n">
        <v>0.1200828</v>
      </c>
      <c r="P358" s="2" t="n">
        <v>1.124356E-026</v>
      </c>
      <c r="Q358" s="2" t="n">
        <v>0.6597395</v>
      </c>
      <c r="R358" s="1" t="s">
        <v>58</v>
      </c>
      <c r="S358" s="1" t="s">
        <v>58</v>
      </c>
      <c r="T358" s="1" t="s">
        <v>58</v>
      </c>
      <c r="U358" s="1" t="s">
        <v>58</v>
      </c>
      <c r="V358" s="1" t="s">
        <v>58</v>
      </c>
      <c r="W358" s="1" t="s">
        <v>58</v>
      </c>
      <c r="X358" s="1" t="s">
        <v>58</v>
      </c>
      <c r="Y358" s="1" t="s">
        <v>58</v>
      </c>
      <c r="Z358" s="1" t="s">
        <v>58</v>
      </c>
      <c r="AA358" s="1" t="s">
        <v>58</v>
      </c>
      <c r="AB358" s="1" t="s">
        <v>58</v>
      </c>
      <c r="AC358" s="1" t="s">
        <v>58</v>
      </c>
      <c r="AD358" s="1" t="s">
        <v>58</v>
      </c>
      <c r="AE358" s="1" t="s">
        <v>58</v>
      </c>
      <c r="AF358" s="1" t="s">
        <v>58</v>
      </c>
      <c r="AG358" s="1" t="s">
        <v>58</v>
      </c>
      <c r="AH358" s="1" t="s">
        <v>58</v>
      </c>
      <c r="AI358" s="1" t="s">
        <v>58</v>
      </c>
      <c r="AJ358" s="1" t="s">
        <v>58</v>
      </c>
      <c r="AK358" s="1" t="s">
        <v>58</v>
      </c>
      <c r="AL358" s="1" t="s">
        <v>58</v>
      </c>
      <c r="AM358" s="1" t="s">
        <v>58</v>
      </c>
      <c r="AN358" s="1" t="s">
        <v>58</v>
      </c>
      <c r="AO358" s="1" t="s">
        <v>58</v>
      </c>
      <c r="AP358" s="1" t="s">
        <v>58</v>
      </c>
      <c r="AQ358" s="1" t="n">
        <v>4004</v>
      </c>
      <c r="AR358" s="1" t="n">
        <v>-0.257008071047135</v>
      </c>
      <c r="AS358" s="1" t="n">
        <v>2.34065501362337</v>
      </c>
      <c r="AT358" s="1" t="n">
        <v>0.165553119541134</v>
      </c>
      <c r="AU358" s="1" t="n">
        <v>0</v>
      </c>
      <c r="AV358" s="1" t="s">
        <v>58</v>
      </c>
      <c r="AW358" s="1" t="s">
        <v>58</v>
      </c>
      <c r="AX358" s="1" t="s">
        <v>58</v>
      </c>
      <c r="AY358" s="1" t="s">
        <v>297</v>
      </c>
      <c r="AZ358" s="8" t="n">
        <v>3.2693600625</v>
      </c>
      <c r="BA358" s="8" t="n">
        <v>0.329038366459881</v>
      </c>
      <c r="BB358" s="8" t="n">
        <v>3.22295588235294</v>
      </c>
      <c r="BC358" s="8" t="n">
        <v>0.366449505402316</v>
      </c>
      <c r="BD358" s="8" t="n">
        <v>3.2693600625</v>
      </c>
      <c r="BE358" s="8" t="n">
        <v>0.329038366459881</v>
      </c>
      <c r="BF358" s="8" t="n">
        <v>3.22295588235294</v>
      </c>
      <c r="BG358" s="8" t="n">
        <v>0.366449505402316</v>
      </c>
      <c r="BH358" s="8" t="n">
        <v>0</v>
      </c>
      <c r="BI358" s="8" t="n">
        <v>0</v>
      </c>
      <c r="BJ358" s="8" t="n">
        <v>0</v>
      </c>
      <c r="BK358" s="8" t="n">
        <v>0</v>
      </c>
      <c r="BL358" s="8" t="n">
        <f aca="false">LOG(AZ358/BB358,2)</f>
        <v>0.0206238332305416</v>
      </c>
      <c r="BM358" s="8" t="n">
        <f aca="false">LOG(BD358/BF358,2)</f>
        <v>0.0206238332305416</v>
      </c>
      <c r="BN358" s="8" t="e">
        <f aca="false">LOG(BH358/BJ358,2)</f>
        <v>#DIV/0!</v>
      </c>
      <c r="BO358" s="1" t="s">
        <v>350</v>
      </c>
      <c r="BP358" s="1" t="n">
        <v>100</v>
      </c>
      <c r="BQ358" s="1" t="n">
        <v>101</v>
      </c>
      <c r="BR358" s="1" t="n">
        <v>0</v>
      </c>
      <c r="BS358" s="1" t="n">
        <v>0</v>
      </c>
      <c r="BT358" s="1" t="n">
        <v>36</v>
      </c>
      <c r="BU358" s="1" t="n">
        <v>136</v>
      </c>
      <c r="BV358" s="1" t="n">
        <v>257</v>
      </c>
      <c r="BW358" s="1" t="n">
        <v>357</v>
      </c>
      <c r="BX358" s="1" t="n">
        <v>2.22E-068</v>
      </c>
      <c r="BY358" s="1" t="n">
        <v>209</v>
      </c>
      <c r="BZ358" s="1" t="n">
        <v>9</v>
      </c>
    </row>
    <row r="359" customFormat="false" ht="15" hidden="false" customHeight="false" outlineLevel="0" collapsed="false">
      <c r="A359" s="1" t="s">
        <v>662</v>
      </c>
      <c r="B359" s="1" t="n">
        <v>10339</v>
      </c>
      <c r="C359" s="1" t="s">
        <v>257</v>
      </c>
      <c r="D359" s="1" t="n">
        <v>726</v>
      </c>
      <c r="E359" s="1" t="s">
        <v>58</v>
      </c>
      <c r="F359" s="1" t="s">
        <v>58</v>
      </c>
      <c r="G359" s="1" t="s">
        <v>58</v>
      </c>
      <c r="H359" s="1" t="s">
        <v>58</v>
      </c>
      <c r="I359" s="1" t="s">
        <v>58</v>
      </c>
      <c r="J359" s="1" t="s">
        <v>58</v>
      </c>
      <c r="K359" s="1" t="s">
        <v>58</v>
      </c>
      <c r="L359" s="1" t="s">
        <v>58</v>
      </c>
      <c r="M359" s="1" t="s">
        <v>58</v>
      </c>
      <c r="N359" s="1" t="s">
        <v>58</v>
      </c>
      <c r="O359" s="1" t="s">
        <v>58</v>
      </c>
      <c r="P359" s="1" t="s">
        <v>58</v>
      </c>
      <c r="Q359" s="1" t="s">
        <v>58</v>
      </c>
      <c r="R359" s="2" t="n">
        <v>0.04085974</v>
      </c>
      <c r="S359" s="2" t="n">
        <v>7.371692E-007</v>
      </c>
      <c r="T359" s="2" t="n">
        <v>0.0193337</v>
      </c>
      <c r="U359" s="2" t="n">
        <v>2.659427E-005</v>
      </c>
      <c r="V359" s="2" t="n">
        <v>0.808156</v>
      </c>
      <c r="W359" s="2" t="n">
        <v>0.002656733</v>
      </c>
      <c r="X359" s="2" t="n">
        <v>0.1289665</v>
      </c>
      <c r="Y359" s="1" t="s">
        <v>58</v>
      </c>
      <c r="Z359" s="1" t="s">
        <v>58</v>
      </c>
      <c r="AA359" s="1" t="s">
        <v>58</v>
      </c>
      <c r="AB359" s="1" t="s">
        <v>58</v>
      </c>
      <c r="AC359" s="1" t="s">
        <v>58</v>
      </c>
      <c r="AD359" s="1" t="s">
        <v>58</v>
      </c>
      <c r="AE359" s="1" t="s">
        <v>58</v>
      </c>
      <c r="AF359" s="1" t="s">
        <v>58</v>
      </c>
      <c r="AG359" s="1" t="s">
        <v>58</v>
      </c>
      <c r="AH359" s="1" t="s">
        <v>58</v>
      </c>
      <c r="AI359" s="1" t="s">
        <v>58</v>
      </c>
      <c r="AJ359" s="1" t="s">
        <v>58</v>
      </c>
      <c r="AK359" s="1" t="s">
        <v>58</v>
      </c>
      <c r="AL359" s="1" t="s">
        <v>58</v>
      </c>
      <c r="AM359" s="1" t="s">
        <v>58</v>
      </c>
      <c r="AN359" s="1" t="s">
        <v>58</v>
      </c>
      <c r="AO359" s="1" t="s">
        <v>58</v>
      </c>
      <c r="AP359" s="1" t="s">
        <v>58</v>
      </c>
      <c r="AQ359" s="1" t="n">
        <v>0</v>
      </c>
      <c r="AR359" s="1" t="s">
        <v>58</v>
      </c>
      <c r="AS359" s="1" t="s">
        <v>58</v>
      </c>
      <c r="AT359" s="1" t="s">
        <v>58</v>
      </c>
      <c r="AU359" s="1" t="n">
        <v>4984</v>
      </c>
      <c r="AV359" s="1" t="n">
        <v>0.0595024375365059</v>
      </c>
      <c r="AW359" s="1" t="n">
        <v>2.66630535838201</v>
      </c>
      <c r="AX359" s="1" t="n">
        <v>0.674432530933303</v>
      </c>
      <c r="AY359" s="1" t="s">
        <v>279</v>
      </c>
      <c r="AZ359" s="8" t="n">
        <v>4.9575</v>
      </c>
      <c r="BA359" s="8" t="n">
        <v>0.508438030322608</v>
      </c>
      <c r="BB359" s="8" t="n">
        <v>3.68649294117647</v>
      </c>
      <c r="BC359" s="8" t="n">
        <v>0.500175971323626</v>
      </c>
      <c r="BD359" s="8" t="n">
        <v>0</v>
      </c>
      <c r="BE359" s="8" t="n">
        <v>0</v>
      </c>
      <c r="BF359" s="8" t="n">
        <v>0</v>
      </c>
      <c r="BG359" s="8" t="n">
        <v>0</v>
      </c>
      <c r="BH359" s="8" t="n">
        <v>4.9575</v>
      </c>
      <c r="BI359" s="8" t="n">
        <v>0.508438030322608</v>
      </c>
      <c r="BJ359" s="8" t="n">
        <v>3.68649294117647</v>
      </c>
      <c r="BK359" s="8" t="n">
        <v>0.500175971323626</v>
      </c>
      <c r="BL359" s="8" t="n">
        <f aca="false">LOG(AZ359/BB359,2)</f>
        <v>0.427363777925589</v>
      </c>
      <c r="BM359" s="8" t="e">
        <f aca="false">LOG(BD359/BF359,2)</f>
        <v>#DIV/0!</v>
      </c>
      <c r="BN359" s="8" t="n">
        <f aca="false">LOG(BH359/BJ359,2)</f>
        <v>0.427363777925589</v>
      </c>
      <c r="BO359" s="1" t="s">
        <v>256</v>
      </c>
      <c r="BP359" s="1" t="n">
        <v>79.825</v>
      </c>
      <c r="BQ359" s="1" t="n">
        <v>114</v>
      </c>
      <c r="BR359" s="1" t="n">
        <v>22</v>
      </c>
      <c r="BS359" s="1" t="n">
        <v>1</v>
      </c>
      <c r="BT359" s="1" t="n">
        <v>1</v>
      </c>
      <c r="BU359" s="1" t="n">
        <v>113</v>
      </c>
      <c r="BV359" s="1" t="n">
        <v>224</v>
      </c>
      <c r="BW359" s="1" t="n">
        <v>337</v>
      </c>
      <c r="BX359" s="1" t="n">
        <v>1.26E-045</v>
      </c>
      <c r="BY359" s="1" t="n">
        <v>155</v>
      </c>
      <c r="BZ359" s="1" t="n">
        <v>9</v>
      </c>
    </row>
    <row r="360" customFormat="false" ht="15" hidden="false" customHeight="false" outlineLevel="0" collapsed="false">
      <c r="A360" s="1" t="s">
        <v>663</v>
      </c>
      <c r="B360" s="1" t="n">
        <v>2659</v>
      </c>
      <c r="C360" s="1" t="s">
        <v>261</v>
      </c>
      <c r="D360" s="1" t="n">
        <v>153</v>
      </c>
      <c r="E360" s="1" t="s">
        <v>58</v>
      </c>
      <c r="F360" s="1" t="s">
        <v>58</v>
      </c>
      <c r="G360" s="1" t="s">
        <v>58</v>
      </c>
      <c r="H360" s="1" t="s">
        <v>58</v>
      </c>
      <c r="I360" s="1" t="s">
        <v>58</v>
      </c>
      <c r="J360" s="1" t="s">
        <v>58</v>
      </c>
      <c r="K360" s="1" t="s">
        <v>58</v>
      </c>
      <c r="L360" s="1" t="s">
        <v>58</v>
      </c>
      <c r="M360" s="1" t="s">
        <v>58</v>
      </c>
      <c r="N360" s="1" t="s">
        <v>58</v>
      </c>
      <c r="O360" s="1" t="s">
        <v>58</v>
      </c>
      <c r="P360" s="1" t="s">
        <v>58</v>
      </c>
      <c r="Q360" s="1" t="s">
        <v>58</v>
      </c>
      <c r="R360" s="2" t="n">
        <v>0.1719603</v>
      </c>
      <c r="S360" s="2" t="n">
        <v>0.005898873</v>
      </c>
      <c r="T360" s="2" t="n">
        <v>0.09068867</v>
      </c>
      <c r="U360" s="2" t="n">
        <v>0.005262535</v>
      </c>
      <c r="V360" s="2" t="n">
        <v>0.4452236</v>
      </c>
      <c r="W360" s="2" t="n">
        <v>0.2391201</v>
      </c>
      <c r="X360" s="2" t="n">
        <v>0.04184593</v>
      </c>
      <c r="Y360" s="1" t="s">
        <v>58</v>
      </c>
      <c r="Z360" s="1" t="s">
        <v>58</v>
      </c>
      <c r="AA360" s="1" t="s">
        <v>58</v>
      </c>
      <c r="AB360" s="1" t="s">
        <v>58</v>
      </c>
      <c r="AC360" s="1" t="s">
        <v>58</v>
      </c>
      <c r="AD360" s="1" t="s">
        <v>58</v>
      </c>
      <c r="AE360" s="1" t="s">
        <v>58</v>
      </c>
      <c r="AF360" s="1" t="s">
        <v>58</v>
      </c>
      <c r="AG360" s="1" t="s">
        <v>58</v>
      </c>
      <c r="AH360" s="1" t="s">
        <v>58</v>
      </c>
      <c r="AI360" s="1" t="s">
        <v>58</v>
      </c>
      <c r="AJ360" s="1" t="s">
        <v>58</v>
      </c>
      <c r="AK360" s="1" t="s">
        <v>58</v>
      </c>
      <c r="AL360" s="1" t="s">
        <v>58</v>
      </c>
      <c r="AM360" s="1" t="s">
        <v>58</v>
      </c>
      <c r="AN360" s="1" t="s">
        <v>58</v>
      </c>
      <c r="AO360" s="1" t="s">
        <v>58</v>
      </c>
      <c r="AP360" s="1" t="s">
        <v>58</v>
      </c>
      <c r="AQ360" s="1" t="n">
        <v>0</v>
      </c>
      <c r="AR360" s="1" t="s">
        <v>58</v>
      </c>
      <c r="AS360" s="1" t="s">
        <v>58</v>
      </c>
      <c r="AT360" s="1" t="s">
        <v>58</v>
      </c>
      <c r="AU360" s="1" t="n">
        <v>244</v>
      </c>
      <c r="AV360" s="1" t="s">
        <v>58</v>
      </c>
      <c r="AW360" s="1" t="s">
        <v>58</v>
      </c>
      <c r="AX360" s="1" t="s">
        <v>58</v>
      </c>
      <c r="AY360" s="1" t="s">
        <v>279</v>
      </c>
      <c r="AZ360" s="8" t="n">
        <v>4.6628325625</v>
      </c>
      <c r="BA360" s="8" t="n">
        <v>0.824824411570739</v>
      </c>
      <c r="BB360" s="8" t="n">
        <v>0.392802176470588</v>
      </c>
      <c r="BC360" s="8" t="n">
        <v>0.156373648098267</v>
      </c>
      <c r="BD360" s="8" t="n">
        <v>0</v>
      </c>
      <c r="BE360" s="8" t="n">
        <v>0</v>
      </c>
      <c r="BF360" s="8" t="n">
        <v>0</v>
      </c>
      <c r="BG360" s="8" t="n">
        <v>0</v>
      </c>
      <c r="BH360" s="8" t="n">
        <v>4.6628325625</v>
      </c>
      <c r="BI360" s="8" t="n">
        <v>0.824824411570739</v>
      </c>
      <c r="BJ360" s="8" t="n">
        <v>0.392802176470588</v>
      </c>
      <c r="BK360" s="8" t="n">
        <v>0.156373648098267</v>
      </c>
      <c r="BL360" s="8" t="n">
        <f aca="false">LOG(AZ360/BB360,2)</f>
        <v>3.56933179632884</v>
      </c>
      <c r="BM360" s="8" t="e">
        <f aca="false">LOG(BD360/BF360,2)</f>
        <v>#DIV/0!</v>
      </c>
      <c r="BN360" s="8" t="n">
        <f aca="false">LOG(BH360/BJ360,2)</f>
        <v>3.56933179632884</v>
      </c>
      <c r="BO360" s="1" t="s">
        <v>260</v>
      </c>
      <c r="BP360" s="1" t="n">
        <v>100</v>
      </c>
      <c r="BQ360" s="1" t="n">
        <v>51</v>
      </c>
      <c r="BR360" s="1" t="n">
        <v>0</v>
      </c>
      <c r="BS360" s="1" t="n">
        <v>0</v>
      </c>
      <c r="BT360" s="1" t="n">
        <v>1</v>
      </c>
      <c r="BU360" s="1" t="n">
        <v>51</v>
      </c>
      <c r="BV360" s="1" t="n">
        <v>1</v>
      </c>
      <c r="BW360" s="1" t="n">
        <v>51</v>
      </c>
      <c r="BX360" s="1" t="n">
        <v>3.4E-029</v>
      </c>
      <c r="BY360" s="1" t="n">
        <v>105</v>
      </c>
      <c r="BZ360" s="1" t="n">
        <v>9</v>
      </c>
    </row>
    <row r="361" s="21" customFormat="true" ht="15" hidden="false" customHeight="false" outlineLevel="0" collapsed="false">
      <c r="A361" s="21" t="s">
        <v>664</v>
      </c>
      <c r="B361" s="21" t="n">
        <v>830</v>
      </c>
      <c r="C361" s="21" t="s">
        <v>665</v>
      </c>
      <c r="D361" s="21" t="n">
        <v>171</v>
      </c>
      <c r="E361" s="21" t="s">
        <v>58</v>
      </c>
      <c r="F361" s="21" t="s">
        <v>58</v>
      </c>
      <c r="G361" s="21" t="s">
        <v>58</v>
      </c>
      <c r="H361" s="21" t="n">
        <v>0.000147</v>
      </c>
      <c r="I361" s="21" t="n">
        <v>0.999853</v>
      </c>
      <c r="J361" s="21" t="n">
        <v>0</v>
      </c>
      <c r="K361" s="21" t="s">
        <v>58</v>
      </c>
      <c r="L361" s="21" t="s">
        <v>58</v>
      </c>
      <c r="M361" s="21" t="s">
        <v>58</v>
      </c>
      <c r="N361" s="21" t="s">
        <v>58</v>
      </c>
      <c r="O361" s="21" t="s">
        <v>58</v>
      </c>
      <c r="P361" s="21" t="s">
        <v>58</v>
      </c>
      <c r="Q361" s="21" t="s">
        <v>58</v>
      </c>
      <c r="R361" s="22" t="n">
        <v>0.0001944929</v>
      </c>
      <c r="S361" s="22" t="n">
        <v>1.157893E-011</v>
      </c>
      <c r="T361" s="22" t="n">
        <v>8.056581E-005</v>
      </c>
      <c r="U361" s="22" t="n">
        <v>0.0009286353</v>
      </c>
      <c r="V361" s="22" t="n">
        <v>0.0006496088</v>
      </c>
      <c r="W361" s="22" t="n">
        <v>1.558712E-011</v>
      </c>
      <c r="X361" s="22" t="n">
        <v>0.9981467</v>
      </c>
      <c r="Y361" s="21" t="s">
        <v>58</v>
      </c>
      <c r="Z361" s="21" t="s">
        <v>58</v>
      </c>
      <c r="AA361" s="21" t="s">
        <v>58</v>
      </c>
      <c r="AB361" s="21" t="s">
        <v>58</v>
      </c>
      <c r="AC361" s="21" t="s">
        <v>58</v>
      </c>
      <c r="AD361" s="21" t="s">
        <v>58</v>
      </c>
      <c r="AE361" s="21" t="s">
        <v>58</v>
      </c>
      <c r="AF361" s="21" t="s">
        <v>58</v>
      </c>
      <c r="AG361" s="21" t="s">
        <v>58</v>
      </c>
      <c r="AH361" s="21" t="s">
        <v>58</v>
      </c>
      <c r="AI361" s="21" t="s">
        <v>58</v>
      </c>
      <c r="AJ361" s="21" t="s">
        <v>58</v>
      </c>
      <c r="AK361" s="21" t="n">
        <v>0.000504</v>
      </c>
      <c r="AL361" s="21" t="n">
        <v>0.000641</v>
      </c>
      <c r="AM361" s="21" t="n">
        <v>0.012843</v>
      </c>
      <c r="AN361" s="21" t="n">
        <v>98.9998</v>
      </c>
      <c r="AO361" s="21" t="n">
        <v>0.0152</v>
      </c>
      <c r="AP361" s="21" t="n">
        <v>0.0002</v>
      </c>
      <c r="AQ361" s="21" t="n">
        <v>440</v>
      </c>
      <c r="AR361" s="21" t="n">
        <v>-3.89378252310544</v>
      </c>
      <c r="AS361" s="21" t="n">
        <v>-0.732767436908398</v>
      </c>
      <c r="AT361" s="22" t="n">
        <v>1.41239091037161E-021</v>
      </c>
      <c r="AU361" s="21" t="n">
        <v>1380</v>
      </c>
      <c r="AV361" s="21" t="n">
        <v>-0.035335855456939</v>
      </c>
      <c r="AW361" s="21" t="n">
        <v>0.844948686631633</v>
      </c>
      <c r="AX361" s="21" t="n">
        <v>0.885629223561892</v>
      </c>
      <c r="AY361" s="21" t="s">
        <v>58</v>
      </c>
      <c r="AZ361" s="23" t="n">
        <v>4.5643390625</v>
      </c>
      <c r="BA361" s="23" t="n">
        <v>0.736154284943355</v>
      </c>
      <c r="BB361" s="23" t="n">
        <v>0</v>
      </c>
      <c r="BC361" s="23" t="n">
        <v>0</v>
      </c>
      <c r="BD361" s="23" t="n">
        <v>4.5643390625</v>
      </c>
      <c r="BE361" s="23" t="n">
        <v>0.736154284943355</v>
      </c>
      <c r="BF361" s="23" t="n">
        <v>0</v>
      </c>
      <c r="BG361" s="23" t="n">
        <v>0</v>
      </c>
      <c r="BH361" s="23" t="n">
        <v>9.34705625</v>
      </c>
      <c r="BI361" s="23" t="n">
        <v>1.03478396832418</v>
      </c>
      <c r="BJ361" s="23" t="n">
        <v>10.0006847058824</v>
      </c>
      <c r="BK361" s="23" t="n">
        <v>1.17611271092219</v>
      </c>
      <c r="BL361" s="23" t="e">
        <f aca="false">LOG(AZ361/BB361,2)</f>
        <v>#DIV/0!</v>
      </c>
      <c r="BM361" s="23" t="e">
        <f aca="false">LOG(BD361/BF361,2)</f>
        <v>#DIV/0!</v>
      </c>
      <c r="BN361" s="23" t="n">
        <f aca="false">LOG(BH361/BJ361,2)</f>
        <v>-0.0975147976908152</v>
      </c>
      <c r="BO361" s="21" t="s">
        <v>93</v>
      </c>
      <c r="BP361" s="21" t="n">
        <v>96.491</v>
      </c>
      <c r="BQ361" s="21" t="n">
        <v>57</v>
      </c>
      <c r="BR361" s="21" t="n">
        <v>2</v>
      </c>
      <c r="BS361" s="21" t="n">
        <v>0</v>
      </c>
      <c r="BT361" s="21" t="n">
        <v>1</v>
      </c>
      <c r="BU361" s="21" t="n">
        <v>57</v>
      </c>
      <c r="BV361" s="21" t="n">
        <v>126</v>
      </c>
      <c r="BW361" s="21" t="n">
        <v>182</v>
      </c>
      <c r="BX361" s="21" t="n">
        <v>3.34E-032</v>
      </c>
      <c r="BY361" s="21" t="n">
        <v>109</v>
      </c>
      <c r="BZ361" s="21" t="n">
        <v>2164</v>
      </c>
    </row>
    <row r="362" s="21" customFormat="true" ht="15" hidden="false" customHeight="false" outlineLevel="0" collapsed="false">
      <c r="A362" s="21" t="s">
        <v>666</v>
      </c>
      <c r="B362" s="21" t="n">
        <v>9740</v>
      </c>
      <c r="C362" s="21" t="s">
        <v>667</v>
      </c>
      <c r="D362" s="21" t="n">
        <v>1494</v>
      </c>
      <c r="E362" s="21" t="n">
        <v>0</v>
      </c>
      <c r="F362" s="21" t="n">
        <v>1</v>
      </c>
      <c r="G362" s="21" t="n">
        <v>0</v>
      </c>
      <c r="H362" s="21" t="n">
        <v>0</v>
      </c>
      <c r="I362" s="21" t="n">
        <v>1</v>
      </c>
      <c r="J362" s="21" t="n">
        <v>0</v>
      </c>
      <c r="K362" s="22" t="n">
        <v>0.001081569</v>
      </c>
      <c r="L362" s="22" t="n">
        <v>1.667212E-080</v>
      </c>
      <c r="M362" s="22" t="n">
        <v>0.0004215586</v>
      </c>
      <c r="N362" s="22" t="n">
        <v>5.103664E-010</v>
      </c>
      <c r="O362" s="22" t="n">
        <v>0.002616684</v>
      </c>
      <c r="P362" s="22" t="n">
        <v>1.782061E-073</v>
      </c>
      <c r="Q362" s="22" t="n">
        <v>0.9958802</v>
      </c>
      <c r="R362" s="22" t="n">
        <v>0.001200958</v>
      </c>
      <c r="S362" s="22" t="n">
        <v>2.044195E-010</v>
      </c>
      <c r="T362" s="22" t="n">
        <v>0.0005210109</v>
      </c>
      <c r="U362" s="22" t="n">
        <v>0.002089346</v>
      </c>
      <c r="V362" s="22" t="n">
        <v>0.002674597</v>
      </c>
      <c r="W362" s="22" t="n">
        <v>5.950901E-010</v>
      </c>
      <c r="X362" s="22" t="n">
        <v>0.9935141</v>
      </c>
      <c r="Y362" s="21" t="s">
        <v>58</v>
      </c>
      <c r="Z362" s="21" t="s">
        <v>58</v>
      </c>
      <c r="AA362" s="21" t="s">
        <v>58</v>
      </c>
      <c r="AB362" s="21" t="s">
        <v>58</v>
      </c>
      <c r="AC362" s="21" t="s">
        <v>58</v>
      </c>
      <c r="AD362" s="21" t="s">
        <v>58</v>
      </c>
      <c r="AE362" s="21" t="n">
        <v>0.000558</v>
      </c>
      <c r="AF362" s="21" t="n">
        <v>0.000318</v>
      </c>
      <c r="AG362" s="21" t="n">
        <v>0.006291</v>
      </c>
      <c r="AH362" s="21" t="n">
        <v>0.6447</v>
      </c>
      <c r="AI362" s="21" t="n">
        <v>0.0054</v>
      </c>
      <c r="AJ362" s="21" t="n">
        <v>0.0084</v>
      </c>
      <c r="AK362" s="21" t="n">
        <v>0.000452</v>
      </c>
      <c r="AL362" s="21" t="n">
        <v>0.000327</v>
      </c>
      <c r="AM362" s="21" t="n">
        <v>0.006239</v>
      </c>
      <c r="AN362" s="21" t="n">
        <v>0.6447</v>
      </c>
      <c r="AO362" s="21" t="n">
        <v>0.0054</v>
      </c>
      <c r="AP362" s="21" t="n">
        <v>0.0084</v>
      </c>
      <c r="AQ362" s="21" t="n">
        <v>47328</v>
      </c>
      <c r="AR362" s="21" t="n">
        <v>0.318988018167763</v>
      </c>
      <c r="AS362" s="21" t="n">
        <v>5.91608617164911</v>
      </c>
      <c r="AT362" s="21" t="n">
        <v>0.013154609186231</v>
      </c>
      <c r="AU362" s="21" t="n">
        <v>47328</v>
      </c>
      <c r="AV362" s="21" t="n">
        <v>0.319161117648987</v>
      </c>
      <c r="AW362" s="21" t="n">
        <v>5.91673929067638</v>
      </c>
      <c r="AX362" s="21" t="n">
        <v>0.0130991953271503</v>
      </c>
      <c r="AY362" s="21" t="s">
        <v>58</v>
      </c>
      <c r="AZ362" s="23" t="n">
        <v>8.40083375</v>
      </c>
      <c r="BA362" s="23" t="n">
        <v>0.704452292342471</v>
      </c>
      <c r="BB362" s="23" t="n">
        <v>8.33197941176471</v>
      </c>
      <c r="BC362" s="23" t="n">
        <v>0.743427321231395</v>
      </c>
      <c r="BD362" s="23" t="n">
        <v>8.40083375</v>
      </c>
      <c r="BE362" s="23" t="n">
        <v>0.704452292342471</v>
      </c>
      <c r="BF362" s="23" t="n">
        <v>8.33197941176471</v>
      </c>
      <c r="BG362" s="23" t="n">
        <v>0.743427321231395</v>
      </c>
      <c r="BH362" s="23" t="n">
        <v>8.40083375</v>
      </c>
      <c r="BI362" s="23" t="n">
        <v>0.704452292342471</v>
      </c>
      <c r="BJ362" s="23" t="n">
        <v>8.33197941176471</v>
      </c>
      <c r="BK362" s="23" t="n">
        <v>0.743427321231395</v>
      </c>
      <c r="BL362" s="23" t="n">
        <f aca="false">LOG(AZ362/BB362,2)</f>
        <v>0.0118732423572348</v>
      </c>
      <c r="BM362" s="23" t="n">
        <f aca="false">LOG(BD362/BF362,2)</f>
        <v>0.0118732423572348</v>
      </c>
      <c r="BN362" s="23" t="n">
        <f aca="false">LOG(BH362/BJ362,2)</f>
        <v>0.0118732423572348</v>
      </c>
      <c r="BO362" s="21" t="s">
        <v>668</v>
      </c>
      <c r="BP362" s="21" t="n">
        <v>81.143</v>
      </c>
      <c r="BQ362" s="21" t="n">
        <v>175</v>
      </c>
      <c r="BR362" s="21" t="n">
        <v>32</v>
      </c>
      <c r="BS362" s="21" t="n">
        <v>1</v>
      </c>
      <c r="BT362" s="21" t="n">
        <v>222</v>
      </c>
      <c r="BU362" s="21" t="n">
        <v>396</v>
      </c>
      <c r="BV362" s="21" t="n">
        <v>281</v>
      </c>
      <c r="BW362" s="21" t="n">
        <v>454</v>
      </c>
      <c r="BX362" s="21" t="n">
        <v>4.82E-101</v>
      </c>
      <c r="BY362" s="21" t="n">
        <v>313</v>
      </c>
      <c r="BZ362" s="21" t="n">
        <v>11</v>
      </c>
    </row>
    <row r="363" customFormat="false" ht="15" hidden="false" customHeight="false" outlineLevel="0" collapsed="false">
      <c r="A363" s="1" t="s">
        <v>669</v>
      </c>
      <c r="B363" s="1" t="n">
        <v>15071</v>
      </c>
      <c r="C363" s="1" t="s">
        <v>670</v>
      </c>
      <c r="D363" s="1" t="n">
        <v>360</v>
      </c>
      <c r="E363" s="1" t="s">
        <v>58</v>
      </c>
      <c r="F363" s="1" t="s">
        <v>58</v>
      </c>
      <c r="G363" s="1" t="s">
        <v>58</v>
      </c>
      <c r="H363" s="1" t="s">
        <v>58</v>
      </c>
      <c r="I363" s="1" t="s">
        <v>58</v>
      </c>
      <c r="J363" s="1" t="s">
        <v>58</v>
      </c>
      <c r="K363" s="1" t="s">
        <v>58</v>
      </c>
      <c r="L363" s="1" t="s">
        <v>58</v>
      </c>
      <c r="M363" s="1" t="s">
        <v>58</v>
      </c>
      <c r="N363" s="1" t="s">
        <v>58</v>
      </c>
      <c r="O363" s="1" t="s">
        <v>58</v>
      </c>
      <c r="P363" s="1" t="s">
        <v>58</v>
      </c>
      <c r="Q363" s="1" t="s">
        <v>58</v>
      </c>
      <c r="R363" s="1" t="s">
        <v>58</v>
      </c>
      <c r="S363" s="1" t="s">
        <v>58</v>
      </c>
      <c r="T363" s="1" t="s">
        <v>58</v>
      </c>
      <c r="U363" s="1" t="s">
        <v>58</v>
      </c>
      <c r="V363" s="1" t="s">
        <v>58</v>
      </c>
      <c r="W363" s="1" t="s">
        <v>58</v>
      </c>
      <c r="X363" s="1" t="s">
        <v>58</v>
      </c>
      <c r="Y363" s="1" t="s">
        <v>58</v>
      </c>
      <c r="Z363" s="1" t="s">
        <v>58</v>
      </c>
      <c r="AA363" s="1" t="s">
        <v>58</v>
      </c>
      <c r="AB363" s="1" t="s">
        <v>58</v>
      </c>
      <c r="AC363" s="1" t="s">
        <v>58</v>
      </c>
      <c r="AD363" s="1" t="s">
        <v>58</v>
      </c>
      <c r="AE363" s="1" t="s">
        <v>58</v>
      </c>
      <c r="AF363" s="1" t="s">
        <v>58</v>
      </c>
      <c r="AG363" s="1" t="s">
        <v>58</v>
      </c>
      <c r="AH363" s="1" t="s">
        <v>58</v>
      </c>
      <c r="AI363" s="1" t="s">
        <v>58</v>
      </c>
      <c r="AJ363" s="1" t="s">
        <v>58</v>
      </c>
      <c r="AK363" s="1" t="s">
        <v>58</v>
      </c>
      <c r="AL363" s="1" t="s">
        <v>58</v>
      </c>
      <c r="AM363" s="1" t="s">
        <v>58</v>
      </c>
      <c r="AN363" s="1" t="s">
        <v>58</v>
      </c>
      <c r="AO363" s="1" t="s">
        <v>58</v>
      </c>
      <c r="AP363" s="1" t="s">
        <v>58</v>
      </c>
      <c r="AQ363" s="1" t="n">
        <v>0</v>
      </c>
      <c r="AR363" s="1" t="s">
        <v>58</v>
      </c>
      <c r="AS363" s="1" t="s">
        <v>58</v>
      </c>
      <c r="AT363" s="1" t="s">
        <v>58</v>
      </c>
      <c r="AU363" s="1" t="n">
        <v>6</v>
      </c>
      <c r="AV363" s="1" t="s">
        <v>58</v>
      </c>
      <c r="AW363" s="1" t="s">
        <v>58</v>
      </c>
      <c r="AX363" s="1" t="s">
        <v>58</v>
      </c>
      <c r="AY363" s="1" t="s">
        <v>279</v>
      </c>
      <c r="AZ363" s="8" t="n">
        <v>4.425</v>
      </c>
      <c r="BA363" s="8" t="n">
        <v>0.580824942319112</v>
      </c>
      <c r="BB363" s="8" t="n">
        <v>0.0882972058823529</v>
      </c>
      <c r="BC363" s="8" t="n">
        <v>0.0357131151700465</v>
      </c>
      <c r="BD363" s="8" t="n">
        <v>0</v>
      </c>
      <c r="BE363" s="8" t="n">
        <v>0</v>
      </c>
      <c r="BF363" s="8" t="n">
        <v>0</v>
      </c>
      <c r="BG363" s="8" t="n">
        <v>0</v>
      </c>
      <c r="BH363" s="8" t="n">
        <v>4.425</v>
      </c>
      <c r="BI363" s="8" t="n">
        <v>0.580824942319112</v>
      </c>
      <c r="BJ363" s="8" t="n">
        <v>0.0882972058823529</v>
      </c>
      <c r="BK363" s="8" t="n">
        <v>0.0357131151700465</v>
      </c>
      <c r="BL363" s="8" t="n">
        <f aca="false">LOG(AZ363/BB363,2)</f>
        <v>5.64716585968385</v>
      </c>
      <c r="BM363" s="8" t="e">
        <f aca="false">LOG(BD363/BF363,2)</f>
        <v>#DIV/0!</v>
      </c>
      <c r="BN363" s="8" t="n">
        <f aca="false">LOG(BH363/BJ363,2)</f>
        <v>5.64716585968385</v>
      </c>
      <c r="BO363" s="1" t="s">
        <v>376</v>
      </c>
      <c r="BP363" s="1" t="n">
        <v>55.645</v>
      </c>
      <c r="BQ363" s="1" t="n">
        <v>124</v>
      </c>
      <c r="BR363" s="1" t="n">
        <v>18</v>
      </c>
      <c r="BS363" s="1" t="n">
        <v>1</v>
      </c>
      <c r="BT363" s="1" t="n">
        <v>1</v>
      </c>
      <c r="BU363" s="1" t="n">
        <v>87</v>
      </c>
      <c r="BV363" s="1" t="n">
        <v>1</v>
      </c>
      <c r="BW363" s="1" t="n">
        <v>124</v>
      </c>
      <c r="BX363" s="1" t="n">
        <v>1.36E-034</v>
      </c>
      <c r="BY363" s="1" t="n">
        <v>117</v>
      </c>
      <c r="BZ363" s="1" t="n">
        <v>9</v>
      </c>
    </row>
    <row r="364" customFormat="false" ht="15" hidden="false" customHeight="false" outlineLevel="0" collapsed="false">
      <c r="A364" s="1" t="s">
        <v>671</v>
      </c>
      <c r="B364" s="1" t="n">
        <v>12519</v>
      </c>
      <c r="C364" s="1" t="s">
        <v>672</v>
      </c>
      <c r="D364" s="1" t="n">
        <v>315</v>
      </c>
      <c r="E364" s="1" t="n">
        <v>0.000227</v>
      </c>
      <c r="F364" s="1" t="n">
        <v>0.804318</v>
      </c>
      <c r="G364" s="1" t="n">
        <v>0.195455</v>
      </c>
      <c r="H364" s="1" t="s">
        <v>58</v>
      </c>
      <c r="I364" s="1" t="s">
        <v>58</v>
      </c>
      <c r="J364" s="1" t="s">
        <v>58</v>
      </c>
      <c r="K364" s="1" t="s">
        <v>58</v>
      </c>
      <c r="L364" s="1" t="s">
        <v>58</v>
      </c>
      <c r="M364" s="1" t="s">
        <v>58</v>
      </c>
      <c r="N364" s="1" t="s">
        <v>58</v>
      </c>
      <c r="O364" s="1" t="s">
        <v>58</v>
      </c>
      <c r="P364" s="1" t="s">
        <v>58</v>
      </c>
      <c r="Q364" s="1" t="s">
        <v>58</v>
      </c>
      <c r="R364" s="1" t="s">
        <v>58</v>
      </c>
      <c r="S364" s="1" t="s">
        <v>58</v>
      </c>
      <c r="T364" s="1" t="s">
        <v>58</v>
      </c>
      <c r="U364" s="1" t="s">
        <v>58</v>
      </c>
      <c r="V364" s="1" t="s">
        <v>58</v>
      </c>
      <c r="W364" s="1" t="s">
        <v>58</v>
      </c>
      <c r="X364" s="1" t="s">
        <v>58</v>
      </c>
      <c r="Y364" s="1" t="s">
        <v>58</v>
      </c>
      <c r="Z364" s="1" t="s">
        <v>58</v>
      </c>
      <c r="AA364" s="1" t="s">
        <v>58</v>
      </c>
      <c r="AB364" s="1" t="s">
        <v>58</v>
      </c>
      <c r="AC364" s="1" t="s">
        <v>58</v>
      </c>
      <c r="AD364" s="1" t="s">
        <v>58</v>
      </c>
      <c r="AE364" s="1" t="s">
        <v>58</v>
      </c>
      <c r="AF364" s="1" t="s">
        <v>58</v>
      </c>
      <c r="AG364" s="1" t="s">
        <v>58</v>
      </c>
      <c r="AH364" s="1" t="s">
        <v>58</v>
      </c>
      <c r="AI364" s="1" t="s">
        <v>58</v>
      </c>
      <c r="AJ364" s="1" t="s">
        <v>58</v>
      </c>
      <c r="AK364" s="1" t="s">
        <v>58</v>
      </c>
      <c r="AL364" s="1" t="s">
        <v>58</v>
      </c>
      <c r="AM364" s="1" t="s">
        <v>58</v>
      </c>
      <c r="AN364" s="1" t="s">
        <v>58</v>
      </c>
      <c r="AO364" s="1" t="s">
        <v>58</v>
      </c>
      <c r="AP364" s="1" t="s">
        <v>58</v>
      </c>
      <c r="AQ364" s="1" t="n">
        <v>40</v>
      </c>
      <c r="AR364" s="1" t="s">
        <v>58</v>
      </c>
      <c r="AS364" s="1" t="s">
        <v>58</v>
      </c>
      <c r="AT364" s="1" t="s">
        <v>58</v>
      </c>
      <c r="AU364" s="1" t="n">
        <v>0</v>
      </c>
      <c r="AV364" s="1" t="s">
        <v>58</v>
      </c>
      <c r="AW364" s="1" t="s">
        <v>58</v>
      </c>
      <c r="AX364" s="1" t="s">
        <v>58</v>
      </c>
      <c r="AY364" s="1" t="s">
        <v>297</v>
      </c>
      <c r="AZ364" s="8" t="n">
        <v>4.125954375</v>
      </c>
      <c r="BA364" s="8" t="n">
        <v>0.485770992178043</v>
      </c>
      <c r="BB364" s="8" t="n">
        <v>9.49887823529412</v>
      </c>
      <c r="BC364" s="8" t="n">
        <v>1.31660237147672</v>
      </c>
      <c r="BD364" s="8" t="n">
        <v>9.17478</v>
      </c>
      <c r="BE364" s="8" t="n">
        <v>1.02652967679296</v>
      </c>
      <c r="BF364" s="8" t="n">
        <v>9.49887823529412</v>
      </c>
      <c r="BG364" s="8" t="n">
        <v>1.31660237147672</v>
      </c>
      <c r="BH364" s="8" t="n">
        <v>0</v>
      </c>
      <c r="BI364" s="8" t="n">
        <v>0</v>
      </c>
      <c r="BJ364" s="8" t="n">
        <v>0</v>
      </c>
      <c r="BK364" s="8" t="n">
        <v>0</v>
      </c>
      <c r="BL364" s="8" t="n">
        <f aca="false">LOG(AZ364/BB364,2)</f>
        <v>-1.20302928131784</v>
      </c>
      <c r="BM364" s="8" t="n">
        <f aca="false">LOG(BD364/BF364,2)</f>
        <v>-0.0500835849314532</v>
      </c>
      <c r="BN364" s="8" t="e">
        <f aca="false">LOG(BH364/BJ364,2)</f>
        <v>#DIV/0!</v>
      </c>
      <c r="BO364" s="1" t="s">
        <v>672</v>
      </c>
      <c r="BP364" s="1" t="n">
        <v>100</v>
      </c>
      <c r="BQ364" s="1" t="n">
        <v>105</v>
      </c>
      <c r="BR364" s="1" t="n">
        <v>0</v>
      </c>
      <c r="BS364" s="1" t="n">
        <v>0</v>
      </c>
      <c r="BT364" s="1" t="n">
        <v>1</v>
      </c>
      <c r="BU364" s="1" t="n">
        <v>105</v>
      </c>
      <c r="BV364" s="1" t="n">
        <v>1</v>
      </c>
      <c r="BW364" s="1" t="n">
        <v>105</v>
      </c>
      <c r="BX364" s="1" t="n">
        <v>1.25E-076</v>
      </c>
      <c r="BY364" s="1" t="n">
        <v>220</v>
      </c>
      <c r="BZ364" s="1" t="n">
        <v>638</v>
      </c>
    </row>
    <row r="365" customFormat="false" ht="15" hidden="false" customHeight="false" outlineLevel="0" collapsed="false">
      <c r="A365" s="1" t="s">
        <v>673</v>
      </c>
      <c r="B365" s="1" t="n">
        <v>13817</v>
      </c>
      <c r="C365" s="1" t="s">
        <v>355</v>
      </c>
      <c r="D365" s="1" t="n">
        <v>303</v>
      </c>
      <c r="E365" s="1" t="s">
        <v>58</v>
      </c>
      <c r="F365" s="1" t="s">
        <v>58</v>
      </c>
      <c r="G365" s="1" t="s">
        <v>58</v>
      </c>
      <c r="H365" s="1" t="s">
        <v>58</v>
      </c>
      <c r="I365" s="1" t="s">
        <v>58</v>
      </c>
      <c r="J365" s="1" t="s">
        <v>58</v>
      </c>
      <c r="K365" s="1" t="s">
        <v>58</v>
      </c>
      <c r="L365" s="1" t="s">
        <v>58</v>
      </c>
      <c r="M365" s="1" t="s">
        <v>58</v>
      </c>
      <c r="N365" s="1" t="s">
        <v>58</v>
      </c>
      <c r="O365" s="1" t="s">
        <v>58</v>
      </c>
      <c r="P365" s="1" t="s">
        <v>58</v>
      </c>
      <c r="Q365" s="1" t="s">
        <v>58</v>
      </c>
      <c r="R365" s="2" t="n">
        <v>0.2385058</v>
      </c>
      <c r="S365" s="2" t="n">
        <v>0.0002560321</v>
      </c>
      <c r="T365" s="2" t="n">
        <v>0.03431804</v>
      </c>
      <c r="U365" s="2" t="n">
        <v>0.422926</v>
      </c>
      <c r="V365" s="2" t="n">
        <v>0.1852628</v>
      </c>
      <c r="W365" s="2" t="n">
        <v>0.000208363</v>
      </c>
      <c r="X365" s="2" t="n">
        <v>0.118523</v>
      </c>
      <c r="Y365" s="1" t="s">
        <v>58</v>
      </c>
      <c r="Z365" s="1" t="s">
        <v>58</v>
      </c>
      <c r="AA365" s="1" t="s">
        <v>58</v>
      </c>
      <c r="AB365" s="1" t="s">
        <v>58</v>
      </c>
      <c r="AC365" s="1" t="s">
        <v>58</v>
      </c>
      <c r="AD365" s="1" t="s">
        <v>58</v>
      </c>
      <c r="AE365" s="1" t="s">
        <v>58</v>
      </c>
      <c r="AF365" s="1" t="s">
        <v>58</v>
      </c>
      <c r="AG365" s="1" t="s">
        <v>58</v>
      </c>
      <c r="AH365" s="1" t="s">
        <v>58</v>
      </c>
      <c r="AI365" s="1" t="s">
        <v>58</v>
      </c>
      <c r="AJ365" s="1" t="s">
        <v>58</v>
      </c>
      <c r="AK365" s="1" t="s">
        <v>58</v>
      </c>
      <c r="AL365" s="1" t="s">
        <v>58</v>
      </c>
      <c r="AM365" s="1" t="s">
        <v>58</v>
      </c>
      <c r="AN365" s="1" t="s">
        <v>58</v>
      </c>
      <c r="AO365" s="1" t="s">
        <v>58</v>
      </c>
      <c r="AP365" s="1" t="s">
        <v>58</v>
      </c>
      <c r="AQ365" s="1" t="n">
        <v>0</v>
      </c>
      <c r="AR365" s="1" t="s">
        <v>58</v>
      </c>
      <c r="AS365" s="1" t="s">
        <v>58</v>
      </c>
      <c r="AT365" s="1" t="s">
        <v>58</v>
      </c>
      <c r="AU365" s="1" t="n">
        <v>706</v>
      </c>
      <c r="AV365" s="1" t="n">
        <v>-1.85332689687843</v>
      </c>
      <c r="AW365" s="1" t="n">
        <v>-0.0946392491685382</v>
      </c>
      <c r="AX365" s="2" t="n">
        <v>4.10012014099916E-014</v>
      </c>
      <c r="AY365" s="1" t="s">
        <v>279</v>
      </c>
      <c r="AZ365" s="8" t="n">
        <v>4.196191875</v>
      </c>
      <c r="BA365" s="8" t="n">
        <v>0.45102879160705</v>
      </c>
      <c r="BB365" s="8" t="n">
        <v>0.0126607058823529</v>
      </c>
      <c r="BC365" s="8" t="n">
        <v>0.0126607058823529</v>
      </c>
      <c r="BD365" s="8" t="n">
        <v>0</v>
      </c>
      <c r="BE365" s="8" t="n">
        <v>0</v>
      </c>
      <c r="BF365" s="8" t="n">
        <v>0</v>
      </c>
      <c r="BG365" s="8" t="n">
        <v>0</v>
      </c>
      <c r="BH365" s="8" t="n">
        <v>4.196191875</v>
      </c>
      <c r="BI365" s="8" t="n">
        <v>0.45102879160705</v>
      </c>
      <c r="BJ365" s="8" t="n">
        <v>0.0126607058823529</v>
      </c>
      <c r="BK365" s="8" t="n">
        <v>0.0126607058823529</v>
      </c>
      <c r="BL365" s="8" t="n">
        <f aca="false">LOG(AZ365/BB365,2)</f>
        <v>8.37257899512089</v>
      </c>
      <c r="BM365" s="8" t="e">
        <f aca="false">LOG(BD365/BF365,2)</f>
        <v>#DIV/0!</v>
      </c>
      <c r="BN365" s="8" t="n">
        <f aca="false">LOG(BH365/BJ365,2)</f>
        <v>8.37257899512089</v>
      </c>
      <c r="BO365" s="1" t="s">
        <v>354</v>
      </c>
      <c r="BP365" s="1" t="n">
        <v>97</v>
      </c>
      <c r="BQ365" s="1" t="n">
        <v>100</v>
      </c>
      <c r="BR365" s="1" t="n">
        <v>3</v>
      </c>
      <c r="BS365" s="1" t="n">
        <v>0</v>
      </c>
      <c r="BT365" s="1" t="n">
        <v>1</v>
      </c>
      <c r="BU365" s="1" t="n">
        <v>100</v>
      </c>
      <c r="BV365" s="1" t="n">
        <v>1</v>
      </c>
      <c r="BW365" s="1" t="n">
        <v>100</v>
      </c>
      <c r="BX365" s="1" t="n">
        <v>1.09E-065</v>
      </c>
      <c r="BY365" s="1" t="n">
        <v>192</v>
      </c>
      <c r="BZ365" s="1" t="n">
        <v>9</v>
      </c>
    </row>
    <row r="366" customFormat="false" ht="15" hidden="false" customHeight="false" outlineLevel="0" collapsed="false">
      <c r="A366" s="1" t="s">
        <v>673</v>
      </c>
      <c r="B366" s="1" t="n">
        <v>39888</v>
      </c>
      <c r="C366" s="1" t="s">
        <v>674</v>
      </c>
      <c r="D366" s="1" t="n">
        <v>669</v>
      </c>
      <c r="E366" s="1" t="n">
        <v>3E-006</v>
      </c>
      <c r="F366" s="1" t="n">
        <v>0.999997</v>
      </c>
      <c r="G366" s="1" t="n">
        <v>0</v>
      </c>
      <c r="H366" s="1" t="s">
        <v>58</v>
      </c>
      <c r="I366" s="1" t="s">
        <v>58</v>
      </c>
      <c r="J366" s="1" t="s">
        <v>58</v>
      </c>
      <c r="K366" s="1" t="s">
        <v>58</v>
      </c>
      <c r="L366" s="1" t="s">
        <v>58</v>
      </c>
      <c r="M366" s="1" t="s">
        <v>58</v>
      </c>
      <c r="N366" s="1" t="s">
        <v>58</v>
      </c>
      <c r="O366" s="1" t="s">
        <v>58</v>
      </c>
      <c r="P366" s="1" t="s">
        <v>58</v>
      </c>
      <c r="Q366" s="1" t="s">
        <v>58</v>
      </c>
      <c r="R366" s="1" t="s">
        <v>58</v>
      </c>
      <c r="S366" s="1" t="s">
        <v>58</v>
      </c>
      <c r="T366" s="1" t="s">
        <v>58</v>
      </c>
      <c r="U366" s="1" t="s">
        <v>58</v>
      </c>
      <c r="V366" s="1" t="s">
        <v>58</v>
      </c>
      <c r="W366" s="1" t="s">
        <v>58</v>
      </c>
      <c r="X366" s="1" t="s">
        <v>58</v>
      </c>
      <c r="Y366" s="1" t="s">
        <v>58</v>
      </c>
      <c r="Z366" s="1" t="s">
        <v>58</v>
      </c>
      <c r="AA366" s="1" t="s">
        <v>58</v>
      </c>
      <c r="AB366" s="1" t="s">
        <v>58</v>
      </c>
      <c r="AC366" s="1" t="s">
        <v>58</v>
      </c>
      <c r="AD366" s="1" t="s">
        <v>58</v>
      </c>
      <c r="AE366" s="1" t="s">
        <v>58</v>
      </c>
      <c r="AF366" s="1" t="s">
        <v>58</v>
      </c>
      <c r="AG366" s="1" t="s">
        <v>58</v>
      </c>
      <c r="AH366" s="1" t="s">
        <v>58</v>
      </c>
      <c r="AI366" s="1" t="s">
        <v>58</v>
      </c>
      <c r="AJ366" s="1" t="s">
        <v>58</v>
      </c>
      <c r="AK366" s="1" t="s">
        <v>58</v>
      </c>
      <c r="AL366" s="1" t="s">
        <v>58</v>
      </c>
      <c r="AM366" s="1" t="s">
        <v>58</v>
      </c>
      <c r="AN366" s="1" t="s">
        <v>58</v>
      </c>
      <c r="AO366" s="1" t="s">
        <v>58</v>
      </c>
      <c r="AP366" s="1" t="s">
        <v>58</v>
      </c>
      <c r="AQ366" s="1" t="n">
        <v>22</v>
      </c>
      <c r="AR366" s="1" t="s">
        <v>58</v>
      </c>
      <c r="AS366" s="1" t="s">
        <v>58</v>
      </c>
      <c r="AT366" s="1" t="s">
        <v>58</v>
      </c>
      <c r="AU366" s="1" t="n">
        <v>0</v>
      </c>
      <c r="AV366" s="1" t="s">
        <v>58</v>
      </c>
      <c r="AW366" s="1" t="s">
        <v>58</v>
      </c>
      <c r="AX366" s="1" t="s">
        <v>58</v>
      </c>
      <c r="AY366" s="1" t="s">
        <v>58</v>
      </c>
      <c r="AZ366" s="8" t="n">
        <v>4.201595</v>
      </c>
      <c r="BA366" s="8" t="n">
        <v>0.371768898315876</v>
      </c>
      <c r="BB366" s="8" t="n">
        <v>8.48358</v>
      </c>
      <c r="BC366" s="8" t="n">
        <v>1.00040669309411</v>
      </c>
      <c r="BD366" s="8" t="n">
        <v>8.455875625</v>
      </c>
      <c r="BE366" s="8" t="n">
        <v>0.780176029621931</v>
      </c>
      <c r="BF366" s="8" t="n">
        <v>8.52770764705882</v>
      </c>
      <c r="BG366" s="8" t="n">
        <v>1.00861567736338</v>
      </c>
      <c r="BH366" s="8" t="n">
        <v>0</v>
      </c>
      <c r="BI366" s="8" t="n">
        <v>0</v>
      </c>
      <c r="BJ366" s="8" t="n">
        <v>0</v>
      </c>
      <c r="BK366" s="8" t="n">
        <v>0</v>
      </c>
      <c r="BL366" s="8" t="n">
        <f aca="false">LOG(AZ366/BB366,2)</f>
        <v>-1.01373609405164</v>
      </c>
      <c r="BM366" s="8" t="n">
        <f aca="false">LOG(BD366/BF366,2)</f>
        <v>-0.01220382274948</v>
      </c>
      <c r="BN366" s="8" t="e">
        <f aca="false">LOG(BH366/BJ366,2)</f>
        <v>#DIV/0!</v>
      </c>
      <c r="BO366" s="1" t="s">
        <v>675</v>
      </c>
      <c r="BP366" s="1" t="n">
        <v>38.211</v>
      </c>
      <c r="BQ366" s="1" t="n">
        <v>123</v>
      </c>
      <c r="BR366" s="1" t="n">
        <v>44</v>
      </c>
      <c r="BS366" s="1" t="n">
        <v>4</v>
      </c>
      <c r="BT366" s="1" t="n">
        <v>21</v>
      </c>
      <c r="BU366" s="1" t="n">
        <v>118</v>
      </c>
      <c r="BV366" s="1" t="n">
        <v>61</v>
      </c>
      <c r="BW366" s="1" t="n">
        <v>176</v>
      </c>
      <c r="BX366" s="1" t="n">
        <v>2.89E-014</v>
      </c>
      <c r="BY366" s="1" t="n">
        <v>69.3</v>
      </c>
      <c r="BZ366" s="1" t="n">
        <v>13</v>
      </c>
    </row>
    <row r="367" customFormat="false" ht="15" hidden="false" customHeight="false" outlineLevel="0" collapsed="false">
      <c r="A367" s="1" t="s">
        <v>673</v>
      </c>
      <c r="B367" s="1" t="n">
        <v>42137</v>
      </c>
      <c r="C367" s="1" t="s">
        <v>676</v>
      </c>
      <c r="D367" s="1" t="n">
        <v>765</v>
      </c>
      <c r="E367" s="1" t="n">
        <v>0.024667</v>
      </c>
      <c r="F367" s="1" t="n">
        <v>0.975333</v>
      </c>
      <c r="G367" s="1" t="n">
        <v>0</v>
      </c>
      <c r="H367" s="1" t="s">
        <v>58</v>
      </c>
      <c r="I367" s="1" t="s">
        <v>58</v>
      </c>
      <c r="J367" s="1" t="s">
        <v>58</v>
      </c>
      <c r="K367" s="1" t="s">
        <v>58</v>
      </c>
      <c r="L367" s="1" t="s">
        <v>58</v>
      </c>
      <c r="M367" s="1" t="s">
        <v>58</v>
      </c>
      <c r="N367" s="1" t="s">
        <v>58</v>
      </c>
      <c r="O367" s="1" t="s">
        <v>58</v>
      </c>
      <c r="P367" s="1" t="s">
        <v>58</v>
      </c>
      <c r="Q367" s="1" t="s">
        <v>58</v>
      </c>
      <c r="R367" s="1" t="s">
        <v>58</v>
      </c>
      <c r="S367" s="1" t="s">
        <v>58</v>
      </c>
      <c r="T367" s="1" t="s">
        <v>58</v>
      </c>
      <c r="U367" s="1" t="s">
        <v>58</v>
      </c>
      <c r="V367" s="1" t="s">
        <v>58</v>
      </c>
      <c r="W367" s="1" t="s">
        <v>58</v>
      </c>
      <c r="X367" s="1" t="s">
        <v>58</v>
      </c>
      <c r="Y367" s="1" t="s">
        <v>58</v>
      </c>
      <c r="Z367" s="1" t="s">
        <v>58</v>
      </c>
      <c r="AA367" s="1" t="s">
        <v>58</v>
      </c>
      <c r="AB367" s="1" t="s">
        <v>58</v>
      </c>
      <c r="AC367" s="1" t="s">
        <v>58</v>
      </c>
      <c r="AD367" s="1" t="s">
        <v>58</v>
      </c>
      <c r="AE367" s="1" t="s">
        <v>58</v>
      </c>
      <c r="AF367" s="1" t="s">
        <v>58</v>
      </c>
      <c r="AG367" s="1" t="s">
        <v>58</v>
      </c>
      <c r="AH367" s="1" t="s">
        <v>58</v>
      </c>
      <c r="AI367" s="1" t="s">
        <v>58</v>
      </c>
      <c r="AJ367" s="1" t="s">
        <v>58</v>
      </c>
      <c r="AK367" s="1" t="s">
        <v>58</v>
      </c>
      <c r="AL367" s="1" t="s">
        <v>58</v>
      </c>
      <c r="AM367" s="1" t="s">
        <v>58</v>
      </c>
      <c r="AN367" s="1" t="s">
        <v>58</v>
      </c>
      <c r="AO367" s="1" t="s">
        <v>58</v>
      </c>
      <c r="AP367" s="1" t="s">
        <v>58</v>
      </c>
      <c r="AQ367" s="1" t="n">
        <v>0</v>
      </c>
      <c r="AR367" s="1" t="s">
        <v>58</v>
      </c>
      <c r="AS367" s="1" t="s">
        <v>58</v>
      </c>
      <c r="AT367" s="1" t="s">
        <v>58</v>
      </c>
      <c r="AU367" s="1" t="n">
        <v>0</v>
      </c>
      <c r="AV367" s="1" t="s">
        <v>58</v>
      </c>
      <c r="AW367" s="1" t="s">
        <v>58</v>
      </c>
      <c r="AX367" s="1" t="s">
        <v>58</v>
      </c>
      <c r="AY367" s="1" t="s">
        <v>58</v>
      </c>
      <c r="AZ367" s="8" t="n">
        <v>3.76075375</v>
      </c>
      <c r="BA367" s="8" t="n">
        <v>0.330834347931956</v>
      </c>
      <c r="BB367" s="8" t="n">
        <v>8.25200823529412</v>
      </c>
      <c r="BC367" s="8" t="n">
        <v>0.700319480729434</v>
      </c>
      <c r="BD367" s="8" t="n">
        <v>7.67086</v>
      </c>
      <c r="BE367" s="8" t="n">
        <v>0.609982562125755</v>
      </c>
      <c r="BF367" s="8" t="n">
        <v>8.26391882352941</v>
      </c>
      <c r="BG367" s="8" t="n">
        <v>0.704474567385719</v>
      </c>
      <c r="BH367" s="8" t="n">
        <v>0</v>
      </c>
      <c r="BI367" s="8" t="n">
        <v>0</v>
      </c>
      <c r="BJ367" s="8" t="n">
        <v>0</v>
      </c>
      <c r="BK367" s="8" t="n">
        <v>0</v>
      </c>
      <c r="BL367" s="8" t="n">
        <f aca="false">LOG(AZ367/BB367,2)</f>
        <v>-1.13372341760432</v>
      </c>
      <c r="BM367" s="8" t="n">
        <f aca="false">LOG(BD367/BF367,2)</f>
        <v>-0.107437751603243</v>
      </c>
      <c r="BN367" s="8" t="e">
        <f aca="false">LOG(BH367/BJ367,2)</f>
        <v>#DIV/0!</v>
      </c>
      <c r="BO367" s="1" t="s">
        <v>677</v>
      </c>
      <c r="BP367" s="1" t="n">
        <v>30.769</v>
      </c>
      <c r="BQ367" s="1" t="n">
        <v>130</v>
      </c>
      <c r="BR367" s="1" t="n">
        <v>76</v>
      </c>
      <c r="BS367" s="1" t="n">
        <v>2</v>
      </c>
      <c r="BT367" s="1" t="n">
        <v>120</v>
      </c>
      <c r="BU367" s="1" t="n">
        <v>235</v>
      </c>
      <c r="BV367" s="1" t="n">
        <v>21</v>
      </c>
      <c r="BW367" s="1" t="n">
        <v>150</v>
      </c>
      <c r="BX367" s="1" t="n">
        <v>6.76E-011</v>
      </c>
      <c r="BY367" s="1" t="n">
        <v>58.5</v>
      </c>
      <c r="BZ367" s="1" t="n">
        <v>9</v>
      </c>
    </row>
    <row r="368" s="21" customFormat="true" ht="15" hidden="false" customHeight="false" outlineLevel="0" collapsed="false">
      <c r="A368" s="21" t="s">
        <v>673</v>
      </c>
      <c r="B368" s="21" t="n">
        <v>50960</v>
      </c>
      <c r="C368" s="21" t="s">
        <v>359</v>
      </c>
      <c r="D368" s="21" t="n">
        <v>543</v>
      </c>
      <c r="E368" s="21" t="n">
        <v>0.004628</v>
      </c>
      <c r="F368" s="21" t="n">
        <v>0.995372</v>
      </c>
      <c r="G368" s="21" t="n">
        <v>0</v>
      </c>
      <c r="H368" s="21" t="s">
        <v>58</v>
      </c>
      <c r="I368" s="21" t="s">
        <v>58</v>
      </c>
      <c r="J368" s="21" t="s">
        <v>58</v>
      </c>
      <c r="K368" s="22" t="n">
        <v>8.552705E-006</v>
      </c>
      <c r="L368" s="22" t="n">
        <v>3.660186E-132</v>
      </c>
      <c r="M368" s="22" t="n">
        <v>8.443189E-011</v>
      </c>
      <c r="N368" s="22" t="n">
        <v>1.672274E-016</v>
      </c>
      <c r="O368" s="22" t="n">
        <v>0.0001042522</v>
      </c>
      <c r="P368" s="22" t="n">
        <v>1.569229E-120</v>
      </c>
      <c r="Q368" s="22" t="n">
        <v>0.9998872</v>
      </c>
      <c r="R368" s="21" t="s">
        <v>58</v>
      </c>
      <c r="S368" s="21" t="s">
        <v>58</v>
      </c>
      <c r="T368" s="21" t="s">
        <v>58</v>
      </c>
      <c r="U368" s="21" t="s">
        <v>58</v>
      </c>
      <c r="V368" s="21" t="s">
        <v>58</v>
      </c>
      <c r="W368" s="21" t="s">
        <v>58</v>
      </c>
      <c r="X368" s="21" t="s">
        <v>58</v>
      </c>
      <c r="Y368" s="21" t="s">
        <v>58</v>
      </c>
      <c r="Z368" s="21" t="s">
        <v>58</v>
      </c>
      <c r="AA368" s="21" t="s">
        <v>58</v>
      </c>
      <c r="AB368" s="21" t="s">
        <v>58</v>
      </c>
      <c r="AC368" s="21" t="s">
        <v>58</v>
      </c>
      <c r="AD368" s="21" t="s">
        <v>58</v>
      </c>
      <c r="AE368" s="21" t="n">
        <v>0.00165</v>
      </c>
      <c r="AF368" s="21" t="n">
        <v>0.000606</v>
      </c>
      <c r="AG368" s="21" t="n">
        <v>0.018308</v>
      </c>
      <c r="AH368" s="21" t="n">
        <v>0.5526</v>
      </c>
      <c r="AI368" s="21" t="n">
        <v>0.0161</v>
      </c>
      <c r="AJ368" s="21" t="n">
        <v>0.0291</v>
      </c>
      <c r="AK368" s="21" t="s">
        <v>58</v>
      </c>
      <c r="AL368" s="21" t="s">
        <v>58</v>
      </c>
      <c r="AM368" s="21" t="s">
        <v>58</v>
      </c>
      <c r="AN368" s="21" t="s">
        <v>58</v>
      </c>
      <c r="AO368" s="21" t="s">
        <v>58</v>
      </c>
      <c r="AP368" s="21" t="s">
        <v>58</v>
      </c>
      <c r="AQ368" s="21" t="n">
        <v>10874</v>
      </c>
      <c r="AR368" s="21" t="n">
        <v>0.0248121362410669</v>
      </c>
      <c r="AS368" s="21" t="n">
        <v>3.76293304716988</v>
      </c>
      <c r="AT368" s="21" t="n">
        <v>0.874920736134363</v>
      </c>
      <c r="AU368" s="21" t="n">
        <v>0</v>
      </c>
      <c r="AV368" s="21" t="s">
        <v>58</v>
      </c>
      <c r="AW368" s="21" t="s">
        <v>58</v>
      </c>
      <c r="AX368" s="21" t="s">
        <v>58</v>
      </c>
      <c r="AY368" s="21" t="s">
        <v>297</v>
      </c>
      <c r="AZ368" s="23" t="n">
        <v>4.67568125</v>
      </c>
      <c r="BA368" s="23" t="n">
        <v>0.482784170291511</v>
      </c>
      <c r="BB368" s="23" t="n">
        <v>9.86684470588235</v>
      </c>
      <c r="BC368" s="23" t="n">
        <v>1.08985891989619</v>
      </c>
      <c r="BD368" s="23" t="n">
        <v>9.5398975</v>
      </c>
      <c r="BE368" s="23" t="n">
        <v>0.881691284132613</v>
      </c>
      <c r="BF368" s="23" t="n">
        <v>9.94108470588235</v>
      </c>
      <c r="BG368" s="23" t="n">
        <v>1.09568820142569</v>
      </c>
      <c r="BH368" s="23" t="n">
        <v>0</v>
      </c>
      <c r="BI368" s="23" t="n">
        <v>0</v>
      </c>
      <c r="BJ368" s="23" t="n">
        <v>0</v>
      </c>
      <c r="BK368" s="23" t="n">
        <v>0</v>
      </c>
      <c r="BL368" s="23" t="n">
        <f aca="false">LOG(AZ368/BB368,2)</f>
        <v>-1.07741222053524</v>
      </c>
      <c r="BM368" s="23" t="n">
        <f aca="false">LOG(BD368/BF368,2)</f>
        <v>-0.0594295122921376</v>
      </c>
      <c r="BN368" s="23" t="e">
        <f aca="false">LOG(BH368/BJ368,2)</f>
        <v>#DIV/0!</v>
      </c>
      <c r="BO368" s="21" t="s">
        <v>358</v>
      </c>
      <c r="BP368" s="21" t="n">
        <v>96.685</v>
      </c>
      <c r="BQ368" s="21" t="n">
        <v>181</v>
      </c>
      <c r="BR368" s="21" t="n">
        <v>6</v>
      </c>
      <c r="BS368" s="21" t="n">
        <v>0</v>
      </c>
      <c r="BT368" s="21" t="n">
        <v>1</v>
      </c>
      <c r="BU368" s="21" t="n">
        <v>181</v>
      </c>
      <c r="BV368" s="21" t="n">
        <v>1</v>
      </c>
      <c r="BW368" s="21" t="n">
        <v>181</v>
      </c>
      <c r="BX368" s="21" t="n">
        <v>1E-128</v>
      </c>
      <c r="BY368" s="21" t="n">
        <v>358</v>
      </c>
      <c r="BZ368" s="21" t="n">
        <v>9</v>
      </c>
    </row>
    <row r="369" customFormat="false" ht="15" hidden="false" customHeight="false" outlineLevel="0" collapsed="false">
      <c r="A369" s="1" t="s">
        <v>678</v>
      </c>
      <c r="B369" s="1" t="n">
        <v>9315</v>
      </c>
      <c r="C369" s="1" t="s">
        <v>406</v>
      </c>
      <c r="D369" s="1" t="n">
        <v>396</v>
      </c>
      <c r="E369" s="1" t="s">
        <v>58</v>
      </c>
      <c r="F369" s="1" t="s">
        <v>58</v>
      </c>
      <c r="G369" s="1" t="s">
        <v>58</v>
      </c>
      <c r="H369" s="1" t="n">
        <v>0.033935</v>
      </c>
      <c r="I369" s="1" t="n">
        <v>0.966065</v>
      </c>
      <c r="J369" s="1" t="n">
        <v>0</v>
      </c>
      <c r="K369" s="1" t="s">
        <v>58</v>
      </c>
      <c r="L369" s="1" t="s">
        <v>58</v>
      </c>
      <c r="M369" s="1" t="s">
        <v>58</v>
      </c>
      <c r="N369" s="1" t="s">
        <v>58</v>
      </c>
      <c r="O369" s="1" t="s">
        <v>58</v>
      </c>
      <c r="P369" s="1" t="s">
        <v>58</v>
      </c>
      <c r="Q369" s="1" t="s">
        <v>58</v>
      </c>
      <c r="R369" s="1" t="s">
        <v>58</v>
      </c>
      <c r="S369" s="1" t="s">
        <v>58</v>
      </c>
      <c r="T369" s="1" t="s">
        <v>58</v>
      </c>
      <c r="U369" s="1" t="s">
        <v>58</v>
      </c>
      <c r="V369" s="1" t="s">
        <v>58</v>
      </c>
      <c r="W369" s="1" t="s">
        <v>58</v>
      </c>
      <c r="X369" s="1" t="s">
        <v>58</v>
      </c>
      <c r="Y369" s="1" t="s">
        <v>58</v>
      </c>
      <c r="Z369" s="1" t="s">
        <v>58</v>
      </c>
      <c r="AA369" s="1" t="s">
        <v>58</v>
      </c>
      <c r="AB369" s="1" t="s">
        <v>58</v>
      </c>
      <c r="AC369" s="1" t="s">
        <v>58</v>
      </c>
      <c r="AD369" s="1" t="s">
        <v>58</v>
      </c>
      <c r="AE369" s="1" t="s">
        <v>58</v>
      </c>
      <c r="AF369" s="1" t="s">
        <v>58</v>
      </c>
      <c r="AG369" s="1" t="s">
        <v>58</v>
      </c>
      <c r="AH369" s="1" t="s">
        <v>58</v>
      </c>
      <c r="AI369" s="1" t="s">
        <v>58</v>
      </c>
      <c r="AJ369" s="1" t="s">
        <v>58</v>
      </c>
      <c r="AK369" s="1" t="s">
        <v>58</v>
      </c>
      <c r="AL369" s="1" t="s">
        <v>58</v>
      </c>
      <c r="AM369" s="1" t="s">
        <v>58</v>
      </c>
      <c r="AN369" s="1" t="s">
        <v>58</v>
      </c>
      <c r="AO369" s="1" t="s">
        <v>58</v>
      </c>
      <c r="AP369" s="1" t="s">
        <v>58</v>
      </c>
      <c r="AQ369" s="1" t="n">
        <v>0</v>
      </c>
      <c r="AR369" s="1" t="s">
        <v>58</v>
      </c>
      <c r="AS369" s="1" t="s">
        <v>58</v>
      </c>
      <c r="AT369" s="1" t="s">
        <v>58</v>
      </c>
      <c r="AU369" s="1" t="n">
        <v>2</v>
      </c>
      <c r="AV369" s="1" t="s">
        <v>58</v>
      </c>
      <c r="AW369" s="1" t="s">
        <v>58</v>
      </c>
      <c r="AX369" s="1" t="s">
        <v>58</v>
      </c>
      <c r="AY369" s="1" t="s">
        <v>279</v>
      </c>
      <c r="AZ369" s="8" t="n">
        <v>3.30538</v>
      </c>
      <c r="BA369" s="8" t="n">
        <v>0.329855975617895</v>
      </c>
      <c r="BB369" s="8" t="n">
        <v>0.013105</v>
      </c>
      <c r="BC369" s="8" t="n">
        <v>0.00901430087090377</v>
      </c>
      <c r="BD369" s="8" t="n">
        <v>0</v>
      </c>
      <c r="BE369" s="8" t="n">
        <v>0</v>
      </c>
      <c r="BF369" s="8" t="n">
        <v>0</v>
      </c>
      <c r="BG369" s="8" t="n">
        <v>0</v>
      </c>
      <c r="BH369" s="8" t="n">
        <v>4.662815</v>
      </c>
      <c r="BI369" s="8" t="n">
        <v>0.476801309180075</v>
      </c>
      <c r="BJ369" s="8" t="n">
        <v>3.01414717647059</v>
      </c>
      <c r="BK369" s="8" t="n">
        <v>0.482360498577562</v>
      </c>
      <c r="BL369" s="8" t="n">
        <f aca="false">LOG(AZ369/BB369,2)</f>
        <v>7.97855497549682</v>
      </c>
      <c r="BM369" s="8" t="e">
        <f aca="false">LOG(BD369/BF369,2)</f>
        <v>#DIV/0!</v>
      </c>
      <c r="BN369" s="8" t="n">
        <f aca="false">LOG(BH369/BJ369,2)</f>
        <v>0.629451327637517</v>
      </c>
      <c r="BO369" s="1" t="s">
        <v>604</v>
      </c>
      <c r="BP369" s="1" t="n">
        <v>77.778</v>
      </c>
      <c r="BQ369" s="1" t="n">
        <v>99</v>
      </c>
      <c r="BR369" s="1" t="n">
        <v>20</v>
      </c>
      <c r="BS369" s="1" t="n">
        <v>2</v>
      </c>
      <c r="BT369" s="1" t="n">
        <v>12</v>
      </c>
      <c r="BU369" s="1" t="n">
        <v>109</v>
      </c>
      <c r="BV369" s="1" t="n">
        <v>3</v>
      </c>
      <c r="BW369" s="1" t="n">
        <v>100</v>
      </c>
      <c r="BX369" s="1" t="n">
        <v>1.91E-049</v>
      </c>
      <c r="BY369" s="1" t="n">
        <v>157</v>
      </c>
      <c r="BZ369" s="1" t="n">
        <v>2536</v>
      </c>
    </row>
    <row r="370" customFormat="false" ht="15" hidden="false" customHeight="false" outlineLevel="0" collapsed="false">
      <c r="A370" s="1" t="s">
        <v>678</v>
      </c>
      <c r="B370" s="1" t="n">
        <v>12657</v>
      </c>
      <c r="C370" s="1" t="s">
        <v>679</v>
      </c>
      <c r="D370" s="1" t="n">
        <v>290</v>
      </c>
      <c r="E370" s="1" t="s">
        <v>58</v>
      </c>
      <c r="F370" s="1" t="s">
        <v>58</v>
      </c>
      <c r="G370" s="1" t="s">
        <v>58</v>
      </c>
      <c r="H370" s="1" t="n">
        <v>0.090447</v>
      </c>
      <c r="I370" s="1" t="n">
        <v>0.909553</v>
      </c>
      <c r="J370" s="1" t="n">
        <v>0</v>
      </c>
      <c r="K370" s="1" t="s">
        <v>58</v>
      </c>
      <c r="L370" s="1" t="s">
        <v>58</v>
      </c>
      <c r="M370" s="1" t="s">
        <v>58</v>
      </c>
      <c r="N370" s="1" t="s">
        <v>58</v>
      </c>
      <c r="O370" s="1" t="s">
        <v>58</v>
      </c>
      <c r="P370" s="1" t="s">
        <v>58</v>
      </c>
      <c r="Q370" s="1" t="s">
        <v>58</v>
      </c>
      <c r="R370" s="1" t="s">
        <v>58</v>
      </c>
      <c r="S370" s="1" t="s">
        <v>58</v>
      </c>
      <c r="T370" s="1" t="s">
        <v>58</v>
      </c>
      <c r="U370" s="1" t="s">
        <v>58</v>
      </c>
      <c r="V370" s="1" t="s">
        <v>58</v>
      </c>
      <c r="W370" s="1" t="s">
        <v>58</v>
      </c>
      <c r="X370" s="1" t="s">
        <v>58</v>
      </c>
      <c r="Y370" s="1" t="s">
        <v>58</v>
      </c>
      <c r="Z370" s="1" t="s">
        <v>58</v>
      </c>
      <c r="AA370" s="1" t="s">
        <v>58</v>
      </c>
      <c r="AB370" s="1" t="s">
        <v>58</v>
      </c>
      <c r="AC370" s="1" t="s">
        <v>58</v>
      </c>
      <c r="AD370" s="1" t="s">
        <v>58</v>
      </c>
      <c r="AE370" s="1" t="s">
        <v>58</v>
      </c>
      <c r="AF370" s="1" t="s">
        <v>58</v>
      </c>
      <c r="AG370" s="1" t="s">
        <v>58</v>
      </c>
      <c r="AH370" s="1" t="s">
        <v>58</v>
      </c>
      <c r="AI370" s="1" t="s">
        <v>58</v>
      </c>
      <c r="AJ370" s="1" t="s">
        <v>58</v>
      </c>
      <c r="AK370" s="1" t="s">
        <v>58</v>
      </c>
      <c r="AL370" s="1" t="s">
        <v>58</v>
      </c>
      <c r="AM370" s="1" t="s">
        <v>58</v>
      </c>
      <c r="AN370" s="1" t="s">
        <v>58</v>
      </c>
      <c r="AO370" s="1" t="s">
        <v>58</v>
      </c>
      <c r="AP370" s="1" t="s">
        <v>58</v>
      </c>
      <c r="AQ370" s="1" t="n">
        <v>0</v>
      </c>
      <c r="AR370" s="1" t="s">
        <v>58</v>
      </c>
      <c r="AS370" s="1" t="s">
        <v>58</v>
      </c>
      <c r="AT370" s="1" t="s">
        <v>58</v>
      </c>
      <c r="AU370" s="1" t="n">
        <v>0</v>
      </c>
      <c r="AV370" s="1" t="s">
        <v>58</v>
      </c>
      <c r="AW370" s="1" t="s">
        <v>58</v>
      </c>
      <c r="AX370" s="1" t="s">
        <v>58</v>
      </c>
      <c r="AY370" s="1" t="s">
        <v>279</v>
      </c>
      <c r="AZ370" s="8" t="n">
        <v>4.737664375</v>
      </c>
      <c r="BA370" s="8" t="n">
        <v>0.643445091899177</v>
      </c>
      <c r="BB370" s="8" t="n">
        <v>0</v>
      </c>
      <c r="BC370" s="8" t="n">
        <v>0</v>
      </c>
      <c r="BD370" s="8" t="n">
        <v>0</v>
      </c>
      <c r="BE370" s="8" t="n">
        <v>0</v>
      </c>
      <c r="BF370" s="8" t="n">
        <v>0</v>
      </c>
      <c r="BG370" s="8" t="n">
        <v>0</v>
      </c>
      <c r="BH370" s="8" t="n">
        <v>8.34448</v>
      </c>
      <c r="BI370" s="8" t="n">
        <v>0.994230344272225</v>
      </c>
      <c r="BJ370" s="8" t="n">
        <v>7.33051176470588</v>
      </c>
      <c r="BK370" s="8" t="n">
        <v>0.941457296186123</v>
      </c>
      <c r="BL370" s="8" t="e">
        <f aca="false">LOG(AZ370/BB370,2)</f>
        <v>#DIV/0!</v>
      </c>
      <c r="BM370" s="8" t="e">
        <f aca="false">LOG(BD370/BF370,2)</f>
        <v>#DIV/0!</v>
      </c>
      <c r="BN370" s="8" t="n">
        <f aca="false">LOG(BH370/BJ370,2)</f>
        <v>0.186908227791453</v>
      </c>
      <c r="BO370" s="1" t="s">
        <v>680</v>
      </c>
      <c r="BP370" s="1" t="n">
        <v>64</v>
      </c>
      <c r="BQ370" s="1" t="n">
        <v>75</v>
      </c>
      <c r="BR370" s="1" t="n">
        <v>21</v>
      </c>
      <c r="BS370" s="1" t="n">
        <v>1</v>
      </c>
      <c r="BT370" s="1" t="n">
        <v>1</v>
      </c>
      <c r="BU370" s="1" t="n">
        <v>75</v>
      </c>
      <c r="BV370" s="1" t="n">
        <v>46</v>
      </c>
      <c r="BW370" s="1" t="n">
        <v>114</v>
      </c>
      <c r="BX370" s="1" t="n">
        <v>4.37E-025</v>
      </c>
      <c r="BY370" s="1" t="n">
        <v>90.1</v>
      </c>
      <c r="BZ370" s="1" t="n">
        <v>10</v>
      </c>
    </row>
    <row r="371" customFormat="false" ht="15" hidden="false" customHeight="false" outlineLevel="0" collapsed="false">
      <c r="A371" s="1" t="s">
        <v>678</v>
      </c>
      <c r="B371" s="1" t="n">
        <v>26239</v>
      </c>
      <c r="C371" s="1" t="s">
        <v>681</v>
      </c>
      <c r="D371" s="1" t="n">
        <v>269</v>
      </c>
      <c r="E371" s="1" t="s">
        <v>58</v>
      </c>
      <c r="F371" s="1" t="s">
        <v>58</v>
      </c>
      <c r="G371" s="1" t="s">
        <v>58</v>
      </c>
      <c r="H371" s="1" t="s">
        <v>58</v>
      </c>
      <c r="I371" s="1" t="s">
        <v>58</v>
      </c>
      <c r="J371" s="1" t="s">
        <v>58</v>
      </c>
      <c r="K371" s="1" t="s">
        <v>58</v>
      </c>
      <c r="L371" s="1" t="s">
        <v>58</v>
      </c>
      <c r="M371" s="1" t="s">
        <v>58</v>
      </c>
      <c r="N371" s="1" t="s">
        <v>58</v>
      </c>
      <c r="O371" s="1" t="s">
        <v>58</v>
      </c>
      <c r="P371" s="1" t="s">
        <v>58</v>
      </c>
      <c r="Q371" s="1" t="s">
        <v>58</v>
      </c>
      <c r="R371" s="2" t="n">
        <v>0.1178273</v>
      </c>
      <c r="S371" s="2" t="n">
        <v>0.0003155178</v>
      </c>
      <c r="T371" s="2" t="n">
        <v>0.05681895</v>
      </c>
      <c r="U371" s="2" t="n">
        <v>0.154674</v>
      </c>
      <c r="V371" s="2" t="n">
        <v>0.08832862</v>
      </c>
      <c r="W371" s="2" t="n">
        <v>0.0003782498</v>
      </c>
      <c r="X371" s="2" t="n">
        <v>0.5816573</v>
      </c>
      <c r="Y371" s="1" t="s">
        <v>58</v>
      </c>
      <c r="Z371" s="1" t="s">
        <v>58</v>
      </c>
      <c r="AA371" s="1" t="s">
        <v>58</v>
      </c>
      <c r="AB371" s="1" t="s">
        <v>58</v>
      </c>
      <c r="AC371" s="1" t="s">
        <v>58</v>
      </c>
      <c r="AD371" s="1" t="s">
        <v>58</v>
      </c>
      <c r="AE371" s="1" t="s">
        <v>58</v>
      </c>
      <c r="AF371" s="1" t="s">
        <v>58</v>
      </c>
      <c r="AG371" s="1" t="s">
        <v>58</v>
      </c>
      <c r="AH371" s="1" t="s">
        <v>58</v>
      </c>
      <c r="AI371" s="1" t="s">
        <v>58</v>
      </c>
      <c r="AJ371" s="1" t="s">
        <v>58</v>
      </c>
      <c r="AK371" s="1" t="s">
        <v>58</v>
      </c>
      <c r="AL371" s="1" t="s">
        <v>58</v>
      </c>
      <c r="AM371" s="1" t="s">
        <v>58</v>
      </c>
      <c r="AN371" s="1" t="s">
        <v>58</v>
      </c>
      <c r="AO371" s="1" t="s">
        <v>58</v>
      </c>
      <c r="AP371" s="1" t="s">
        <v>58</v>
      </c>
      <c r="AQ371" s="1" t="n">
        <v>0</v>
      </c>
      <c r="AR371" s="1" t="s">
        <v>58</v>
      </c>
      <c r="AS371" s="1" t="s">
        <v>58</v>
      </c>
      <c r="AT371" s="1" t="s">
        <v>58</v>
      </c>
      <c r="AU371" s="1" t="n">
        <v>186</v>
      </c>
      <c r="AV371" s="1" t="s">
        <v>58</v>
      </c>
      <c r="AW371" s="1" t="s">
        <v>58</v>
      </c>
      <c r="AX371" s="1" t="s">
        <v>58</v>
      </c>
      <c r="AY371" s="1" t="s">
        <v>279</v>
      </c>
      <c r="AZ371" s="8" t="n">
        <v>5.592876875</v>
      </c>
      <c r="BA371" s="8" t="n">
        <v>0.742367560943656</v>
      </c>
      <c r="BB371" s="8" t="n">
        <v>0.414830176470588</v>
      </c>
      <c r="BC371" s="8" t="n">
        <v>0.0831229660317824</v>
      </c>
      <c r="BD371" s="8" t="n">
        <v>0</v>
      </c>
      <c r="BE371" s="8" t="n">
        <v>0</v>
      </c>
      <c r="BF371" s="8" t="n">
        <v>0</v>
      </c>
      <c r="BG371" s="8" t="n">
        <v>0</v>
      </c>
      <c r="BH371" s="8" t="n">
        <v>7.122801875</v>
      </c>
      <c r="BI371" s="8" t="n">
        <v>0.867046498174607</v>
      </c>
      <c r="BJ371" s="8" t="n">
        <v>2.83928705882353</v>
      </c>
      <c r="BK371" s="8" t="n">
        <v>0.288646773317988</v>
      </c>
      <c r="BL371" s="8" t="n">
        <f aca="false">LOG(AZ371/BB371,2)</f>
        <v>3.75299781959267</v>
      </c>
      <c r="BM371" s="8" t="e">
        <f aca="false">LOG(BD371/BF371,2)</f>
        <v>#DIV/0!</v>
      </c>
      <c r="BN371" s="8" t="n">
        <f aca="false">LOG(BH371/BJ371,2)</f>
        <v>1.3269161450073</v>
      </c>
      <c r="BO371" s="1" t="s">
        <v>536</v>
      </c>
      <c r="BP371" s="1" t="n">
        <v>90</v>
      </c>
      <c r="BQ371" s="1" t="n">
        <v>70</v>
      </c>
      <c r="BR371" s="1" t="n">
        <v>7</v>
      </c>
      <c r="BS371" s="1" t="n">
        <v>0</v>
      </c>
      <c r="BT371" s="1" t="n">
        <v>21</v>
      </c>
      <c r="BU371" s="1" t="n">
        <v>90</v>
      </c>
      <c r="BV371" s="1" t="n">
        <v>73</v>
      </c>
      <c r="BW371" s="1" t="n">
        <v>142</v>
      </c>
      <c r="BX371" s="1" t="n">
        <v>3.52E-038</v>
      </c>
      <c r="BY371" s="1" t="n">
        <v>124</v>
      </c>
      <c r="BZ371" s="1" t="n">
        <v>11</v>
      </c>
    </row>
    <row r="372" s="21" customFormat="true" ht="15" hidden="false" customHeight="false" outlineLevel="0" collapsed="false">
      <c r="A372" s="21" t="s">
        <v>682</v>
      </c>
      <c r="B372" s="21" t="n">
        <v>4860</v>
      </c>
      <c r="C372" s="21" t="s">
        <v>683</v>
      </c>
      <c r="D372" s="21" t="n">
        <v>203</v>
      </c>
      <c r="E372" s="21" t="s">
        <v>58</v>
      </c>
      <c r="F372" s="21" t="s">
        <v>58</v>
      </c>
      <c r="G372" s="21" t="s">
        <v>58</v>
      </c>
      <c r="H372" s="21" t="s">
        <v>58</v>
      </c>
      <c r="I372" s="21" t="s">
        <v>58</v>
      </c>
      <c r="J372" s="21" t="s">
        <v>58</v>
      </c>
      <c r="K372" s="22" t="n">
        <v>0.00021453</v>
      </c>
      <c r="L372" s="22" t="n">
        <v>3.279073E-090</v>
      </c>
      <c r="M372" s="22" t="n">
        <v>8.675305E-005</v>
      </c>
      <c r="N372" s="22" t="n">
        <v>6.968314E-011</v>
      </c>
      <c r="O372" s="22" t="n">
        <v>0.0006874454</v>
      </c>
      <c r="P372" s="22" t="n">
        <v>7.328033E-083</v>
      </c>
      <c r="Q372" s="22" t="n">
        <v>0.9990113</v>
      </c>
      <c r="R372" s="21" t="s">
        <v>58</v>
      </c>
      <c r="S372" s="21" t="s">
        <v>58</v>
      </c>
      <c r="T372" s="21" t="s">
        <v>58</v>
      </c>
      <c r="U372" s="21" t="s">
        <v>58</v>
      </c>
      <c r="V372" s="21" t="s">
        <v>58</v>
      </c>
      <c r="W372" s="21" t="s">
        <v>58</v>
      </c>
      <c r="X372" s="21" t="s">
        <v>58</v>
      </c>
      <c r="Y372" s="21" t="s">
        <v>58</v>
      </c>
      <c r="Z372" s="21" t="s">
        <v>58</v>
      </c>
      <c r="AA372" s="21" t="s">
        <v>58</v>
      </c>
      <c r="AB372" s="21" t="s">
        <v>58</v>
      </c>
      <c r="AC372" s="21" t="s">
        <v>58</v>
      </c>
      <c r="AD372" s="21" t="s">
        <v>58</v>
      </c>
      <c r="AE372" s="21" t="n">
        <v>0.000991</v>
      </c>
      <c r="AF372" s="21" t="n">
        <v>0</v>
      </c>
      <c r="AG372" s="21" t="n">
        <v>0.015304</v>
      </c>
      <c r="AH372" s="21" t="n">
        <v>0.001</v>
      </c>
      <c r="AI372" s="21" t="n">
        <v>0</v>
      </c>
      <c r="AJ372" s="21" t="n">
        <v>0.0488</v>
      </c>
      <c r="AK372" s="21" t="s">
        <v>58</v>
      </c>
      <c r="AL372" s="21" t="s">
        <v>58</v>
      </c>
      <c r="AM372" s="21" t="s">
        <v>58</v>
      </c>
      <c r="AN372" s="21" t="s">
        <v>58</v>
      </c>
      <c r="AO372" s="21" t="s">
        <v>58</v>
      </c>
      <c r="AP372" s="21" t="s">
        <v>58</v>
      </c>
      <c r="AQ372" s="21" t="n">
        <v>45088</v>
      </c>
      <c r="AR372" s="21" t="n">
        <v>0.131628802787299</v>
      </c>
      <c r="AS372" s="21" t="n">
        <v>5.83002530356852</v>
      </c>
      <c r="AT372" s="21" t="n">
        <v>0.383368586880831</v>
      </c>
      <c r="AU372" s="21" t="n">
        <v>0</v>
      </c>
      <c r="AV372" s="21" t="s">
        <v>58</v>
      </c>
      <c r="AW372" s="21" t="s">
        <v>58</v>
      </c>
      <c r="AX372" s="21" t="s">
        <v>58</v>
      </c>
      <c r="AY372" s="21" t="s">
        <v>58</v>
      </c>
      <c r="AZ372" s="23" t="n">
        <v>4.659185</v>
      </c>
      <c r="BA372" s="23" t="n">
        <v>0.501496391403601</v>
      </c>
      <c r="BB372" s="23" t="n">
        <v>9.97625235294118</v>
      </c>
      <c r="BC372" s="23" t="n">
        <v>1.26380231622716</v>
      </c>
      <c r="BD372" s="23" t="n">
        <v>9.55281125</v>
      </c>
      <c r="BE372" s="23" t="n">
        <v>0.924008831811541</v>
      </c>
      <c r="BF372" s="23" t="n">
        <v>9.99074647058823</v>
      </c>
      <c r="BG372" s="23" t="n">
        <v>1.27637203373783</v>
      </c>
      <c r="BH372" s="23" t="n">
        <v>0</v>
      </c>
      <c r="BI372" s="23" t="n">
        <v>0</v>
      </c>
      <c r="BJ372" s="23" t="n">
        <v>0</v>
      </c>
      <c r="BK372" s="23" t="n">
        <v>0</v>
      </c>
      <c r="BL372" s="23" t="n">
        <f aca="false">LOG(AZ372/BB372,2)</f>
        <v>-1.09842034315005</v>
      </c>
      <c r="BM372" s="23" t="n">
        <f aca="false">LOG(BD372/BF372,2)</f>
        <v>-0.0646671154483971</v>
      </c>
      <c r="BN372" s="23" t="e">
        <f aca="false">LOG(BH372/BJ372,2)</f>
        <v>#DIV/0!</v>
      </c>
      <c r="BO372" s="21" t="s">
        <v>324</v>
      </c>
      <c r="BP372" s="21" t="n">
        <v>100</v>
      </c>
      <c r="BQ372" s="21" t="n">
        <v>68</v>
      </c>
      <c r="BR372" s="21" t="n">
        <v>0</v>
      </c>
      <c r="BS372" s="21" t="n">
        <v>0</v>
      </c>
      <c r="BT372" s="21" t="n">
        <v>1</v>
      </c>
      <c r="BU372" s="21" t="n">
        <v>68</v>
      </c>
      <c r="BV372" s="21" t="n">
        <v>114</v>
      </c>
      <c r="BW372" s="21" t="n">
        <v>181</v>
      </c>
      <c r="BX372" s="21" t="n">
        <v>3.92E-046</v>
      </c>
      <c r="BY372" s="21" t="n">
        <v>144</v>
      </c>
      <c r="BZ372" s="21" t="n">
        <v>9</v>
      </c>
    </row>
    <row r="373" customFormat="false" ht="15" hidden="false" customHeight="false" outlineLevel="0" collapsed="false">
      <c r="A373" s="1" t="s">
        <v>684</v>
      </c>
      <c r="B373" s="1" t="n">
        <v>3226</v>
      </c>
      <c r="C373" s="1" t="s">
        <v>685</v>
      </c>
      <c r="D373" s="1" t="n">
        <v>300</v>
      </c>
      <c r="E373" s="1" t="n">
        <v>0.16137</v>
      </c>
      <c r="F373" s="1" t="n">
        <v>0</v>
      </c>
      <c r="G373" s="1" t="n">
        <v>0.83863</v>
      </c>
      <c r="H373" s="1" t="n">
        <v>0.104158</v>
      </c>
      <c r="I373" s="1" t="n">
        <v>0</v>
      </c>
      <c r="J373" s="1" t="n">
        <v>0.895842</v>
      </c>
      <c r="K373" s="1" t="s">
        <v>58</v>
      </c>
      <c r="L373" s="1" t="s">
        <v>58</v>
      </c>
      <c r="M373" s="1" t="s">
        <v>58</v>
      </c>
      <c r="N373" s="1" t="s">
        <v>58</v>
      </c>
      <c r="O373" s="1" t="s">
        <v>58</v>
      </c>
      <c r="P373" s="1" t="s">
        <v>58</v>
      </c>
      <c r="Q373" s="1" t="s">
        <v>58</v>
      </c>
      <c r="R373" s="1" t="s">
        <v>58</v>
      </c>
      <c r="S373" s="1" t="s">
        <v>58</v>
      </c>
      <c r="T373" s="1" t="s">
        <v>58</v>
      </c>
      <c r="U373" s="1" t="s">
        <v>58</v>
      </c>
      <c r="V373" s="1" t="s">
        <v>58</v>
      </c>
      <c r="W373" s="1" t="s">
        <v>58</v>
      </c>
      <c r="X373" s="1" t="s">
        <v>58</v>
      </c>
      <c r="Y373" s="1" t="s">
        <v>58</v>
      </c>
      <c r="Z373" s="1" t="s">
        <v>58</v>
      </c>
      <c r="AA373" s="1" t="s">
        <v>58</v>
      </c>
      <c r="AB373" s="1" t="s">
        <v>58</v>
      </c>
      <c r="AC373" s="1" t="s">
        <v>58</v>
      </c>
      <c r="AD373" s="1" t="s">
        <v>58</v>
      </c>
      <c r="AE373" s="1" t="s">
        <v>58</v>
      </c>
      <c r="AF373" s="1" t="s">
        <v>58</v>
      </c>
      <c r="AG373" s="1" t="s">
        <v>58</v>
      </c>
      <c r="AH373" s="1" t="s">
        <v>58</v>
      </c>
      <c r="AI373" s="1" t="s">
        <v>58</v>
      </c>
      <c r="AJ373" s="1" t="s">
        <v>58</v>
      </c>
      <c r="AK373" s="1" t="s">
        <v>58</v>
      </c>
      <c r="AL373" s="1" t="s">
        <v>58</v>
      </c>
      <c r="AM373" s="1" t="s">
        <v>58</v>
      </c>
      <c r="AN373" s="1" t="s">
        <v>58</v>
      </c>
      <c r="AO373" s="1" t="s">
        <v>58</v>
      </c>
      <c r="AP373" s="1" t="s">
        <v>58</v>
      </c>
      <c r="AQ373" s="1" t="n">
        <v>0</v>
      </c>
      <c r="AR373" s="1" t="s">
        <v>58</v>
      </c>
      <c r="AS373" s="1" t="s">
        <v>58</v>
      </c>
      <c r="AT373" s="1" t="s">
        <v>58</v>
      </c>
      <c r="AU373" s="1" t="n">
        <v>0</v>
      </c>
      <c r="AV373" s="1" t="s">
        <v>58</v>
      </c>
      <c r="AW373" s="1" t="s">
        <v>58</v>
      </c>
      <c r="AX373" s="1" t="s">
        <v>58</v>
      </c>
      <c r="AY373" s="1" t="s">
        <v>58</v>
      </c>
      <c r="AZ373" s="8" t="n">
        <v>3.69147200625</v>
      </c>
      <c r="BA373" s="8" t="n">
        <v>0.688665324743619</v>
      </c>
      <c r="BB373" s="8" t="n">
        <v>5.21935817647059</v>
      </c>
      <c r="BC373" s="8" t="n">
        <v>1.00243630025938</v>
      </c>
      <c r="BD373" s="8" t="n">
        <v>3.69147200625</v>
      </c>
      <c r="BE373" s="8" t="n">
        <v>0.688665324743619</v>
      </c>
      <c r="BF373" s="8" t="n">
        <v>5.21935817647059</v>
      </c>
      <c r="BG373" s="8" t="n">
        <v>1.00243630025938</v>
      </c>
      <c r="BH373" s="8" t="n">
        <v>3.69147200625</v>
      </c>
      <c r="BI373" s="8" t="n">
        <v>0.688665324743619</v>
      </c>
      <c r="BJ373" s="8" t="n">
        <v>5.21935817647059</v>
      </c>
      <c r="BK373" s="8" t="n">
        <v>1.00243630025938</v>
      </c>
      <c r="BL373" s="8" t="n">
        <f aca="false">LOG(AZ373/BB373,2)</f>
        <v>-0.499676191667156</v>
      </c>
      <c r="BM373" s="8" t="n">
        <f aca="false">LOG(BD373/BF373,2)</f>
        <v>-0.499676191667156</v>
      </c>
      <c r="BN373" s="8" t="n">
        <f aca="false">LOG(BH373/BJ373,2)</f>
        <v>-0.499676191667156</v>
      </c>
      <c r="BO373" s="1" t="s">
        <v>685</v>
      </c>
      <c r="BP373" s="1" t="n">
        <v>100</v>
      </c>
      <c r="BQ373" s="1" t="n">
        <v>100</v>
      </c>
      <c r="BR373" s="1" t="n">
        <v>0</v>
      </c>
      <c r="BS373" s="1" t="n">
        <v>0</v>
      </c>
      <c r="BT373" s="1" t="n">
        <v>1</v>
      </c>
      <c r="BU373" s="1" t="n">
        <v>100</v>
      </c>
      <c r="BV373" s="1" t="n">
        <v>1</v>
      </c>
      <c r="BW373" s="1" t="n">
        <v>100</v>
      </c>
      <c r="BX373" s="1" t="n">
        <v>1.66E-070</v>
      </c>
      <c r="BY373" s="1" t="n">
        <v>204</v>
      </c>
      <c r="BZ373" s="1" t="n">
        <v>950</v>
      </c>
    </row>
    <row r="374" customFormat="false" ht="15" hidden="false" customHeight="false" outlineLevel="0" collapsed="false">
      <c r="A374" s="1" t="s">
        <v>686</v>
      </c>
      <c r="B374" s="1" t="n">
        <v>20989</v>
      </c>
      <c r="C374" s="1" t="s">
        <v>687</v>
      </c>
      <c r="D374" s="1" t="n">
        <v>252</v>
      </c>
      <c r="E374" s="1" t="n">
        <v>0.11869</v>
      </c>
      <c r="F374" s="1" t="n">
        <v>0.88131</v>
      </c>
      <c r="G374" s="1" t="n">
        <v>0</v>
      </c>
      <c r="H374" s="1" t="n">
        <v>0.089378</v>
      </c>
      <c r="I374" s="1" t="n">
        <v>0.910622</v>
      </c>
      <c r="J374" s="1" t="n">
        <v>0</v>
      </c>
      <c r="K374" s="1" t="s">
        <v>58</v>
      </c>
      <c r="L374" s="1" t="s">
        <v>58</v>
      </c>
      <c r="M374" s="1" t="s">
        <v>58</v>
      </c>
      <c r="N374" s="1" t="s">
        <v>58</v>
      </c>
      <c r="O374" s="1" t="s">
        <v>58</v>
      </c>
      <c r="P374" s="1" t="s">
        <v>58</v>
      </c>
      <c r="Q374" s="1" t="s">
        <v>58</v>
      </c>
      <c r="R374" s="1" t="s">
        <v>58</v>
      </c>
      <c r="S374" s="1" t="s">
        <v>58</v>
      </c>
      <c r="T374" s="1" t="s">
        <v>58</v>
      </c>
      <c r="U374" s="1" t="s">
        <v>58</v>
      </c>
      <c r="V374" s="1" t="s">
        <v>58</v>
      </c>
      <c r="W374" s="1" t="s">
        <v>58</v>
      </c>
      <c r="X374" s="1" t="s">
        <v>58</v>
      </c>
      <c r="Y374" s="1" t="s">
        <v>58</v>
      </c>
      <c r="Z374" s="1" t="s">
        <v>58</v>
      </c>
      <c r="AA374" s="1" t="s">
        <v>58</v>
      </c>
      <c r="AB374" s="1" t="s">
        <v>58</v>
      </c>
      <c r="AC374" s="1" t="s">
        <v>58</v>
      </c>
      <c r="AD374" s="1" t="s">
        <v>58</v>
      </c>
      <c r="AE374" s="1" t="s">
        <v>58</v>
      </c>
      <c r="AF374" s="1" t="s">
        <v>58</v>
      </c>
      <c r="AG374" s="1" t="s">
        <v>58</v>
      </c>
      <c r="AH374" s="1" t="s">
        <v>58</v>
      </c>
      <c r="AI374" s="1" t="s">
        <v>58</v>
      </c>
      <c r="AJ374" s="1" t="s">
        <v>58</v>
      </c>
      <c r="AK374" s="1" t="s">
        <v>58</v>
      </c>
      <c r="AL374" s="1" t="s">
        <v>58</v>
      </c>
      <c r="AM374" s="1" t="s">
        <v>58</v>
      </c>
      <c r="AN374" s="1" t="s">
        <v>58</v>
      </c>
      <c r="AO374" s="1" t="s">
        <v>58</v>
      </c>
      <c r="AP374" s="1" t="s">
        <v>58</v>
      </c>
      <c r="AQ374" s="1" t="n">
        <v>46</v>
      </c>
      <c r="AR374" s="1" t="s">
        <v>58</v>
      </c>
      <c r="AS374" s="1" t="s">
        <v>58</v>
      </c>
      <c r="AT374" s="1" t="s">
        <v>58</v>
      </c>
      <c r="AU374" s="1" t="n">
        <v>46</v>
      </c>
      <c r="AV374" s="1" t="s">
        <v>58</v>
      </c>
      <c r="AW374" s="1" t="s">
        <v>58</v>
      </c>
      <c r="AX374" s="1" t="s">
        <v>58</v>
      </c>
      <c r="AY374" s="1" t="s">
        <v>58</v>
      </c>
      <c r="AZ374" s="8" t="n">
        <v>84.95315625</v>
      </c>
      <c r="BA374" s="8" t="n">
        <v>6.95661153933777</v>
      </c>
      <c r="BB374" s="8" t="n">
        <v>74.3294705882353</v>
      </c>
      <c r="BC374" s="8" t="n">
        <v>9.2742399381367</v>
      </c>
      <c r="BD374" s="8" t="n">
        <v>84.95315625</v>
      </c>
      <c r="BE374" s="8" t="n">
        <v>6.95661153933777</v>
      </c>
      <c r="BF374" s="8" t="n">
        <v>74.3294705882353</v>
      </c>
      <c r="BG374" s="8" t="n">
        <v>9.2742399381367</v>
      </c>
      <c r="BH374" s="8" t="n">
        <v>84.95315625</v>
      </c>
      <c r="BI374" s="8" t="n">
        <v>6.95661153933777</v>
      </c>
      <c r="BJ374" s="8" t="n">
        <v>74.3294705882353</v>
      </c>
      <c r="BK374" s="8" t="n">
        <v>9.2742399381367</v>
      </c>
      <c r="BL374" s="8" t="n">
        <f aca="false">LOG(AZ374/BB374,2)</f>
        <v>0.192733216150569</v>
      </c>
      <c r="BM374" s="8" t="n">
        <f aca="false">LOG(BD374/BF374,2)</f>
        <v>0.192733216150569</v>
      </c>
      <c r="BN374" s="8" t="n">
        <f aca="false">LOG(BH374/BJ374,2)</f>
        <v>0.192733216150569</v>
      </c>
      <c r="BO374" s="1" t="s">
        <v>688</v>
      </c>
      <c r="BP374" s="1" t="n">
        <v>91.566</v>
      </c>
      <c r="BQ374" s="1" t="n">
        <v>83</v>
      </c>
      <c r="BR374" s="1" t="n">
        <v>7</v>
      </c>
      <c r="BS374" s="1" t="n">
        <v>0</v>
      </c>
      <c r="BT374" s="1" t="n">
        <v>1</v>
      </c>
      <c r="BU374" s="1" t="n">
        <v>83</v>
      </c>
      <c r="BV374" s="1" t="n">
        <v>1</v>
      </c>
      <c r="BW374" s="1" t="n">
        <v>83</v>
      </c>
      <c r="BX374" s="1" t="n">
        <v>1.04E-049</v>
      </c>
      <c r="BY374" s="1" t="n">
        <v>150</v>
      </c>
      <c r="BZ374" s="1" t="n">
        <v>968</v>
      </c>
    </row>
    <row r="375" customFormat="false" ht="15" hidden="false" customHeight="false" outlineLevel="0" collapsed="false">
      <c r="A375" s="1" t="s">
        <v>686</v>
      </c>
      <c r="B375" s="1" t="n">
        <v>23163</v>
      </c>
      <c r="C375" s="1" t="s">
        <v>689</v>
      </c>
      <c r="D375" s="1" t="n">
        <v>327</v>
      </c>
      <c r="E375" s="1" t="n">
        <v>8.1E-005</v>
      </c>
      <c r="F375" s="1" t="n">
        <v>0.999919</v>
      </c>
      <c r="G375" s="1" t="n">
        <v>0</v>
      </c>
      <c r="H375" s="1" t="n">
        <v>6E-005</v>
      </c>
      <c r="I375" s="1" t="n">
        <v>0.99994</v>
      </c>
      <c r="J375" s="1" t="n">
        <v>0</v>
      </c>
      <c r="K375" s="1" t="s">
        <v>58</v>
      </c>
      <c r="L375" s="1" t="s">
        <v>58</v>
      </c>
      <c r="M375" s="1" t="s">
        <v>58</v>
      </c>
      <c r="N375" s="1" t="s">
        <v>58</v>
      </c>
      <c r="O375" s="1" t="s">
        <v>58</v>
      </c>
      <c r="P375" s="1" t="s">
        <v>58</v>
      </c>
      <c r="Q375" s="1" t="s">
        <v>58</v>
      </c>
      <c r="R375" s="1" t="s">
        <v>58</v>
      </c>
      <c r="S375" s="1" t="s">
        <v>58</v>
      </c>
      <c r="T375" s="1" t="s">
        <v>58</v>
      </c>
      <c r="U375" s="1" t="s">
        <v>58</v>
      </c>
      <c r="V375" s="1" t="s">
        <v>58</v>
      </c>
      <c r="W375" s="1" t="s">
        <v>58</v>
      </c>
      <c r="X375" s="1" t="s">
        <v>58</v>
      </c>
      <c r="Y375" s="1" t="s">
        <v>58</v>
      </c>
      <c r="Z375" s="1" t="s">
        <v>58</v>
      </c>
      <c r="AA375" s="1" t="s">
        <v>58</v>
      </c>
      <c r="AB375" s="1" t="s">
        <v>58</v>
      </c>
      <c r="AC375" s="1" t="s">
        <v>58</v>
      </c>
      <c r="AD375" s="1" t="s">
        <v>58</v>
      </c>
      <c r="AE375" s="1" t="s">
        <v>58</v>
      </c>
      <c r="AF375" s="1" t="s">
        <v>58</v>
      </c>
      <c r="AG375" s="1" t="s">
        <v>58</v>
      </c>
      <c r="AH375" s="1" t="s">
        <v>58</v>
      </c>
      <c r="AI375" s="1" t="s">
        <v>58</v>
      </c>
      <c r="AJ375" s="1" t="s">
        <v>58</v>
      </c>
      <c r="AK375" s="1" t="s">
        <v>58</v>
      </c>
      <c r="AL375" s="1" t="s">
        <v>58</v>
      </c>
      <c r="AM375" s="1" t="s">
        <v>58</v>
      </c>
      <c r="AN375" s="1" t="s">
        <v>58</v>
      </c>
      <c r="AO375" s="1" t="s">
        <v>58</v>
      </c>
      <c r="AP375" s="1" t="s">
        <v>58</v>
      </c>
      <c r="AQ375" s="1" t="n">
        <v>0</v>
      </c>
      <c r="AR375" s="1" t="s">
        <v>58</v>
      </c>
      <c r="AS375" s="1" t="s">
        <v>58</v>
      </c>
      <c r="AT375" s="1" t="s">
        <v>58</v>
      </c>
      <c r="AU375" s="1" t="n">
        <v>0</v>
      </c>
      <c r="AV375" s="1" t="s">
        <v>58</v>
      </c>
      <c r="AW375" s="1" t="s">
        <v>58</v>
      </c>
      <c r="AX375" s="1" t="s">
        <v>58</v>
      </c>
      <c r="AY375" s="1" t="s">
        <v>58</v>
      </c>
      <c r="AZ375" s="8" t="n">
        <v>34.59416875</v>
      </c>
      <c r="BA375" s="8" t="n">
        <v>2.99461504899098</v>
      </c>
      <c r="BB375" s="8" t="n">
        <v>28.7987764705882</v>
      </c>
      <c r="BC375" s="8" t="n">
        <v>3.10423961249831</v>
      </c>
      <c r="BD375" s="8" t="n">
        <v>34.59416875</v>
      </c>
      <c r="BE375" s="8" t="n">
        <v>2.99401994365044</v>
      </c>
      <c r="BF375" s="8" t="n">
        <v>28.7987764705882</v>
      </c>
      <c r="BG375" s="8" t="n">
        <v>3.10438886853721</v>
      </c>
      <c r="BH375" s="8" t="n">
        <v>34.59416875</v>
      </c>
      <c r="BI375" s="8" t="n">
        <v>2.99461504899098</v>
      </c>
      <c r="BJ375" s="8" t="n">
        <v>28.7987764705882</v>
      </c>
      <c r="BK375" s="8" t="n">
        <v>3.10423961249831</v>
      </c>
      <c r="BL375" s="8" t="n">
        <f aca="false">LOG(AZ375/BB375,2)</f>
        <v>0.264521355905874</v>
      </c>
      <c r="BM375" s="8" t="n">
        <f aca="false">LOG(BD375/BF375,2)</f>
        <v>0.264521355905874</v>
      </c>
      <c r="BN375" s="8" t="n">
        <f aca="false">LOG(BH375/BJ375,2)</f>
        <v>0.264521355905874</v>
      </c>
      <c r="BO375" s="1" t="s">
        <v>690</v>
      </c>
      <c r="BP375" s="1" t="n">
        <v>86.364</v>
      </c>
      <c r="BQ375" s="1" t="n">
        <v>110</v>
      </c>
      <c r="BR375" s="1" t="n">
        <v>14</v>
      </c>
      <c r="BS375" s="1" t="n">
        <v>1</v>
      </c>
      <c r="BT375" s="1" t="n">
        <v>1</v>
      </c>
      <c r="BU375" s="1" t="n">
        <v>109</v>
      </c>
      <c r="BV375" s="1" t="n">
        <v>1</v>
      </c>
      <c r="BW375" s="1" t="n">
        <v>110</v>
      </c>
      <c r="BX375" s="1" t="n">
        <v>5.25E-065</v>
      </c>
      <c r="BY375" s="1" t="n">
        <v>191</v>
      </c>
      <c r="BZ375" s="1" t="n">
        <v>2</v>
      </c>
    </row>
  </sheetData>
  <mergeCells count="10">
    <mergeCell ref="AY1:BB1"/>
    <mergeCell ref="BO1:CF1"/>
    <mergeCell ref="CG1:CP1"/>
    <mergeCell ref="CQ1:CQ3"/>
    <mergeCell ref="AZ2:BC2"/>
    <mergeCell ref="BD2:BG2"/>
    <mergeCell ref="BH2:BK2"/>
    <mergeCell ref="BL2:BN2"/>
    <mergeCell ref="CC2:CF2"/>
    <mergeCell ref="CM2:CP2"/>
  </mergeCells>
  <conditionalFormatting sqref="K4:X375">
    <cfRule type="cellIs" priority="2" operator="greaterThan" aboveAverage="0" equalAverage="0" bottom="0" percent="0" rank="0" text="" dxfId="0">
      <formula>0.8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5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pane xSplit="0" ySplit="1" topLeftCell="BM1" activePane="topLeft" state="split"/>
      <selection pane="topLeft" activeCell="K1" activeCellId="0" sqref="K1"/>
      <selection pane="bottomLeft" activeCell="G1" activeCellId="0" sqref="G1"/>
    </sheetView>
  </sheetViews>
  <sheetFormatPr defaultColWidth="10.82421875" defaultRowHeight="15" zeroHeight="false" outlineLevelRow="0" outlineLevelCol="0"/>
  <cols>
    <col collapsed="false" customWidth="true" hidden="false" outlineLevel="0" max="1" min="1" style="24" width="3.82"/>
    <col collapsed="false" customWidth="true" hidden="false" outlineLevel="0" max="2" min="2" style="24" width="15.32"/>
    <col collapsed="false" customWidth="true" hidden="false" outlineLevel="0" max="3" min="3" style="24" width="10.5"/>
    <col collapsed="false" customWidth="true" hidden="false" outlineLevel="0" max="4" min="4" style="24" width="24.5"/>
    <col collapsed="false" customWidth="true" hidden="false" outlineLevel="0" max="5" min="5" style="24" width="11.66"/>
    <col collapsed="false" customWidth="true" hidden="false" outlineLevel="0" max="6" min="6" style="24" width="52.15"/>
    <col collapsed="false" customWidth="false" hidden="false" outlineLevel="0" max="7" min="7" style="24" width="10.82"/>
    <col collapsed="false" customWidth="true" hidden="false" outlineLevel="0" max="8" min="8" style="24" width="13.82"/>
    <col collapsed="false" customWidth="true" hidden="false" outlineLevel="0" max="9" min="9" style="24" width="9.66"/>
    <col collapsed="false" customWidth="true" hidden="false" outlineLevel="0" max="13" min="10" style="24" width="14.66"/>
    <col collapsed="false" customWidth="true" hidden="false" outlineLevel="0" max="14" min="14" style="24" width="13.99"/>
    <col collapsed="false" customWidth="true" hidden="false" outlineLevel="0" max="15" min="15" style="24" width="7.82"/>
    <col collapsed="false" customWidth="true" hidden="false" outlineLevel="0" max="16" min="16" style="24" width="12.82"/>
    <col collapsed="false" customWidth="true" hidden="false" outlineLevel="0" max="17" min="17" style="24" width="10.32"/>
    <col collapsed="false" customWidth="true" hidden="false" outlineLevel="0" max="18" min="18" style="24" width="12.82"/>
    <col collapsed="false" customWidth="true" hidden="false" outlineLevel="0" max="19" min="19" style="24" width="10.32"/>
    <col collapsed="false" customWidth="true" hidden="false" outlineLevel="0" max="20" min="20" style="24" width="11.5"/>
    <col collapsed="false" customWidth="true" hidden="false" outlineLevel="0" max="21" min="21" style="24" width="5.15"/>
    <col collapsed="false" customWidth="true" hidden="false" outlineLevel="0" max="22" min="22" style="24" width="32.99"/>
    <col collapsed="false" customWidth="true" hidden="false" outlineLevel="0" max="23" min="23" style="24" width="8.15"/>
    <col collapsed="false" customWidth="true" hidden="false" outlineLevel="0" max="24" min="24" style="24" width="6.99"/>
    <col collapsed="false" customWidth="true" hidden="false" outlineLevel="0" max="25" min="25" style="24" width="10.66"/>
    <col collapsed="false" customWidth="true" hidden="false" outlineLevel="0" max="26" min="26" style="24" width="9.33"/>
    <col collapsed="false" customWidth="true" hidden="false" outlineLevel="0" max="27" min="27" style="24" width="6.82"/>
    <col collapsed="false" customWidth="true" hidden="false" outlineLevel="0" max="28" min="28" style="24" width="5.82"/>
    <col collapsed="false" customWidth="true" hidden="false" outlineLevel="0" max="29" min="29" style="24" width="6.82"/>
    <col collapsed="false" customWidth="true" hidden="false" outlineLevel="0" max="30" min="30" style="24" width="5.82"/>
    <col collapsed="false" customWidth="true" hidden="false" outlineLevel="0" max="31" min="31" style="24" width="11.82"/>
    <col collapsed="false" customWidth="true" hidden="false" outlineLevel="0" max="32" min="32" style="24" width="8.99"/>
    <col collapsed="false" customWidth="true" hidden="false" outlineLevel="0" max="33" min="33" style="24" width="5.82"/>
    <col collapsed="false" customWidth="false" hidden="false" outlineLevel="0" max="257" min="34" style="24" width="10.82"/>
  </cols>
  <sheetData>
    <row r="1" customFormat="false" ht="15" hidden="false" customHeight="false" outlineLevel="0" collapsed="false">
      <c r="B1" s="1"/>
      <c r="C1" s="1"/>
      <c r="D1" s="1"/>
      <c r="E1" s="1"/>
      <c r="F1" s="1"/>
      <c r="G1" s="1"/>
      <c r="H1" s="2"/>
      <c r="I1" s="1"/>
      <c r="J1" s="1"/>
      <c r="K1" s="1"/>
      <c r="L1" s="1"/>
      <c r="M1" s="1"/>
      <c r="N1" s="1"/>
      <c r="O1" s="3"/>
      <c r="P1" s="3"/>
      <c r="Q1" s="3"/>
      <c r="R1" s="4"/>
      <c r="S1" s="4"/>
      <c r="T1" s="4"/>
      <c r="U1" s="4"/>
      <c r="V1" s="3" t="s">
        <v>0</v>
      </c>
      <c r="W1" s="3"/>
      <c r="X1" s="3"/>
      <c r="Y1" s="3"/>
      <c r="Z1" s="3"/>
      <c r="AA1" s="3"/>
      <c r="AB1" s="3"/>
      <c r="AC1" s="3"/>
      <c r="AD1" s="3"/>
      <c r="AE1" s="3"/>
      <c r="AF1" s="3"/>
      <c r="AG1" s="3"/>
    </row>
    <row r="2" customFormat="false" ht="15" hidden="false" customHeight="false" outlineLevel="0" collapsed="false">
      <c r="B2" s="1"/>
      <c r="C2" s="1"/>
      <c r="D2" s="1"/>
      <c r="E2" s="1"/>
      <c r="F2" s="1"/>
      <c r="G2" s="25" t="s">
        <v>691</v>
      </c>
      <c r="H2" s="26" t="s">
        <v>4</v>
      </c>
      <c r="I2" s="25" t="s">
        <v>10</v>
      </c>
      <c r="J2" s="25"/>
      <c r="K2" s="25"/>
      <c r="L2" s="25"/>
      <c r="M2" s="25"/>
      <c r="N2" s="25"/>
      <c r="O2" s="4"/>
      <c r="P2" s="3" t="s">
        <v>692</v>
      </c>
      <c r="Q2" s="3"/>
      <c r="R2" s="3" t="s">
        <v>13</v>
      </c>
      <c r="S2" s="3"/>
      <c r="T2" s="3" t="s">
        <v>693</v>
      </c>
      <c r="U2" s="3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27" t="s">
        <v>694</v>
      </c>
      <c r="AI2" s="27"/>
    </row>
    <row r="3" customFormat="false" ht="15" hidden="false" customHeight="false" outlineLevel="0" collapsed="false">
      <c r="A3" s="1" t="s">
        <v>695</v>
      </c>
      <c r="B3" s="1" t="s">
        <v>696</v>
      </c>
      <c r="C3" s="1" t="s">
        <v>697</v>
      </c>
      <c r="D3" s="1" t="s">
        <v>698</v>
      </c>
      <c r="E3" s="1" t="s">
        <v>699</v>
      </c>
      <c r="F3" s="1" t="s">
        <v>700</v>
      </c>
      <c r="G3" s="1" t="s">
        <v>701</v>
      </c>
      <c r="H3" s="2" t="s">
        <v>701</v>
      </c>
      <c r="I3" s="1" t="s">
        <v>33</v>
      </c>
      <c r="J3" s="1" t="s">
        <v>702</v>
      </c>
      <c r="K3" s="1" t="s">
        <v>703</v>
      </c>
      <c r="L3" s="1" t="s">
        <v>34</v>
      </c>
      <c r="M3" s="1" t="s">
        <v>35</v>
      </c>
      <c r="N3" s="1" t="s">
        <v>36</v>
      </c>
      <c r="O3" s="4" t="s">
        <v>37</v>
      </c>
      <c r="P3" s="4" t="s">
        <v>38</v>
      </c>
      <c r="Q3" s="4" t="s">
        <v>40</v>
      </c>
      <c r="R3" s="4" t="s">
        <v>38</v>
      </c>
      <c r="S3" s="4" t="s">
        <v>40</v>
      </c>
      <c r="T3" s="4" t="s">
        <v>42</v>
      </c>
      <c r="U3" s="4" t="s">
        <v>44</v>
      </c>
      <c r="V3" s="4" t="s">
        <v>45</v>
      </c>
      <c r="W3" s="4" t="s">
        <v>46</v>
      </c>
      <c r="X3" s="4" t="s">
        <v>18</v>
      </c>
      <c r="Y3" s="4" t="s">
        <v>47</v>
      </c>
      <c r="Z3" s="4" t="s">
        <v>48</v>
      </c>
      <c r="AA3" s="4" t="s">
        <v>49</v>
      </c>
      <c r="AB3" s="4" t="s">
        <v>50</v>
      </c>
      <c r="AC3" s="4" t="s">
        <v>51</v>
      </c>
      <c r="AD3" s="4" t="s">
        <v>52</v>
      </c>
      <c r="AE3" s="4" t="s">
        <v>53</v>
      </c>
      <c r="AF3" s="4" t="s">
        <v>54</v>
      </c>
      <c r="AG3" s="4" t="s">
        <v>55</v>
      </c>
      <c r="AH3" s="24" t="s">
        <v>704</v>
      </c>
      <c r="AI3" s="24" t="s">
        <v>705</v>
      </c>
    </row>
    <row r="4" customFormat="false" ht="30" hidden="false" customHeight="false" outlineLevel="0" collapsed="false">
      <c r="A4" s="28"/>
      <c r="B4" s="1" t="s">
        <v>88</v>
      </c>
      <c r="C4" s="1" t="n">
        <v>45946879</v>
      </c>
      <c r="D4" s="1" t="s">
        <v>281</v>
      </c>
      <c r="E4" s="1" t="n">
        <v>519</v>
      </c>
      <c r="F4" s="29" t="s">
        <v>706</v>
      </c>
      <c r="G4" s="1" t="s">
        <v>58</v>
      </c>
      <c r="H4" s="8" t="s">
        <v>707</v>
      </c>
      <c r="I4" s="1" t="n">
        <v>1776</v>
      </c>
      <c r="J4" s="1" t="n">
        <v>6.37542171077886</v>
      </c>
      <c r="K4" s="1" t="n">
        <v>1.92848397576932</v>
      </c>
      <c r="L4" s="1" t="n">
        <v>-1.77949618972283</v>
      </c>
      <c r="M4" s="1" t="n">
        <v>1.19075673908183</v>
      </c>
      <c r="N4" s="2" t="n">
        <v>3.47604057591871E-019</v>
      </c>
      <c r="O4" s="1" t="s">
        <v>279</v>
      </c>
      <c r="P4" s="8" t="n">
        <v>2.9081808125</v>
      </c>
      <c r="Q4" s="8" t="n">
        <v>0.0389507411764706</v>
      </c>
      <c r="R4" s="8" t="n">
        <v>3.6404451875</v>
      </c>
      <c r="S4" s="8" t="n">
        <v>0.0218033294117647</v>
      </c>
      <c r="T4" s="8" t="n">
        <f aca="false">LOG(P4/Q4,2)</f>
        <v>6.22232237862258</v>
      </c>
      <c r="U4" s="8" t="n">
        <f aca="false">LOG(R4/S4,2)</f>
        <v>7.38342262293</v>
      </c>
      <c r="V4" s="1" t="s">
        <v>282</v>
      </c>
      <c r="W4" s="1" t="n">
        <v>93.289</v>
      </c>
      <c r="X4" s="1" t="n">
        <v>149</v>
      </c>
      <c r="Y4" s="1" t="n">
        <v>10</v>
      </c>
      <c r="Z4" s="1" t="n">
        <v>0</v>
      </c>
      <c r="AA4" s="1" t="n">
        <v>1</v>
      </c>
      <c r="AB4" s="1" t="n">
        <v>149</v>
      </c>
      <c r="AC4" s="1" t="n">
        <v>702</v>
      </c>
      <c r="AD4" s="1" t="n">
        <v>850</v>
      </c>
      <c r="AE4" s="1" t="n">
        <v>1.5E-094</v>
      </c>
      <c r="AF4" s="1" t="n">
        <v>291</v>
      </c>
      <c r="AG4" s="1" t="n">
        <v>3528</v>
      </c>
      <c r="AH4" s="24" t="s">
        <v>58</v>
      </c>
      <c r="AI4" s="24" t="s">
        <v>58</v>
      </c>
    </row>
    <row r="5" customFormat="false" ht="15" hidden="false" customHeight="false" outlineLevel="0" collapsed="false">
      <c r="A5" s="28"/>
      <c r="B5" s="1" t="s">
        <v>88</v>
      </c>
      <c r="C5" s="1" t="n">
        <v>46148359</v>
      </c>
      <c r="D5" s="1" t="s">
        <v>292</v>
      </c>
      <c r="E5" s="1" t="n">
        <v>405</v>
      </c>
      <c r="F5" s="29" t="s">
        <v>708</v>
      </c>
      <c r="G5" s="1" t="s">
        <v>58</v>
      </c>
      <c r="H5" s="1" t="s">
        <v>58</v>
      </c>
      <c r="I5" s="1" t="n">
        <v>0</v>
      </c>
      <c r="J5" s="1" t="s">
        <v>58</v>
      </c>
      <c r="K5" s="1" t="s">
        <v>58</v>
      </c>
      <c r="L5" s="1" t="s">
        <v>58</v>
      </c>
      <c r="M5" s="1" t="s">
        <v>58</v>
      </c>
      <c r="N5" s="1" t="s">
        <v>58</v>
      </c>
      <c r="O5" s="1" t="s">
        <v>279</v>
      </c>
      <c r="P5" s="8" t="n">
        <v>0.06640621875</v>
      </c>
      <c r="Q5" s="8" t="n">
        <v>0.00829831764705882</v>
      </c>
      <c r="R5" s="8" t="n">
        <v>0.06640621875</v>
      </c>
      <c r="S5" s="8" t="n">
        <v>0.00829831764705882</v>
      </c>
      <c r="T5" s="8" t="n">
        <f aca="false">LOG(P5/Q5,2)</f>
        <v>3.0004275645445</v>
      </c>
      <c r="U5" s="8" t="n">
        <f aca="false">LOG(R5/S5,2)</f>
        <v>3.0004275645445</v>
      </c>
      <c r="V5" s="1" t="s">
        <v>292</v>
      </c>
      <c r="W5" s="1" t="n">
        <v>100</v>
      </c>
      <c r="X5" s="1" t="n">
        <v>134</v>
      </c>
      <c r="Y5" s="1" t="n">
        <v>0</v>
      </c>
      <c r="Z5" s="1" t="n">
        <v>0</v>
      </c>
      <c r="AA5" s="1" t="n">
        <v>1</v>
      </c>
      <c r="AB5" s="1" t="n">
        <v>134</v>
      </c>
      <c r="AC5" s="1" t="n">
        <v>1</v>
      </c>
      <c r="AD5" s="1" t="n">
        <v>134</v>
      </c>
      <c r="AE5" s="1" t="n">
        <v>4.81E-098</v>
      </c>
      <c r="AF5" s="1" t="n">
        <v>276</v>
      </c>
      <c r="AG5" s="1" t="n">
        <v>9</v>
      </c>
      <c r="AH5" s="24" t="s">
        <v>58</v>
      </c>
      <c r="AI5" s="24" t="s">
        <v>58</v>
      </c>
    </row>
    <row r="6" customFormat="false" ht="60" hidden="false" customHeight="false" outlineLevel="0" collapsed="false">
      <c r="A6" s="28"/>
      <c r="B6" s="1" t="s">
        <v>88</v>
      </c>
      <c r="C6" s="1" t="n">
        <v>48237842</v>
      </c>
      <c r="D6" s="1" t="s">
        <v>402</v>
      </c>
      <c r="E6" s="1" t="n">
        <v>705</v>
      </c>
      <c r="F6" s="29" t="s">
        <v>709</v>
      </c>
      <c r="G6" s="1" t="s">
        <v>58</v>
      </c>
      <c r="H6" s="1" t="s">
        <v>58</v>
      </c>
      <c r="I6" s="1" t="n">
        <v>12</v>
      </c>
      <c r="J6" s="1" t="s">
        <v>58</v>
      </c>
      <c r="K6" s="1" t="s">
        <v>58</v>
      </c>
      <c r="L6" s="1" t="s">
        <v>58</v>
      </c>
      <c r="M6" s="1" t="s">
        <v>58</v>
      </c>
      <c r="N6" s="1" t="s">
        <v>58</v>
      </c>
      <c r="O6" s="1" t="s">
        <v>279</v>
      </c>
      <c r="P6" s="8" t="n">
        <v>5.12046</v>
      </c>
      <c r="Q6" s="8" t="n">
        <v>0.0338247235294118</v>
      </c>
      <c r="R6" s="8" t="n">
        <v>5.120306875</v>
      </c>
      <c r="S6" s="8" t="n">
        <v>0.0338247235294118</v>
      </c>
      <c r="T6" s="8" t="n">
        <f aca="false">LOG(P6/Q6,2)</f>
        <v>7.24205146910778</v>
      </c>
      <c r="U6" s="8" t="n">
        <f aca="false">LOG(R6/S6,2)</f>
        <v>7.24200832533137</v>
      </c>
      <c r="V6" s="1" t="s">
        <v>76</v>
      </c>
      <c r="W6" s="1" t="n">
        <v>82.143</v>
      </c>
      <c r="X6" s="1" t="n">
        <v>224</v>
      </c>
      <c r="Y6" s="1" t="n">
        <v>32</v>
      </c>
      <c r="Z6" s="1" t="n">
        <v>4</v>
      </c>
      <c r="AA6" s="1" t="n">
        <v>1</v>
      </c>
      <c r="AB6" s="1" t="n">
        <v>219</v>
      </c>
      <c r="AC6" s="1" t="n">
        <v>1</v>
      </c>
      <c r="AD6" s="1" t="n">
        <v>221</v>
      </c>
      <c r="AE6" s="1" t="n">
        <v>5.37E-127</v>
      </c>
      <c r="AF6" s="1" t="n">
        <v>361</v>
      </c>
      <c r="AG6" s="1" t="n">
        <v>6</v>
      </c>
      <c r="AH6" s="24" t="n">
        <v>0</v>
      </c>
      <c r="AI6" s="24" t="s">
        <v>58</v>
      </c>
    </row>
    <row r="7" customFormat="false" ht="15" hidden="false" customHeight="false" outlineLevel="0" collapsed="false">
      <c r="A7" s="28"/>
      <c r="B7" s="1" t="s">
        <v>88</v>
      </c>
      <c r="C7" s="1" t="n">
        <v>48275178</v>
      </c>
      <c r="D7" s="1" t="s">
        <v>403</v>
      </c>
      <c r="E7" s="1" t="n">
        <v>363</v>
      </c>
      <c r="F7" s="29" t="s">
        <v>708</v>
      </c>
      <c r="G7" s="1" t="s">
        <v>58</v>
      </c>
      <c r="H7" s="1" t="s">
        <v>58</v>
      </c>
      <c r="I7" s="1" t="n">
        <v>20</v>
      </c>
      <c r="J7" s="1" t="s">
        <v>58</v>
      </c>
      <c r="K7" s="1" t="s">
        <v>58</v>
      </c>
      <c r="L7" s="1" t="s">
        <v>58</v>
      </c>
      <c r="M7" s="1" t="s">
        <v>58</v>
      </c>
      <c r="N7" s="1" t="s">
        <v>58</v>
      </c>
      <c r="O7" s="1" t="s">
        <v>279</v>
      </c>
      <c r="P7" s="8" t="n">
        <v>2.824327375</v>
      </c>
      <c r="Q7" s="8" t="n">
        <v>0.0192413529411765</v>
      </c>
      <c r="R7" s="8" t="n">
        <v>3.1381425</v>
      </c>
      <c r="S7" s="8" t="n">
        <v>0.556212382352941</v>
      </c>
      <c r="T7" s="8" t="n">
        <f aca="false">LOG(P7/Q7,2)</f>
        <v>7.19755326985857</v>
      </c>
      <c r="U7" s="8" t="n">
        <f aca="false">LOG(R7/S7,2)</f>
        <v>2.49620309786314</v>
      </c>
      <c r="V7" s="1" t="s">
        <v>404</v>
      </c>
      <c r="W7" s="1" t="n">
        <v>72.727</v>
      </c>
      <c r="X7" s="1" t="n">
        <v>33</v>
      </c>
      <c r="Y7" s="1" t="n">
        <v>9</v>
      </c>
      <c r="Z7" s="1" t="n">
        <v>0</v>
      </c>
      <c r="AA7" s="1" t="n">
        <v>64</v>
      </c>
      <c r="AB7" s="1" t="n">
        <v>96</v>
      </c>
      <c r="AC7" s="1" t="n">
        <v>1</v>
      </c>
      <c r="AD7" s="1" t="n">
        <v>33</v>
      </c>
      <c r="AE7" s="1" t="n">
        <v>5.11E-009</v>
      </c>
      <c r="AF7" s="1" t="n">
        <v>48.9</v>
      </c>
      <c r="AG7" s="1" t="n">
        <v>9</v>
      </c>
      <c r="AH7" s="24" t="s">
        <v>58</v>
      </c>
      <c r="AI7" s="24" t="s">
        <v>58</v>
      </c>
    </row>
    <row r="8" customFormat="false" ht="15" hidden="false" customHeight="false" outlineLevel="0" collapsed="false">
      <c r="A8" s="28"/>
      <c r="B8" s="1" t="s">
        <v>88</v>
      </c>
      <c r="C8" s="1" t="n">
        <v>48627137</v>
      </c>
      <c r="D8" s="1" t="s">
        <v>430</v>
      </c>
      <c r="E8" s="1" t="n">
        <v>297</v>
      </c>
      <c r="F8" s="29" t="s">
        <v>708</v>
      </c>
      <c r="G8" s="1" t="s">
        <v>58</v>
      </c>
      <c r="H8" s="1" t="s">
        <v>58</v>
      </c>
      <c r="I8" s="1" t="n">
        <v>0</v>
      </c>
      <c r="J8" s="1" t="s">
        <v>58</v>
      </c>
      <c r="K8" s="1" t="s">
        <v>58</v>
      </c>
      <c r="L8" s="1" t="s">
        <v>58</v>
      </c>
      <c r="M8" s="1" t="s">
        <v>58</v>
      </c>
      <c r="N8" s="1" t="s">
        <v>58</v>
      </c>
      <c r="O8" s="1" t="s">
        <v>279</v>
      </c>
      <c r="P8" s="8" t="n">
        <v>2.887246625</v>
      </c>
      <c r="Q8" s="8" t="n">
        <v>0.0103338823529412</v>
      </c>
      <c r="R8" s="8" t="n">
        <v>2.887246625</v>
      </c>
      <c r="S8" s="8" t="n">
        <v>0.0103338823529412</v>
      </c>
      <c r="T8" s="8" t="n">
        <f aca="false">LOG(P8/Q8,2)</f>
        <v>8.12616817134926</v>
      </c>
      <c r="U8" s="8" t="n">
        <f aca="false">LOG(R8/S8,2)</f>
        <v>8.12616817134926</v>
      </c>
      <c r="V8" s="1" t="s">
        <v>430</v>
      </c>
      <c r="W8" s="1" t="n">
        <v>100</v>
      </c>
      <c r="X8" s="1" t="n">
        <v>98</v>
      </c>
      <c r="Y8" s="1" t="n">
        <v>0</v>
      </c>
      <c r="Z8" s="1" t="n">
        <v>0</v>
      </c>
      <c r="AA8" s="1" t="n">
        <v>1</v>
      </c>
      <c r="AB8" s="1" t="n">
        <v>98</v>
      </c>
      <c r="AC8" s="1" t="n">
        <v>1</v>
      </c>
      <c r="AD8" s="1" t="n">
        <v>98</v>
      </c>
      <c r="AE8" s="1" t="n">
        <v>2.21E-066</v>
      </c>
      <c r="AF8" s="1" t="n">
        <v>194</v>
      </c>
      <c r="AG8" s="1" t="n">
        <v>9</v>
      </c>
      <c r="AH8" s="24" t="s">
        <v>58</v>
      </c>
      <c r="AI8" s="24" t="s">
        <v>58</v>
      </c>
    </row>
    <row r="9" customFormat="false" ht="75" hidden="false" customHeight="false" outlineLevel="0" collapsed="false">
      <c r="B9" s="1" t="s">
        <v>632</v>
      </c>
      <c r="C9" s="1" t="n">
        <v>683</v>
      </c>
      <c r="D9" s="1" t="s">
        <v>282</v>
      </c>
      <c r="E9" s="1" t="n">
        <v>2586</v>
      </c>
      <c r="F9" s="29" t="s">
        <v>710</v>
      </c>
      <c r="G9" s="1" t="s">
        <v>58</v>
      </c>
      <c r="H9" s="8" t="s">
        <v>711</v>
      </c>
      <c r="I9" s="1" t="n">
        <v>6256</v>
      </c>
      <c r="J9" s="1" t="n">
        <v>4.84572835980229</v>
      </c>
      <c r="K9" s="1" t="n">
        <v>0.89091304919295</v>
      </c>
      <c r="L9" s="1" t="n">
        <v>-2.39341203955135</v>
      </c>
      <c r="M9" s="1" t="n">
        <v>2.92085390718916</v>
      </c>
      <c r="N9" s="2" t="n">
        <v>5.2400459051506E-016</v>
      </c>
      <c r="O9" s="1" t="s">
        <v>279</v>
      </c>
      <c r="P9" s="8" t="n">
        <v>4.784864375</v>
      </c>
      <c r="Q9" s="8" t="n">
        <v>0.480031764705882</v>
      </c>
      <c r="R9" s="8" t="n">
        <v>5.467359375</v>
      </c>
      <c r="S9" s="8" t="n">
        <v>0.481579</v>
      </c>
      <c r="T9" s="8" t="n">
        <f aca="false">LOG(P9/Q9,2)</f>
        <v>3.31727625244361</v>
      </c>
      <c r="U9" s="8" t="n">
        <f aca="false">LOG(R9/S9,2)</f>
        <v>3.50499982081756</v>
      </c>
      <c r="V9" s="1" t="s">
        <v>626</v>
      </c>
      <c r="W9" s="1" t="n">
        <v>77.287</v>
      </c>
      <c r="X9" s="1" t="n">
        <v>634</v>
      </c>
      <c r="Y9" s="1" t="n">
        <v>53</v>
      </c>
      <c r="Z9" s="1" t="n">
        <v>7</v>
      </c>
      <c r="AA9" s="1" t="n">
        <v>46</v>
      </c>
      <c r="AB9" s="1" t="n">
        <v>678</v>
      </c>
      <c r="AC9" s="1" t="n">
        <v>56</v>
      </c>
      <c r="AD9" s="1" t="n">
        <v>599</v>
      </c>
      <c r="AE9" s="1" t="n">
        <v>0</v>
      </c>
      <c r="AF9" s="1" t="n">
        <v>947</v>
      </c>
      <c r="AG9" s="1" t="n">
        <v>3382</v>
      </c>
      <c r="AH9" s="24" t="n">
        <v>0</v>
      </c>
      <c r="AI9" s="24" t="s">
        <v>58</v>
      </c>
    </row>
    <row r="10" customFormat="false" ht="15" hidden="false" customHeight="false" outlineLevel="0" collapsed="false">
      <c r="B10" s="1" t="s">
        <v>639</v>
      </c>
      <c r="C10" s="1" t="n">
        <v>1625</v>
      </c>
      <c r="D10" s="1" t="s">
        <v>640</v>
      </c>
      <c r="E10" s="1" t="n">
        <v>181</v>
      </c>
      <c r="F10" s="29" t="s">
        <v>708</v>
      </c>
      <c r="G10" s="1" t="s">
        <v>58</v>
      </c>
      <c r="H10" s="1" t="s">
        <v>58</v>
      </c>
      <c r="I10" s="1" t="n">
        <v>0</v>
      </c>
      <c r="J10" s="1" t="s">
        <v>58</v>
      </c>
      <c r="K10" s="1" t="s">
        <v>58</v>
      </c>
      <c r="L10" s="1" t="s">
        <v>58</v>
      </c>
      <c r="M10" s="1" t="s">
        <v>58</v>
      </c>
      <c r="N10" s="1" t="s">
        <v>58</v>
      </c>
      <c r="O10" s="1" t="s">
        <v>279</v>
      </c>
      <c r="P10" s="8" t="n">
        <v>11.95953375</v>
      </c>
      <c r="Q10" s="8" t="n">
        <v>0.214845882352941</v>
      </c>
      <c r="R10" s="8" t="n">
        <v>11.95953375</v>
      </c>
      <c r="S10" s="8" t="n">
        <v>0.214845882352941</v>
      </c>
      <c r="T10" s="8" t="n">
        <f aca="false">LOG(P10/Q10,2)</f>
        <v>5.79871520874479</v>
      </c>
      <c r="U10" s="8" t="n">
        <f aca="false">LOG(R10/S10,2)</f>
        <v>5.79871520874479</v>
      </c>
      <c r="V10" s="1" t="s">
        <v>640</v>
      </c>
      <c r="W10" s="1" t="n">
        <v>100</v>
      </c>
      <c r="X10" s="1" t="n">
        <v>60</v>
      </c>
      <c r="Y10" s="1" t="n">
        <v>0</v>
      </c>
      <c r="Z10" s="1" t="n">
        <v>0</v>
      </c>
      <c r="AA10" s="1" t="n">
        <v>1</v>
      </c>
      <c r="AB10" s="1" t="n">
        <v>60</v>
      </c>
      <c r="AC10" s="1" t="n">
        <v>1</v>
      </c>
      <c r="AD10" s="1" t="n">
        <v>60</v>
      </c>
      <c r="AE10" s="1" t="n">
        <v>2.5E-036</v>
      </c>
      <c r="AF10" s="1" t="n">
        <v>115</v>
      </c>
      <c r="AG10" s="1" t="n">
        <v>3897</v>
      </c>
      <c r="AH10" s="24" t="n">
        <v>1</v>
      </c>
      <c r="AI10" s="24" t="s">
        <v>712</v>
      </c>
    </row>
    <row r="11" customFormat="false" ht="15" hidden="false" customHeight="false" outlineLevel="0" collapsed="false">
      <c r="B11" s="1" t="s">
        <v>649</v>
      </c>
      <c r="C11" s="1" t="n">
        <v>2818</v>
      </c>
      <c r="D11" s="1" t="s">
        <v>650</v>
      </c>
      <c r="E11" s="1" t="n">
        <v>219</v>
      </c>
      <c r="F11" s="29" t="s">
        <v>708</v>
      </c>
      <c r="G11" s="1" t="s">
        <v>58</v>
      </c>
      <c r="H11" s="1" t="s">
        <v>58</v>
      </c>
      <c r="I11" s="1" t="n">
        <v>2</v>
      </c>
      <c r="J11" s="1" t="s">
        <v>58</v>
      </c>
      <c r="K11" s="1" t="s">
        <v>58</v>
      </c>
      <c r="L11" s="1" t="s">
        <v>58</v>
      </c>
      <c r="M11" s="1" t="s">
        <v>58</v>
      </c>
      <c r="N11" s="1" t="s">
        <v>58</v>
      </c>
      <c r="O11" s="1" t="s">
        <v>279</v>
      </c>
      <c r="P11" s="8" t="n">
        <v>3.116853375</v>
      </c>
      <c r="Q11" s="8" t="n">
        <v>0.0622604058823529</v>
      </c>
      <c r="R11" s="8" t="n">
        <v>3.116853375</v>
      </c>
      <c r="S11" s="8" t="n">
        <v>0.0622604058823529</v>
      </c>
      <c r="T11" s="8" t="n">
        <f aca="false">LOG(P11/Q11,2)</f>
        <v>5.64563149623255</v>
      </c>
      <c r="U11" s="8" t="n">
        <f aca="false">LOG(R11/S11,2)</f>
        <v>5.64563149623255</v>
      </c>
      <c r="V11" s="1" t="s">
        <v>650</v>
      </c>
      <c r="W11" s="1" t="n">
        <v>100</v>
      </c>
      <c r="X11" s="1" t="n">
        <v>72</v>
      </c>
      <c r="Y11" s="1" t="n">
        <v>0</v>
      </c>
      <c r="Z11" s="1" t="n">
        <v>0</v>
      </c>
      <c r="AA11" s="1" t="n">
        <v>1</v>
      </c>
      <c r="AB11" s="1" t="n">
        <v>72</v>
      </c>
      <c r="AC11" s="1" t="n">
        <v>1</v>
      </c>
      <c r="AD11" s="1" t="n">
        <v>72</v>
      </c>
      <c r="AE11" s="1" t="n">
        <v>4.29E-051</v>
      </c>
      <c r="AF11" s="1" t="n">
        <v>153</v>
      </c>
      <c r="AG11" s="1" t="n">
        <v>4311</v>
      </c>
      <c r="AH11" s="24" t="s">
        <v>58</v>
      </c>
      <c r="AI11" s="24" t="s">
        <v>58</v>
      </c>
    </row>
    <row r="12" customFormat="false" ht="15" hidden="false" customHeight="false" outlineLevel="0" collapsed="false">
      <c r="B12" s="1" t="s">
        <v>649</v>
      </c>
      <c r="C12" s="1" t="n">
        <v>6121</v>
      </c>
      <c r="D12" s="1" t="s">
        <v>253</v>
      </c>
      <c r="E12" s="1" t="n">
        <v>1218</v>
      </c>
      <c r="F12" s="29" t="s">
        <v>713</v>
      </c>
      <c r="G12" s="1" t="s">
        <v>58</v>
      </c>
      <c r="H12" s="8" t="s">
        <v>714</v>
      </c>
      <c r="I12" s="1" t="n">
        <v>9762</v>
      </c>
      <c r="J12" s="1" t="n">
        <v>10.665363262504</v>
      </c>
      <c r="K12" s="1" t="n">
        <v>10.0110645799128</v>
      </c>
      <c r="L12" s="1" t="n">
        <v>-0.00308415331390929</v>
      </c>
      <c r="M12" s="1" t="n">
        <v>3.63511310035717</v>
      </c>
      <c r="N12" s="1" t="n">
        <v>0.98744618460169</v>
      </c>
      <c r="O12" s="1" t="s">
        <v>279</v>
      </c>
      <c r="P12" s="8" t="n">
        <v>4.210115</v>
      </c>
      <c r="Q12" s="8" t="n">
        <v>0.0449993076470588</v>
      </c>
      <c r="R12" s="8" t="n">
        <v>4.210115</v>
      </c>
      <c r="S12" s="8" t="n">
        <v>0.0449993076470588</v>
      </c>
      <c r="T12" s="8" t="n">
        <f aca="false">LOG(P12/Q12,2)</f>
        <v>6.54781302654998</v>
      </c>
      <c r="U12" s="8" t="n">
        <f aca="false">LOG(R12/S12,2)</f>
        <v>6.54781302654998</v>
      </c>
      <c r="V12" s="1" t="s">
        <v>252</v>
      </c>
      <c r="W12" s="1" t="n">
        <v>98.718</v>
      </c>
      <c r="X12" s="1" t="n">
        <v>78</v>
      </c>
      <c r="Y12" s="1" t="n">
        <v>1</v>
      </c>
      <c r="Z12" s="1" t="n">
        <v>0</v>
      </c>
      <c r="AA12" s="1" t="n">
        <v>1</v>
      </c>
      <c r="AB12" s="1" t="n">
        <v>78</v>
      </c>
      <c r="AC12" s="1" t="n">
        <v>113</v>
      </c>
      <c r="AD12" s="1" t="n">
        <v>190</v>
      </c>
      <c r="AE12" s="1" t="n">
        <v>5.08E-053</v>
      </c>
      <c r="AF12" s="1" t="n">
        <v>162</v>
      </c>
      <c r="AG12" s="1" t="n">
        <v>9</v>
      </c>
      <c r="AH12" s="24" t="s">
        <v>58</v>
      </c>
      <c r="AI12" s="24" t="s">
        <v>58</v>
      </c>
    </row>
    <row r="13" customFormat="false" ht="30" hidden="false" customHeight="false" outlineLevel="0" collapsed="false">
      <c r="B13" s="1" t="s">
        <v>663</v>
      </c>
      <c r="C13" s="1" t="n">
        <v>2659</v>
      </c>
      <c r="D13" s="1" t="s">
        <v>261</v>
      </c>
      <c r="E13" s="1" t="n">
        <v>153</v>
      </c>
      <c r="F13" s="29" t="s">
        <v>715</v>
      </c>
      <c r="G13" s="1" t="s">
        <v>58</v>
      </c>
      <c r="H13" s="8" t="s">
        <v>716</v>
      </c>
      <c r="I13" s="1" t="n">
        <v>244</v>
      </c>
      <c r="J13" s="1" t="s">
        <v>58</v>
      </c>
      <c r="K13" s="1" t="s">
        <v>58</v>
      </c>
      <c r="L13" s="1" t="s">
        <v>58</v>
      </c>
      <c r="M13" s="1" t="s">
        <v>58</v>
      </c>
      <c r="N13" s="1" t="s">
        <v>58</v>
      </c>
      <c r="O13" s="1" t="s">
        <v>279</v>
      </c>
      <c r="P13" s="8" t="n">
        <v>4.6628325625</v>
      </c>
      <c r="Q13" s="8" t="n">
        <v>0.392802176470588</v>
      </c>
      <c r="R13" s="8" t="n">
        <v>4.6628325625</v>
      </c>
      <c r="S13" s="8" t="n">
        <v>0.392802176470588</v>
      </c>
      <c r="T13" s="8" t="n">
        <f aca="false">LOG(P13/Q13,2)</f>
        <v>3.56933179632884</v>
      </c>
      <c r="U13" s="8" t="n">
        <f aca="false">LOG(R13/S13,2)</f>
        <v>3.56933179632884</v>
      </c>
      <c r="V13" s="1" t="s">
        <v>260</v>
      </c>
      <c r="W13" s="1" t="n">
        <v>100</v>
      </c>
      <c r="X13" s="1" t="n">
        <v>51</v>
      </c>
      <c r="Y13" s="1" t="n">
        <v>0</v>
      </c>
      <c r="Z13" s="1" t="n">
        <v>0</v>
      </c>
      <c r="AA13" s="1" t="n">
        <v>1</v>
      </c>
      <c r="AB13" s="1" t="n">
        <v>51</v>
      </c>
      <c r="AC13" s="1" t="n">
        <v>1</v>
      </c>
      <c r="AD13" s="1" t="n">
        <v>51</v>
      </c>
      <c r="AE13" s="1" t="n">
        <v>3.4E-029</v>
      </c>
      <c r="AF13" s="1" t="n">
        <v>105</v>
      </c>
      <c r="AG13" s="1" t="n">
        <v>9</v>
      </c>
      <c r="AH13" s="24" t="s">
        <v>58</v>
      </c>
      <c r="AI13" s="24" t="s">
        <v>58</v>
      </c>
    </row>
    <row r="14" customFormat="false" ht="15" hidden="false" customHeight="false" outlineLevel="0" collapsed="false">
      <c r="B14" s="1" t="s">
        <v>669</v>
      </c>
      <c r="C14" s="1" t="n">
        <v>15071</v>
      </c>
      <c r="D14" s="1" t="s">
        <v>670</v>
      </c>
      <c r="E14" s="1" t="n">
        <v>360</v>
      </c>
      <c r="F14" s="29" t="s">
        <v>717</v>
      </c>
      <c r="G14" s="1" t="s">
        <v>58</v>
      </c>
      <c r="H14" s="1" t="s">
        <v>58</v>
      </c>
      <c r="I14" s="1" t="n">
        <v>6</v>
      </c>
      <c r="J14" s="1" t="s">
        <v>58</v>
      </c>
      <c r="K14" s="1" t="s">
        <v>58</v>
      </c>
      <c r="L14" s="1" t="s">
        <v>58</v>
      </c>
      <c r="M14" s="1" t="s">
        <v>58</v>
      </c>
      <c r="N14" s="1" t="s">
        <v>58</v>
      </c>
      <c r="O14" s="1" t="s">
        <v>279</v>
      </c>
      <c r="P14" s="8" t="n">
        <v>4.425</v>
      </c>
      <c r="Q14" s="8" t="n">
        <v>0.0882972058823529</v>
      </c>
      <c r="R14" s="8" t="n">
        <v>4.425</v>
      </c>
      <c r="S14" s="8" t="n">
        <v>0.0882972058823529</v>
      </c>
      <c r="T14" s="8" t="n">
        <f aca="false">LOG(P14/Q14,2)</f>
        <v>5.64716585968385</v>
      </c>
      <c r="U14" s="8" t="n">
        <f aca="false">LOG(R14/S14,2)</f>
        <v>5.64716585968385</v>
      </c>
      <c r="V14" s="1" t="s">
        <v>376</v>
      </c>
      <c r="W14" s="1" t="n">
        <v>55.645</v>
      </c>
      <c r="X14" s="1" t="n">
        <v>124</v>
      </c>
      <c r="Y14" s="1" t="n">
        <v>18</v>
      </c>
      <c r="Z14" s="1" t="n">
        <v>1</v>
      </c>
      <c r="AA14" s="1" t="n">
        <v>1</v>
      </c>
      <c r="AB14" s="1" t="n">
        <v>87</v>
      </c>
      <c r="AC14" s="1" t="n">
        <v>1</v>
      </c>
      <c r="AD14" s="1" t="n">
        <v>124</v>
      </c>
      <c r="AE14" s="1" t="n">
        <v>1.36E-034</v>
      </c>
      <c r="AF14" s="1" t="n">
        <v>117</v>
      </c>
      <c r="AG14" s="1" t="n">
        <v>9</v>
      </c>
      <c r="AH14" s="24" t="n">
        <v>0</v>
      </c>
      <c r="AI14" s="24" t="s">
        <v>58</v>
      </c>
    </row>
    <row r="15" customFormat="false" ht="15" hidden="false" customHeight="false" outlineLevel="0" collapsed="false">
      <c r="B15" s="1" t="s">
        <v>673</v>
      </c>
      <c r="C15" s="1" t="n">
        <v>13817</v>
      </c>
      <c r="D15" s="1" t="s">
        <v>355</v>
      </c>
      <c r="E15" s="1" t="n">
        <v>303</v>
      </c>
      <c r="F15" s="29" t="s">
        <v>718</v>
      </c>
      <c r="G15" s="1" t="s">
        <v>58</v>
      </c>
      <c r="H15" s="8" t="s">
        <v>719</v>
      </c>
      <c r="I15" s="1" t="n">
        <v>706</v>
      </c>
      <c r="J15" s="1" t="n">
        <v>4.70079265667555</v>
      </c>
      <c r="K15" s="1" t="n">
        <v>1.20864958764082</v>
      </c>
      <c r="L15" s="1" t="n">
        <v>-1.85332689687843</v>
      </c>
      <c r="M15" s="1" t="n">
        <v>-0.0946392491685382</v>
      </c>
      <c r="N15" s="2" t="n">
        <v>4.10012014099916E-014</v>
      </c>
      <c r="O15" s="1" t="s">
        <v>279</v>
      </c>
      <c r="P15" s="8" t="n">
        <v>4.196191875</v>
      </c>
      <c r="Q15" s="8" t="n">
        <v>0.0126607058823529</v>
      </c>
      <c r="R15" s="8" t="n">
        <v>4.196191875</v>
      </c>
      <c r="S15" s="8" t="n">
        <v>0.0126607058823529</v>
      </c>
      <c r="T15" s="8" t="n">
        <f aca="false">LOG(P15/Q15,2)</f>
        <v>8.37257899512089</v>
      </c>
      <c r="U15" s="8" t="n">
        <f aca="false">LOG(R15/S15,2)</f>
        <v>8.37257899512089</v>
      </c>
      <c r="V15" s="1" t="s">
        <v>354</v>
      </c>
      <c r="W15" s="1" t="n">
        <v>97</v>
      </c>
      <c r="X15" s="1" t="n">
        <v>100</v>
      </c>
      <c r="Y15" s="1" t="n">
        <v>3</v>
      </c>
      <c r="Z15" s="1" t="n">
        <v>0</v>
      </c>
      <c r="AA15" s="1" t="n">
        <v>1</v>
      </c>
      <c r="AB15" s="1" t="n">
        <v>100</v>
      </c>
      <c r="AC15" s="1" t="n">
        <v>1</v>
      </c>
      <c r="AD15" s="1" t="n">
        <v>100</v>
      </c>
      <c r="AE15" s="1" t="n">
        <v>1.09E-065</v>
      </c>
      <c r="AF15" s="1" t="n">
        <v>192</v>
      </c>
      <c r="AG15" s="1" t="n">
        <v>9</v>
      </c>
      <c r="AH15" s="24" t="n">
        <v>0</v>
      </c>
      <c r="AI15" s="24" t="s">
        <v>58</v>
      </c>
    </row>
  </sheetData>
  <mergeCells count="7">
    <mergeCell ref="O1:Q1"/>
    <mergeCell ref="V1:AG1"/>
    <mergeCell ref="I2:N2"/>
    <mergeCell ref="P2:Q2"/>
    <mergeCell ref="R2:S2"/>
    <mergeCell ref="T2:U2"/>
    <mergeCell ref="AH2:AI2"/>
  </mergeCells>
  <conditionalFormatting sqref="H4">
    <cfRule type="cellIs" priority="2" operator="greaterThan" aboveAverage="0" equalAverage="0" bottom="0" percent="0" rank="0" text="" dxfId="1">
      <formula>0.8</formula>
    </cfRule>
  </conditionalFormatting>
  <conditionalFormatting sqref="H5">
    <cfRule type="cellIs" priority="3" operator="greaterThan" aboveAverage="0" equalAverage="0" bottom="0" percent="0" rank="0" text="" dxfId="2">
      <formula>0.8</formula>
    </cfRule>
  </conditionalFormatting>
  <conditionalFormatting sqref="H6">
    <cfRule type="cellIs" priority="4" operator="greaterThan" aboveAverage="0" equalAverage="0" bottom="0" percent="0" rank="0" text="" dxfId="3">
      <formula>0.8</formula>
    </cfRule>
  </conditionalFormatting>
  <conditionalFormatting sqref="H7">
    <cfRule type="cellIs" priority="5" operator="greaterThan" aboveAverage="0" equalAverage="0" bottom="0" percent="0" rank="0" text="" dxfId="4">
      <formula>0.8</formula>
    </cfRule>
  </conditionalFormatting>
  <conditionalFormatting sqref="H8">
    <cfRule type="cellIs" priority="6" operator="greaterThan" aboveAverage="0" equalAverage="0" bottom="0" percent="0" rank="0" text="" dxfId="5">
      <formula>0.8</formula>
    </cfRule>
  </conditionalFormatting>
  <conditionalFormatting sqref="H9">
    <cfRule type="cellIs" priority="7" operator="greaterThan" aboveAverage="0" equalAverage="0" bottom="0" percent="0" rank="0" text="" dxfId="6">
      <formula>0.8</formula>
    </cfRule>
  </conditionalFormatting>
  <conditionalFormatting sqref="H10">
    <cfRule type="cellIs" priority="8" operator="greaterThan" aboveAverage="0" equalAverage="0" bottom="0" percent="0" rank="0" text="" dxfId="7">
      <formula>0.8</formula>
    </cfRule>
  </conditionalFormatting>
  <conditionalFormatting sqref="H11:H12">
    <cfRule type="cellIs" priority="9" operator="greaterThan" aboveAverage="0" equalAverage="0" bottom="0" percent="0" rank="0" text="" dxfId="8">
      <formula>0.8</formula>
    </cfRule>
  </conditionalFormatting>
  <conditionalFormatting sqref="H13">
    <cfRule type="cellIs" priority="10" operator="greaterThan" aboveAverage="0" equalAverage="0" bottom="0" percent="0" rank="0" text="" dxfId="9">
      <formula>0.8</formula>
    </cfRule>
  </conditionalFormatting>
  <conditionalFormatting sqref="H14">
    <cfRule type="cellIs" priority="11" operator="greaterThan" aboveAverage="0" equalAverage="0" bottom="0" percent="0" rank="0" text="" dxfId="10">
      <formula>0.8</formula>
    </cfRule>
  </conditionalFormatting>
  <conditionalFormatting sqref="H15">
    <cfRule type="cellIs" priority="12" operator="greaterThan" aboveAverage="0" equalAverage="0" bottom="0" percent="0" rank="0" text="" dxfId="11">
      <formula>NA(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9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pane xSplit="0" ySplit="1" topLeftCell="BM1" activePane="topLeft" state="split"/>
      <selection pane="topLeft" activeCell="K1" activeCellId="0" sqref="K1"/>
      <selection pane="bottomLeft" activeCell="D1" activeCellId="0" sqref="D1"/>
    </sheetView>
  </sheetViews>
  <sheetFormatPr defaultColWidth="10.82421875" defaultRowHeight="15" zeroHeight="false" outlineLevelRow="0" outlineLevelCol="0"/>
  <cols>
    <col collapsed="false" customWidth="true" hidden="false" outlineLevel="0" max="1" min="1" style="24" width="3.82"/>
    <col collapsed="false" customWidth="true" hidden="false" outlineLevel="0" max="2" min="2" style="24" width="15.32"/>
    <col collapsed="false" customWidth="true" hidden="false" outlineLevel="0" max="3" min="3" style="24" width="10.5"/>
    <col collapsed="false" customWidth="true" hidden="false" outlineLevel="0" max="4" min="4" style="24" width="24.5"/>
    <col collapsed="false" customWidth="true" hidden="false" outlineLevel="0" max="5" min="5" style="24" width="11.66"/>
    <col collapsed="false" customWidth="true" hidden="false" outlineLevel="0" max="6" min="6" style="24" width="41.49"/>
    <col collapsed="false" customWidth="true" hidden="false" outlineLevel="0" max="7" min="7" style="24" width="10.5"/>
    <col collapsed="false" customWidth="true" hidden="false" outlineLevel="0" max="8" min="8" style="24" width="9.49"/>
    <col collapsed="false" customWidth="true" hidden="false" outlineLevel="0" max="9" min="9" style="24" width="9.66"/>
    <col collapsed="false" customWidth="true" hidden="false" outlineLevel="0" max="13" min="10" style="24" width="14.66"/>
    <col collapsed="false" customWidth="true" hidden="false" outlineLevel="0" max="14" min="14" style="24" width="13.99"/>
    <col collapsed="false" customWidth="true" hidden="false" outlineLevel="0" max="15" min="15" style="24" width="7.82"/>
    <col collapsed="false" customWidth="true" hidden="false" outlineLevel="0" max="16" min="16" style="24" width="12.82"/>
    <col collapsed="false" customWidth="true" hidden="false" outlineLevel="0" max="17" min="17" style="24" width="10.32"/>
    <col collapsed="false" customWidth="true" hidden="false" outlineLevel="0" max="18" min="18" style="24" width="12.82"/>
    <col collapsed="false" customWidth="true" hidden="false" outlineLevel="0" max="19" min="19" style="24" width="10.32"/>
    <col collapsed="false" customWidth="true" hidden="false" outlineLevel="0" max="20" min="20" style="24" width="11.5"/>
    <col collapsed="false" customWidth="true" hidden="false" outlineLevel="0" max="21" min="21" style="24" width="5.82"/>
    <col collapsed="false" customWidth="true" hidden="false" outlineLevel="0" max="22" min="22" style="24" width="32.99"/>
    <col collapsed="false" customWidth="true" hidden="false" outlineLevel="0" max="23" min="23" style="24" width="8.15"/>
    <col collapsed="false" customWidth="true" hidden="false" outlineLevel="0" max="24" min="24" style="24" width="6.99"/>
    <col collapsed="false" customWidth="true" hidden="false" outlineLevel="0" max="25" min="25" style="24" width="10.66"/>
    <col collapsed="false" customWidth="true" hidden="false" outlineLevel="0" max="26" min="26" style="24" width="9.33"/>
    <col collapsed="false" customWidth="true" hidden="false" outlineLevel="0" max="27" min="27" style="24" width="6.82"/>
    <col collapsed="false" customWidth="true" hidden="false" outlineLevel="0" max="28" min="28" style="24" width="5.82"/>
    <col collapsed="false" customWidth="true" hidden="false" outlineLevel="0" max="29" min="29" style="24" width="6.82"/>
    <col collapsed="false" customWidth="true" hidden="false" outlineLevel="0" max="30" min="30" style="24" width="5.82"/>
    <col collapsed="false" customWidth="true" hidden="false" outlineLevel="0" max="31" min="31" style="24" width="11.82"/>
    <col collapsed="false" customWidth="true" hidden="false" outlineLevel="0" max="32" min="32" style="24" width="8.99"/>
    <col collapsed="false" customWidth="true" hidden="false" outlineLevel="0" max="33" min="33" style="24" width="5.82"/>
    <col collapsed="false" customWidth="false" hidden="false" outlineLevel="0" max="35" min="34" style="30" width="10.82"/>
    <col collapsed="false" customWidth="false" hidden="false" outlineLevel="0" max="257" min="36" style="24" width="10.82"/>
  </cols>
  <sheetData>
    <row r="1" customFormat="false" ht="15" hidden="false" customHeight="false" outlineLevel="0" collapsed="false">
      <c r="B1" s="1"/>
      <c r="C1" s="1"/>
      <c r="D1" s="1"/>
      <c r="E1" s="1"/>
      <c r="F1" s="1"/>
      <c r="G1" s="1"/>
      <c r="H1" s="2"/>
      <c r="I1" s="1"/>
      <c r="J1" s="1"/>
      <c r="K1" s="1"/>
      <c r="L1" s="1"/>
      <c r="M1" s="1"/>
      <c r="N1" s="1"/>
      <c r="O1" s="3"/>
      <c r="P1" s="3"/>
      <c r="Q1" s="3"/>
      <c r="R1" s="4"/>
      <c r="S1" s="4"/>
      <c r="T1" s="4"/>
      <c r="U1" s="4"/>
      <c r="V1" s="3" t="s">
        <v>0</v>
      </c>
      <c r="W1" s="3"/>
      <c r="X1" s="3"/>
      <c r="Y1" s="3"/>
      <c r="Z1" s="3"/>
      <c r="AA1" s="3"/>
      <c r="AB1" s="3"/>
      <c r="AC1" s="3"/>
      <c r="AD1" s="3"/>
      <c r="AE1" s="3"/>
      <c r="AF1" s="3"/>
      <c r="AG1" s="3"/>
    </row>
    <row r="2" customFormat="false" ht="15" hidden="false" customHeight="false" outlineLevel="0" collapsed="false">
      <c r="B2" s="1"/>
      <c r="C2" s="1"/>
      <c r="D2" s="1"/>
      <c r="E2" s="1"/>
      <c r="F2" s="1"/>
      <c r="G2" s="25" t="s">
        <v>720</v>
      </c>
      <c r="H2" s="26" t="s">
        <v>3</v>
      </c>
      <c r="I2" s="25" t="s">
        <v>9</v>
      </c>
      <c r="J2" s="25"/>
      <c r="K2" s="25"/>
      <c r="L2" s="25"/>
      <c r="M2" s="25"/>
      <c r="N2" s="25"/>
      <c r="O2" s="4"/>
      <c r="P2" s="3" t="s">
        <v>692</v>
      </c>
      <c r="Q2" s="3"/>
      <c r="R2" s="3" t="s">
        <v>12</v>
      </c>
      <c r="S2" s="3"/>
      <c r="T2" s="3" t="s">
        <v>693</v>
      </c>
      <c r="U2" s="3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31" t="s">
        <v>694</v>
      </c>
      <c r="AI2" s="31"/>
    </row>
    <row r="3" customFormat="false" ht="15" hidden="false" customHeight="false" outlineLevel="0" collapsed="false">
      <c r="A3" s="1" t="s">
        <v>695</v>
      </c>
      <c r="B3" s="1" t="s">
        <v>696</v>
      </c>
      <c r="C3" s="1" t="s">
        <v>697</v>
      </c>
      <c r="D3" s="1" t="s">
        <v>698</v>
      </c>
      <c r="E3" s="1" t="s">
        <v>699</v>
      </c>
      <c r="F3" s="1" t="s">
        <v>700</v>
      </c>
      <c r="G3" s="1" t="s">
        <v>701</v>
      </c>
      <c r="H3" s="2" t="s">
        <v>701</v>
      </c>
      <c r="I3" s="1" t="s">
        <v>33</v>
      </c>
      <c r="J3" s="1" t="s">
        <v>702</v>
      </c>
      <c r="K3" s="1" t="s">
        <v>703</v>
      </c>
      <c r="L3" s="1" t="s">
        <v>34</v>
      </c>
      <c r="M3" s="1" t="s">
        <v>35</v>
      </c>
      <c r="N3" s="1" t="s">
        <v>36</v>
      </c>
      <c r="O3" s="4" t="s">
        <v>37</v>
      </c>
      <c r="P3" s="4" t="s">
        <v>38</v>
      </c>
      <c r="Q3" s="4" t="s">
        <v>40</v>
      </c>
      <c r="R3" s="4" t="s">
        <v>38</v>
      </c>
      <c r="S3" s="4" t="s">
        <v>40</v>
      </c>
      <c r="T3" s="4" t="s">
        <v>42</v>
      </c>
      <c r="U3" s="4" t="s">
        <v>43</v>
      </c>
      <c r="V3" s="4" t="s">
        <v>45</v>
      </c>
      <c r="W3" s="4" t="s">
        <v>46</v>
      </c>
      <c r="X3" s="4" t="s">
        <v>18</v>
      </c>
      <c r="Y3" s="4" t="s">
        <v>47</v>
      </c>
      <c r="Z3" s="4" t="s">
        <v>48</v>
      </c>
      <c r="AA3" s="4" t="s">
        <v>49</v>
      </c>
      <c r="AB3" s="4" t="s">
        <v>50</v>
      </c>
      <c r="AC3" s="4" t="s">
        <v>51</v>
      </c>
      <c r="AD3" s="4" t="s">
        <v>52</v>
      </c>
      <c r="AE3" s="4" t="s">
        <v>53</v>
      </c>
      <c r="AF3" s="4" t="s">
        <v>54</v>
      </c>
      <c r="AG3" s="4" t="s">
        <v>55</v>
      </c>
      <c r="AH3" s="30" t="s">
        <v>721</v>
      </c>
      <c r="AI3" s="30" t="s">
        <v>722</v>
      </c>
    </row>
    <row r="4" customFormat="false" ht="15" hidden="false" customHeight="false" outlineLevel="0" collapsed="false">
      <c r="A4" s="28"/>
      <c r="B4" s="1" t="s">
        <v>88</v>
      </c>
      <c r="C4" s="1" t="n">
        <v>46173852</v>
      </c>
      <c r="D4" s="1" t="s">
        <v>295</v>
      </c>
      <c r="E4" s="1" t="n">
        <v>324</v>
      </c>
      <c r="F4" s="29" t="s">
        <v>708</v>
      </c>
      <c r="G4" s="1" t="s">
        <v>723</v>
      </c>
      <c r="H4" s="1" t="s">
        <v>58</v>
      </c>
      <c r="I4" s="1" t="n">
        <v>0</v>
      </c>
      <c r="J4" s="1" t="s">
        <v>58</v>
      </c>
      <c r="K4" s="1" t="s">
        <v>58</v>
      </c>
      <c r="L4" s="1" t="s">
        <v>58</v>
      </c>
      <c r="M4" s="1" t="s">
        <v>58</v>
      </c>
      <c r="N4" s="1" t="s">
        <v>58</v>
      </c>
      <c r="O4" s="1" t="s">
        <v>58</v>
      </c>
      <c r="P4" s="8" t="n">
        <v>4.878095625</v>
      </c>
      <c r="Q4" s="8" t="n">
        <v>6.91804470588235</v>
      </c>
      <c r="R4" s="8" t="n">
        <v>5.63177375</v>
      </c>
      <c r="S4" s="8" t="n">
        <v>6.91804470588235</v>
      </c>
      <c r="T4" s="8" t="n">
        <f aca="false">LOG(P4/Q4,2)</f>
        <v>-0.504046297273497</v>
      </c>
      <c r="U4" s="8" t="n">
        <f aca="false">LOG(R4/S4,2)</f>
        <v>-0.296774960210534</v>
      </c>
      <c r="V4" s="1" t="s">
        <v>296</v>
      </c>
      <c r="W4" s="1" t="n">
        <v>74.074</v>
      </c>
      <c r="X4" s="1" t="n">
        <v>81</v>
      </c>
      <c r="Y4" s="1" t="n">
        <v>21</v>
      </c>
      <c r="Z4" s="1" t="n">
        <v>0</v>
      </c>
      <c r="AA4" s="1" t="n">
        <v>1</v>
      </c>
      <c r="AB4" s="1" t="n">
        <v>81</v>
      </c>
      <c r="AC4" s="1" t="n">
        <v>1</v>
      </c>
      <c r="AD4" s="1" t="n">
        <v>81</v>
      </c>
      <c r="AE4" s="1" t="n">
        <v>2.01E-036</v>
      </c>
      <c r="AF4" s="1" t="n">
        <v>118</v>
      </c>
      <c r="AG4" s="1" t="n">
        <v>10</v>
      </c>
      <c r="AH4" s="30" t="n">
        <v>3</v>
      </c>
      <c r="AI4" s="30" t="n">
        <v>1</v>
      </c>
    </row>
    <row r="5" customFormat="false" ht="15" hidden="false" customHeight="false" outlineLevel="0" collapsed="false">
      <c r="A5" s="28"/>
      <c r="B5" s="1" t="s">
        <v>88</v>
      </c>
      <c r="C5" s="1" t="n">
        <v>47600270</v>
      </c>
      <c r="D5" s="1" t="s">
        <v>366</v>
      </c>
      <c r="E5" s="1" t="n">
        <v>321</v>
      </c>
      <c r="F5" s="29" t="s">
        <v>708</v>
      </c>
      <c r="G5" s="1" t="s">
        <v>724</v>
      </c>
      <c r="H5" s="1" t="s">
        <v>58</v>
      </c>
      <c r="I5" s="1" t="n">
        <v>54</v>
      </c>
      <c r="J5" s="1" t="s">
        <v>58</v>
      </c>
      <c r="K5" s="1" t="s">
        <v>58</v>
      </c>
      <c r="L5" s="1" t="s">
        <v>58</v>
      </c>
      <c r="M5" s="1" t="s">
        <v>58</v>
      </c>
      <c r="N5" s="1" t="s">
        <v>58</v>
      </c>
      <c r="O5" s="1" t="s">
        <v>297</v>
      </c>
      <c r="P5" s="8" t="n">
        <v>3.86429375</v>
      </c>
      <c r="Q5" s="8" t="n">
        <v>9.37391176470588</v>
      </c>
      <c r="R5" s="8" t="n">
        <v>3.86429375</v>
      </c>
      <c r="S5" s="8" t="n">
        <v>9.37391176470588</v>
      </c>
      <c r="T5" s="8" t="n">
        <f aca="false">LOG(P5/Q5,2)</f>
        <v>-1.27844644806052</v>
      </c>
      <c r="U5" s="8" t="n">
        <f aca="false">LOG(R5/S5,2)</f>
        <v>-1.27844644806052</v>
      </c>
      <c r="V5" s="1" t="s">
        <v>367</v>
      </c>
      <c r="W5" s="1" t="n">
        <v>56.429</v>
      </c>
      <c r="X5" s="1" t="n">
        <v>140</v>
      </c>
      <c r="Y5" s="1" t="n">
        <v>16</v>
      </c>
      <c r="Z5" s="1" t="n">
        <v>2</v>
      </c>
      <c r="AA5" s="1" t="n">
        <v>1</v>
      </c>
      <c r="AB5" s="1" t="n">
        <v>106</v>
      </c>
      <c r="AC5" s="1" t="n">
        <v>42</v>
      </c>
      <c r="AD5" s="1" t="n">
        <v>170</v>
      </c>
      <c r="AE5" s="1" t="n">
        <v>4.61E-041</v>
      </c>
      <c r="AF5" s="1" t="n">
        <v>133</v>
      </c>
      <c r="AG5" s="1" t="n">
        <v>287</v>
      </c>
      <c r="AH5" s="30" t="n">
        <v>5</v>
      </c>
      <c r="AI5" s="30" t="n">
        <v>5</v>
      </c>
    </row>
    <row r="6" customFormat="false" ht="15" hidden="false" customHeight="false" outlineLevel="0" collapsed="false">
      <c r="A6" s="28"/>
      <c r="B6" s="1" t="s">
        <v>88</v>
      </c>
      <c r="C6" s="1" t="n">
        <v>47687900</v>
      </c>
      <c r="D6" s="1" t="s">
        <v>368</v>
      </c>
      <c r="E6" s="1" t="n">
        <v>321</v>
      </c>
      <c r="F6" s="29" t="s">
        <v>708</v>
      </c>
      <c r="G6" s="1" t="s">
        <v>58</v>
      </c>
      <c r="H6" s="1" t="s">
        <v>58</v>
      </c>
      <c r="I6" s="1" t="n">
        <v>0</v>
      </c>
      <c r="J6" s="1" t="s">
        <v>58</v>
      </c>
      <c r="K6" s="1" t="s">
        <v>58</v>
      </c>
      <c r="L6" s="1" t="s">
        <v>58</v>
      </c>
      <c r="M6" s="1" t="s">
        <v>58</v>
      </c>
      <c r="N6" s="1" t="s">
        <v>58</v>
      </c>
      <c r="O6" s="1" t="s">
        <v>297</v>
      </c>
      <c r="P6" s="8" t="n">
        <v>2.675585625</v>
      </c>
      <c r="Q6" s="8" t="n">
        <v>4.91029588235294</v>
      </c>
      <c r="R6" s="8" t="n">
        <v>2.675585625</v>
      </c>
      <c r="S6" s="8" t="n">
        <v>4.91029588235294</v>
      </c>
      <c r="T6" s="8" t="n">
        <f aca="false">LOG(P6/Q6,2)</f>
        <v>-0.8759552611193</v>
      </c>
      <c r="U6" s="8" t="n">
        <f aca="false">LOG(R6/S6,2)</f>
        <v>-0.8759552611193</v>
      </c>
      <c r="V6" s="1" t="s">
        <v>368</v>
      </c>
      <c r="W6" s="1" t="n">
        <v>100</v>
      </c>
      <c r="X6" s="1" t="n">
        <v>106</v>
      </c>
      <c r="Y6" s="1" t="n">
        <v>0</v>
      </c>
      <c r="Z6" s="1" t="n">
        <v>0</v>
      </c>
      <c r="AA6" s="1" t="n">
        <v>1</v>
      </c>
      <c r="AB6" s="1" t="n">
        <v>106</v>
      </c>
      <c r="AC6" s="1" t="n">
        <v>1</v>
      </c>
      <c r="AD6" s="1" t="n">
        <v>106</v>
      </c>
      <c r="AE6" s="1" t="n">
        <v>1.99E-076</v>
      </c>
      <c r="AF6" s="1" t="n">
        <v>219</v>
      </c>
      <c r="AG6" s="1" t="n">
        <v>9</v>
      </c>
      <c r="AH6" s="30" t="n">
        <v>0</v>
      </c>
      <c r="AI6" s="30" t="n">
        <v>0</v>
      </c>
    </row>
    <row r="7" customFormat="false" ht="15" hidden="false" customHeight="false" outlineLevel="0" collapsed="false">
      <c r="A7" s="28"/>
      <c r="B7" s="1" t="s">
        <v>88</v>
      </c>
      <c r="C7" s="1" t="n">
        <v>47739185</v>
      </c>
      <c r="D7" s="1" t="s">
        <v>373</v>
      </c>
      <c r="E7" s="1" t="n">
        <v>498</v>
      </c>
      <c r="F7" s="29" t="s">
        <v>725</v>
      </c>
      <c r="G7" s="1" t="s">
        <v>58</v>
      </c>
      <c r="H7" s="1" t="s">
        <v>58</v>
      </c>
      <c r="I7" s="1" t="n">
        <v>0</v>
      </c>
      <c r="J7" s="1" t="s">
        <v>58</v>
      </c>
      <c r="K7" s="1" t="s">
        <v>58</v>
      </c>
      <c r="L7" s="1" t="s">
        <v>58</v>
      </c>
      <c r="M7" s="1" t="s">
        <v>58</v>
      </c>
      <c r="N7" s="1" t="s">
        <v>58</v>
      </c>
      <c r="O7" s="1" t="s">
        <v>297</v>
      </c>
      <c r="P7" s="8" t="n">
        <v>4.60253375</v>
      </c>
      <c r="Q7" s="8" t="n">
        <v>9.37022941176471</v>
      </c>
      <c r="R7" s="8" t="n">
        <v>4.60253375</v>
      </c>
      <c r="S7" s="8" t="n">
        <v>9.37022941176471</v>
      </c>
      <c r="T7" s="8" t="n">
        <f aca="false">LOG(P7/Q7,2)</f>
        <v>-1.02565606910939</v>
      </c>
      <c r="U7" s="8" t="n">
        <f aca="false">LOG(R7/S7,2)</f>
        <v>-1.02565606910939</v>
      </c>
      <c r="V7" s="1" t="s">
        <v>374</v>
      </c>
      <c r="W7" s="1" t="n">
        <v>57.558</v>
      </c>
      <c r="X7" s="1" t="n">
        <v>172</v>
      </c>
      <c r="Y7" s="1" t="n">
        <v>55</v>
      </c>
      <c r="Z7" s="1" t="n">
        <v>4</v>
      </c>
      <c r="AA7" s="1" t="n">
        <v>2</v>
      </c>
      <c r="AB7" s="1" t="n">
        <v>161</v>
      </c>
      <c r="AC7" s="1" t="n">
        <v>96</v>
      </c>
      <c r="AD7" s="1" t="n">
        <v>261</v>
      </c>
      <c r="AE7" s="1" t="n">
        <v>1.58E-057</v>
      </c>
      <c r="AF7" s="1" t="n">
        <v>180</v>
      </c>
      <c r="AG7" s="1" t="n">
        <v>5</v>
      </c>
      <c r="AH7" s="30" t="n">
        <v>2</v>
      </c>
      <c r="AI7" s="30" t="n">
        <v>0</v>
      </c>
    </row>
    <row r="8" customFormat="false" ht="15" hidden="false" customHeight="false" outlineLevel="0" collapsed="false">
      <c r="A8" s="28"/>
      <c r="B8" s="1" t="s">
        <v>88</v>
      </c>
      <c r="C8" s="1" t="n">
        <v>47784210</v>
      </c>
      <c r="D8" s="1" t="s">
        <v>375</v>
      </c>
      <c r="E8" s="1" t="n">
        <v>333</v>
      </c>
      <c r="F8" s="29" t="s">
        <v>726</v>
      </c>
      <c r="G8" s="1" t="s">
        <v>723</v>
      </c>
      <c r="H8" s="1" t="s">
        <v>58</v>
      </c>
      <c r="I8" s="1" t="n">
        <v>0</v>
      </c>
      <c r="J8" s="1" t="s">
        <v>58</v>
      </c>
      <c r="K8" s="1" t="s">
        <v>58</v>
      </c>
      <c r="L8" s="1" t="s">
        <v>58</v>
      </c>
      <c r="M8" s="1" t="s">
        <v>58</v>
      </c>
      <c r="N8" s="1" t="s">
        <v>58</v>
      </c>
      <c r="O8" s="1" t="s">
        <v>297</v>
      </c>
      <c r="P8" s="8" t="n">
        <v>4.42676875</v>
      </c>
      <c r="Q8" s="8" t="n">
        <v>10.7974847058824</v>
      </c>
      <c r="R8" s="8" t="n">
        <v>4.42676875</v>
      </c>
      <c r="S8" s="8" t="n">
        <v>10.7974847058824</v>
      </c>
      <c r="T8" s="8" t="n">
        <f aca="false">LOG(P8/Q8,2)</f>
        <v>-1.28636935747655</v>
      </c>
      <c r="U8" s="8" t="n">
        <f aca="false">LOG(R8/S8,2)</f>
        <v>-1.28636935747655</v>
      </c>
      <c r="V8" s="1" t="s">
        <v>375</v>
      </c>
      <c r="W8" s="1" t="n">
        <v>100</v>
      </c>
      <c r="X8" s="1" t="n">
        <v>110</v>
      </c>
      <c r="Y8" s="1" t="n">
        <v>0</v>
      </c>
      <c r="Z8" s="1" t="n">
        <v>0</v>
      </c>
      <c r="AA8" s="1" t="n">
        <v>1</v>
      </c>
      <c r="AB8" s="1" t="n">
        <v>110</v>
      </c>
      <c r="AC8" s="1" t="n">
        <v>1</v>
      </c>
      <c r="AD8" s="1" t="n">
        <v>110</v>
      </c>
      <c r="AE8" s="1" t="n">
        <v>3.23E-079</v>
      </c>
      <c r="AF8" s="1" t="n">
        <v>227</v>
      </c>
      <c r="AG8" s="1" t="n">
        <v>9</v>
      </c>
      <c r="AH8" s="30" t="n">
        <v>1</v>
      </c>
      <c r="AI8" s="30" t="n">
        <v>1</v>
      </c>
    </row>
    <row r="9" customFormat="false" ht="15" hidden="false" customHeight="false" outlineLevel="0" collapsed="false">
      <c r="A9" s="28"/>
      <c r="B9" s="1" t="s">
        <v>88</v>
      </c>
      <c r="C9" s="1" t="n">
        <v>48419654</v>
      </c>
      <c r="D9" s="1" t="s">
        <v>418</v>
      </c>
      <c r="E9" s="1" t="n">
        <v>324</v>
      </c>
      <c r="F9" s="29" t="s">
        <v>708</v>
      </c>
      <c r="G9" s="1" t="s">
        <v>58</v>
      </c>
      <c r="H9" s="1" t="s">
        <v>58</v>
      </c>
      <c r="I9" s="1" t="n">
        <v>34</v>
      </c>
      <c r="J9" s="1" t="s">
        <v>58</v>
      </c>
      <c r="K9" s="1" t="s">
        <v>58</v>
      </c>
      <c r="L9" s="1" t="s">
        <v>58</v>
      </c>
      <c r="M9" s="1" t="s">
        <v>58</v>
      </c>
      <c r="N9" s="1" t="s">
        <v>58</v>
      </c>
      <c r="O9" s="1" t="s">
        <v>297</v>
      </c>
      <c r="P9" s="8" t="n">
        <v>4.78226625</v>
      </c>
      <c r="Q9" s="8" t="n">
        <v>10.2792876470588</v>
      </c>
      <c r="R9" s="8" t="n">
        <v>5.9345275</v>
      </c>
      <c r="S9" s="8" t="n">
        <v>10.2978617647059</v>
      </c>
      <c r="T9" s="8" t="n">
        <f aca="false">LOG(P9/Q9,2)</f>
        <v>-1.10397393082906</v>
      </c>
      <c r="U9" s="8" t="n">
        <f aca="false">LOG(R9/S9,2)</f>
        <v>-0.795139735194176</v>
      </c>
      <c r="V9" s="1" t="s">
        <v>419</v>
      </c>
      <c r="W9" s="1" t="n">
        <v>82</v>
      </c>
      <c r="X9" s="1" t="n">
        <v>100</v>
      </c>
      <c r="Y9" s="1" t="n">
        <v>12</v>
      </c>
      <c r="Z9" s="1" t="n">
        <v>1</v>
      </c>
      <c r="AA9" s="1" t="n">
        <v>1</v>
      </c>
      <c r="AB9" s="1" t="n">
        <v>100</v>
      </c>
      <c r="AC9" s="1" t="n">
        <v>9</v>
      </c>
      <c r="AD9" s="1" t="n">
        <v>102</v>
      </c>
      <c r="AE9" s="1" t="n">
        <v>9.35E-054</v>
      </c>
      <c r="AF9" s="1" t="n">
        <v>163</v>
      </c>
      <c r="AG9" s="1" t="n">
        <v>9</v>
      </c>
      <c r="AH9" s="30" t="n">
        <v>0</v>
      </c>
      <c r="AI9" s="30" t="n">
        <v>0</v>
      </c>
    </row>
    <row r="10" customFormat="false" ht="15" hidden="false" customHeight="false" outlineLevel="0" collapsed="false">
      <c r="A10" s="28"/>
      <c r="B10" s="1" t="s">
        <v>88</v>
      </c>
      <c r="C10" s="1" t="n">
        <v>48424442</v>
      </c>
      <c r="D10" s="1" t="s">
        <v>420</v>
      </c>
      <c r="E10" s="1" t="n">
        <v>582</v>
      </c>
      <c r="F10" s="29" t="s">
        <v>708</v>
      </c>
      <c r="G10" s="1" t="s">
        <v>58</v>
      </c>
      <c r="H10" s="1" t="s">
        <v>58</v>
      </c>
      <c r="I10" s="1" t="n">
        <v>82</v>
      </c>
      <c r="J10" s="1" t="s">
        <v>58</v>
      </c>
      <c r="K10" s="1" t="s">
        <v>58</v>
      </c>
      <c r="L10" s="1" t="s">
        <v>58</v>
      </c>
      <c r="M10" s="1" t="s">
        <v>58</v>
      </c>
      <c r="N10" s="1" t="s">
        <v>58</v>
      </c>
      <c r="O10" s="1" t="s">
        <v>297</v>
      </c>
      <c r="P10" s="8" t="n">
        <v>4.402755</v>
      </c>
      <c r="Q10" s="8" t="n">
        <v>8.04728764705882</v>
      </c>
      <c r="R10" s="8" t="n">
        <v>4.402755</v>
      </c>
      <c r="S10" s="8" t="n">
        <v>8.04728764705882</v>
      </c>
      <c r="T10" s="8" t="n">
        <f aca="false">LOG(P10/Q10,2)</f>
        <v>-0.870096037275937</v>
      </c>
      <c r="U10" s="8" t="n">
        <f aca="false">LOG(R10/S10,2)</f>
        <v>-0.870096037275937</v>
      </c>
      <c r="V10" s="1" t="s">
        <v>421</v>
      </c>
      <c r="W10" s="1" t="n">
        <v>89.637</v>
      </c>
      <c r="X10" s="1" t="n">
        <v>193</v>
      </c>
      <c r="Y10" s="1" t="n">
        <v>20</v>
      </c>
      <c r="Z10" s="1" t="n">
        <v>0</v>
      </c>
      <c r="AA10" s="1" t="n">
        <v>1</v>
      </c>
      <c r="AB10" s="1" t="n">
        <v>193</v>
      </c>
      <c r="AC10" s="1" t="n">
        <v>89</v>
      </c>
      <c r="AD10" s="1" t="n">
        <v>281</v>
      </c>
      <c r="AE10" s="1" t="n">
        <v>2.62E-126</v>
      </c>
      <c r="AF10" s="1" t="n">
        <v>358</v>
      </c>
      <c r="AG10" s="1" t="n">
        <v>2752</v>
      </c>
      <c r="AH10" s="30" t="n">
        <v>0</v>
      </c>
      <c r="AI10" s="30" t="n">
        <v>0</v>
      </c>
    </row>
    <row r="11" customFormat="false" ht="60" hidden="false" customHeight="false" outlineLevel="0" collapsed="false">
      <c r="A11" s="28"/>
      <c r="B11" s="1" t="s">
        <v>88</v>
      </c>
      <c r="C11" s="1" t="n">
        <v>48425063</v>
      </c>
      <c r="D11" s="1" t="s">
        <v>422</v>
      </c>
      <c r="E11" s="1" t="n">
        <v>684</v>
      </c>
      <c r="F11" s="29" t="s">
        <v>727</v>
      </c>
      <c r="G11" s="1" t="s">
        <v>58</v>
      </c>
      <c r="H11" s="8" t="s">
        <v>728</v>
      </c>
      <c r="I11" s="1" t="n">
        <v>548</v>
      </c>
      <c r="J11" s="1" t="n">
        <v>0.802325184290339</v>
      </c>
      <c r="K11" s="1" t="n">
        <v>1.08109032664422</v>
      </c>
      <c r="L11" s="1" t="n">
        <v>0.0417442798667276</v>
      </c>
      <c r="M11" s="1" t="n">
        <v>-0.436597294382509</v>
      </c>
      <c r="N11" s="1" t="n">
        <v>0.951906655494963</v>
      </c>
      <c r="O11" s="1" t="s">
        <v>297</v>
      </c>
      <c r="P11" s="8" t="n">
        <v>4.185579375</v>
      </c>
      <c r="Q11" s="8" t="n">
        <v>8.39815764705882</v>
      </c>
      <c r="R11" s="8" t="n">
        <v>4.185579375</v>
      </c>
      <c r="S11" s="8" t="n">
        <v>8.39815764705882</v>
      </c>
      <c r="T11" s="8" t="n">
        <f aca="false">LOG(P11/Q11,2)</f>
        <v>-1.00464553326204</v>
      </c>
      <c r="U11" s="8" t="n">
        <f aca="false">LOG(R11/S11,2)</f>
        <v>-1.00464553326204</v>
      </c>
      <c r="V11" s="1" t="s">
        <v>423</v>
      </c>
      <c r="W11" s="1" t="n">
        <v>94.273</v>
      </c>
      <c r="X11" s="1" t="n">
        <v>227</v>
      </c>
      <c r="Y11" s="1" t="n">
        <v>13</v>
      </c>
      <c r="Z11" s="1" t="n">
        <v>0</v>
      </c>
      <c r="AA11" s="1" t="n">
        <v>1</v>
      </c>
      <c r="AB11" s="1" t="n">
        <v>227</v>
      </c>
      <c r="AC11" s="1" t="n">
        <v>385</v>
      </c>
      <c r="AD11" s="1" t="n">
        <v>611</v>
      </c>
      <c r="AE11" s="1" t="n">
        <v>3.12E-152</v>
      </c>
      <c r="AF11" s="1" t="n">
        <v>445</v>
      </c>
      <c r="AG11" s="1" t="n">
        <v>10</v>
      </c>
      <c r="AH11" s="30" t="n">
        <v>0</v>
      </c>
      <c r="AI11" s="30" t="n">
        <v>0</v>
      </c>
    </row>
    <row r="12" customFormat="false" ht="15" hidden="false" customHeight="false" outlineLevel="0" collapsed="false">
      <c r="A12" s="28"/>
      <c r="B12" s="1" t="s">
        <v>88</v>
      </c>
      <c r="C12" s="1" t="n">
        <v>48468033</v>
      </c>
      <c r="D12" s="1" t="s">
        <v>398</v>
      </c>
      <c r="E12" s="1" t="n">
        <v>276</v>
      </c>
      <c r="F12" s="29" t="s">
        <v>708</v>
      </c>
      <c r="G12" s="1" t="s">
        <v>58</v>
      </c>
      <c r="H12" s="8" t="s">
        <v>729</v>
      </c>
      <c r="I12" s="1" t="n">
        <v>690</v>
      </c>
      <c r="J12" s="1" t="n">
        <v>1.81833291262851</v>
      </c>
      <c r="K12" s="1" t="n">
        <v>4.18184846519834</v>
      </c>
      <c r="L12" s="1" t="n">
        <v>0.608920102706892</v>
      </c>
      <c r="M12" s="1" t="n">
        <v>-0.160454255417444</v>
      </c>
      <c r="N12" s="1" t="n">
        <v>0.134848383680203</v>
      </c>
      <c r="O12" s="1" t="s">
        <v>297</v>
      </c>
      <c r="P12" s="8" t="n">
        <v>2.6647725</v>
      </c>
      <c r="Q12" s="8" t="n">
        <v>7.21903823529412</v>
      </c>
      <c r="R12" s="8" t="n">
        <v>6.3506775</v>
      </c>
      <c r="S12" s="8" t="n">
        <v>7.24898470588235</v>
      </c>
      <c r="T12" s="8" t="n">
        <f aca="false">LOG(P12/Q12,2)</f>
        <v>-1.437794274368</v>
      </c>
      <c r="U12" s="8" t="n">
        <f aca="false">LOG(R12/S12,2)</f>
        <v>-0.190868436135682</v>
      </c>
      <c r="V12" s="1" t="s">
        <v>397</v>
      </c>
      <c r="W12" s="1" t="n">
        <v>75</v>
      </c>
      <c r="X12" s="1" t="n">
        <v>76</v>
      </c>
      <c r="Y12" s="1" t="n">
        <v>6</v>
      </c>
      <c r="Z12" s="1" t="n">
        <v>3</v>
      </c>
      <c r="AA12" s="1" t="n">
        <v>13</v>
      </c>
      <c r="AB12" s="1" t="n">
        <v>87</v>
      </c>
      <c r="AC12" s="1" t="n">
        <v>40</v>
      </c>
      <c r="AD12" s="1" t="n">
        <v>103</v>
      </c>
      <c r="AE12" s="1" t="n">
        <v>1.36E-027</v>
      </c>
      <c r="AF12" s="1" t="n">
        <v>96.3</v>
      </c>
      <c r="AG12" s="1" t="n">
        <v>9</v>
      </c>
      <c r="AH12" s="30" t="n">
        <v>0</v>
      </c>
      <c r="AI12" s="30" t="n">
        <v>0</v>
      </c>
    </row>
    <row r="13" customFormat="false" ht="75" hidden="false" customHeight="false" outlineLevel="0" collapsed="false">
      <c r="A13" s="28"/>
      <c r="B13" s="1" t="s">
        <v>88</v>
      </c>
      <c r="C13" s="1" t="n">
        <v>48781672</v>
      </c>
      <c r="D13" s="1" t="s">
        <v>432</v>
      </c>
      <c r="E13" s="1" t="n">
        <v>975</v>
      </c>
      <c r="F13" s="29" t="s">
        <v>730</v>
      </c>
      <c r="G13" s="1" t="s">
        <v>723</v>
      </c>
      <c r="H13" s="8" t="s">
        <v>731</v>
      </c>
      <c r="I13" s="1" t="n">
        <v>814914</v>
      </c>
      <c r="J13" s="1" t="n">
        <v>766.259642533416</v>
      </c>
      <c r="K13" s="1" t="n">
        <v>1264.10696901764</v>
      </c>
      <c r="L13" s="1" t="n">
        <v>0.949160807216933</v>
      </c>
      <c r="M13" s="1" t="n">
        <v>10.0018065045461</v>
      </c>
      <c r="N13" s="2" t="n">
        <v>2.8610154419406E-010</v>
      </c>
      <c r="O13" s="1" t="s">
        <v>297</v>
      </c>
      <c r="P13" s="8" t="n">
        <v>4.490961875</v>
      </c>
      <c r="Q13" s="8" t="n">
        <v>9.94720588235294</v>
      </c>
      <c r="R13" s="8" t="n">
        <v>4.490961875</v>
      </c>
      <c r="S13" s="8" t="n">
        <v>9.94720588235294</v>
      </c>
      <c r="T13" s="8" t="n">
        <f aca="false">LOG(P13/Q13,2)</f>
        <v>-1.14726686239865</v>
      </c>
      <c r="U13" s="8" t="n">
        <f aca="false">LOG(R13/S13,2)</f>
        <v>-1.14726686239865</v>
      </c>
      <c r="V13" s="1" t="s">
        <v>433</v>
      </c>
      <c r="W13" s="1" t="n">
        <v>100</v>
      </c>
      <c r="X13" s="1" t="n">
        <v>136</v>
      </c>
      <c r="Y13" s="1" t="n">
        <v>0</v>
      </c>
      <c r="Z13" s="1" t="n">
        <v>0</v>
      </c>
      <c r="AA13" s="1" t="n">
        <v>1</v>
      </c>
      <c r="AB13" s="1" t="n">
        <v>136</v>
      </c>
      <c r="AC13" s="1" t="n">
        <v>31</v>
      </c>
      <c r="AD13" s="1" t="n">
        <v>166</v>
      </c>
      <c r="AE13" s="1" t="n">
        <v>1.47E-096</v>
      </c>
      <c r="AF13" s="1" t="n">
        <v>274</v>
      </c>
      <c r="AG13" s="1" t="n">
        <v>4</v>
      </c>
      <c r="AH13" s="30" t="n">
        <v>1</v>
      </c>
      <c r="AI13" s="30" t="n">
        <v>1</v>
      </c>
    </row>
    <row r="14" customFormat="false" ht="30" hidden="false" customHeight="false" outlineLevel="0" collapsed="false">
      <c r="A14" s="28"/>
      <c r="B14" s="1" t="s">
        <v>88</v>
      </c>
      <c r="C14" s="1" t="n">
        <v>48809448</v>
      </c>
      <c r="D14" s="1" t="s">
        <v>434</v>
      </c>
      <c r="E14" s="1" t="n">
        <v>363</v>
      </c>
      <c r="F14" s="29" t="s">
        <v>732</v>
      </c>
      <c r="G14" s="1" t="s">
        <v>733</v>
      </c>
      <c r="H14" s="8" t="s">
        <v>734</v>
      </c>
      <c r="I14" s="1" t="n">
        <v>2442</v>
      </c>
      <c r="J14" s="1" t="n">
        <v>4.85995434843417</v>
      </c>
      <c r="K14" s="1" t="n">
        <v>12.1251991101688</v>
      </c>
      <c r="L14" s="1" t="n">
        <v>1.30458771557505</v>
      </c>
      <c r="M14" s="1" t="n">
        <v>1.62978687341446</v>
      </c>
      <c r="N14" s="2" t="n">
        <v>3.49165001821639E-012</v>
      </c>
      <c r="O14" s="1" t="s">
        <v>297</v>
      </c>
      <c r="P14" s="8" t="n">
        <v>5.05533625</v>
      </c>
      <c r="Q14" s="8" t="n">
        <v>10.7172488235294</v>
      </c>
      <c r="R14" s="8" t="n">
        <v>5.05533625</v>
      </c>
      <c r="S14" s="8" t="n">
        <v>10.7172488235294</v>
      </c>
      <c r="T14" s="8" t="n">
        <f aca="false">LOG(P14/Q14,2)</f>
        <v>-1.08405564593515</v>
      </c>
      <c r="U14" s="8" t="n">
        <f aca="false">LOG(R14/S14,2)</f>
        <v>-1.08405564593515</v>
      </c>
      <c r="V14" s="1" t="s">
        <v>434</v>
      </c>
      <c r="W14" s="1" t="n">
        <v>100</v>
      </c>
      <c r="X14" s="1" t="n">
        <v>120</v>
      </c>
      <c r="Y14" s="1" t="n">
        <v>0</v>
      </c>
      <c r="Z14" s="1" t="n">
        <v>0</v>
      </c>
      <c r="AA14" s="1" t="n">
        <v>1</v>
      </c>
      <c r="AB14" s="1" t="n">
        <v>120</v>
      </c>
      <c r="AC14" s="1" t="n">
        <v>1</v>
      </c>
      <c r="AD14" s="1" t="n">
        <v>120</v>
      </c>
      <c r="AE14" s="1" t="n">
        <v>2.55E-084</v>
      </c>
      <c r="AF14" s="1" t="n">
        <v>241</v>
      </c>
      <c r="AG14" s="1" t="n">
        <v>9</v>
      </c>
      <c r="AH14" s="30" t="n">
        <v>1</v>
      </c>
      <c r="AI14" s="30" t="n">
        <v>1</v>
      </c>
    </row>
    <row r="15" customFormat="false" ht="15" hidden="false" customHeight="false" outlineLevel="0" collapsed="false">
      <c r="B15" s="1" t="s">
        <v>570</v>
      </c>
      <c r="C15" s="1" t="n">
        <v>4341</v>
      </c>
      <c r="D15" s="1" t="s">
        <v>571</v>
      </c>
      <c r="E15" s="1" t="n">
        <v>330</v>
      </c>
      <c r="F15" s="29" t="s">
        <v>708</v>
      </c>
      <c r="G15" s="1" t="s">
        <v>723</v>
      </c>
      <c r="H15" s="1" t="s">
        <v>58</v>
      </c>
      <c r="I15" s="1" t="n">
        <v>0</v>
      </c>
      <c r="J15" s="1" t="s">
        <v>58</v>
      </c>
      <c r="K15" s="1" t="s">
        <v>58</v>
      </c>
      <c r="L15" s="1" t="s">
        <v>58</v>
      </c>
      <c r="M15" s="1" t="s">
        <v>58</v>
      </c>
      <c r="N15" s="1" t="s">
        <v>58</v>
      </c>
      <c r="O15" s="1" t="s">
        <v>58</v>
      </c>
      <c r="P15" s="8" t="n">
        <v>5.3164475</v>
      </c>
      <c r="Q15" s="8" t="n">
        <v>9.10323529411765</v>
      </c>
      <c r="R15" s="8" t="n">
        <v>6.91588125</v>
      </c>
      <c r="S15" s="8" t="n">
        <v>9.10323529411765</v>
      </c>
      <c r="T15" s="8" t="n">
        <f aca="false">LOG(P15/Q15,2)</f>
        <v>-0.775916825611589</v>
      </c>
      <c r="U15" s="8" t="n">
        <f aca="false">LOG(R15/S15,2)</f>
        <v>-0.396466273725981</v>
      </c>
      <c r="V15" s="8" t="s">
        <v>58</v>
      </c>
      <c r="W15" s="8" t="s">
        <v>58</v>
      </c>
      <c r="X15" s="8" t="s">
        <v>58</v>
      </c>
      <c r="Y15" s="8" t="s">
        <v>58</v>
      </c>
      <c r="Z15" s="8" t="s">
        <v>58</v>
      </c>
      <c r="AA15" s="8" t="s">
        <v>58</v>
      </c>
      <c r="AB15" s="8" t="s">
        <v>58</v>
      </c>
      <c r="AC15" s="8" t="s">
        <v>58</v>
      </c>
      <c r="AD15" s="8" t="s">
        <v>58</v>
      </c>
      <c r="AE15" s="8" t="s">
        <v>58</v>
      </c>
      <c r="AF15" s="8" t="s">
        <v>58</v>
      </c>
      <c r="AG15" s="8" t="s">
        <v>58</v>
      </c>
      <c r="AH15" s="32" t="n">
        <v>1</v>
      </c>
      <c r="AI15" s="32" t="n">
        <v>1</v>
      </c>
      <c r="AJ15" s="8"/>
      <c r="AK15" s="8"/>
      <c r="AL15" s="8"/>
      <c r="AM15" s="8"/>
      <c r="AN15" s="8"/>
    </row>
    <row r="16" customFormat="false" ht="60" hidden="false" customHeight="false" outlineLevel="0" collapsed="false">
      <c r="B16" s="1" t="s">
        <v>634</v>
      </c>
      <c r="C16" s="1" t="n">
        <v>1346</v>
      </c>
      <c r="D16" s="1" t="s">
        <v>635</v>
      </c>
      <c r="E16" s="1" t="n">
        <v>273</v>
      </c>
      <c r="F16" s="29" t="s">
        <v>735</v>
      </c>
      <c r="G16" s="1" t="s">
        <v>58</v>
      </c>
      <c r="H16" s="1" t="s">
        <v>58</v>
      </c>
      <c r="I16" s="1" t="n">
        <v>0</v>
      </c>
      <c r="J16" s="1" t="s">
        <v>58</v>
      </c>
      <c r="K16" s="1" t="s">
        <v>58</v>
      </c>
      <c r="L16" s="1" t="s">
        <v>58</v>
      </c>
      <c r="M16" s="1" t="s">
        <v>58</v>
      </c>
      <c r="N16" s="1" t="s">
        <v>58</v>
      </c>
      <c r="O16" s="1" t="s">
        <v>297</v>
      </c>
      <c r="P16" s="8" t="n">
        <v>5.464156875</v>
      </c>
      <c r="Q16" s="8" t="n">
        <v>9.46085411764706</v>
      </c>
      <c r="R16" s="8" t="n">
        <v>5.45450625</v>
      </c>
      <c r="S16" s="8" t="n">
        <v>9.46085411764706</v>
      </c>
      <c r="T16" s="8" t="n">
        <f aca="false">LOG(P16/Q16,2)</f>
        <v>-0.791971530944544</v>
      </c>
      <c r="U16" s="8" t="n">
        <f aca="false">LOG(R16/S16,2)</f>
        <v>-0.794521827129195</v>
      </c>
      <c r="V16" s="1" t="s">
        <v>636</v>
      </c>
      <c r="W16" s="1" t="n">
        <v>87.912</v>
      </c>
      <c r="X16" s="1" t="n">
        <v>91</v>
      </c>
      <c r="Y16" s="1" t="n">
        <v>11</v>
      </c>
      <c r="Z16" s="1" t="n">
        <v>0</v>
      </c>
      <c r="AA16" s="1" t="n">
        <v>1</v>
      </c>
      <c r="AB16" s="1" t="n">
        <v>91</v>
      </c>
      <c r="AC16" s="1" t="n">
        <v>16</v>
      </c>
      <c r="AD16" s="1" t="n">
        <v>106</v>
      </c>
      <c r="AE16" s="1" t="n">
        <v>5.21E-057</v>
      </c>
      <c r="AF16" s="1" t="n">
        <v>173</v>
      </c>
      <c r="AG16" s="1" t="n">
        <v>1</v>
      </c>
      <c r="AH16" s="30" t="n">
        <v>1</v>
      </c>
      <c r="AI16" s="30" t="n">
        <v>0</v>
      </c>
    </row>
    <row r="17" customFormat="false" ht="60" hidden="false" customHeight="false" outlineLevel="0" collapsed="false">
      <c r="B17" s="1" t="s">
        <v>634</v>
      </c>
      <c r="C17" s="1" t="n">
        <v>1744</v>
      </c>
      <c r="D17" s="1" t="s">
        <v>637</v>
      </c>
      <c r="E17" s="1" t="n">
        <v>1197</v>
      </c>
      <c r="F17" s="29" t="s">
        <v>736</v>
      </c>
      <c r="G17" s="1" t="s">
        <v>58</v>
      </c>
      <c r="H17" s="1" t="s">
        <v>58</v>
      </c>
      <c r="I17" s="1" t="n">
        <v>52</v>
      </c>
      <c r="J17" s="1" t="s">
        <v>58</v>
      </c>
      <c r="K17" s="1" t="s">
        <v>58</v>
      </c>
      <c r="L17" s="1" t="s">
        <v>58</v>
      </c>
      <c r="M17" s="1" t="s">
        <v>58</v>
      </c>
      <c r="N17" s="1" t="s">
        <v>58</v>
      </c>
      <c r="O17" s="1" t="s">
        <v>297</v>
      </c>
      <c r="P17" s="8" t="n">
        <v>5.92512125</v>
      </c>
      <c r="Q17" s="8" t="n">
        <v>10.6778670588235</v>
      </c>
      <c r="R17" s="8" t="n">
        <v>6.04798625</v>
      </c>
      <c r="S17" s="8" t="n">
        <v>10.6679258823529</v>
      </c>
      <c r="T17" s="8" t="n">
        <f aca="false">LOG(P17/Q17,2)</f>
        <v>-0.849706910112092</v>
      </c>
      <c r="U17" s="8" t="n">
        <f aca="false">LOG(R17/S17,2)</f>
        <v>-0.818752941879395</v>
      </c>
      <c r="V17" s="1" t="s">
        <v>638</v>
      </c>
      <c r="W17" s="1" t="n">
        <v>68.737</v>
      </c>
      <c r="X17" s="1" t="n">
        <v>499</v>
      </c>
      <c r="Y17" s="1" t="n">
        <v>55</v>
      </c>
      <c r="Z17" s="1" t="n">
        <v>5</v>
      </c>
      <c r="AA17" s="1" t="n">
        <v>1</v>
      </c>
      <c r="AB17" s="1" t="n">
        <v>398</v>
      </c>
      <c r="AC17" s="1" t="n">
        <v>290</v>
      </c>
      <c r="AD17" s="1" t="n">
        <v>788</v>
      </c>
      <c r="AE17" s="1" t="n">
        <v>0</v>
      </c>
      <c r="AF17" s="1" t="n">
        <v>657</v>
      </c>
      <c r="AG17" s="1" t="n">
        <v>2963</v>
      </c>
      <c r="AH17" s="30" t="n">
        <v>4</v>
      </c>
      <c r="AI17" s="30" t="n">
        <v>0</v>
      </c>
    </row>
    <row r="18" customFormat="false" ht="15" hidden="false" customHeight="false" outlineLevel="0" collapsed="false">
      <c r="B18" s="1" t="s">
        <v>652</v>
      </c>
      <c r="C18" s="1" t="n">
        <v>3032</v>
      </c>
      <c r="D18" s="1" t="s">
        <v>400</v>
      </c>
      <c r="E18" s="1" t="n">
        <v>210</v>
      </c>
      <c r="F18" s="29" t="s">
        <v>708</v>
      </c>
      <c r="G18" s="1" t="s">
        <v>737</v>
      </c>
      <c r="H18" s="1" t="s">
        <v>58</v>
      </c>
      <c r="I18" s="1" t="n">
        <v>72</v>
      </c>
      <c r="J18" s="1" t="s">
        <v>58</v>
      </c>
      <c r="K18" s="1" t="s">
        <v>58</v>
      </c>
      <c r="L18" s="1" t="s">
        <v>58</v>
      </c>
      <c r="M18" s="1" t="s">
        <v>58</v>
      </c>
      <c r="N18" s="1" t="s">
        <v>58</v>
      </c>
      <c r="O18" s="1" t="s">
        <v>58</v>
      </c>
      <c r="P18" s="8" t="n">
        <v>3.593301875</v>
      </c>
      <c r="Q18" s="8" t="n">
        <v>7.29665117647059</v>
      </c>
      <c r="R18" s="8" t="n">
        <v>7.43301875</v>
      </c>
      <c r="S18" s="8" t="n">
        <v>7.31241588235294</v>
      </c>
      <c r="T18" s="8" t="n">
        <f aca="false">LOG(P18/Q18,2)</f>
        <v>-1.02192434403607</v>
      </c>
      <c r="U18" s="8" t="n">
        <f aca="false">LOG(R18/S18,2)</f>
        <v>0.0236001234796413</v>
      </c>
      <c r="V18" s="1" t="s">
        <v>399</v>
      </c>
      <c r="W18" s="1" t="n">
        <v>83.333</v>
      </c>
      <c r="X18" s="1" t="n">
        <v>66</v>
      </c>
      <c r="Y18" s="1" t="n">
        <v>11</v>
      </c>
      <c r="Z18" s="1" t="n">
        <v>0</v>
      </c>
      <c r="AA18" s="1" t="n">
        <v>1</v>
      </c>
      <c r="AB18" s="1" t="n">
        <v>66</v>
      </c>
      <c r="AC18" s="1" t="n">
        <v>24</v>
      </c>
      <c r="AD18" s="1" t="n">
        <v>89</v>
      </c>
      <c r="AE18" s="1" t="n">
        <v>1.81E-034</v>
      </c>
      <c r="AF18" s="1" t="n">
        <v>112</v>
      </c>
      <c r="AG18" s="1" t="n">
        <v>9</v>
      </c>
      <c r="AH18" s="30" t="n">
        <v>2</v>
      </c>
      <c r="AI18" s="30" t="n">
        <v>1</v>
      </c>
    </row>
    <row r="19" customFormat="false" ht="75" hidden="false" customHeight="false" outlineLevel="0" collapsed="false">
      <c r="B19" s="1" t="s">
        <v>660</v>
      </c>
      <c r="C19" s="1" t="n">
        <v>552</v>
      </c>
      <c r="D19" s="1" t="s">
        <v>661</v>
      </c>
      <c r="E19" s="1" t="n">
        <v>411</v>
      </c>
      <c r="F19" s="29" t="s">
        <v>738</v>
      </c>
      <c r="G19" s="1" t="s">
        <v>58</v>
      </c>
      <c r="H19" s="8" t="s">
        <v>739</v>
      </c>
      <c r="I19" s="1" t="n">
        <v>4004</v>
      </c>
      <c r="J19" s="1" t="n">
        <v>12.3225656315991</v>
      </c>
      <c r="K19" s="1" t="n">
        <v>10.6223810134977</v>
      </c>
      <c r="L19" s="1" t="n">
        <v>-0.257008071047135</v>
      </c>
      <c r="M19" s="1" t="n">
        <v>2.34065501362337</v>
      </c>
      <c r="N19" s="1" t="n">
        <v>0.165553119541134</v>
      </c>
      <c r="O19" s="1" t="s">
        <v>297</v>
      </c>
      <c r="P19" s="8" t="n">
        <v>3.2693600625</v>
      </c>
      <c r="Q19" s="8" t="n">
        <v>3.22295588235294</v>
      </c>
      <c r="R19" s="8" t="n">
        <v>3.2693600625</v>
      </c>
      <c r="S19" s="8" t="n">
        <v>3.22295588235294</v>
      </c>
      <c r="T19" s="8" t="n">
        <f aca="false">LOG(P19/Q19,2)</f>
        <v>0.0206238332305416</v>
      </c>
      <c r="U19" s="8" t="n">
        <f aca="false">LOG(R19/S19,2)</f>
        <v>0.0206238332305416</v>
      </c>
      <c r="V19" s="1" t="s">
        <v>350</v>
      </c>
      <c r="W19" s="1" t="n">
        <v>100</v>
      </c>
      <c r="X19" s="1" t="n">
        <v>101</v>
      </c>
      <c r="Y19" s="1" t="n">
        <v>0</v>
      </c>
      <c r="Z19" s="1" t="n">
        <v>0</v>
      </c>
      <c r="AA19" s="1" t="n">
        <v>36</v>
      </c>
      <c r="AB19" s="1" t="n">
        <v>136</v>
      </c>
      <c r="AC19" s="1" t="n">
        <v>257</v>
      </c>
      <c r="AD19" s="1" t="n">
        <v>357</v>
      </c>
      <c r="AE19" s="1" t="n">
        <v>2.22E-068</v>
      </c>
      <c r="AF19" s="1" t="n">
        <v>209</v>
      </c>
      <c r="AG19" s="1" t="n">
        <v>9</v>
      </c>
      <c r="AH19" s="30" t="n">
        <v>0</v>
      </c>
      <c r="AI19" s="30" t="n">
        <v>0</v>
      </c>
    </row>
  </sheetData>
  <mergeCells count="7">
    <mergeCell ref="O1:Q1"/>
    <mergeCell ref="V1:AG1"/>
    <mergeCell ref="I2:N2"/>
    <mergeCell ref="P2:Q2"/>
    <mergeCell ref="R2:S2"/>
    <mergeCell ref="T2:U2"/>
    <mergeCell ref="AH2:AI2"/>
  </mergeCells>
  <conditionalFormatting sqref="H4:H12 H16:H17">
    <cfRule type="cellIs" priority="2" operator="greaterThan" aboveAverage="0" equalAverage="0" bottom="0" percent="0" rank="0" text="" dxfId="12">
      <formula>0.8</formula>
    </cfRule>
  </conditionalFormatting>
  <conditionalFormatting sqref="H13:H14">
    <cfRule type="cellIs" priority="3" operator="greaterThan" aboveAverage="0" equalAverage="0" bottom="0" percent="0" rank="0" text="" dxfId="13">
      <formula>0.8</formula>
    </cfRule>
  </conditionalFormatting>
  <conditionalFormatting sqref="H15">
    <cfRule type="cellIs" priority="4" operator="greaterThan" aboveAverage="0" equalAverage="0" bottom="0" percent="0" rank="0" text="" dxfId="14">
      <formula>0.8</formula>
    </cfRule>
  </conditionalFormatting>
  <conditionalFormatting sqref="H18">
    <cfRule type="cellIs" priority="5" operator="greaterThan" aboveAverage="0" equalAverage="0" bottom="0" percent="0" rank="0" text="" dxfId="15">
      <formula>0.8</formula>
    </cfRule>
  </conditionalFormatting>
  <conditionalFormatting sqref="H19">
    <cfRule type="cellIs" priority="6" operator="greaterThan" aboveAverage="0" equalAverage="0" bottom="0" percent="0" rank="0" text="" dxfId="16">
      <formula>0.8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